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yuannitaip/Desktop/Desktop - Yuannita’s MacBook Air/Magang/Covid Kiara/Plos One Revision/Reviewer comment/PONE-D-21-38273/"/>
    </mc:Choice>
  </mc:AlternateContent>
  <xr:revisionPtr revIDLastSave="0" documentId="13_ncr:1_{5C500372-ABB3-FE46-9D5E-4DEED1EFC8E1}" xr6:coauthVersionLast="36" xr6:coauthVersionMax="47" xr10:uidLastSave="{00000000-0000-0000-0000-000000000000}"/>
  <bookViews>
    <workbookView xWindow="0" yWindow="0" windowWidth="28800" windowHeight="18000" xr2:uid="{00000000-000D-0000-FFFF-FFFF00000000}"/>
  </bookViews>
  <sheets>
    <sheet name="Form Responses 1" sheetId="1" r:id="rId1"/>
  </sheets>
  <calcPr calcId="181029" concurrentCalc="0"/>
</workbook>
</file>

<file path=xl/calcChain.xml><?xml version="1.0" encoding="utf-8"?>
<calcChain xmlns="http://schemas.openxmlformats.org/spreadsheetml/2006/main">
  <c r="CB2" i="1" l="1"/>
  <c r="CB3" i="1"/>
  <c r="CB4" i="1"/>
  <c r="CB5" i="1"/>
  <c r="CB6" i="1"/>
  <c r="CB7" i="1"/>
  <c r="CB8" i="1"/>
  <c r="CB9" i="1"/>
  <c r="CB10" i="1"/>
  <c r="CB11" i="1"/>
  <c r="CB12" i="1"/>
  <c r="CB13" i="1"/>
  <c r="CB14" i="1"/>
  <c r="CB15" i="1"/>
  <c r="CB16" i="1"/>
  <c r="CB17" i="1"/>
  <c r="CB18" i="1"/>
  <c r="CB19" i="1"/>
  <c r="CB20" i="1"/>
  <c r="CB21" i="1"/>
  <c r="CB22" i="1"/>
  <c r="CB23" i="1"/>
  <c r="CB24" i="1"/>
  <c r="CB25" i="1"/>
  <c r="CB26" i="1"/>
  <c r="CB27" i="1"/>
  <c r="CB28" i="1"/>
  <c r="CB29" i="1"/>
  <c r="CB30" i="1"/>
  <c r="CB31" i="1"/>
  <c r="CB32" i="1"/>
  <c r="CB33" i="1"/>
  <c r="CB34" i="1"/>
  <c r="CB35" i="1"/>
  <c r="CB36" i="1"/>
  <c r="CB37" i="1"/>
  <c r="CB38" i="1"/>
  <c r="CB39" i="1"/>
  <c r="CB40" i="1"/>
  <c r="CB41" i="1"/>
  <c r="CB42" i="1"/>
  <c r="CB43" i="1"/>
  <c r="CB44" i="1"/>
  <c r="CB45" i="1"/>
  <c r="CB46" i="1"/>
  <c r="CB47" i="1"/>
  <c r="CB48" i="1"/>
  <c r="CB49" i="1"/>
  <c r="CB50" i="1"/>
  <c r="CB51" i="1"/>
  <c r="CB52" i="1"/>
  <c r="CB53" i="1"/>
  <c r="CB54" i="1"/>
  <c r="CB55" i="1"/>
  <c r="CB56" i="1"/>
  <c r="CB57" i="1"/>
  <c r="CB58" i="1"/>
  <c r="CB59" i="1"/>
  <c r="CB60" i="1"/>
  <c r="CB61" i="1"/>
  <c r="CB62" i="1"/>
  <c r="CB63" i="1"/>
  <c r="CB64" i="1"/>
  <c r="CB65" i="1"/>
  <c r="CB66" i="1"/>
  <c r="CB67" i="1"/>
  <c r="CB68" i="1"/>
  <c r="CB69" i="1"/>
  <c r="CB70" i="1"/>
  <c r="CB71" i="1"/>
  <c r="CB72" i="1"/>
  <c r="CB73" i="1"/>
  <c r="CB74" i="1"/>
  <c r="CB75" i="1"/>
  <c r="CB76" i="1"/>
  <c r="CB77" i="1"/>
  <c r="CB78" i="1"/>
  <c r="CB79" i="1"/>
  <c r="CB80" i="1"/>
  <c r="CB81" i="1"/>
  <c r="CB82" i="1"/>
  <c r="CB83" i="1"/>
  <c r="CB84" i="1"/>
  <c r="CB85" i="1"/>
  <c r="CB86" i="1"/>
  <c r="CB87" i="1"/>
  <c r="CB88" i="1"/>
  <c r="CB89" i="1"/>
  <c r="CB90" i="1"/>
  <c r="CB91" i="1"/>
  <c r="CB92" i="1"/>
  <c r="CB93" i="1"/>
  <c r="CB94" i="1"/>
  <c r="CB95" i="1"/>
  <c r="CB96" i="1"/>
  <c r="CB97" i="1"/>
  <c r="CB98" i="1"/>
  <c r="CB99" i="1"/>
  <c r="CB100" i="1"/>
  <c r="CB101" i="1"/>
  <c r="CB102" i="1"/>
  <c r="CB103" i="1"/>
  <c r="CB104" i="1"/>
  <c r="CB105" i="1"/>
  <c r="CB106" i="1"/>
  <c r="CB107" i="1"/>
  <c r="CB108" i="1"/>
  <c r="CB109" i="1"/>
  <c r="CB110" i="1"/>
  <c r="CB111" i="1"/>
  <c r="CB112" i="1"/>
  <c r="CB113" i="1"/>
  <c r="CB114" i="1"/>
  <c r="CB115" i="1"/>
  <c r="CB116" i="1"/>
  <c r="CB117" i="1"/>
  <c r="CB118" i="1"/>
  <c r="CB119" i="1"/>
  <c r="CB120" i="1"/>
  <c r="CB121" i="1"/>
  <c r="CB122" i="1"/>
  <c r="CB123" i="1"/>
  <c r="CB124" i="1"/>
  <c r="CB125" i="1"/>
  <c r="CB126" i="1"/>
  <c r="CB127" i="1"/>
  <c r="CB128" i="1"/>
  <c r="CB129" i="1"/>
  <c r="CB130" i="1"/>
  <c r="CB131" i="1"/>
  <c r="CB132" i="1"/>
  <c r="CB133" i="1"/>
  <c r="CB134" i="1"/>
  <c r="CB135" i="1"/>
  <c r="CB136" i="1"/>
  <c r="CB137" i="1"/>
  <c r="CB138" i="1"/>
  <c r="CB139" i="1"/>
  <c r="CB140" i="1"/>
  <c r="CB141" i="1"/>
  <c r="CB142" i="1"/>
  <c r="CB143" i="1"/>
  <c r="CB144" i="1"/>
  <c r="CB145" i="1"/>
  <c r="CB146" i="1"/>
  <c r="CB147" i="1"/>
  <c r="CB148" i="1"/>
  <c r="CB149" i="1"/>
  <c r="CB150" i="1"/>
  <c r="CB151" i="1"/>
  <c r="CB152" i="1"/>
  <c r="CB153" i="1"/>
  <c r="CB154" i="1"/>
  <c r="CB155" i="1"/>
  <c r="CB156" i="1"/>
  <c r="CB157" i="1"/>
  <c r="CB158" i="1"/>
  <c r="CB159" i="1"/>
  <c r="BP160" i="1"/>
  <c r="BO160" i="1"/>
  <c r="BQ2" i="1"/>
  <c r="BQ3" i="1"/>
  <c r="BQ4" i="1"/>
  <c r="BQ5" i="1"/>
  <c r="BQ6" i="1"/>
  <c r="BQ7" i="1"/>
  <c r="BQ8" i="1"/>
  <c r="BQ9" i="1"/>
  <c r="BQ10" i="1"/>
  <c r="BQ11" i="1"/>
  <c r="BQ12" i="1"/>
  <c r="BQ13" i="1"/>
  <c r="BQ14" i="1"/>
  <c r="BQ15" i="1"/>
  <c r="BQ16" i="1"/>
  <c r="BQ17" i="1"/>
  <c r="BQ18" i="1"/>
  <c r="BQ19" i="1"/>
  <c r="BQ20" i="1"/>
  <c r="BQ21" i="1"/>
  <c r="BQ22" i="1"/>
  <c r="BQ23" i="1"/>
  <c r="BQ24" i="1"/>
  <c r="BQ25" i="1"/>
  <c r="BQ26" i="1"/>
  <c r="BQ27" i="1"/>
  <c r="BQ28" i="1"/>
  <c r="BQ29" i="1"/>
  <c r="BQ30" i="1"/>
  <c r="BQ31" i="1"/>
  <c r="BQ32" i="1"/>
  <c r="BQ33" i="1"/>
  <c r="BQ34" i="1"/>
  <c r="BQ35" i="1"/>
  <c r="BQ36" i="1"/>
  <c r="BQ37" i="1"/>
  <c r="BQ38" i="1"/>
  <c r="BQ39" i="1"/>
  <c r="BQ40" i="1"/>
  <c r="BQ41" i="1"/>
  <c r="BQ42" i="1"/>
  <c r="BQ43" i="1"/>
  <c r="BQ44" i="1"/>
  <c r="BQ45" i="1"/>
  <c r="BQ46" i="1"/>
  <c r="BQ47" i="1"/>
  <c r="BQ48" i="1"/>
  <c r="BQ49" i="1"/>
  <c r="BQ50" i="1"/>
  <c r="BQ51" i="1"/>
  <c r="BQ52" i="1"/>
  <c r="BQ53" i="1"/>
  <c r="BQ54" i="1"/>
  <c r="BQ55" i="1"/>
  <c r="BQ56" i="1"/>
  <c r="BQ57" i="1"/>
  <c r="BQ58" i="1"/>
  <c r="BQ59" i="1"/>
  <c r="BQ60" i="1"/>
  <c r="BQ61" i="1"/>
  <c r="BQ62" i="1"/>
  <c r="BQ63" i="1"/>
  <c r="BQ64" i="1"/>
  <c r="BQ65" i="1"/>
  <c r="BQ66" i="1"/>
  <c r="BQ67" i="1"/>
  <c r="BQ68" i="1"/>
  <c r="BQ69" i="1"/>
  <c r="BQ70" i="1"/>
  <c r="BQ71" i="1"/>
  <c r="BQ72" i="1"/>
  <c r="BQ73" i="1"/>
  <c r="BQ74" i="1"/>
  <c r="BQ75" i="1"/>
  <c r="BQ76" i="1"/>
  <c r="BQ77" i="1"/>
  <c r="BQ78" i="1"/>
  <c r="BQ79" i="1"/>
  <c r="BQ80" i="1"/>
  <c r="BQ81" i="1"/>
  <c r="BQ82" i="1"/>
  <c r="BQ83" i="1"/>
  <c r="BQ84" i="1"/>
  <c r="BQ85" i="1"/>
  <c r="BQ86" i="1"/>
  <c r="BQ87" i="1"/>
  <c r="BQ88" i="1"/>
  <c r="BQ89" i="1"/>
  <c r="BQ90" i="1"/>
  <c r="BQ91" i="1"/>
  <c r="BQ92" i="1"/>
  <c r="BQ93" i="1"/>
  <c r="BQ94" i="1"/>
  <c r="BQ95" i="1"/>
  <c r="BQ96" i="1"/>
  <c r="BQ97" i="1"/>
  <c r="BQ98" i="1"/>
  <c r="BQ99" i="1"/>
  <c r="BQ100" i="1"/>
  <c r="BQ101" i="1"/>
  <c r="BQ102" i="1"/>
  <c r="BQ103" i="1"/>
  <c r="BQ104" i="1"/>
  <c r="BQ105" i="1"/>
  <c r="BQ106" i="1"/>
  <c r="BQ107" i="1"/>
  <c r="BQ108" i="1"/>
  <c r="BQ109" i="1"/>
  <c r="BQ110" i="1"/>
  <c r="BQ111" i="1"/>
  <c r="BQ112" i="1"/>
  <c r="BQ113" i="1"/>
  <c r="BQ114" i="1"/>
  <c r="BQ115" i="1"/>
  <c r="BQ116" i="1"/>
  <c r="BQ117" i="1"/>
  <c r="BQ118" i="1"/>
  <c r="BQ119" i="1"/>
  <c r="BQ120" i="1"/>
  <c r="BQ121" i="1"/>
  <c r="BQ122" i="1"/>
  <c r="BQ123" i="1"/>
  <c r="BQ124" i="1"/>
  <c r="BQ125" i="1"/>
  <c r="BQ126" i="1"/>
  <c r="BQ127" i="1"/>
  <c r="BQ128" i="1"/>
  <c r="BQ129" i="1"/>
  <c r="BQ130" i="1"/>
  <c r="BQ131" i="1"/>
  <c r="BQ132" i="1"/>
  <c r="BQ133" i="1"/>
  <c r="BQ134" i="1"/>
  <c r="BQ135" i="1"/>
  <c r="BQ136" i="1"/>
  <c r="BQ137" i="1"/>
  <c r="BQ138" i="1"/>
  <c r="BQ139" i="1"/>
  <c r="BQ140" i="1"/>
  <c r="BQ141" i="1"/>
  <c r="BQ142" i="1"/>
  <c r="BQ143" i="1"/>
  <c r="BQ144" i="1"/>
  <c r="BQ145" i="1"/>
  <c r="BQ146" i="1"/>
  <c r="BQ147" i="1"/>
  <c r="BQ148" i="1"/>
  <c r="BQ149" i="1"/>
  <c r="BQ150" i="1"/>
  <c r="BQ151" i="1"/>
  <c r="BQ152" i="1"/>
  <c r="BQ153" i="1"/>
  <c r="BQ154" i="1"/>
  <c r="BQ155" i="1"/>
  <c r="BQ156" i="1"/>
  <c r="BQ157" i="1"/>
  <c r="BQ158" i="1"/>
  <c r="BQ159" i="1"/>
  <c r="AP2" i="1"/>
  <c r="AQ2" i="1"/>
  <c r="AV2" i="1"/>
  <c r="AW2" i="1"/>
  <c r="BC2" i="1"/>
  <c r="BD2" i="1"/>
  <c r="BE2" i="1"/>
  <c r="AP3" i="1"/>
  <c r="AQ3" i="1"/>
  <c r="AV3" i="1"/>
  <c r="AW3" i="1"/>
  <c r="BC3" i="1"/>
  <c r="BD3" i="1"/>
  <c r="BE3" i="1"/>
  <c r="AP4" i="1"/>
  <c r="AQ4" i="1"/>
  <c r="AV4" i="1"/>
  <c r="AW4" i="1"/>
  <c r="BC4" i="1"/>
  <c r="BD4" i="1"/>
  <c r="BE4" i="1"/>
  <c r="AP5" i="1"/>
  <c r="AQ5" i="1"/>
  <c r="AV5" i="1"/>
  <c r="AW5" i="1"/>
  <c r="BC5" i="1"/>
  <c r="BD5" i="1"/>
  <c r="BE5" i="1"/>
  <c r="AP6" i="1"/>
  <c r="AQ6" i="1"/>
  <c r="AV6" i="1"/>
  <c r="AW6" i="1"/>
  <c r="BC6" i="1"/>
  <c r="BD6" i="1"/>
  <c r="BE6" i="1"/>
  <c r="AP7" i="1"/>
  <c r="AQ7" i="1"/>
  <c r="AV7" i="1"/>
  <c r="AW7" i="1"/>
  <c r="BC7" i="1"/>
  <c r="BD7" i="1"/>
  <c r="BE7" i="1"/>
  <c r="AP8" i="1"/>
  <c r="AQ8" i="1"/>
  <c r="AV8" i="1"/>
  <c r="AW8" i="1"/>
  <c r="BC8" i="1"/>
  <c r="BD8" i="1"/>
  <c r="BE8" i="1"/>
  <c r="AP9" i="1"/>
  <c r="AQ9" i="1"/>
  <c r="AV9" i="1"/>
  <c r="AW9" i="1"/>
  <c r="BC9" i="1"/>
  <c r="BD9" i="1"/>
  <c r="BE9" i="1"/>
  <c r="AP10" i="1"/>
  <c r="AQ10" i="1"/>
  <c r="AV10" i="1"/>
  <c r="AW10" i="1"/>
  <c r="BC10" i="1"/>
  <c r="BD10" i="1"/>
  <c r="BE10" i="1"/>
  <c r="AP11" i="1"/>
  <c r="AQ11" i="1"/>
  <c r="AV11" i="1"/>
  <c r="AW11" i="1"/>
  <c r="BC11" i="1"/>
  <c r="BD11" i="1"/>
  <c r="BE11" i="1"/>
  <c r="AP12" i="1"/>
  <c r="AQ12" i="1"/>
  <c r="AV12" i="1"/>
  <c r="AW12" i="1"/>
  <c r="BC12" i="1"/>
  <c r="BD12" i="1"/>
  <c r="BE12" i="1"/>
  <c r="AP13" i="1"/>
  <c r="AQ13" i="1"/>
  <c r="AV13" i="1"/>
  <c r="AW13" i="1"/>
  <c r="BC13" i="1"/>
  <c r="BD13" i="1"/>
  <c r="BE13" i="1"/>
  <c r="AP14" i="1"/>
  <c r="AQ14" i="1"/>
  <c r="AV14" i="1"/>
  <c r="AW14" i="1"/>
  <c r="BC14" i="1"/>
  <c r="BD14" i="1"/>
  <c r="BE14" i="1"/>
  <c r="AP15" i="1"/>
  <c r="AQ15" i="1"/>
  <c r="AV15" i="1"/>
  <c r="AW15" i="1"/>
  <c r="BC15" i="1"/>
  <c r="BD15" i="1"/>
  <c r="BE15" i="1"/>
  <c r="AP16" i="1"/>
  <c r="AQ16" i="1"/>
  <c r="AV16" i="1"/>
  <c r="AW16" i="1"/>
  <c r="BC16" i="1"/>
  <c r="BD16" i="1"/>
  <c r="BE16" i="1"/>
  <c r="AP17" i="1"/>
  <c r="AQ17" i="1"/>
  <c r="AV17" i="1"/>
  <c r="AW17" i="1"/>
  <c r="BC17" i="1"/>
  <c r="BD17" i="1"/>
  <c r="BE17" i="1"/>
  <c r="AP18" i="1"/>
  <c r="AQ18" i="1"/>
  <c r="AV18" i="1"/>
  <c r="AW18" i="1"/>
  <c r="BC18" i="1"/>
  <c r="BD18" i="1"/>
  <c r="BE18" i="1"/>
  <c r="AP19" i="1"/>
  <c r="AQ19" i="1"/>
  <c r="AV19" i="1"/>
  <c r="AW19" i="1"/>
  <c r="BC19" i="1"/>
  <c r="BD19" i="1"/>
  <c r="BE19" i="1"/>
  <c r="AP20" i="1"/>
  <c r="AQ20" i="1"/>
  <c r="AV20" i="1"/>
  <c r="AW20" i="1"/>
  <c r="BC20" i="1"/>
  <c r="BD20" i="1"/>
  <c r="BE20" i="1"/>
  <c r="AP21" i="1"/>
  <c r="AQ21" i="1"/>
  <c r="AV21" i="1"/>
  <c r="AW21" i="1"/>
  <c r="BC21" i="1"/>
  <c r="BD21" i="1"/>
  <c r="BE21" i="1"/>
  <c r="AP22" i="1"/>
  <c r="AQ22" i="1"/>
  <c r="AV22" i="1"/>
  <c r="AW22" i="1"/>
  <c r="BC22" i="1"/>
  <c r="BD22" i="1"/>
  <c r="BE22" i="1"/>
  <c r="AP23" i="1"/>
  <c r="AQ23" i="1"/>
  <c r="AV23" i="1"/>
  <c r="AW23" i="1"/>
  <c r="BC23" i="1"/>
  <c r="BD23" i="1"/>
  <c r="BE23" i="1"/>
  <c r="AP24" i="1"/>
  <c r="AQ24" i="1"/>
  <c r="AV24" i="1"/>
  <c r="AW24" i="1"/>
  <c r="BC24" i="1"/>
  <c r="BD24" i="1"/>
  <c r="BE24" i="1"/>
  <c r="AP25" i="1"/>
  <c r="AQ25" i="1"/>
  <c r="AV25" i="1"/>
  <c r="AW25" i="1"/>
  <c r="BC25" i="1"/>
  <c r="BD25" i="1"/>
  <c r="BE25" i="1"/>
  <c r="AP26" i="1"/>
  <c r="AQ26" i="1"/>
  <c r="AV26" i="1"/>
  <c r="AW26" i="1"/>
  <c r="BC26" i="1"/>
  <c r="BD26" i="1"/>
  <c r="BE26" i="1"/>
  <c r="AP27" i="1"/>
  <c r="AQ27" i="1"/>
  <c r="AV27" i="1"/>
  <c r="AW27" i="1"/>
  <c r="BC27" i="1"/>
  <c r="BD27" i="1"/>
  <c r="BE27" i="1"/>
  <c r="AP28" i="1"/>
  <c r="AQ28" i="1"/>
  <c r="AV28" i="1"/>
  <c r="AW28" i="1"/>
  <c r="BC28" i="1"/>
  <c r="BD28" i="1"/>
  <c r="BE28" i="1"/>
  <c r="AP29" i="1"/>
  <c r="AQ29" i="1"/>
  <c r="AV29" i="1"/>
  <c r="AW29" i="1"/>
  <c r="BC29" i="1"/>
  <c r="BD29" i="1"/>
  <c r="BE29" i="1"/>
  <c r="AP30" i="1"/>
  <c r="AQ30" i="1"/>
  <c r="AV30" i="1"/>
  <c r="AW30" i="1"/>
  <c r="BC30" i="1"/>
  <c r="BD30" i="1"/>
  <c r="BE30" i="1"/>
  <c r="AP31" i="1"/>
  <c r="AQ31" i="1"/>
  <c r="AV31" i="1"/>
  <c r="AW31" i="1"/>
  <c r="BC31" i="1"/>
  <c r="BD31" i="1"/>
  <c r="BE31" i="1"/>
  <c r="AP32" i="1"/>
  <c r="AQ32" i="1"/>
  <c r="AV32" i="1"/>
  <c r="AW32" i="1"/>
  <c r="BC32" i="1"/>
  <c r="BD32" i="1"/>
  <c r="BE32" i="1"/>
  <c r="AP33" i="1"/>
  <c r="AQ33" i="1"/>
  <c r="AV33" i="1"/>
  <c r="AW33" i="1"/>
  <c r="BC33" i="1"/>
  <c r="BD33" i="1"/>
  <c r="BE33" i="1"/>
  <c r="AP34" i="1"/>
  <c r="AQ34" i="1"/>
  <c r="AV34" i="1"/>
  <c r="AW34" i="1"/>
  <c r="BC34" i="1"/>
  <c r="BD34" i="1"/>
  <c r="BE34" i="1"/>
  <c r="AP35" i="1"/>
  <c r="AQ35" i="1"/>
  <c r="AV35" i="1"/>
  <c r="AW35" i="1"/>
  <c r="BC35" i="1"/>
  <c r="BD35" i="1"/>
  <c r="BE35" i="1"/>
  <c r="AP36" i="1"/>
  <c r="AQ36" i="1"/>
  <c r="AV36" i="1"/>
  <c r="AW36" i="1"/>
  <c r="BC36" i="1"/>
  <c r="BD36" i="1"/>
  <c r="BE36" i="1"/>
  <c r="AP37" i="1"/>
  <c r="AQ37" i="1"/>
  <c r="AV37" i="1"/>
  <c r="AW37" i="1"/>
  <c r="BC37" i="1"/>
  <c r="BD37" i="1"/>
  <c r="BE37" i="1"/>
  <c r="AP38" i="1"/>
  <c r="AQ38" i="1"/>
  <c r="AV38" i="1"/>
  <c r="AW38" i="1"/>
  <c r="BC38" i="1"/>
  <c r="BD38" i="1"/>
  <c r="BE38" i="1"/>
  <c r="AP39" i="1"/>
  <c r="AQ39" i="1"/>
  <c r="AV39" i="1"/>
  <c r="AW39" i="1"/>
  <c r="BC39" i="1"/>
  <c r="BD39" i="1"/>
  <c r="BE39" i="1"/>
  <c r="AP40" i="1"/>
  <c r="AQ40" i="1"/>
  <c r="AV40" i="1"/>
  <c r="AW40" i="1"/>
  <c r="BC40" i="1"/>
  <c r="BD40" i="1"/>
  <c r="BE40" i="1"/>
  <c r="AP41" i="1"/>
  <c r="AQ41" i="1"/>
  <c r="AV41" i="1"/>
  <c r="AW41" i="1"/>
  <c r="BC41" i="1"/>
  <c r="BD41" i="1"/>
  <c r="BE41" i="1"/>
  <c r="AP42" i="1"/>
  <c r="AQ42" i="1"/>
  <c r="AV42" i="1"/>
  <c r="AW42" i="1"/>
  <c r="BC42" i="1"/>
  <c r="BD42" i="1"/>
  <c r="BE42" i="1"/>
  <c r="AP43" i="1"/>
  <c r="AQ43" i="1"/>
  <c r="AV43" i="1"/>
  <c r="AW43" i="1"/>
  <c r="BC43" i="1"/>
  <c r="BD43" i="1"/>
  <c r="BE43" i="1"/>
  <c r="AP44" i="1"/>
  <c r="AQ44" i="1"/>
  <c r="AV44" i="1"/>
  <c r="AW44" i="1"/>
  <c r="BC44" i="1"/>
  <c r="BD44" i="1"/>
  <c r="BE44" i="1"/>
  <c r="AP45" i="1"/>
  <c r="AQ45" i="1"/>
  <c r="AV45" i="1"/>
  <c r="AW45" i="1"/>
  <c r="BC45" i="1"/>
  <c r="BD45" i="1"/>
  <c r="BE45" i="1"/>
  <c r="AP46" i="1"/>
  <c r="AQ46" i="1"/>
  <c r="AV46" i="1"/>
  <c r="AW46" i="1"/>
  <c r="BC46" i="1"/>
  <c r="BD46" i="1"/>
  <c r="BE46" i="1"/>
  <c r="AP47" i="1"/>
  <c r="AQ47" i="1"/>
  <c r="AV47" i="1"/>
  <c r="AW47" i="1"/>
  <c r="BC47" i="1"/>
  <c r="BD47" i="1"/>
  <c r="BE47" i="1"/>
  <c r="AP48" i="1"/>
  <c r="AQ48" i="1"/>
  <c r="AV48" i="1"/>
  <c r="AW48" i="1"/>
  <c r="BC48" i="1"/>
  <c r="BD48" i="1"/>
  <c r="BE48" i="1"/>
  <c r="AP49" i="1"/>
  <c r="AQ49" i="1"/>
  <c r="AV49" i="1"/>
  <c r="AW49" i="1"/>
  <c r="BC49" i="1"/>
  <c r="BD49" i="1"/>
  <c r="BE49" i="1"/>
  <c r="AP50" i="1"/>
  <c r="AQ50" i="1"/>
  <c r="AV50" i="1"/>
  <c r="AW50" i="1"/>
  <c r="BC50" i="1"/>
  <c r="BD50" i="1"/>
  <c r="BE50" i="1"/>
  <c r="AP51" i="1"/>
  <c r="AQ51" i="1"/>
  <c r="AV51" i="1"/>
  <c r="AW51" i="1"/>
  <c r="BC51" i="1"/>
  <c r="BD51" i="1"/>
  <c r="BE51" i="1"/>
  <c r="AP52" i="1"/>
  <c r="AQ52" i="1"/>
  <c r="AV52" i="1"/>
  <c r="AW52" i="1"/>
  <c r="BC52" i="1"/>
  <c r="BD52" i="1"/>
  <c r="BE52" i="1"/>
  <c r="AP53" i="1"/>
  <c r="AQ53" i="1"/>
  <c r="AV53" i="1"/>
  <c r="AW53" i="1"/>
  <c r="BC53" i="1"/>
  <c r="BD53" i="1"/>
  <c r="BE53" i="1"/>
  <c r="AP54" i="1"/>
  <c r="AQ54" i="1"/>
  <c r="AV54" i="1"/>
  <c r="AW54" i="1"/>
  <c r="BC54" i="1"/>
  <c r="BD54" i="1"/>
  <c r="BE54" i="1"/>
  <c r="AP55" i="1"/>
  <c r="AQ55" i="1"/>
  <c r="AV55" i="1"/>
  <c r="AW55" i="1"/>
  <c r="BC55" i="1"/>
  <c r="BD55" i="1"/>
  <c r="BE55" i="1"/>
  <c r="AP56" i="1"/>
  <c r="AQ56" i="1"/>
  <c r="AV56" i="1"/>
  <c r="AW56" i="1"/>
  <c r="BC56" i="1"/>
  <c r="BD56" i="1"/>
  <c r="BE56" i="1"/>
  <c r="AP57" i="1"/>
  <c r="AQ57" i="1"/>
  <c r="AV57" i="1"/>
  <c r="AW57" i="1"/>
  <c r="BC57" i="1"/>
  <c r="BD57" i="1"/>
  <c r="BE57" i="1"/>
  <c r="AP58" i="1"/>
  <c r="AQ58" i="1"/>
  <c r="AV58" i="1"/>
  <c r="AW58" i="1"/>
  <c r="BC58" i="1"/>
  <c r="BD58" i="1"/>
  <c r="BE58" i="1"/>
  <c r="AP59" i="1"/>
  <c r="AQ59" i="1"/>
  <c r="AV59" i="1"/>
  <c r="AW59" i="1"/>
  <c r="BC59" i="1"/>
  <c r="BD59" i="1"/>
  <c r="BE59" i="1"/>
  <c r="AP60" i="1"/>
  <c r="AQ60" i="1"/>
  <c r="AV60" i="1"/>
  <c r="AW60" i="1"/>
  <c r="BC60" i="1"/>
  <c r="BD60" i="1"/>
  <c r="BE60" i="1"/>
  <c r="AP61" i="1"/>
  <c r="AQ61" i="1"/>
  <c r="AV61" i="1"/>
  <c r="AW61" i="1"/>
  <c r="BC61" i="1"/>
  <c r="BD61" i="1"/>
  <c r="BE61" i="1"/>
  <c r="AP62" i="1"/>
  <c r="AQ62" i="1"/>
  <c r="AV62" i="1"/>
  <c r="AW62" i="1"/>
  <c r="BC62" i="1"/>
  <c r="BD62" i="1"/>
  <c r="BE62" i="1"/>
  <c r="AP63" i="1"/>
  <c r="AQ63" i="1"/>
  <c r="AV63" i="1"/>
  <c r="AW63" i="1"/>
  <c r="BC63" i="1"/>
  <c r="BD63" i="1"/>
  <c r="BE63" i="1"/>
  <c r="AP64" i="1"/>
  <c r="AQ64" i="1"/>
  <c r="AV64" i="1"/>
  <c r="AW64" i="1"/>
  <c r="BC64" i="1"/>
  <c r="BD64" i="1"/>
  <c r="BE64" i="1"/>
  <c r="AP65" i="1"/>
  <c r="AQ65" i="1"/>
  <c r="AV65" i="1"/>
  <c r="AW65" i="1"/>
  <c r="BC65" i="1"/>
  <c r="BD65" i="1"/>
  <c r="BE65" i="1"/>
  <c r="AP66" i="1"/>
  <c r="AQ66" i="1"/>
  <c r="AV66" i="1"/>
  <c r="AW66" i="1"/>
  <c r="BC66" i="1"/>
  <c r="BD66" i="1"/>
  <c r="BE66" i="1"/>
  <c r="AP67" i="1"/>
  <c r="AQ67" i="1"/>
  <c r="AV67" i="1"/>
  <c r="AW67" i="1"/>
  <c r="BC67" i="1"/>
  <c r="BD67" i="1"/>
  <c r="BE67" i="1"/>
  <c r="AP68" i="1"/>
  <c r="AQ68" i="1"/>
  <c r="AV68" i="1"/>
  <c r="AW68" i="1"/>
  <c r="BC68" i="1"/>
  <c r="BD68" i="1"/>
  <c r="BE68" i="1"/>
  <c r="AP69" i="1"/>
  <c r="AQ69" i="1"/>
  <c r="AV69" i="1"/>
  <c r="AW69" i="1"/>
  <c r="BC69" i="1"/>
  <c r="BD69" i="1"/>
  <c r="BE69" i="1"/>
  <c r="AP70" i="1"/>
  <c r="AQ70" i="1"/>
  <c r="AV70" i="1"/>
  <c r="AW70" i="1"/>
  <c r="BC70" i="1"/>
  <c r="BD70" i="1"/>
  <c r="BE70" i="1"/>
  <c r="AP71" i="1"/>
  <c r="AQ71" i="1"/>
  <c r="AV71" i="1"/>
  <c r="AW71" i="1"/>
  <c r="BC71" i="1"/>
  <c r="BD71" i="1"/>
  <c r="BE71" i="1"/>
  <c r="AP72" i="1"/>
  <c r="AQ72" i="1"/>
  <c r="AV72" i="1"/>
  <c r="AW72" i="1"/>
  <c r="BC72" i="1"/>
  <c r="BD72" i="1"/>
  <c r="BE72" i="1"/>
  <c r="AP73" i="1"/>
  <c r="AQ73" i="1"/>
  <c r="AV73" i="1"/>
  <c r="AW73" i="1"/>
  <c r="BC73" i="1"/>
  <c r="BD73" i="1"/>
  <c r="BE73" i="1"/>
  <c r="AP74" i="1"/>
  <c r="AQ74" i="1"/>
  <c r="AV74" i="1"/>
  <c r="AW74" i="1"/>
  <c r="BC74" i="1"/>
  <c r="BD74" i="1"/>
  <c r="BE74" i="1"/>
  <c r="AP75" i="1"/>
  <c r="AQ75" i="1"/>
  <c r="AV75" i="1"/>
  <c r="AW75" i="1"/>
  <c r="BC75" i="1"/>
  <c r="BD75" i="1"/>
  <c r="BE75" i="1"/>
  <c r="AP76" i="1"/>
  <c r="AQ76" i="1"/>
  <c r="AV76" i="1"/>
  <c r="AW76" i="1"/>
  <c r="BC76" i="1"/>
  <c r="BD76" i="1"/>
  <c r="BE76" i="1"/>
  <c r="AP77" i="1"/>
  <c r="AQ77" i="1"/>
  <c r="AV77" i="1"/>
  <c r="AW77" i="1"/>
  <c r="BC77" i="1"/>
  <c r="BD77" i="1"/>
  <c r="BE77" i="1"/>
  <c r="AP78" i="1"/>
  <c r="AQ78" i="1"/>
  <c r="AV78" i="1"/>
  <c r="AW78" i="1"/>
  <c r="BC78" i="1"/>
  <c r="BD78" i="1"/>
  <c r="BE78" i="1"/>
  <c r="AP79" i="1"/>
  <c r="AQ79" i="1"/>
  <c r="AV79" i="1"/>
  <c r="AW79" i="1"/>
  <c r="BC79" i="1"/>
  <c r="BD79" i="1"/>
  <c r="BE79" i="1"/>
  <c r="AP80" i="1"/>
  <c r="AQ80" i="1"/>
  <c r="AV80" i="1"/>
  <c r="AW80" i="1"/>
  <c r="BC80" i="1"/>
  <c r="BD80" i="1"/>
  <c r="BE80" i="1"/>
  <c r="AP81" i="1"/>
  <c r="AQ81" i="1"/>
  <c r="AV81" i="1"/>
  <c r="AW81" i="1"/>
  <c r="BC81" i="1"/>
  <c r="BD81" i="1"/>
  <c r="BE81" i="1"/>
  <c r="AP82" i="1"/>
  <c r="AQ82" i="1"/>
  <c r="AV82" i="1"/>
  <c r="AW82" i="1"/>
  <c r="BC82" i="1"/>
  <c r="BD82" i="1"/>
  <c r="BE82" i="1"/>
  <c r="AP83" i="1"/>
  <c r="AQ83" i="1"/>
  <c r="AV83" i="1"/>
  <c r="AW83" i="1"/>
  <c r="BC83" i="1"/>
  <c r="BD83" i="1"/>
  <c r="BE83" i="1"/>
  <c r="AP84" i="1"/>
  <c r="AQ84" i="1"/>
  <c r="AV84" i="1"/>
  <c r="AW84" i="1"/>
  <c r="BC84" i="1"/>
  <c r="BD84" i="1"/>
  <c r="BE84" i="1"/>
  <c r="AP85" i="1"/>
  <c r="AQ85" i="1"/>
  <c r="AV85" i="1"/>
  <c r="AW85" i="1"/>
  <c r="BC85" i="1"/>
  <c r="BD85" i="1"/>
  <c r="BE85" i="1"/>
  <c r="AP86" i="1"/>
  <c r="AQ86" i="1"/>
  <c r="AV86" i="1"/>
  <c r="AW86" i="1"/>
  <c r="BC86" i="1"/>
  <c r="BD86" i="1"/>
  <c r="BE86" i="1"/>
  <c r="AP87" i="1"/>
  <c r="AQ87" i="1"/>
  <c r="AV87" i="1"/>
  <c r="AW87" i="1"/>
  <c r="BC87" i="1"/>
  <c r="BD87" i="1"/>
  <c r="BE87" i="1"/>
  <c r="AP88" i="1"/>
  <c r="AQ88" i="1"/>
  <c r="AV88" i="1"/>
  <c r="AW88" i="1"/>
  <c r="BC88" i="1"/>
  <c r="BD88" i="1"/>
  <c r="BE88" i="1"/>
  <c r="AP89" i="1"/>
  <c r="AQ89" i="1"/>
  <c r="AV89" i="1"/>
  <c r="AW89" i="1"/>
  <c r="BC89" i="1"/>
  <c r="BD89" i="1"/>
  <c r="BE89" i="1"/>
  <c r="AP90" i="1"/>
  <c r="AQ90" i="1"/>
  <c r="AV90" i="1"/>
  <c r="AW90" i="1"/>
  <c r="BC90" i="1"/>
  <c r="BD90" i="1"/>
  <c r="BE90" i="1"/>
  <c r="AP91" i="1"/>
  <c r="AQ91" i="1"/>
  <c r="AV91" i="1"/>
  <c r="AW91" i="1"/>
  <c r="BC91" i="1"/>
  <c r="BD91" i="1"/>
  <c r="BE91" i="1"/>
  <c r="AP92" i="1"/>
  <c r="AQ92" i="1"/>
  <c r="AV92" i="1"/>
  <c r="AW92" i="1"/>
  <c r="BC92" i="1"/>
  <c r="BD92" i="1"/>
  <c r="BE92" i="1"/>
  <c r="AP93" i="1"/>
  <c r="AQ93" i="1"/>
  <c r="AV93" i="1"/>
  <c r="AW93" i="1"/>
  <c r="BC93" i="1"/>
  <c r="BD93" i="1"/>
  <c r="BE93" i="1"/>
  <c r="AP94" i="1"/>
  <c r="AQ94" i="1"/>
  <c r="AV94" i="1"/>
  <c r="AW94" i="1"/>
  <c r="BC94" i="1"/>
  <c r="BD94" i="1"/>
  <c r="BE94" i="1"/>
  <c r="AP95" i="1"/>
  <c r="AQ95" i="1"/>
  <c r="AV95" i="1"/>
  <c r="AW95" i="1"/>
  <c r="BC95" i="1"/>
  <c r="BD95" i="1"/>
  <c r="BE95" i="1"/>
  <c r="AP96" i="1"/>
  <c r="AQ96" i="1"/>
  <c r="AV96" i="1"/>
  <c r="AW96" i="1"/>
  <c r="BC96" i="1"/>
  <c r="BD96" i="1"/>
  <c r="BE96" i="1"/>
  <c r="AP97" i="1"/>
  <c r="AQ97" i="1"/>
  <c r="AV97" i="1"/>
  <c r="AW97" i="1"/>
  <c r="BC97" i="1"/>
  <c r="BD97" i="1"/>
  <c r="BE97" i="1"/>
  <c r="AP98" i="1"/>
  <c r="AQ98" i="1"/>
  <c r="AV98" i="1"/>
  <c r="AW98" i="1"/>
  <c r="BC98" i="1"/>
  <c r="BD98" i="1"/>
  <c r="BE98" i="1"/>
  <c r="AP99" i="1"/>
  <c r="AQ99" i="1"/>
  <c r="AV99" i="1"/>
  <c r="AW99" i="1"/>
  <c r="BC99" i="1"/>
  <c r="BD99" i="1"/>
  <c r="BE99" i="1"/>
  <c r="AP100" i="1"/>
  <c r="AQ100" i="1"/>
  <c r="AV100" i="1"/>
  <c r="AW100" i="1"/>
  <c r="BC100" i="1"/>
  <c r="BD100" i="1"/>
  <c r="BE100" i="1"/>
  <c r="AP101" i="1"/>
  <c r="AQ101" i="1"/>
  <c r="AV101" i="1"/>
  <c r="AW101" i="1"/>
  <c r="BC101" i="1"/>
  <c r="BD101" i="1"/>
  <c r="BE101" i="1"/>
  <c r="AP102" i="1"/>
  <c r="AQ102" i="1"/>
  <c r="AV102" i="1"/>
  <c r="AW102" i="1"/>
  <c r="BC102" i="1"/>
  <c r="BD102" i="1"/>
  <c r="BE102" i="1"/>
  <c r="AP103" i="1"/>
  <c r="AQ103" i="1"/>
  <c r="AV103" i="1"/>
  <c r="AW103" i="1"/>
  <c r="BC103" i="1"/>
  <c r="BD103" i="1"/>
  <c r="BE103" i="1"/>
  <c r="AP104" i="1"/>
  <c r="AQ104" i="1"/>
  <c r="AV104" i="1"/>
  <c r="AW104" i="1"/>
  <c r="BC104" i="1"/>
  <c r="BD104" i="1"/>
  <c r="BE104" i="1"/>
  <c r="AP105" i="1"/>
  <c r="AQ105" i="1"/>
  <c r="AV105" i="1"/>
  <c r="AW105" i="1"/>
  <c r="BC105" i="1"/>
  <c r="BD105" i="1"/>
  <c r="BE105" i="1"/>
  <c r="AP106" i="1"/>
  <c r="AQ106" i="1"/>
  <c r="AV106" i="1"/>
  <c r="AW106" i="1"/>
  <c r="BC106" i="1"/>
  <c r="BD106" i="1"/>
  <c r="BE106" i="1"/>
  <c r="AP107" i="1"/>
  <c r="AQ107" i="1"/>
  <c r="AV107" i="1"/>
  <c r="AW107" i="1"/>
  <c r="BC107" i="1"/>
  <c r="BD107" i="1"/>
  <c r="BE107" i="1"/>
  <c r="AP108" i="1"/>
  <c r="AQ108" i="1"/>
  <c r="AV108" i="1"/>
  <c r="AW108" i="1"/>
  <c r="BC108" i="1"/>
  <c r="BD108" i="1"/>
  <c r="BE108" i="1"/>
  <c r="AP109" i="1"/>
  <c r="AQ109" i="1"/>
  <c r="AV109" i="1"/>
  <c r="AW109" i="1"/>
  <c r="BC109" i="1"/>
  <c r="BD109" i="1"/>
  <c r="BE109" i="1"/>
  <c r="AP110" i="1"/>
  <c r="AQ110" i="1"/>
  <c r="AV110" i="1"/>
  <c r="AW110" i="1"/>
  <c r="BC110" i="1"/>
  <c r="BD110" i="1"/>
  <c r="BE110" i="1"/>
  <c r="AP111" i="1"/>
  <c r="AQ111" i="1"/>
  <c r="AV111" i="1"/>
  <c r="AW111" i="1"/>
  <c r="BC111" i="1"/>
  <c r="BD111" i="1"/>
  <c r="BE111" i="1"/>
  <c r="AP112" i="1"/>
  <c r="AQ112" i="1"/>
  <c r="AV112" i="1"/>
  <c r="AW112" i="1"/>
  <c r="BC112" i="1"/>
  <c r="BD112" i="1"/>
  <c r="BE112" i="1"/>
  <c r="AP113" i="1"/>
  <c r="AQ113" i="1"/>
  <c r="AV113" i="1"/>
  <c r="AW113" i="1"/>
  <c r="BC113" i="1"/>
  <c r="BD113" i="1"/>
  <c r="BE113" i="1"/>
  <c r="AP114" i="1"/>
  <c r="AQ114" i="1"/>
  <c r="AV114" i="1"/>
  <c r="AW114" i="1"/>
  <c r="BC114" i="1"/>
  <c r="BD114" i="1"/>
  <c r="BE114" i="1"/>
  <c r="AP115" i="1"/>
  <c r="AQ115" i="1"/>
  <c r="AV115" i="1"/>
  <c r="AW115" i="1"/>
  <c r="BC115" i="1"/>
  <c r="BD115" i="1"/>
  <c r="BE115" i="1"/>
  <c r="AP116" i="1"/>
  <c r="AQ116" i="1"/>
  <c r="AV116" i="1"/>
  <c r="AW116" i="1"/>
  <c r="BC116" i="1"/>
  <c r="BD116" i="1"/>
  <c r="BE116" i="1"/>
  <c r="AP117" i="1"/>
  <c r="AQ117" i="1"/>
  <c r="AV117" i="1"/>
  <c r="AW117" i="1"/>
  <c r="BC117" i="1"/>
  <c r="BD117" i="1"/>
  <c r="BE117" i="1"/>
  <c r="AP118" i="1"/>
  <c r="AQ118" i="1"/>
  <c r="AV118" i="1"/>
  <c r="AW118" i="1"/>
  <c r="BC118" i="1"/>
  <c r="BD118" i="1"/>
  <c r="BE118" i="1"/>
  <c r="AP119" i="1"/>
  <c r="AQ119" i="1"/>
  <c r="AV119" i="1"/>
  <c r="AW119" i="1"/>
  <c r="BC119" i="1"/>
  <c r="BD119" i="1"/>
  <c r="BE119" i="1"/>
  <c r="AP120" i="1"/>
  <c r="AQ120" i="1"/>
  <c r="AV120" i="1"/>
  <c r="AW120" i="1"/>
  <c r="BC120" i="1"/>
  <c r="BD120" i="1"/>
  <c r="BE120" i="1"/>
  <c r="AP121" i="1"/>
  <c r="AQ121" i="1"/>
  <c r="AV121" i="1"/>
  <c r="AW121" i="1"/>
  <c r="BC121" i="1"/>
  <c r="BD121" i="1"/>
  <c r="BE121" i="1"/>
  <c r="AP122" i="1"/>
  <c r="AQ122" i="1"/>
  <c r="AV122" i="1"/>
  <c r="AW122" i="1"/>
  <c r="BC122" i="1"/>
  <c r="BD122" i="1"/>
  <c r="BE122" i="1"/>
  <c r="AP123" i="1"/>
  <c r="AQ123" i="1"/>
  <c r="AV123" i="1"/>
  <c r="AW123" i="1"/>
  <c r="BC123" i="1"/>
  <c r="BD123" i="1"/>
  <c r="BE123" i="1"/>
  <c r="AP124" i="1"/>
  <c r="AQ124" i="1"/>
  <c r="AV124" i="1"/>
  <c r="AW124" i="1"/>
  <c r="BC124" i="1"/>
  <c r="BD124" i="1"/>
  <c r="BE124" i="1"/>
  <c r="AP125" i="1"/>
  <c r="AQ125" i="1"/>
  <c r="AV125" i="1"/>
  <c r="AW125" i="1"/>
  <c r="BC125" i="1"/>
  <c r="BD125" i="1"/>
  <c r="BE125" i="1"/>
  <c r="AP126" i="1"/>
  <c r="AQ126" i="1"/>
  <c r="AV126" i="1"/>
  <c r="AW126" i="1"/>
  <c r="BC126" i="1"/>
  <c r="BD126" i="1"/>
  <c r="BE126" i="1"/>
  <c r="AP127" i="1"/>
  <c r="AQ127" i="1"/>
  <c r="AV127" i="1"/>
  <c r="AW127" i="1"/>
  <c r="BC127" i="1"/>
  <c r="BD127" i="1"/>
  <c r="BE127" i="1"/>
  <c r="AP128" i="1"/>
  <c r="AQ128" i="1"/>
  <c r="AV128" i="1"/>
  <c r="AW128" i="1"/>
  <c r="BC128" i="1"/>
  <c r="BD128" i="1"/>
  <c r="BE128" i="1"/>
  <c r="AP129" i="1"/>
  <c r="AQ129" i="1"/>
  <c r="AV129" i="1"/>
  <c r="AW129" i="1"/>
  <c r="BC129" i="1"/>
  <c r="BD129" i="1"/>
  <c r="BE129" i="1"/>
  <c r="AP130" i="1"/>
  <c r="AQ130" i="1"/>
  <c r="AV130" i="1"/>
  <c r="AW130" i="1"/>
  <c r="BC130" i="1"/>
  <c r="BD130" i="1"/>
  <c r="BE130" i="1"/>
  <c r="AP131" i="1"/>
  <c r="AQ131" i="1"/>
  <c r="AV131" i="1"/>
  <c r="AW131" i="1"/>
  <c r="BC131" i="1"/>
  <c r="BD131" i="1"/>
  <c r="BE131" i="1"/>
  <c r="AP132" i="1"/>
  <c r="AQ132" i="1"/>
  <c r="AV132" i="1"/>
  <c r="AW132" i="1"/>
  <c r="BC132" i="1"/>
  <c r="BD132" i="1"/>
  <c r="BE132" i="1"/>
  <c r="AP133" i="1"/>
  <c r="AQ133" i="1"/>
  <c r="AV133" i="1"/>
  <c r="AW133" i="1"/>
  <c r="BC133" i="1"/>
  <c r="BD133" i="1"/>
  <c r="BE133" i="1"/>
  <c r="AP134" i="1"/>
  <c r="AQ134" i="1"/>
  <c r="AV134" i="1"/>
  <c r="AW134" i="1"/>
  <c r="BC134" i="1"/>
  <c r="BD134" i="1"/>
  <c r="BE134" i="1"/>
  <c r="AP135" i="1"/>
  <c r="AQ135" i="1"/>
  <c r="AV135" i="1"/>
  <c r="AW135" i="1"/>
  <c r="BC135" i="1"/>
  <c r="BD135" i="1"/>
  <c r="BE135" i="1"/>
  <c r="AP136" i="1"/>
  <c r="AQ136" i="1"/>
  <c r="AV136" i="1"/>
  <c r="AW136" i="1"/>
  <c r="BC136" i="1"/>
  <c r="BD136" i="1"/>
  <c r="BE136" i="1"/>
  <c r="AP137" i="1"/>
  <c r="AQ137" i="1"/>
  <c r="AV137" i="1"/>
  <c r="AW137" i="1"/>
  <c r="BC137" i="1"/>
  <c r="BD137" i="1"/>
  <c r="BE137" i="1"/>
  <c r="AP138" i="1"/>
  <c r="AQ138" i="1"/>
  <c r="AV138" i="1"/>
  <c r="AW138" i="1"/>
  <c r="BC138" i="1"/>
  <c r="BD138" i="1"/>
  <c r="BE138" i="1"/>
  <c r="AP139" i="1"/>
  <c r="AQ139" i="1"/>
  <c r="AV139" i="1"/>
  <c r="AW139" i="1"/>
  <c r="BC139" i="1"/>
  <c r="BD139" i="1"/>
  <c r="BE139" i="1"/>
  <c r="AP140" i="1"/>
  <c r="AQ140" i="1"/>
  <c r="AV140" i="1"/>
  <c r="AW140" i="1"/>
  <c r="BC140" i="1"/>
  <c r="BD140" i="1"/>
  <c r="BE140" i="1"/>
  <c r="AP141" i="1"/>
  <c r="AQ141" i="1"/>
  <c r="AV141" i="1"/>
  <c r="AW141" i="1"/>
  <c r="BC141" i="1"/>
  <c r="BD141" i="1"/>
  <c r="BE141" i="1"/>
  <c r="AP142" i="1"/>
  <c r="AQ142" i="1"/>
  <c r="AV142" i="1"/>
  <c r="AW142" i="1"/>
  <c r="BC142" i="1"/>
  <c r="BD142" i="1"/>
  <c r="BE142" i="1"/>
  <c r="AP143" i="1"/>
  <c r="AQ143" i="1"/>
  <c r="AV143" i="1"/>
  <c r="AW143" i="1"/>
  <c r="BC143" i="1"/>
  <c r="BD143" i="1"/>
  <c r="BE143" i="1"/>
  <c r="AP144" i="1"/>
  <c r="AQ144" i="1"/>
  <c r="AV144" i="1"/>
  <c r="AW144" i="1"/>
  <c r="BC144" i="1"/>
  <c r="BD144" i="1"/>
  <c r="BE144" i="1"/>
  <c r="AP145" i="1"/>
  <c r="AQ145" i="1"/>
  <c r="AV145" i="1"/>
  <c r="AW145" i="1"/>
  <c r="BC145" i="1"/>
  <c r="BD145" i="1"/>
  <c r="BE145" i="1"/>
  <c r="AP146" i="1"/>
  <c r="AQ146" i="1"/>
  <c r="AV146" i="1"/>
  <c r="AW146" i="1"/>
  <c r="BC146" i="1"/>
  <c r="BD146" i="1"/>
  <c r="BE146" i="1"/>
  <c r="AP147" i="1"/>
  <c r="AQ147" i="1"/>
  <c r="AV147" i="1"/>
  <c r="AW147" i="1"/>
  <c r="BC147" i="1"/>
  <c r="BD147" i="1"/>
  <c r="BE147" i="1"/>
  <c r="AP148" i="1"/>
  <c r="AQ148" i="1"/>
  <c r="AV148" i="1"/>
  <c r="AW148" i="1"/>
  <c r="BC148" i="1"/>
  <c r="BD148" i="1"/>
  <c r="BE148" i="1"/>
  <c r="AP149" i="1"/>
  <c r="AQ149" i="1"/>
  <c r="AV149" i="1"/>
  <c r="AW149" i="1"/>
  <c r="BC149" i="1"/>
  <c r="BD149" i="1"/>
  <c r="BE149" i="1"/>
  <c r="AP150" i="1"/>
  <c r="AQ150" i="1"/>
  <c r="AV150" i="1"/>
  <c r="AW150" i="1"/>
  <c r="BC150" i="1"/>
  <c r="BD150" i="1"/>
  <c r="BE150" i="1"/>
  <c r="AP151" i="1"/>
  <c r="AQ151" i="1"/>
  <c r="AV151" i="1"/>
  <c r="AW151" i="1"/>
  <c r="BC151" i="1"/>
  <c r="BD151" i="1"/>
  <c r="BE151" i="1"/>
  <c r="AP152" i="1"/>
  <c r="AQ152" i="1"/>
  <c r="AV152" i="1"/>
  <c r="AW152" i="1"/>
  <c r="BC152" i="1"/>
  <c r="BD152" i="1"/>
  <c r="BE152" i="1"/>
  <c r="AP153" i="1"/>
  <c r="AQ153" i="1"/>
  <c r="AV153" i="1"/>
  <c r="AW153" i="1"/>
  <c r="BC153" i="1"/>
  <c r="BD153" i="1"/>
  <c r="BE153" i="1"/>
  <c r="AP154" i="1"/>
  <c r="AQ154" i="1"/>
  <c r="AV154" i="1"/>
  <c r="AW154" i="1"/>
  <c r="BC154" i="1"/>
  <c r="BD154" i="1"/>
  <c r="BE154" i="1"/>
  <c r="AP155" i="1"/>
  <c r="AQ155" i="1"/>
  <c r="AV155" i="1"/>
  <c r="AW155" i="1"/>
  <c r="BC155" i="1"/>
  <c r="BD155" i="1"/>
  <c r="BE155" i="1"/>
  <c r="AP156" i="1"/>
  <c r="AQ156" i="1"/>
  <c r="AV156" i="1"/>
  <c r="AW156" i="1"/>
  <c r="BC156" i="1"/>
  <c r="BD156" i="1"/>
  <c r="BE156" i="1"/>
  <c r="AP157" i="1"/>
  <c r="AQ157" i="1"/>
  <c r="AV157" i="1"/>
  <c r="AW157" i="1"/>
  <c r="BC157" i="1"/>
  <c r="BD157" i="1"/>
  <c r="BE157" i="1"/>
  <c r="AP158" i="1"/>
  <c r="AQ158" i="1"/>
  <c r="AV158" i="1"/>
  <c r="AW158" i="1"/>
  <c r="BC158" i="1"/>
  <c r="BD158" i="1"/>
  <c r="BE158" i="1"/>
  <c r="AP159" i="1"/>
  <c r="AQ159" i="1"/>
  <c r="AV159" i="1"/>
  <c r="AW159" i="1"/>
  <c r="BC159" i="1"/>
  <c r="BD159" i="1"/>
  <c r="BE159" i="1"/>
  <c r="BN159" i="1"/>
  <c r="BN158" i="1"/>
  <c r="BN157" i="1"/>
  <c r="BN156" i="1"/>
  <c r="BN155" i="1"/>
  <c r="BN154" i="1"/>
  <c r="BN153" i="1"/>
  <c r="BN152" i="1"/>
  <c r="BN151" i="1"/>
  <c r="BN150" i="1"/>
  <c r="BN149" i="1"/>
  <c r="BN148" i="1"/>
  <c r="BN147" i="1"/>
  <c r="BN146" i="1"/>
  <c r="BN145" i="1"/>
  <c r="BN144" i="1"/>
  <c r="BN143" i="1"/>
  <c r="BN142" i="1"/>
  <c r="BN141" i="1"/>
  <c r="BN140" i="1"/>
  <c r="BN139" i="1"/>
  <c r="BN138" i="1"/>
  <c r="BN135" i="1"/>
  <c r="BN134" i="1"/>
  <c r="BN133" i="1"/>
  <c r="BN132" i="1"/>
  <c r="BN131" i="1"/>
  <c r="BN130" i="1"/>
  <c r="BN129" i="1"/>
  <c r="BN128" i="1"/>
  <c r="BN127" i="1"/>
  <c r="BN126" i="1"/>
  <c r="BN125" i="1"/>
  <c r="BN124" i="1"/>
  <c r="BN123" i="1"/>
  <c r="BN122" i="1"/>
  <c r="BN121" i="1"/>
  <c r="BN120" i="1"/>
  <c r="BN119" i="1"/>
  <c r="BN118" i="1"/>
  <c r="BN117" i="1"/>
  <c r="BN116" i="1"/>
  <c r="BN115" i="1"/>
  <c r="BN114" i="1"/>
  <c r="BN113" i="1"/>
  <c r="BN112" i="1"/>
  <c r="BN111" i="1"/>
  <c r="BN110" i="1"/>
  <c r="BN109" i="1"/>
  <c r="BN108" i="1"/>
  <c r="BN107" i="1"/>
  <c r="BN106" i="1"/>
  <c r="BN105" i="1"/>
  <c r="BN104" i="1"/>
  <c r="BN103" i="1"/>
  <c r="BN102" i="1"/>
  <c r="BN101" i="1"/>
  <c r="BN100" i="1"/>
  <c r="BN99" i="1"/>
  <c r="BN98" i="1"/>
  <c r="BN97" i="1"/>
  <c r="BN96" i="1"/>
  <c r="BN95" i="1"/>
  <c r="BN94" i="1"/>
  <c r="BN93" i="1"/>
  <c r="BN92" i="1"/>
  <c r="BN91" i="1"/>
  <c r="BN90" i="1"/>
  <c r="BN89" i="1"/>
  <c r="BN88" i="1"/>
  <c r="BN87" i="1"/>
  <c r="BN86" i="1"/>
  <c r="BN85" i="1"/>
  <c r="BN84" i="1"/>
  <c r="BN83" i="1"/>
  <c r="BN82" i="1"/>
  <c r="BN81" i="1"/>
  <c r="BN80" i="1"/>
  <c r="BN79" i="1"/>
  <c r="BN78" i="1"/>
  <c r="BN77" i="1"/>
  <c r="BN76" i="1"/>
  <c r="BN75" i="1"/>
  <c r="BN74" i="1"/>
  <c r="BN73" i="1"/>
  <c r="BN72" i="1"/>
  <c r="BN71" i="1"/>
  <c r="BN70" i="1"/>
  <c r="BN69" i="1"/>
  <c r="BN68" i="1"/>
  <c r="BN67" i="1"/>
  <c r="BN66" i="1"/>
  <c r="BN65" i="1"/>
  <c r="BN64" i="1"/>
  <c r="BN63" i="1"/>
  <c r="BN62" i="1"/>
  <c r="BN61" i="1"/>
  <c r="BN60" i="1"/>
  <c r="BN59" i="1"/>
  <c r="BN58" i="1"/>
  <c r="BN57" i="1"/>
  <c r="BN56" i="1"/>
  <c r="BN55" i="1"/>
  <c r="BN54" i="1"/>
  <c r="BN53" i="1"/>
  <c r="BN52" i="1"/>
  <c r="BN51" i="1"/>
  <c r="BN50" i="1"/>
  <c r="BN49" i="1"/>
  <c r="BN48" i="1"/>
  <c r="BN47" i="1"/>
  <c r="BN46" i="1"/>
  <c r="BN45" i="1"/>
  <c r="BN44" i="1"/>
  <c r="BN43" i="1"/>
  <c r="BN42" i="1"/>
  <c r="BN41" i="1"/>
  <c r="BN40" i="1"/>
  <c r="BN39" i="1"/>
  <c r="BN38" i="1"/>
  <c r="BN37" i="1"/>
  <c r="BN36" i="1"/>
  <c r="BN35" i="1"/>
  <c r="BN34" i="1"/>
  <c r="BN33" i="1"/>
  <c r="BN32" i="1"/>
  <c r="BN31" i="1"/>
  <c r="BN30" i="1"/>
  <c r="BN29" i="1"/>
  <c r="BN28" i="1"/>
  <c r="BN27" i="1"/>
  <c r="BN26" i="1"/>
  <c r="BN25" i="1"/>
  <c r="BN24" i="1"/>
  <c r="BN23" i="1"/>
  <c r="BN22" i="1"/>
  <c r="BN21" i="1"/>
  <c r="BN20" i="1"/>
  <c r="BN19" i="1"/>
  <c r="BN18" i="1"/>
  <c r="BN17" i="1"/>
  <c r="BN16" i="1"/>
  <c r="BN15" i="1"/>
  <c r="BN14" i="1"/>
  <c r="BN13" i="1"/>
  <c r="BN12" i="1"/>
  <c r="BN11" i="1"/>
  <c r="BN10" i="1"/>
  <c r="BN9" i="1"/>
  <c r="BN8" i="1"/>
  <c r="BN7" i="1"/>
  <c r="BN6" i="1"/>
  <c r="BN5" i="1"/>
  <c r="BN4" i="1"/>
  <c r="BN3" i="1"/>
  <c r="BN2" i="1"/>
  <c r="BH159" i="1"/>
  <c r="BX159" i="1"/>
  <c r="BY159" i="1"/>
  <c r="CF159" i="1"/>
  <c r="CG159" i="1"/>
  <c r="CH159" i="1"/>
  <c r="CM159" i="1"/>
  <c r="CN159" i="1"/>
  <c r="BH158" i="1"/>
  <c r="BX158" i="1"/>
  <c r="BY158" i="1"/>
  <c r="CF158" i="1"/>
  <c r="CG158" i="1"/>
  <c r="CH158" i="1"/>
  <c r="CM158" i="1"/>
  <c r="CN158" i="1"/>
  <c r="BH157" i="1"/>
  <c r="BX157" i="1"/>
  <c r="BY157" i="1"/>
  <c r="CF157" i="1"/>
  <c r="CG157" i="1"/>
  <c r="CH157" i="1"/>
  <c r="CM157" i="1"/>
  <c r="CN157" i="1"/>
  <c r="BH156" i="1"/>
  <c r="BX156" i="1"/>
  <c r="BY156" i="1"/>
  <c r="CF156" i="1"/>
  <c r="CG156" i="1"/>
  <c r="CH156" i="1"/>
  <c r="CM156" i="1"/>
  <c r="CN156" i="1"/>
  <c r="BH155" i="1"/>
  <c r="BX155" i="1"/>
  <c r="BY155" i="1"/>
  <c r="CF155" i="1"/>
  <c r="CG155" i="1"/>
  <c r="CH155" i="1"/>
  <c r="CM155" i="1"/>
  <c r="CN155" i="1"/>
  <c r="BH154" i="1"/>
  <c r="BX154" i="1"/>
  <c r="BY154" i="1"/>
  <c r="CF154" i="1"/>
  <c r="CG154" i="1"/>
  <c r="CH154" i="1"/>
  <c r="CM154" i="1"/>
  <c r="CN154" i="1"/>
  <c r="BH153" i="1"/>
  <c r="BX153" i="1"/>
  <c r="BY153" i="1"/>
  <c r="CF153" i="1"/>
  <c r="CG153" i="1"/>
  <c r="CH153" i="1"/>
  <c r="CM153" i="1"/>
  <c r="CN153" i="1"/>
  <c r="BH152" i="1"/>
  <c r="BX152" i="1"/>
  <c r="BY152" i="1"/>
  <c r="CF152" i="1"/>
  <c r="CG152" i="1"/>
  <c r="CH152" i="1"/>
  <c r="CM152" i="1"/>
  <c r="CN152" i="1"/>
  <c r="BH151" i="1"/>
  <c r="BX151" i="1"/>
  <c r="BY151" i="1"/>
  <c r="CF151" i="1"/>
  <c r="CG151" i="1"/>
  <c r="CH151" i="1"/>
  <c r="CM151" i="1"/>
  <c r="CN151" i="1"/>
  <c r="BH150" i="1"/>
  <c r="BX150" i="1"/>
  <c r="BY150" i="1"/>
  <c r="CF150" i="1"/>
  <c r="CG150" i="1"/>
  <c r="CH150" i="1"/>
  <c r="CM150" i="1"/>
  <c r="CN150" i="1"/>
  <c r="BH149" i="1"/>
  <c r="BX149" i="1"/>
  <c r="BY149" i="1"/>
  <c r="CF149" i="1"/>
  <c r="CG149" i="1"/>
  <c r="CH149" i="1"/>
  <c r="CM149" i="1"/>
  <c r="CN149" i="1"/>
  <c r="BH148" i="1"/>
  <c r="BX148" i="1"/>
  <c r="BY148" i="1"/>
  <c r="CF148" i="1"/>
  <c r="CG148" i="1"/>
  <c r="CH148" i="1"/>
  <c r="CM148" i="1"/>
  <c r="CN148" i="1"/>
  <c r="BH147" i="1"/>
  <c r="BX147" i="1"/>
  <c r="BY147" i="1"/>
  <c r="CF147" i="1"/>
  <c r="CG147" i="1"/>
  <c r="CH147" i="1"/>
  <c r="CM147" i="1"/>
  <c r="CN147" i="1"/>
  <c r="BH146" i="1"/>
  <c r="BX146" i="1"/>
  <c r="BY146" i="1"/>
  <c r="CF146" i="1"/>
  <c r="CG146" i="1"/>
  <c r="CH146" i="1"/>
  <c r="CM146" i="1"/>
  <c r="CN146" i="1"/>
  <c r="BH145" i="1"/>
  <c r="BX145" i="1"/>
  <c r="BY145" i="1"/>
  <c r="CF145" i="1"/>
  <c r="CG145" i="1"/>
  <c r="CH145" i="1"/>
  <c r="CM145" i="1"/>
  <c r="CN145" i="1"/>
  <c r="BH144" i="1"/>
  <c r="BX144" i="1"/>
  <c r="BY144" i="1"/>
  <c r="CF144" i="1"/>
  <c r="CG144" i="1"/>
  <c r="CH144" i="1"/>
  <c r="CM144" i="1"/>
  <c r="CN144" i="1"/>
  <c r="BH143" i="1"/>
  <c r="BX143" i="1"/>
  <c r="BY143" i="1"/>
  <c r="CF143" i="1"/>
  <c r="CG143" i="1"/>
  <c r="CH143" i="1"/>
  <c r="CM143" i="1"/>
  <c r="CN143" i="1"/>
  <c r="BH142" i="1"/>
  <c r="BX142" i="1"/>
  <c r="BY142" i="1"/>
  <c r="CF142" i="1"/>
  <c r="CG142" i="1"/>
  <c r="CH142" i="1"/>
  <c r="CM142" i="1"/>
  <c r="CN142" i="1"/>
  <c r="BH141" i="1"/>
  <c r="BX141" i="1"/>
  <c r="BY141" i="1"/>
  <c r="CF141" i="1"/>
  <c r="CG141" i="1"/>
  <c r="CH141" i="1"/>
  <c r="CM141" i="1"/>
  <c r="CN141" i="1"/>
  <c r="BH140" i="1"/>
  <c r="BX140" i="1"/>
  <c r="BY140" i="1"/>
  <c r="CF140" i="1"/>
  <c r="CG140" i="1"/>
  <c r="CH140" i="1"/>
  <c r="CM140" i="1"/>
  <c r="CN140" i="1"/>
  <c r="BH139" i="1"/>
  <c r="BX139" i="1"/>
  <c r="BY139" i="1"/>
  <c r="CF139" i="1"/>
  <c r="CG139" i="1"/>
  <c r="CH139" i="1"/>
  <c r="CM139" i="1"/>
  <c r="CN139" i="1"/>
  <c r="BH138" i="1"/>
  <c r="BX138" i="1"/>
  <c r="BY138" i="1"/>
  <c r="CF138" i="1"/>
  <c r="CG138" i="1"/>
  <c r="CH138" i="1"/>
  <c r="CM138" i="1"/>
  <c r="CN138" i="1"/>
  <c r="BH137" i="1"/>
  <c r="BX137" i="1"/>
  <c r="BY137" i="1"/>
  <c r="CF137" i="1"/>
  <c r="CG137" i="1"/>
  <c r="CH137" i="1"/>
  <c r="CM137" i="1"/>
  <c r="CN137" i="1"/>
  <c r="BH136" i="1"/>
  <c r="BX136" i="1"/>
  <c r="BY136" i="1"/>
  <c r="CF136" i="1"/>
  <c r="CG136" i="1"/>
  <c r="CH136" i="1"/>
  <c r="CM136" i="1"/>
  <c r="CN136" i="1"/>
  <c r="BH135" i="1"/>
  <c r="BX135" i="1"/>
  <c r="BY135" i="1"/>
  <c r="CF135" i="1"/>
  <c r="CG135" i="1"/>
  <c r="CH135" i="1"/>
  <c r="CM135" i="1"/>
  <c r="CN135" i="1"/>
  <c r="BH134" i="1"/>
  <c r="BX134" i="1"/>
  <c r="BY134" i="1"/>
  <c r="CF134" i="1"/>
  <c r="CG134" i="1"/>
  <c r="CH134" i="1"/>
  <c r="CM134" i="1"/>
  <c r="CN134" i="1"/>
  <c r="BH133" i="1"/>
  <c r="BX133" i="1"/>
  <c r="BY133" i="1"/>
  <c r="CF133" i="1"/>
  <c r="CG133" i="1"/>
  <c r="CH133" i="1"/>
  <c r="CM133" i="1"/>
  <c r="CN133" i="1"/>
  <c r="BH132" i="1"/>
  <c r="BX132" i="1"/>
  <c r="BY132" i="1"/>
  <c r="CF132" i="1"/>
  <c r="CG132" i="1"/>
  <c r="CH132" i="1"/>
  <c r="CM132" i="1"/>
  <c r="CN132" i="1"/>
  <c r="BH131" i="1"/>
  <c r="BX131" i="1"/>
  <c r="BY131" i="1"/>
  <c r="CF131" i="1"/>
  <c r="CG131" i="1"/>
  <c r="CH131" i="1"/>
  <c r="CM131" i="1"/>
  <c r="CN131" i="1"/>
  <c r="BH130" i="1"/>
  <c r="BX130" i="1"/>
  <c r="BY130" i="1"/>
  <c r="CF130" i="1"/>
  <c r="CG130" i="1"/>
  <c r="CH130" i="1"/>
  <c r="CM130" i="1"/>
  <c r="CN130" i="1"/>
  <c r="BH129" i="1"/>
  <c r="BX129" i="1"/>
  <c r="BY129" i="1"/>
  <c r="CF129" i="1"/>
  <c r="CG129" i="1"/>
  <c r="CH129" i="1"/>
  <c r="CM129" i="1"/>
  <c r="CN129" i="1"/>
  <c r="BH128" i="1"/>
  <c r="BX128" i="1"/>
  <c r="BY128" i="1"/>
  <c r="CF128" i="1"/>
  <c r="CG128" i="1"/>
  <c r="CH128" i="1"/>
  <c r="CM128" i="1"/>
  <c r="CN128" i="1"/>
  <c r="BH127" i="1"/>
  <c r="BX127" i="1"/>
  <c r="BY127" i="1"/>
  <c r="CF127" i="1"/>
  <c r="CG127" i="1"/>
  <c r="CH127" i="1"/>
  <c r="CM127" i="1"/>
  <c r="CN127" i="1"/>
  <c r="BH126" i="1"/>
  <c r="BX126" i="1"/>
  <c r="BY126" i="1"/>
  <c r="CF126" i="1"/>
  <c r="CG126" i="1"/>
  <c r="CH126" i="1"/>
  <c r="CM126" i="1"/>
  <c r="CN126" i="1"/>
  <c r="BH125" i="1"/>
  <c r="BX125" i="1"/>
  <c r="BY125" i="1"/>
  <c r="CF125" i="1"/>
  <c r="CG125" i="1"/>
  <c r="CH125" i="1"/>
  <c r="CM125" i="1"/>
  <c r="CN125" i="1"/>
  <c r="BH124" i="1"/>
  <c r="BX124" i="1"/>
  <c r="BY124" i="1"/>
  <c r="CF124" i="1"/>
  <c r="CG124" i="1"/>
  <c r="CH124" i="1"/>
  <c r="CM124" i="1"/>
  <c r="CN124" i="1"/>
  <c r="BH123" i="1"/>
  <c r="BX123" i="1"/>
  <c r="BY123" i="1"/>
  <c r="CF123" i="1"/>
  <c r="CG123" i="1"/>
  <c r="CH123" i="1"/>
  <c r="CM123" i="1"/>
  <c r="CN123" i="1"/>
  <c r="BH122" i="1"/>
  <c r="BX122" i="1"/>
  <c r="BY122" i="1"/>
  <c r="CF122" i="1"/>
  <c r="CG122" i="1"/>
  <c r="CH122" i="1"/>
  <c r="CM122" i="1"/>
  <c r="CN122" i="1"/>
  <c r="BH121" i="1"/>
  <c r="BX121" i="1"/>
  <c r="BY121" i="1"/>
  <c r="CF121" i="1"/>
  <c r="CG121" i="1"/>
  <c r="CH121" i="1"/>
  <c r="CM121" i="1"/>
  <c r="CN121" i="1"/>
  <c r="BH120" i="1"/>
  <c r="BX120" i="1"/>
  <c r="BY120" i="1"/>
  <c r="CF120" i="1"/>
  <c r="CG120" i="1"/>
  <c r="CH120" i="1"/>
  <c r="CM120" i="1"/>
  <c r="CN120" i="1"/>
  <c r="BH119" i="1"/>
  <c r="BX119" i="1"/>
  <c r="BY119" i="1"/>
  <c r="CF119" i="1"/>
  <c r="CG119" i="1"/>
  <c r="CH119" i="1"/>
  <c r="CM119" i="1"/>
  <c r="CN119" i="1"/>
  <c r="BH118" i="1"/>
  <c r="BX118" i="1"/>
  <c r="BY118" i="1"/>
  <c r="CF118" i="1"/>
  <c r="CG118" i="1"/>
  <c r="CH118" i="1"/>
  <c r="CM118" i="1"/>
  <c r="CN118" i="1"/>
  <c r="BH117" i="1"/>
  <c r="BX117" i="1"/>
  <c r="BY117" i="1"/>
  <c r="CF117" i="1"/>
  <c r="CG117" i="1"/>
  <c r="CH117" i="1"/>
  <c r="CM117" i="1"/>
  <c r="CN117" i="1"/>
  <c r="BH116" i="1"/>
  <c r="BX116" i="1"/>
  <c r="BY116" i="1"/>
  <c r="CF116" i="1"/>
  <c r="CG116" i="1"/>
  <c r="CH116" i="1"/>
  <c r="CM116" i="1"/>
  <c r="CN116" i="1"/>
  <c r="BH115" i="1"/>
  <c r="BX115" i="1"/>
  <c r="BY115" i="1"/>
  <c r="CF115" i="1"/>
  <c r="CG115" i="1"/>
  <c r="CH115" i="1"/>
  <c r="CM115" i="1"/>
  <c r="CN115" i="1"/>
  <c r="BH114" i="1"/>
  <c r="BX114" i="1"/>
  <c r="BY114" i="1"/>
  <c r="CF114" i="1"/>
  <c r="CG114" i="1"/>
  <c r="CH114" i="1"/>
  <c r="CM114" i="1"/>
  <c r="CN114" i="1"/>
  <c r="BH113" i="1"/>
  <c r="BX113" i="1"/>
  <c r="BY113" i="1"/>
  <c r="CF113" i="1"/>
  <c r="CG113" i="1"/>
  <c r="CH113" i="1"/>
  <c r="CM113" i="1"/>
  <c r="CN113" i="1"/>
  <c r="BH112" i="1"/>
  <c r="BX112" i="1"/>
  <c r="BY112" i="1"/>
  <c r="CF112" i="1"/>
  <c r="CG112" i="1"/>
  <c r="CH112" i="1"/>
  <c r="CM112" i="1"/>
  <c r="CN112" i="1"/>
  <c r="BH111" i="1"/>
  <c r="BX111" i="1"/>
  <c r="BY111" i="1"/>
  <c r="CF111" i="1"/>
  <c r="CG111" i="1"/>
  <c r="CH111" i="1"/>
  <c r="CM111" i="1"/>
  <c r="CN111" i="1"/>
  <c r="BH110" i="1"/>
  <c r="BX110" i="1"/>
  <c r="BY110" i="1"/>
  <c r="CF110" i="1"/>
  <c r="CG110" i="1"/>
  <c r="CH110" i="1"/>
  <c r="CM110" i="1"/>
  <c r="CN110" i="1"/>
  <c r="BH109" i="1"/>
  <c r="BX109" i="1"/>
  <c r="BY109" i="1"/>
  <c r="CF109" i="1"/>
  <c r="CG109" i="1"/>
  <c r="CH109" i="1"/>
  <c r="CM109" i="1"/>
  <c r="CN109" i="1"/>
  <c r="BH108" i="1"/>
  <c r="BX108" i="1"/>
  <c r="BY108" i="1"/>
  <c r="CF108" i="1"/>
  <c r="CG108" i="1"/>
  <c r="CH108" i="1"/>
  <c r="CM108" i="1"/>
  <c r="CN108" i="1"/>
  <c r="BH107" i="1"/>
  <c r="BX107" i="1"/>
  <c r="BY107" i="1"/>
  <c r="CF107" i="1"/>
  <c r="CG107" i="1"/>
  <c r="CH107" i="1"/>
  <c r="CM107" i="1"/>
  <c r="CN107" i="1"/>
  <c r="BH106" i="1"/>
  <c r="BX106" i="1"/>
  <c r="BY106" i="1"/>
  <c r="CF106" i="1"/>
  <c r="CG106" i="1"/>
  <c r="CH106" i="1"/>
  <c r="CM106" i="1"/>
  <c r="CN106" i="1"/>
  <c r="BH105" i="1"/>
  <c r="BX105" i="1"/>
  <c r="BY105" i="1"/>
  <c r="CF105" i="1"/>
  <c r="CG105" i="1"/>
  <c r="CH105" i="1"/>
  <c r="CM105" i="1"/>
  <c r="CN105" i="1"/>
  <c r="BH104" i="1"/>
  <c r="BX104" i="1"/>
  <c r="BY104" i="1"/>
  <c r="CF104" i="1"/>
  <c r="CG104" i="1"/>
  <c r="CH104" i="1"/>
  <c r="CM104" i="1"/>
  <c r="CN104" i="1"/>
  <c r="BH103" i="1"/>
  <c r="BX103" i="1"/>
  <c r="BY103" i="1"/>
  <c r="CF103" i="1"/>
  <c r="CG103" i="1"/>
  <c r="CH103" i="1"/>
  <c r="CM103" i="1"/>
  <c r="CN103" i="1"/>
  <c r="BH102" i="1"/>
  <c r="BX102" i="1"/>
  <c r="BY102" i="1"/>
  <c r="CF102" i="1"/>
  <c r="CG102" i="1"/>
  <c r="CH102" i="1"/>
  <c r="CM102" i="1"/>
  <c r="CN102" i="1"/>
  <c r="BH101" i="1"/>
  <c r="BX101" i="1"/>
  <c r="BY101" i="1"/>
  <c r="CF101" i="1"/>
  <c r="CG101" i="1"/>
  <c r="CH101" i="1"/>
  <c r="CM101" i="1"/>
  <c r="CN101" i="1"/>
  <c r="BH100" i="1"/>
  <c r="BX100" i="1"/>
  <c r="BY100" i="1"/>
  <c r="CF100" i="1"/>
  <c r="CG100" i="1"/>
  <c r="CH100" i="1"/>
  <c r="CM100" i="1"/>
  <c r="CN100" i="1"/>
  <c r="BH99" i="1"/>
  <c r="BX99" i="1"/>
  <c r="BY99" i="1"/>
  <c r="CF99" i="1"/>
  <c r="CG99" i="1"/>
  <c r="CH99" i="1"/>
  <c r="CM99" i="1"/>
  <c r="CN99" i="1"/>
  <c r="BH98" i="1"/>
  <c r="BX98" i="1"/>
  <c r="BY98" i="1"/>
  <c r="CF98" i="1"/>
  <c r="CG98" i="1"/>
  <c r="CH98" i="1"/>
  <c r="CM98" i="1"/>
  <c r="CN98" i="1"/>
  <c r="BH97" i="1"/>
  <c r="BX97" i="1"/>
  <c r="BY97" i="1"/>
  <c r="CF97" i="1"/>
  <c r="CG97" i="1"/>
  <c r="CH97" i="1"/>
  <c r="CM97" i="1"/>
  <c r="CN97" i="1"/>
  <c r="BH96" i="1"/>
  <c r="BX96" i="1"/>
  <c r="BY96" i="1"/>
  <c r="CF96" i="1"/>
  <c r="CG96" i="1"/>
  <c r="CH96" i="1"/>
  <c r="CM96" i="1"/>
  <c r="CN96" i="1"/>
  <c r="BH95" i="1"/>
  <c r="BX95" i="1"/>
  <c r="BY95" i="1"/>
  <c r="CF95" i="1"/>
  <c r="CG95" i="1"/>
  <c r="CH95" i="1"/>
  <c r="CM95" i="1"/>
  <c r="CN95" i="1"/>
  <c r="BH94" i="1"/>
  <c r="BX94" i="1"/>
  <c r="BY94" i="1"/>
  <c r="CF94" i="1"/>
  <c r="CG94" i="1"/>
  <c r="CH94" i="1"/>
  <c r="CM94" i="1"/>
  <c r="CN94" i="1"/>
  <c r="BH93" i="1"/>
  <c r="BX93" i="1"/>
  <c r="BY93" i="1"/>
  <c r="CF93" i="1"/>
  <c r="CG93" i="1"/>
  <c r="CH93" i="1"/>
  <c r="CM93" i="1"/>
  <c r="CN93" i="1"/>
  <c r="BH92" i="1"/>
  <c r="BX92" i="1"/>
  <c r="BY92" i="1"/>
  <c r="CF92" i="1"/>
  <c r="CG92" i="1"/>
  <c r="CH92" i="1"/>
  <c r="CM92" i="1"/>
  <c r="CN92" i="1"/>
  <c r="BH91" i="1"/>
  <c r="BX91" i="1"/>
  <c r="BY91" i="1"/>
  <c r="CF91" i="1"/>
  <c r="CG91" i="1"/>
  <c r="CH91" i="1"/>
  <c r="CM91" i="1"/>
  <c r="CN91" i="1"/>
  <c r="BH90" i="1"/>
  <c r="BX90" i="1"/>
  <c r="BY90" i="1"/>
  <c r="CF90" i="1"/>
  <c r="CG90" i="1"/>
  <c r="CH90" i="1"/>
  <c r="CM90" i="1"/>
  <c r="CN90" i="1"/>
  <c r="BH89" i="1"/>
  <c r="BX89" i="1"/>
  <c r="BY89" i="1"/>
  <c r="CF89" i="1"/>
  <c r="CG89" i="1"/>
  <c r="CH89" i="1"/>
  <c r="CM89" i="1"/>
  <c r="CN89" i="1"/>
  <c r="BH88" i="1"/>
  <c r="BX88" i="1"/>
  <c r="BY88" i="1"/>
  <c r="CF88" i="1"/>
  <c r="CG88" i="1"/>
  <c r="CH88" i="1"/>
  <c r="CM88" i="1"/>
  <c r="CN88" i="1"/>
  <c r="BH87" i="1"/>
  <c r="BX87" i="1"/>
  <c r="BY87" i="1"/>
  <c r="CF87" i="1"/>
  <c r="CG87" i="1"/>
  <c r="CH87" i="1"/>
  <c r="CM87" i="1"/>
  <c r="CN87" i="1"/>
  <c r="BH86" i="1"/>
  <c r="BX86" i="1"/>
  <c r="BY86" i="1"/>
  <c r="CF86" i="1"/>
  <c r="CG86" i="1"/>
  <c r="CH86" i="1"/>
  <c r="CM86" i="1"/>
  <c r="CN86" i="1"/>
  <c r="BH85" i="1"/>
  <c r="BX85" i="1"/>
  <c r="BY85" i="1"/>
  <c r="CF85" i="1"/>
  <c r="CG85" i="1"/>
  <c r="CH85" i="1"/>
  <c r="CM85" i="1"/>
  <c r="CN85" i="1"/>
  <c r="BH84" i="1"/>
  <c r="BX84" i="1"/>
  <c r="BY84" i="1"/>
  <c r="CF84" i="1"/>
  <c r="CG84" i="1"/>
  <c r="CH84" i="1"/>
  <c r="CM84" i="1"/>
  <c r="CN84" i="1"/>
  <c r="BH83" i="1"/>
  <c r="BX83" i="1"/>
  <c r="BY83" i="1"/>
  <c r="CF83" i="1"/>
  <c r="CG83" i="1"/>
  <c r="CH83" i="1"/>
  <c r="CM83" i="1"/>
  <c r="CN83" i="1"/>
  <c r="BH82" i="1"/>
  <c r="BX82" i="1"/>
  <c r="BY82" i="1"/>
  <c r="CF82" i="1"/>
  <c r="CG82" i="1"/>
  <c r="CH82" i="1"/>
  <c r="CM82" i="1"/>
  <c r="CN82" i="1"/>
  <c r="BH81" i="1"/>
  <c r="BX81" i="1"/>
  <c r="BY81" i="1"/>
  <c r="CF81" i="1"/>
  <c r="CG81" i="1"/>
  <c r="CH81" i="1"/>
  <c r="CM81" i="1"/>
  <c r="CN81" i="1"/>
  <c r="BH80" i="1"/>
  <c r="BX80" i="1"/>
  <c r="BY80" i="1"/>
  <c r="CF80" i="1"/>
  <c r="CG80" i="1"/>
  <c r="CH80" i="1"/>
  <c r="CM80" i="1"/>
  <c r="CN80" i="1"/>
  <c r="BH79" i="1"/>
  <c r="BX79" i="1"/>
  <c r="BY79" i="1"/>
  <c r="CF79" i="1"/>
  <c r="CG79" i="1"/>
  <c r="CH79" i="1"/>
  <c r="CM79" i="1"/>
  <c r="CN79" i="1"/>
  <c r="BH78" i="1"/>
  <c r="BX78" i="1"/>
  <c r="BY78" i="1"/>
  <c r="CF78" i="1"/>
  <c r="CG78" i="1"/>
  <c r="CH78" i="1"/>
  <c r="CM78" i="1"/>
  <c r="CN78" i="1"/>
  <c r="BH77" i="1"/>
  <c r="BX77" i="1"/>
  <c r="BY77" i="1"/>
  <c r="CF77" i="1"/>
  <c r="CG77" i="1"/>
  <c r="CH77" i="1"/>
  <c r="CM77" i="1"/>
  <c r="CN77" i="1"/>
  <c r="BH76" i="1"/>
  <c r="BX76" i="1"/>
  <c r="BY76" i="1"/>
  <c r="CF76" i="1"/>
  <c r="CG76" i="1"/>
  <c r="CH76" i="1"/>
  <c r="CM76" i="1"/>
  <c r="CN76" i="1"/>
  <c r="BH75" i="1"/>
  <c r="BX75" i="1"/>
  <c r="BY75" i="1"/>
  <c r="CF75" i="1"/>
  <c r="CG75" i="1"/>
  <c r="CH75" i="1"/>
  <c r="CM75" i="1"/>
  <c r="CN75" i="1"/>
  <c r="BH74" i="1"/>
  <c r="BX74" i="1"/>
  <c r="BY74" i="1"/>
  <c r="CF74" i="1"/>
  <c r="CG74" i="1"/>
  <c r="CH74" i="1"/>
  <c r="CM74" i="1"/>
  <c r="CN74" i="1"/>
  <c r="BH73" i="1"/>
  <c r="BX73" i="1"/>
  <c r="BY73" i="1"/>
  <c r="CF73" i="1"/>
  <c r="CG73" i="1"/>
  <c r="CH73" i="1"/>
  <c r="CM73" i="1"/>
  <c r="CN73" i="1"/>
  <c r="BH72" i="1"/>
  <c r="BX72" i="1"/>
  <c r="BY72" i="1"/>
  <c r="CF72" i="1"/>
  <c r="CG72" i="1"/>
  <c r="CH72" i="1"/>
  <c r="CM72" i="1"/>
  <c r="CN72" i="1"/>
  <c r="BH71" i="1"/>
  <c r="BX71" i="1"/>
  <c r="BY71" i="1"/>
  <c r="CF71" i="1"/>
  <c r="CG71" i="1"/>
  <c r="CH71" i="1"/>
  <c r="CM71" i="1"/>
  <c r="CN71" i="1"/>
  <c r="BH70" i="1"/>
  <c r="BX70" i="1"/>
  <c r="BY70" i="1"/>
  <c r="CF70" i="1"/>
  <c r="CG70" i="1"/>
  <c r="CH70" i="1"/>
  <c r="CM70" i="1"/>
  <c r="CN70" i="1"/>
  <c r="BH69" i="1"/>
  <c r="BX69" i="1"/>
  <c r="BY69" i="1"/>
  <c r="CF69" i="1"/>
  <c r="CG69" i="1"/>
  <c r="CH69" i="1"/>
  <c r="CM69" i="1"/>
  <c r="CN69" i="1"/>
  <c r="BH68" i="1"/>
  <c r="BX68" i="1"/>
  <c r="BY68" i="1"/>
  <c r="CF68" i="1"/>
  <c r="CG68" i="1"/>
  <c r="CH68" i="1"/>
  <c r="CM68" i="1"/>
  <c r="CN68" i="1"/>
  <c r="BH67" i="1"/>
  <c r="BX67" i="1"/>
  <c r="BY67" i="1"/>
  <c r="CF67" i="1"/>
  <c r="CG67" i="1"/>
  <c r="CH67" i="1"/>
  <c r="CM67" i="1"/>
  <c r="CN67" i="1"/>
  <c r="BH66" i="1"/>
  <c r="BX66" i="1"/>
  <c r="BY66" i="1"/>
  <c r="CF66" i="1"/>
  <c r="CG66" i="1"/>
  <c r="CH66" i="1"/>
  <c r="CM66" i="1"/>
  <c r="CN66" i="1"/>
  <c r="BH65" i="1"/>
  <c r="BX65" i="1"/>
  <c r="BY65" i="1"/>
  <c r="CF65" i="1"/>
  <c r="CG65" i="1"/>
  <c r="CH65" i="1"/>
  <c r="CM65" i="1"/>
  <c r="CN65" i="1"/>
  <c r="BH64" i="1"/>
  <c r="BX64" i="1"/>
  <c r="BY64" i="1"/>
  <c r="CF64" i="1"/>
  <c r="CG64" i="1"/>
  <c r="CH64" i="1"/>
  <c r="CM64" i="1"/>
  <c r="CN64" i="1"/>
  <c r="BH63" i="1"/>
  <c r="BX63" i="1"/>
  <c r="BY63" i="1"/>
  <c r="CF63" i="1"/>
  <c r="CG63" i="1"/>
  <c r="CH63" i="1"/>
  <c r="CM63" i="1"/>
  <c r="CN63" i="1"/>
  <c r="BH62" i="1"/>
  <c r="BX62" i="1"/>
  <c r="BY62" i="1"/>
  <c r="CF62" i="1"/>
  <c r="CG62" i="1"/>
  <c r="CH62" i="1"/>
  <c r="CM62" i="1"/>
  <c r="CN62" i="1"/>
  <c r="BH61" i="1"/>
  <c r="BX61" i="1"/>
  <c r="BY61" i="1"/>
  <c r="CF61" i="1"/>
  <c r="CG61" i="1"/>
  <c r="CH61" i="1"/>
  <c r="CM61" i="1"/>
  <c r="CN61" i="1"/>
  <c r="BH60" i="1"/>
  <c r="BX60" i="1"/>
  <c r="BY60" i="1"/>
  <c r="CF60" i="1"/>
  <c r="CG60" i="1"/>
  <c r="CH60" i="1"/>
  <c r="CM60" i="1"/>
  <c r="CN60" i="1"/>
  <c r="BH59" i="1"/>
  <c r="BX59" i="1"/>
  <c r="BY59" i="1"/>
  <c r="CF59" i="1"/>
  <c r="CG59" i="1"/>
  <c r="CH59" i="1"/>
  <c r="CM59" i="1"/>
  <c r="CN59" i="1"/>
  <c r="BH58" i="1"/>
  <c r="BX58" i="1"/>
  <c r="BY58" i="1"/>
  <c r="CF58" i="1"/>
  <c r="CG58" i="1"/>
  <c r="CH58" i="1"/>
  <c r="CM58" i="1"/>
  <c r="CN58" i="1"/>
  <c r="BH57" i="1"/>
  <c r="BX57" i="1"/>
  <c r="BY57" i="1"/>
  <c r="CF57" i="1"/>
  <c r="CG57" i="1"/>
  <c r="CH57" i="1"/>
  <c r="CM57" i="1"/>
  <c r="CN57" i="1"/>
  <c r="BH56" i="1"/>
  <c r="BX56" i="1"/>
  <c r="BY56" i="1"/>
  <c r="CF56" i="1"/>
  <c r="CG56" i="1"/>
  <c r="CH56" i="1"/>
  <c r="CM56" i="1"/>
  <c r="CN56" i="1"/>
  <c r="BH55" i="1"/>
  <c r="BX55" i="1"/>
  <c r="BY55" i="1"/>
  <c r="CF55" i="1"/>
  <c r="CG55" i="1"/>
  <c r="CH55" i="1"/>
  <c r="CM55" i="1"/>
  <c r="CN55" i="1"/>
  <c r="BH54" i="1"/>
  <c r="BX54" i="1"/>
  <c r="BY54" i="1"/>
  <c r="CF54" i="1"/>
  <c r="CG54" i="1"/>
  <c r="CH54" i="1"/>
  <c r="CM54" i="1"/>
  <c r="CN54" i="1"/>
  <c r="BH53" i="1"/>
  <c r="BX53" i="1"/>
  <c r="BY53" i="1"/>
  <c r="CF53" i="1"/>
  <c r="CG53" i="1"/>
  <c r="CH53" i="1"/>
  <c r="CM53" i="1"/>
  <c r="CN53" i="1"/>
  <c r="BH52" i="1"/>
  <c r="BX52" i="1"/>
  <c r="BY52" i="1"/>
  <c r="CF52" i="1"/>
  <c r="CG52" i="1"/>
  <c r="CH52" i="1"/>
  <c r="CM52" i="1"/>
  <c r="CN52" i="1"/>
  <c r="BH51" i="1"/>
  <c r="BX51" i="1"/>
  <c r="BY51" i="1"/>
  <c r="CF51" i="1"/>
  <c r="CG51" i="1"/>
  <c r="CH51" i="1"/>
  <c r="CM51" i="1"/>
  <c r="CN51" i="1"/>
  <c r="BH50" i="1"/>
  <c r="BX50" i="1"/>
  <c r="BY50" i="1"/>
  <c r="CF50" i="1"/>
  <c r="CG50" i="1"/>
  <c r="CH50" i="1"/>
  <c r="CM50" i="1"/>
  <c r="CN50" i="1"/>
  <c r="BH49" i="1"/>
  <c r="BX49" i="1"/>
  <c r="BY49" i="1"/>
  <c r="CF49" i="1"/>
  <c r="CG49" i="1"/>
  <c r="CH49" i="1"/>
  <c r="CM49" i="1"/>
  <c r="CN49" i="1"/>
  <c r="BH48" i="1"/>
  <c r="BX48" i="1"/>
  <c r="BY48" i="1"/>
  <c r="CF48" i="1"/>
  <c r="CG48" i="1"/>
  <c r="CH48" i="1"/>
  <c r="CM48" i="1"/>
  <c r="CN48" i="1"/>
  <c r="BH47" i="1"/>
  <c r="BX47" i="1"/>
  <c r="BY47" i="1"/>
  <c r="CF47" i="1"/>
  <c r="CG47" i="1"/>
  <c r="CH47" i="1"/>
  <c r="CM47" i="1"/>
  <c r="CN47" i="1"/>
  <c r="BH46" i="1"/>
  <c r="BX46" i="1"/>
  <c r="BY46" i="1"/>
  <c r="CF46" i="1"/>
  <c r="CG46" i="1"/>
  <c r="CH46" i="1"/>
  <c r="CM46" i="1"/>
  <c r="CN46" i="1"/>
  <c r="BH45" i="1"/>
  <c r="BX45" i="1"/>
  <c r="BY45" i="1"/>
  <c r="CF45" i="1"/>
  <c r="CG45" i="1"/>
  <c r="CH45" i="1"/>
  <c r="CM45" i="1"/>
  <c r="CN45" i="1"/>
  <c r="BH44" i="1"/>
  <c r="BX44" i="1"/>
  <c r="BY44" i="1"/>
  <c r="CF44" i="1"/>
  <c r="CG44" i="1"/>
  <c r="CH44" i="1"/>
  <c r="CM44" i="1"/>
  <c r="CN44" i="1"/>
  <c r="BH43" i="1"/>
  <c r="BX43" i="1"/>
  <c r="BY43" i="1"/>
  <c r="CF43" i="1"/>
  <c r="CG43" i="1"/>
  <c r="CH43" i="1"/>
  <c r="CM43" i="1"/>
  <c r="CN43" i="1"/>
  <c r="BH42" i="1"/>
  <c r="BX42" i="1"/>
  <c r="BY42" i="1"/>
  <c r="CF42" i="1"/>
  <c r="CG42" i="1"/>
  <c r="CH42" i="1"/>
  <c r="CM42" i="1"/>
  <c r="CN42" i="1"/>
  <c r="BH41" i="1"/>
  <c r="BX41" i="1"/>
  <c r="BY41" i="1"/>
  <c r="CF41" i="1"/>
  <c r="CG41" i="1"/>
  <c r="CH41" i="1"/>
  <c r="CM41" i="1"/>
  <c r="CN41" i="1"/>
  <c r="BH40" i="1"/>
  <c r="BX40" i="1"/>
  <c r="BY40" i="1"/>
  <c r="CF40" i="1"/>
  <c r="CG40" i="1"/>
  <c r="CH40" i="1"/>
  <c r="CM40" i="1"/>
  <c r="CN40" i="1"/>
  <c r="BH39" i="1"/>
  <c r="BX39" i="1"/>
  <c r="BY39" i="1"/>
  <c r="CF39" i="1"/>
  <c r="CG39" i="1"/>
  <c r="CH39" i="1"/>
  <c r="CM39" i="1"/>
  <c r="CN39" i="1"/>
  <c r="BH38" i="1"/>
  <c r="BX38" i="1"/>
  <c r="BY38" i="1"/>
  <c r="CF38" i="1"/>
  <c r="CG38" i="1"/>
  <c r="CH38" i="1"/>
  <c r="CM38" i="1"/>
  <c r="CN38" i="1"/>
  <c r="BH37" i="1"/>
  <c r="BX37" i="1"/>
  <c r="BY37" i="1"/>
  <c r="CF37" i="1"/>
  <c r="CG37" i="1"/>
  <c r="CH37" i="1"/>
  <c r="CM37" i="1"/>
  <c r="CN37" i="1"/>
  <c r="BH36" i="1"/>
  <c r="BX36" i="1"/>
  <c r="BY36" i="1"/>
  <c r="CF36" i="1"/>
  <c r="CG36" i="1"/>
  <c r="CH36" i="1"/>
  <c r="CM36" i="1"/>
  <c r="CN36" i="1"/>
  <c r="BH35" i="1"/>
  <c r="BX35" i="1"/>
  <c r="BY35" i="1"/>
  <c r="CF35" i="1"/>
  <c r="CG35" i="1"/>
  <c r="CH35" i="1"/>
  <c r="CM35" i="1"/>
  <c r="CN35" i="1"/>
  <c r="BH34" i="1"/>
  <c r="BX34" i="1"/>
  <c r="BY34" i="1"/>
  <c r="CF34" i="1"/>
  <c r="CG34" i="1"/>
  <c r="CH34" i="1"/>
  <c r="CM34" i="1"/>
  <c r="CN34" i="1"/>
  <c r="BH33" i="1"/>
  <c r="BX33" i="1"/>
  <c r="BY33" i="1"/>
  <c r="CF33" i="1"/>
  <c r="CG33" i="1"/>
  <c r="CH33" i="1"/>
  <c r="CM33" i="1"/>
  <c r="CN33" i="1"/>
  <c r="BH32" i="1"/>
  <c r="BX32" i="1"/>
  <c r="BY32" i="1"/>
  <c r="CF32" i="1"/>
  <c r="CG32" i="1"/>
  <c r="CH32" i="1"/>
  <c r="CM32" i="1"/>
  <c r="CN32" i="1"/>
  <c r="BH31" i="1"/>
  <c r="BX31" i="1"/>
  <c r="BY31" i="1"/>
  <c r="CF31" i="1"/>
  <c r="CG31" i="1"/>
  <c r="CH31" i="1"/>
  <c r="CM31" i="1"/>
  <c r="CN31" i="1"/>
  <c r="BH30" i="1"/>
  <c r="BX30" i="1"/>
  <c r="BY30" i="1"/>
  <c r="CF30" i="1"/>
  <c r="CG30" i="1"/>
  <c r="CH30" i="1"/>
  <c r="CM30" i="1"/>
  <c r="CN30" i="1"/>
  <c r="BH29" i="1"/>
  <c r="BX29" i="1"/>
  <c r="BY29" i="1"/>
  <c r="CF29" i="1"/>
  <c r="CG29" i="1"/>
  <c r="CH29" i="1"/>
  <c r="CM29" i="1"/>
  <c r="CN29" i="1"/>
  <c r="BH28" i="1"/>
  <c r="BX28" i="1"/>
  <c r="BY28" i="1"/>
  <c r="CF28" i="1"/>
  <c r="CG28" i="1"/>
  <c r="CH28" i="1"/>
  <c r="CM28" i="1"/>
  <c r="CN28" i="1"/>
  <c r="BH27" i="1"/>
  <c r="BX27" i="1"/>
  <c r="BY27" i="1"/>
  <c r="CF27" i="1"/>
  <c r="CG27" i="1"/>
  <c r="CH27" i="1"/>
  <c r="CM27" i="1"/>
  <c r="CN27" i="1"/>
  <c r="BH26" i="1"/>
  <c r="BX26" i="1"/>
  <c r="BY26" i="1"/>
  <c r="CF26" i="1"/>
  <c r="CG26" i="1"/>
  <c r="CH26" i="1"/>
  <c r="CM26" i="1"/>
  <c r="CN26" i="1"/>
  <c r="BH25" i="1"/>
  <c r="BX25" i="1"/>
  <c r="BY25" i="1"/>
  <c r="CF25" i="1"/>
  <c r="CG25" i="1"/>
  <c r="CH25" i="1"/>
  <c r="CM25" i="1"/>
  <c r="CN25" i="1"/>
  <c r="BH24" i="1"/>
  <c r="BX24" i="1"/>
  <c r="BY24" i="1"/>
  <c r="CF24" i="1"/>
  <c r="CG24" i="1"/>
  <c r="CH24" i="1"/>
  <c r="CM24" i="1"/>
  <c r="CN24" i="1"/>
  <c r="BH23" i="1"/>
  <c r="BX23" i="1"/>
  <c r="BY23" i="1"/>
  <c r="CF23" i="1"/>
  <c r="CG23" i="1"/>
  <c r="CH23" i="1"/>
  <c r="CM23" i="1"/>
  <c r="CN23" i="1"/>
  <c r="BH22" i="1"/>
  <c r="BX22" i="1"/>
  <c r="BY22" i="1"/>
  <c r="CF22" i="1"/>
  <c r="CG22" i="1"/>
  <c r="CH22" i="1"/>
  <c r="CM22" i="1"/>
  <c r="CN22" i="1"/>
  <c r="BH21" i="1"/>
  <c r="BX21" i="1"/>
  <c r="BY21" i="1"/>
  <c r="CF21" i="1"/>
  <c r="CG21" i="1"/>
  <c r="CH21" i="1"/>
  <c r="CM21" i="1"/>
  <c r="CN21" i="1"/>
  <c r="BH20" i="1"/>
  <c r="BX20" i="1"/>
  <c r="BY20" i="1"/>
  <c r="CF20" i="1"/>
  <c r="CG20" i="1"/>
  <c r="CH20" i="1"/>
  <c r="CM20" i="1"/>
  <c r="CN20" i="1"/>
  <c r="BH19" i="1"/>
  <c r="BX19" i="1"/>
  <c r="BY19" i="1"/>
  <c r="CF19" i="1"/>
  <c r="CG19" i="1"/>
  <c r="CH19" i="1"/>
  <c r="CM19" i="1"/>
  <c r="CN19" i="1"/>
  <c r="BH18" i="1"/>
  <c r="BX18" i="1"/>
  <c r="BY18" i="1"/>
  <c r="CF18" i="1"/>
  <c r="CG18" i="1"/>
  <c r="CH18" i="1"/>
  <c r="CM18" i="1"/>
  <c r="CN18" i="1"/>
  <c r="BH17" i="1"/>
  <c r="BX17" i="1"/>
  <c r="BY17" i="1"/>
  <c r="CF17" i="1"/>
  <c r="CG17" i="1"/>
  <c r="CH17" i="1"/>
  <c r="CM17" i="1"/>
  <c r="CN17" i="1"/>
  <c r="BH16" i="1"/>
  <c r="BX16" i="1"/>
  <c r="BY16" i="1"/>
  <c r="CF16" i="1"/>
  <c r="CG16" i="1"/>
  <c r="CH16" i="1"/>
  <c r="CM16" i="1"/>
  <c r="CN16" i="1"/>
  <c r="BH15" i="1"/>
  <c r="BX15" i="1"/>
  <c r="BY15" i="1"/>
  <c r="CF15" i="1"/>
  <c r="CG15" i="1"/>
  <c r="CH15" i="1"/>
  <c r="CM15" i="1"/>
  <c r="CN15" i="1"/>
  <c r="BH14" i="1"/>
  <c r="BX14" i="1"/>
  <c r="BY14" i="1"/>
  <c r="CF14" i="1"/>
  <c r="CG14" i="1"/>
  <c r="CH14" i="1"/>
  <c r="CM14" i="1"/>
  <c r="CN14" i="1"/>
  <c r="BH13" i="1"/>
  <c r="BX13" i="1"/>
  <c r="BY13" i="1"/>
  <c r="CF13" i="1"/>
  <c r="CG13" i="1"/>
  <c r="CH13" i="1"/>
  <c r="CM13" i="1"/>
  <c r="CN13" i="1"/>
  <c r="BH12" i="1"/>
  <c r="BX12" i="1"/>
  <c r="BY12" i="1"/>
  <c r="CF12" i="1"/>
  <c r="CG12" i="1"/>
  <c r="CH12" i="1"/>
  <c r="CM12" i="1"/>
  <c r="CN12" i="1"/>
  <c r="BH11" i="1"/>
  <c r="BX11" i="1"/>
  <c r="BY11" i="1"/>
  <c r="CF11" i="1"/>
  <c r="CG11" i="1"/>
  <c r="CH11" i="1"/>
  <c r="CM11" i="1"/>
  <c r="CN11" i="1"/>
  <c r="BH10" i="1"/>
  <c r="BX10" i="1"/>
  <c r="BY10" i="1"/>
  <c r="CF10" i="1"/>
  <c r="CG10" i="1"/>
  <c r="CH10" i="1"/>
  <c r="CM10" i="1"/>
  <c r="CN10" i="1"/>
  <c r="BH9" i="1"/>
  <c r="BX9" i="1"/>
  <c r="BY9" i="1"/>
  <c r="CF9" i="1"/>
  <c r="CG9" i="1"/>
  <c r="CH9" i="1"/>
  <c r="CM9" i="1"/>
  <c r="CN9" i="1"/>
  <c r="BH8" i="1"/>
  <c r="BX8" i="1"/>
  <c r="BY8" i="1"/>
  <c r="CF8" i="1"/>
  <c r="CG8" i="1"/>
  <c r="CH8" i="1"/>
  <c r="CM8" i="1"/>
  <c r="CN8" i="1"/>
  <c r="BH7" i="1"/>
  <c r="BX7" i="1"/>
  <c r="BY7" i="1"/>
  <c r="CF7" i="1"/>
  <c r="CG7" i="1"/>
  <c r="CH7" i="1"/>
  <c r="CM7" i="1"/>
  <c r="CN7" i="1"/>
  <c r="BH6" i="1"/>
  <c r="BX6" i="1"/>
  <c r="BY6" i="1"/>
  <c r="CF6" i="1"/>
  <c r="CG6" i="1"/>
  <c r="CH6" i="1"/>
  <c r="CM6" i="1"/>
  <c r="CN6" i="1"/>
  <c r="BH5" i="1"/>
  <c r="BX5" i="1"/>
  <c r="BY5" i="1"/>
  <c r="CF5" i="1"/>
  <c r="CG5" i="1"/>
  <c r="CH5" i="1"/>
  <c r="CM5" i="1"/>
  <c r="CN5" i="1"/>
  <c r="BH4" i="1"/>
  <c r="BX4" i="1"/>
  <c r="BY4" i="1"/>
  <c r="CF4" i="1"/>
  <c r="CG4" i="1"/>
  <c r="CH4" i="1"/>
  <c r="CM4" i="1"/>
  <c r="CN4" i="1"/>
  <c r="BH3" i="1"/>
  <c r="BX3" i="1"/>
  <c r="BY3" i="1"/>
  <c r="CF3" i="1"/>
  <c r="CG3" i="1"/>
  <c r="CH3" i="1"/>
  <c r="CM3" i="1"/>
  <c r="CN3" i="1"/>
  <c r="BH2" i="1"/>
  <c r="BX2" i="1"/>
  <c r="BY2" i="1"/>
  <c r="CF2" i="1"/>
  <c r="CG2" i="1"/>
  <c r="CH2" i="1"/>
  <c r="CM2" i="1"/>
  <c r="CN2" i="1"/>
  <c r="J159" i="1"/>
  <c r="K159" i="1"/>
  <c r="J158" i="1"/>
  <c r="K158" i="1"/>
  <c r="J157" i="1"/>
  <c r="K157" i="1"/>
  <c r="J156" i="1"/>
  <c r="K156" i="1"/>
  <c r="J155" i="1"/>
  <c r="K155" i="1"/>
  <c r="BD160" i="1"/>
  <c r="J154" i="1"/>
  <c r="K154" i="1"/>
  <c r="J153" i="1"/>
  <c r="K153" i="1"/>
  <c r="J152" i="1"/>
  <c r="K152" i="1"/>
  <c r="J151" i="1"/>
  <c r="K151" i="1"/>
  <c r="J150" i="1"/>
  <c r="K150" i="1"/>
  <c r="J149" i="1"/>
  <c r="K149" i="1"/>
  <c r="J148" i="1"/>
  <c r="K148" i="1"/>
  <c r="J147" i="1"/>
  <c r="K147" i="1"/>
  <c r="J146" i="1"/>
  <c r="K146" i="1"/>
  <c r="J145" i="1"/>
  <c r="K145" i="1"/>
  <c r="J144" i="1"/>
  <c r="K144" i="1"/>
  <c r="J143" i="1"/>
  <c r="K143" i="1"/>
  <c r="J142" i="1"/>
  <c r="K142" i="1"/>
  <c r="J141" i="1"/>
  <c r="K141" i="1"/>
  <c r="J140" i="1"/>
  <c r="K140" i="1"/>
  <c r="J139" i="1"/>
  <c r="K139" i="1"/>
  <c r="J138" i="1"/>
  <c r="K138" i="1"/>
  <c r="J137" i="1"/>
  <c r="K137" i="1"/>
  <c r="J136" i="1"/>
  <c r="K136" i="1"/>
  <c r="J135" i="1"/>
  <c r="K135" i="1"/>
  <c r="J134" i="1"/>
  <c r="K134" i="1"/>
  <c r="J133" i="1"/>
  <c r="K133" i="1"/>
  <c r="J132" i="1"/>
  <c r="K132" i="1"/>
  <c r="J131" i="1"/>
  <c r="K131" i="1"/>
  <c r="J130" i="1"/>
  <c r="K130" i="1"/>
  <c r="J129" i="1"/>
  <c r="K129" i="1"/>
  <c r="J128" i="1"/>
  <c r="K128" i="1"/>
  <c r="J127" i="1"/>
  <c r="K127" i="1"/>
  <c r="J126" i="1"/>
  <c r="K126" i="1"/>
  <c r="J125" i="1"/>
  <c r="K125" i="1"/>
  <c r="J124" i="1"/>
  <c r="K124" i="1"/>
  <c r="J123" i="1"/>
  <c r="K123" i="1"/>
  <c r="J122" i="1"/>
  <c r="K122" i="1"/>
  <c r="J121" i="1"/>
  <c r="K121" i="1"/>
  <c r="J120" i="1"/>
  <c r="K120" i="1"/>
  <c r="J119" i="1"/>
  <c r="K119" i="1"/>
  <c r="J118" i="1"/>
  <c r="K118" i="1"/>
  <c r="J117" i="1"/>
  <c r="K117" i="1"/>
  <c r="J116" i="1"/>
  <c r="K116" i="1"/>
  <c r="J115" i="1"/>
  <c r="K115" i="1"/>
  <c r="J114" i="1"/>
  <c r="K114" i="1"/>
  <c r="J113" i="1"/>
  <c r="K113" i="1"/>
  <c r="J112" i="1"/>
  <c r="K112" i="1"/>
  <c r="J111" i="1"/>
  <c r="K111" i="1"/>
  <c r="J110" i="1"/>
  <c r="K110" i="1"/>
  <c r="J109" i="1"/>
  <c r="K109" i="1"/>
  <c r="J108" i="1"/>
  <c r="K108" i="1"/>
  <c r="J107" i="1"/>
  <c r="K107" i="1"/>
  <c r="J106" i="1"/>
  <c r="K106" i="1"/>
  <c r="J105" i="1"/>
  <c r="K105" i="1"/>
  <c r="J104" i="1"/>
  <c r="K104" i="1"/>
  <c r="J103" i="1"/>
  <c r="K103" i="1"/>
  <c r="J102" i="1"/>
  <c r="K102" i="1"/>
  <c r="J101" i="1"/>
  <c r="K101" i="1"/>
  <c r="J100" i="1"/>
  <c r="K100" i="1"/>
  <c r="J99" i="1"/>
  <c r="K99" i="1"/>
  <c r="J98" i="1"/>
  <c r="K98" i="1"/>
  <c r="J97" i="1"/>
  <c r="K97" i="1"/>
  <c r="J96" i="1"/>
  <c r="K96" i="1"/>
  <c r="J95" i="1"/>
  <c r="K95" i="1"/>
  <c r="J94" i="1"/>
  <c r="K94" i="1"/>
  <c r="J93" i="1"/>
  <c r="K93" i="1"/>
  <c r="J92" i="1"/>
  <c r="K92" i="1"/>
  <c r="J91" i="1"/>
  <c r="K91" i="1"/>
  <c r="J90" i="1"/>
  <c r="K90" i="1"/>
  <c r="J89" i="1"/>
  <c r="K89" i="1"/>
  <c r="J88" i="1"/>
  <c r="K88" i="1"/>
  <c r="J87" i="1"/>
  <c r="K87" i="1"/>
  <c r="J86" i="1"/>
  <c r="K86" i="1"/>
  <c r="J85" i="1"/>
  <c r="K85" i="1"/>
  <c r="J84" i="1"/>
  <c r="K84" i="1"/>
  <c r="J83" i="1"/>
  <c r="K83" i="1"/>
  <c r="J82" i="1"/>
  <c r="K82" i="1"/>
  <c r="J81" i="1"/>
  <c r="K81" i="1"/>
  <c r="J80" i="1"/>
  <c r="K80" i="1"/>
  <c r="J79" i="1"/>
  <c r="K79" i="1"/>
  <c r="J78" i="1"/>
  <c r="K78" i="1"/>
  <c r="J77" i="1"/>
  <c r="K77" i="1"/>
  <c r="J76" i="1"/>
  <c r="K76" i="1"/>
  <c r="J75" i="1"/>
  <c r="K75" i="1"/>
  <c r="J74" i="1"/>
  <c r="K74" i="1"/>
  <c r="J73" i="1"/>
  <c r="K73" i="1"/>
  <c r="J72" i="1"/>
  <c r="K72" i="1"/>
  <c r="J71" i="1"/>
  <c r="K71" i="1"/>
  <c r="J70" i="1"/>
  <c r="K70" i="1"/>
  <c r="J69" i="1"/>
  <c r="K69" i="1"/>
  <c r="J68" i="1"/>
  <c r="K68" i="1"/>
  <c r="J67" i="1"/>
  <c r="K67" i="1"/>
  <c r="J66" i="1"/>
  <c r="K66" i="1"/>
  <c r="J65" i="1"/>
  <c r="K65" i="1"/>
  <c r="J64" i="1"/>
  <c r="K64" i="1"/>
  <c r="J63" i="1"/>
  <c r="K63" i="1"/>
  <c r="J62" i="1"/>
  <c r="K62" i="1"/>
  <c r="J61" i="1"/>
  <c r="K61" i="1"/>
  <c r="J60" i="1"/>
  <c r="K60" i="1"/>
  <c r="J59" i="1"/>
  <c r="K59" i="1"/>
  <c r="J58" i="1"/>
  <c r="K58" i="1"/>
  <c r="J57" i="1"/>
  <c r="K57" i="1"/>
  <c r="J56" i="1"/>
  <c r="K56" i="1"/>
  <c r="J55" i="1"/>
  <c r="K55" i="1"/>
  <c r="J54" i="1"/>
  <c r="K54" i="1"/>
  <c r="J53" i="1"/>
  <c r="K53" i="1"/>
  <c r="J52" i="1"/>
  <c r="K52" i="1"/>
  <c r="J51" i="1"/>
  <c r="K51" i="1"/>
  <c r="J50" i="1"/>
  <c r="K50" i="1"/>
  <c r="J49" i="1"/>
  <c r="K49" i="1"/>
  <c r="J48" i="1"/>
  <c r="K48" i="1"/>
  <c r="J47" i="1"/>
  <c r="K47" i="1"/>
  <c r="J46" i="1"/>
  <c r="K46" i="1"/>
  <c r="J45" i="1"/>
  <c r="K45" i="1"/>
  <c r="J44" i="1"/>
  <c r="K44" i="1"/>
  <c r="J43" i="1"/>
  <c r="K43" i="1"/>
  <c r="J42" i="1"/>
  <c r="K42" i="1"/>
  <c r="J41" i="1"/>
  <c r="K41" i="1"/>
  <c r="J40" i="1"/>
  <c r="K40" i="1"/>
  <c r="J39" i="1"/>
  <c r="K39" i="1"/>
  <c r="J38" i="1"/>
  <c r="K38" i="1"/>
  <c r="J37" i="1"/>
  <c r="K37" i="1"/>
  <c r="J36" i="1"/>
  <c r="K36" i="1"/>
  <c r="J35" i="1"/>
  <c r="K35" i="1"/>
  <c r="J34" i="1"/>
  <c r="K34" i="1"/>
  <c r="J33" i="1"/>
  <c r="K33" i="1"/>
  <c r="J32" i="1"/>
  <c r="K32" i="1"/>
  <c r="J31" i="1"/>
  <c r="K31" i="1"/>
  <c r="J30" i="1"/>
  <c r="K30" i="1"/>
  <c r="J29" i="1"/>
  <c r="K29" i="1"/>
  <c r="J28" i="1"/>
  <c r="K28" i="1"/>
  <c r="J27" i="1"/>
  <c r="K27" i="1"/>
  <c r="J26" i="1"/>
  <c r="K26" i="1"/>
  <c r="J25" i="1"/>
  <c r="K25" i="1"/>
  <c r="J24" i="1"/>
  <c r="K24" i="1"/>
  <c r="J23" i="1"/>
  <c r="K23" i="1"/>
  <c r="J22" i="1"/>
  <c r="K22" i="1"/>
  <c r="J21" i="1"/>
  <c r="K21" i="1"/>
  <c r="J20" i="1"/>
  <c r="K20" i="1"/>
  <c r="J19" i="1"/>
  <c r="K19" i="1"/>
  <c r="J18" i="1"/>
  <c r="K18" i="1"/>
  <c r="J17" i="1"/>
  <c r="K17" i="1"/>
  <c r="J16" i="1"/>
  <c r="K16" i="1"/>
  <c r="J15" i="1"/>
  <c r="K15" i="1"/>
  <c r="J14" i="1"/>
  <c r="K14" i="1"/>
  <c r="J13" i="1"/>
  <c r="K13" i="1"/>
  <c r="J12" i="1"/>
  <c r="K12" i="1"/>
  <c r="J11" i="1"/>
  <c r="K11" i="1"/>
  <c r="J10" i="1"/>
  <c r="K10" i="1"/>
  <c r="J9" i="1"/>
  <c r="K9" i="1"/>
  <c r="J8" i="1"/>
  <c r="K8" i="1"/>
  <c r="J7" i="1"/>
  <c r="K7" i="1"/>
  <c r="J6" i="1"/>
  <c r="K6" i="1"/>
  <c r="J5" i="1"/>
  <c r="K5" i="1"/>
  <c r="J4" i="1"/>
  <c r="K4" i="1"/>
  <c r="J3" i="1"/>
  <c r="K3" i="1"/>
  <c r="J2" i="1"/>
  <c r="K2" i="1"/>
  <c r="CE154" i="1"/>
  <c r="CE153" i="1"/>
  <c r="CE152" i="1"/>
  <c r="CE151" i="1"/>
  <c r="CE150" i="1"/>
  <c r="CE149" i="1"/>
  <c r="CE148" i="1"/>
  <c r="CE147" i="1"/>
  <c r="CE146" i="1"/>
  <c r="CE145" i="1"/>
  <c r="CE144" i="1"/>
  <c r="CE143" i="1"/>
  <c r="CE142" i="1"/>
  <c r="CE141" i="1"/>
  <c r="CE140" i="1"/>
  <c r="CE139" i="1"/>
  <c r="CE138" i="1"/>
  <c r="CE137" i="1"/>
  <c r="CE136" i="1"/>
  <c r="CE135" i="1"/>
  <c r="CE134" i="1"/>
  <c r="CE133" i="1"/>
  <c r="CE132" i="1"/>
  <c r="CE131" i="1"/>
  <c r="CE130" i="1"/>
  <c r="CE129" i="1"/>
  <c r="CE128" i="1"/>
  <c r="CE127" i="1"/>
  <c r="CE126" i="1"/>
  <c r="CE125" i="1"/>
  <c r="CE124" i="1"/>
  <c r="CE123" i="1"/>
  <c r="CE122" i="1"/>
  <c r="CE121" i="1"/>
  <c r="CE120" i="1"/>
  <c r="CE119" i="1"/>
  <c r="CE118" i="1"/>
  <c r="CE117" i="1"/>
  <c r="CE116" i="1"/>
  <c r="CE115" i="1"/>
  <c r="CE114" i="1"/>
  <c r="CE113" i="1"/>
  <c r="CE112" i="1"/>
  <c r="CE111" i="1"/>
  <c r="CE110" i="1"/>
  <c r="CE109" i="1"/>
  <c r="CE108" i="1"/>
  <c r="CE107" i="1"/>
  <c r="CE106" i="1"/>
  <c r="CE105" i="1"/>
  <c r="CE104" i="1"/>
  <c r="CE103" i="1"/>
  <c r="CE102" i="1"/>
  <c r="CE101" i="1"/>
  <c r="CE100" i="1"/>
  <c r="CE99" i="1"/>
  <c r="CE98" i="1"/>
  <c r="CE97" i="1"/>
  <c r="CE96" i="1"/>
  <c r="CE95" i="1"/>
  <c r="CE94" i="1"/>
  <c r="CE93" i="1"/>
  <c r="CE92" i="1"/>
  <c r="CE91" i="1"/>
  <c r="CE90" i="1"/>
  <c r="CE89" i="1"/>
  <c r="CE88" i="1"/>
  <c r="CE87" i="1"/>
  <c r="CE86" i="1"/>
  <c r="CE85" i="1"/>
  <c r="CE84" i="1"/>
  <c r="CE83" i="1"/>
  <c r="CE82" i="1"/>
  <c r="CE81" i="1"/>
  <c r="CE80" i="1"/>
  <c r="CE79" i="1"/>
  <c r="CE78" i="1"/>
  <c r="CE77" i="1"/>
  <c r="CE76" i="1"/>
  <c r="CE75" i="1"/>
  <c r="CE74" i="1"/>
  <c r="CE73" i="1"/>
  <c r="CE72" i="1"/>
  <c r="CE71" i="1"/>
  <c r="CE70" i="1"/>
  <c r="CE69" i="1"/>
  <c r="CE68" i="1"/>
  <c r="CE67" i="1"/>
  <c r="CE66" i="1"/>
  <c r="CE65" i="1"/>
  <c r="CE64" i="1"/>
  <c r="CE63" i="1"/>
  <c r="CE62" i="1"/>
  <c r="CE61" i="1"/>
  <c r="CE60" i="1"/>
  <c r="CE59" i="1"/>
  <c r="CE58" i="1"/>
  <c r="CE57" i="1"/>
  <c r="CE56" i="1"/>
  <c r="CE55" i="1"/>
  <c r="CE54" i="1"/>
  <c r="CE53" i="1"/>
  <c r="CE52" i="1"/>
  <c r="CE51" i="1"/>
  <c r="CE50" i="1"/>
  <c r="CE49" i="1"/>
  <c r="CE48" i="1"/>
  <c r="CE47" i="1"/>
  <c r="CE46" i="1"/>
  <c r="CE45" i="1"/>
  <c r="CE44" i="1"/>
  <c r="CE43" i="1"/>
  <c r="CE42" i="1"/>
  <c r="CE41" i="1"/>
  <c r="CE40" i="1"/>
  <c r="CE39" i="1"/>
  <c r="CE38" i="1"/>
  <c r="CE37" i="1"/>
  <c r="CE36" i="1"/>
  <c r="CE35" i="1"/>
  <c r="CE34" i="1"/>
  <c r="CE33" i="1"/>
  <c r="CE32" i="1"/>
  <c r="CE31" i="1"/>
  <c r="CE30" i="1"/>
  <c r="CE29" i="1"/>
  <c r="CE28" i="1"/>
  <c r="CE27" i="1"/>
  <c r="CE26" i="1"/>
  <c r="CE25" i="1"/>
  <c r="CE24" i="1"/>
  <c r="CE23" i="1"/>
  <c r="CE22" i="1"/>
  <c r="CE21" i="1"/>
  <c r="CE20" i="1"/>
  <c r="CE19" i="1"/>
  <c r="CE18" i="1"/>
  <c r="CE17" i="1"/>
  <c r="CE16" i="1"/>
  <c r="CE15" i="1"/>
  <c r="CE14" i="1"/>
  <c r="CE13" i="1"/>
  <c r="CE12" i="1"/>
  <c r="CE11" i="1"/>
  <c r="CE10" i="1"/>
  <c r="CE9" i="1"/>
  <c r="CE8" i="1"/>
  <c r="CE7" i="1"/>
  <c r="CE6" i="1"/>
  <c r="CE5" i="1"/>
  <c r="CE4" i="1"/>
  <c r="CE3" i="1"/>
  <c r="CE2" i="1"/>
</calcChain>
</file>

<file path=xl/sharedStrings.xml><?xml version="1.0" encoding="utf-8"?>
<sst xmlns="http://schemas.openxmlformats.org/spreadsheetml/2006/main" count="1531" uniqueCount="464">
  <si>
    <t>Ny. N</t>
  </si>
  <si>
    <t>082111501567</t>
  </si>
  <si>
    <t>Ga</t>
  </si>
  <si>
    <t>082176151517</t>
  </si>
  <si>
    <t>Endometriosis</t>
  </si>
  <si>
    <t>Tidak teratur</t>
  </si>
  <si>
    <t>Sh</t>
  </si>
  <si>
    <t>089506409435</t>
  </si>
  <si>
    <t>M</t>
  </si>
  <si>
    <t>087773890490</t>
  </si>
  <si>
    <t>Ny y</t>
  </si>
  <si>
    <t>0895331650998</t>
  </si>
  <si>
    <t>DAC</t>
  </si>
  <si>
    <t>082125595868</t>
  </si>
  <si>
    <t>081519868314</t>
  </si>
  <si>
    <t>Tensivas 5 mg</t>
  </si>
  <si>
    <t>081617616198</t>
  </si>
  <si>
    <t>Blm ada</t>
  </si>
  <si>
    <t>P</t>
  </si>
  <si>
    <t>089525756510</t>
  </si>
  <si>
    <t>Amlodipin</t>
  </si>
  <si>
    <t>081286316257</t>
  </si>
  <si>
    <t>Gastritis</t>
  </si>
  <si>
    <t>085766660311</t>
  </si>
  <si>
    <t>MC</t>
  </si>
  <si>
    <t>081914000929</t>
  </si>
  <si>
    <t>AEA</t>
  </si>
  <si>
    <t>085725810249</t>
  </si>
  <si>
    <t>HJ</t>
  </si>
  <si>
    <t>083812125577</t>
  </si>
  <si>
    <t>081297995321</t>
  </si>
  <si>
    <t>Ry</t>
  </si>
  <si>
    <t>08569981606</t>
  </si>
  <si>
    <t>081286181316</t>
  </si>
  <si>
    <t>Mylanta</t>
  </si>
  <si>
    <t>085372481552</t>
  </si>
  <si>
    <t>FNK</t>
  </si>
  <si>
    <t>085694994857</t>
  </si>
  <si>
    <t>DM, HT</t>
  </si>
  <si>
    <t xml:space="preserve">Simarck, inclacin, folic acid, nevradin e, </t>
  </si>
  <si>
    <t>081286962807</t>
  </si>
  <si>
    <t>Metformin 2X500</t>
  </si>
  <si>
    <t>HS</t>
  </si>
  <si>
    <t>081519983821</t>
  </si>
  <si>
    <t>082279874815</t>
  </si>
  <si>
    <t>085347669449</t>
  </si>
  <si>
    <t>081210893656</t>
  </si>
  <si>
    <t>Stroke</t>
  </si>
  <si>
    <t>Seralto, bifortik, metil, concor, ramipril, metformin, asam folat, vit b6 b12, atorvaatatin</t>
  </si>
  <si>
    <t>085719542462</t>
  </si>
  <si>
    <t>Cr</t>
  </si>
  <si>
    <t>08176566257</t>
  </si>
  <si>
    <t>085921057418</t>
  </si>
  <si>
    <t>hydroxy urea</t>
  </si>
  <si>
    <t>085772694270</t>
  </si>
  <si>
    <t>087875759482</t>
  </si>
  <si>
    <t>SLE</t>
  </si>
  <si>
    <t>Metilprednisolon</t>
  </si>
  <si>
    <t>AW</t>
  </si>
  <si>
    <t>081353506847</t>
  </si>
  <si>
    <t>081329412959</t>
  </si>
  <si>
    <t>Di</t>
  </si>
  <si>
    <t>081212569217</t>
  </si>
  <si>
    <t>A</t>
  </si>
  <si>
    <t>087887968113</t>
  </si>
  <si>
    <t>DS</t>
  </si>
  <si>
    <t>089622501986</t>
  </si>
  <si>
    <t>Rizki</t>
  </si>
  <si>
    <t>08998243243</t>
  </si>
  <si>
    <t>HDN</t>
  </si>
  <si>
    <t>085156875486</t>
  </si>
  <si>
    <t>D</t>
  </si>
  <si>
    <t>paracetamol</t>
  </si>
  <si>
    <t>AR</t>
  </si>
  <si>
    <t>081931702113</t>
  </si>
  <si>
    <t>VRO</t>
  </si>
  <si>
    <t>081212332575</t>
  </si>
  <si>
    <t>Crestor</t>
  </si>
  <si>
    <t>08119770097</t>
  </si>
  <si>
    <t>+6285880320202</t>
  </si>
  <si>
    <t>IS</t>
  </si>
  <si>
    <t>081318851629</t>
  </si>
  <si>
    <t>Ventolin spray</t>
  </si>
  <si>
    <t>08125259792</t>
  </si>
  <si>
    <t>KCA</t>
  </si>
  <si>
    <t>082146924939</t>
  </si>
  <si>
    <t>085691712626</t>
  </si>
  <si>
    <t>Ascardia</t>
  </si>
  <si>
    <t>HP</t>
  </si>
  <si>
    <t>081513566810</t>
  </si>
  <si>
    <t>YN</t>
  </si>
  <si>
    <t>087788049099</t>
  </si>
  <si>
    <t>081289575490</t>
  </si>
  <si>
    <t>RRK</t>
  </si>
  <si>
    <t>081293518558</t>
  </si>
  <si>
    <t>087884911317</t>
  </si>
  <si>
    <t>NV</t>
  </si>
  <si>
    <t>081389700372</t>
  </si>
  <si>
    <t>ZTW</t>
  </si>
  <si>
    <t>08161110806</t>
  </si>
  <si>
    <t>SR</t>
  </si>
  <si>
    <t>08561968629</t>
  </si>
  <si>
    <t>PMJ</t>
  </si>
  <si>
    <t>087733521289</t>
  </si>
  <si>
    <t xml:space="preserve">DM </t>
  </si>
  <si>
    <t>SAY</t>
  </si>
  <si>
    <t>081222174344</t>
  </si>
  <si>
    <t>S O W</t>
  </si>
  <si>
    <t>081905217051</t>
  </si>
  <si>
    <t>Vit c</t>
  </si>
  <si>
    <t>YT</t>
  </si>
  <si>
    <t>08567147971</t>
  </si>
  <si>
    <t>DM</t>
  </si>
  <si>
    <t>RR</t>
  </si>
  <si>
    <t>085669458959</t>
  </si>
  <si>
    <t>081932587907</t>
  </si>
  <si>
    <t>Amlodipine 5 mg</t>
  </si>
  <si>
    <t>RDR</t>
  </si>
  <si>
    <t>081252607629</t>
  </si>
  <si>
    <t>N</t>
  </si>
  <si>
    <t>081315446154</t>
  </si>
  <si>
    <t>08999870337</t>
  </si>
  <si>
    <t>08159214515</t>
  </si>
  <si>
    <t>St</t>
  </si>
  <si>
    <t>08128135720</t>
  </si>
  <si>
    <t>Nk</t>
  </si>
  <si>
    <t>085770542070</t>
  </si>
  <si>
    <t>S</t>
  </si>
  <si>
    <t>081511763612</t>
  </si>
  <si>
    <t>NK</t>
  </si>
  <si>
    <t>081316671985</t>
  </si>
  <si>
    <t>Omeprazole atau lansoprazole</t>
  </si>
  <si>
    <t>HMM</t>
  </si>
  <si>
    <t>087788588339</t>
  </si>
  <si>
    <t>Vit c, d, zinc</t>
  </si>
  <si>
    <t>WJS</t>
  </si>
  <si>
    <t>081380874742</t>
  </si>
  <si>
    <t>GERD</t>
  </si>
  <si>
    <t>vitamin D 5000iu</t>
  </si>
  <si>
    <t>INP</t>
  </si>
  <si>
    <t>081298889502</t>
  </si>
  <si>
    <t>GRA</t>
  </si>
  <si>
    <t>085692650064</t>
  </si>
  <si>
    <t>Autoimune</t>
  </si>
  <si>
    <t>08111929882</t>
  </si>
  <si>
    <t>AI</t>
  </si>
  <si>
    <t>08119859985</t>
  </si>
  <si>
    <t>085697470454</t>
  </si>
  <si>
    <t>Esf</t>
  </si>
  <si>
    <t>085743554207</t>
  </si>
  <si>
    <t>I</t>
  </si>
  <si>
    <t>081311036127</t>
  </si>
  <si>
    <t>FS</t>
  </si>
  <si>
    <t>085715730689</t>
  </si>
  <si>
    <t>MJ</t>
  </si>
  <si>
    <t>087881361634</t>
  </si>
  <si>
    <t>L</t>
  </si>
  <si>
    <t>085311701911</t>
  </si>
  <si>
    <t>0817200787</t>
  </si>
  <si>
    <t>p</t>
  </si>
  <si>
    <t>081328085141</t>
  </si>
  <si>
    <t>NH</t>
  </si>
  <si>
    <t>081574444270</t>
  </si>
  <si>
    <t>Y</t>
  </si>
  <si>
    <t>081318732414</t>
  </si>
  <si>
    <t>Insulin, valsartan, metformin, simvastatin</t>
  </si>
  <si>
    <t>F</t>
  </si>
  <si>
    <t>087776620850</t>
  </si>
  <si>
    <t>082114257808</t>
  </si>
  <si>
    <t>Sc</t>
  </si>
  <si>
    <t>+6281211598121</t>
  </si>
  <si>
    <t>DIA</t>
  </si>
  <si>
    <t>081311322895</t>
  </si>
  <si>
    <t>081318921506</t>
  </si>
  <si>
    <t>089681833120</t>
  </si>
  <si>
    <t>08561672914</t>
  </si>
  <si>
    <t>R</t>
  </si>
  <si>
    <t>081316439003</t>
  </si>
  <si>
    <t>081317802673</t>
  </si>
  <si>
    <t>E</t>
  </si>
  <si>
    <t>DDM</t>
  </si>
  <si>
    <t>089674731960</t>
  </si>
  <si>
    <t>081239990595</t>
  </si>
  <si>
    <t>J</t>
  </si>
  <si>
    <t>087881886537</t>
  </si>
  <si>
    <t>O</t>
  </si>
  <si>
    <t>089699009015</t>
  </si>
  <si>
    <t>Adalat oror, concor ,CaCo3,B12,polat</t>
  </si>
  <si>
    <t>081310727106</t>
  </si>
  <si>
    <t>DG</t>
  </si>
  <si>
    <t>087781104927</t>
  </si>
  <si>
    <t>Rps</t>
  </si>
  <si>
    <t>085780559214</t>
  </si>
  <si>
    <t>081807776292</t>
  </si>
  <si>
    <t>08888159113</t>
  </si>
  <si>
    <t>H</t>
  </si>
  <si>
    <t>085289645813</t>
  </si>
  <si>
    <t>081214939360</t>
  </si>
  <si>
    <t>081314767003</t>
  </si>
  <si>
    <t>Metformin
Dopamet</t>
  </si>
  <si>
    <t>Sns</t>
  </si>
  <si>
    <t>089654617416</t>
  </si>
  <si>
    <t>081388430670</t>
  </si>
  <si>
    <t>Adalat orossss</t>
  </si>
  <si>
    <t>08111581058</t>
  </si>
  <si>
    <t>Folamil genio</t>
  </si>
  <si>
    <t>085888345164</t>
  </si>
  <si>
    <t>YR</t>
  </si>
  <si>
    <t>081317613000</t>
  </si>
  <si>
    <t>Nh</t>
  </si>
  <si>
    <t>087786937171</t>
  </si>
  <si>
    <t>087877264004</t>
  </si>
  <si>
    <t>FA</t>
  </si>
  <si>
    <t>081310197852</t>
  </si>
  <si>
    <t>Caco 3, Calcitriol, Tyrax</t>
  </si>
  <si>
    <t>My I</t>
  </si>
  <si>
    <t>085945250224</t>
  </si>
  <si>
    <t>DSJ</t>
  </si>
  <si>
    <t>089506795365</t>
  </si>
  <si>
    <t>081383698948</t>
  </si>
  <si>
    <t>081280378397</t>
  </si>
  <si>
    <t>N H</t>
  </si>
  <si>
    <t>082110046465</t>
  </si>
  <si>
    <t>OA genu</t>
  </si>
  <si>
    <t>085892508900</t>
  </si>
  <si>
    <t>Obat jantung</t>
  </si>
  <si>
    <t>082112572055</t>
  </si>
  <si>
    <t>Diabetes melitus</t>
  </si>
  <si>
    <t>Msfs</t>
  </si>
  <si>
    <t>085263319793</t>
  </si>
  <si>
    <t>08129636577</t>
  </si>
  <si>
    <t>081908062065</t>
  </si>
  <si>
    <t>JW</t>
  </si>
  <si>
    <t>085717107350</t>
  </si>
  <si>
    <t>087778431389</t>
  </si>
  <si>
    <t>085210842204</t>
  </si>
  <si>
    <t>081316627828</t>
  </si>
  <si>
    <t>085695811143</t>
  </si>
  <si>
    <t>Lansoperazole</t>
  </si>
  <si>
    <t>087878761854</t>
  </si>
  <si>
    <t>GA</t>
  </si>
  <si>
    <t>08111628600</t>
  </si>
  <si>
    <t>GI</t>
  </si>
  <si>
    <t>085718515935</t>
  </si>
  <si>
    <t>081310440374</t>
  </si>
  <si>
    <t>TAA</t>
  </si>
  <si>
    <t>081294893637</t>
  </si>
  <si>
    <t>DMS</t>
  </si>
  <si>
    <t>085773753292</t>
  </si>
  <si>
    <t>EC</t>
  </si>
  <si>
    <t>081290846400</t>
  </si>
  <si>
    <t>085959507764</t>
  </si>
  <si>
    <t>Amplodipin, candesartan</t>
  </si>
  <si>
    <t>SM</t>
  </si>
  <si>
    <t>081315417735</t>
  </si>
  <si>
    <t>089502535002</t>
  </si>
  <si>
    <t>085694549796</t>
  </si>
  <si>
    <t>r</t>
  </si>
  <si>
    <t>085880507607</t>
  </si>
  <si>
    <t>DAAW</t>
  </si>
  <si>
    <t>081283617036</t>
  </si>
  <si>
    <t>citirizine</t>
  </si>
  <si>
    <t>Ny. Y</t>
  </si>
  <si>
    <t>08129002521</t>
  </si>
  <si>
    <t>081386367973</t>
  </si>
  <si>
    <t>082299911861</t>
  </si>
  <si>
    <t>TH</t>
  </si>
  <si>
    <t>081807977041</t>
  </si>
  <si>
    <t>Symvastatin</t>
  </si>
  <si>
    <t>081806338638</t>
  </si>
  <si>
    <t>JEN</t>
  </si>
  <si>
    <t>082318240039</t>
  </si>
  <si>
    <t>081806789779</t>
  </si>
  <si>
    <t>NY</t>
  </si>
  <si>
    <t>081291442244</t>
  </si>
  <si>
    <t>Amlodipin 5mg</t>
  </si>
  <si>
    <t>MRN</t>
  </si>
  <si>
    <t>082114720200</t>
  </si>
  <si>
    <t>081212255215</t>
  </si>
  <si>
    <t>BMI</t>
  </si>
  <si>
    <t>TB (m)</t>
  </si>
  <si>
    <t>Ss</t>
  </si>
  <si>
    <t>N F</t>
  </si>
  <si>
    <t>i</t>
  </si>
  <si>
    <t>AP</t>
  </si>
  <si>
    <t>HHF</t>
  </si>
  <si>
    <t>08568222568</t>
  </si>
  <si>
    <t>081389154557</t>
  </si>
  <si>
    <t>082244791790</t>
  </si>
  <si>
    <t>081908210372</t>
  </si>
  <si>
    <t>08111580105</t>
  </si>
  <si>
    <t>Fertilitas</t>
  </si>
  <si>
    <t>Amenorrhea pre</t>
  </si>
  <si>
    <t>Amenorrhea post</t>
  </si>
  <si>
    <t>Name (Initial)</t>
  </si>
  <si>
    <t>Phone Number</t>
  </si>
  <si>
    <t>Isolation day(s)</t>
  </si>
  <si>
    <t>Weight (kg)</t>
  </si>
  <si>
    <t>Height (cm)</t>
  </si>
  <si>
    <t>No. of Pregnancies</t>
  </si>
  <si>
    <t>No. of Children</t>
  </si>
  <si>
    <t>Medical History</t>
  </si>
  <si>
    <t>Group of diseases</t>
  </si>
  <si>
    <t>Family History</t>
  </si>
  <si>
    <t>Medication History</t>
  </si>
  <si>
    <t>Alcohol Consumption</t>
  </si>
  <si>
    <t>Smoking</t>
  </si>
  <si>
    <t xml:space="preserve">SRQ score </t>
  </si>
  <si>
    <t>Duration</t>
  </si>
  <si>
    <t>Period duration Pre</t>
  </si>
  <si>
    <t>Period duration Post</t>
  </si>
  <si>
    <t>Blood volume Pre</t>
  </si>
  <si>
    <t>Blood volume post</t>
  </si>
  <si>
    <t>If, yes, how long?</t>
  </si>
  <si>
    <t>If yes, how long?</t>
  </si>
  <si>
    <t>&gt;5 age</t>
  </si>
  <si>
    <t>&lt;1 age</t>
  </si>
  <si>
    <t>1-3 age</t>
  </si>
  <si>
    <t>3-5 age</t>
  </si>
  <si>
    <t>None</t>
  </si>
  <si>
    <t>No</t>
  </si>
  <si>
    <t>Age(years)</t>
  </si>
  <si>
    <t>Marital Status (1=yes, 0=no)</t>
  </si>
  <si>
    <t>Length of Marriage (years)</t>
  </si>
  <si>
    <t>Family members contracted with COVID-19 (1=yes, 0=no)</t>
  </si>
  <si>
    <t>Menarche Age (years)</t>
  </si>
  <si>
    <t>Physical Activities (1 = ≥1x/weeks, 2 = ≥2x/months, 3 = &lt;1x/months)</t>
  </si>
  <si>
    <t>SRQ-1 (1=yes, 0=no)</t>
  </si>
  <si>
    <t>SRQ-2 (1=yes, 0=no)</t>
  </si>
  <si>
    <t>SRQ-3 (1=yes, 0=no)</t>
  </si>
  <si>
    <t>SRQ-4 (1=yes, 0=no)</t>
  </si>
  <si>
    <t>SRQ-5 (1=yes, 0=no)</t>
  </si>
  <si>
    <t>SRQ-6 (1=yes, 0=no)</t>
  </si>
  <si>
    <t>SRQ-7 (1=yes, 0=no)</t>
  </si>
  <si>
    <t>SRQ-8 (1=yes, 0=no)</t>
  </si>
  <si>
    <t>SRQ-9 (1=yes, 0=no)</t>
  </si>
  <si>
    <t>SRQ-10 (1=yes, 0=no)</t>
  </si>
  <si>
    <t>SRQ-11 (1=yes, 0=no)</t>
  </si>
  <si>
    <t>SRQ-12 (1=yes, 0=no)</t>
  </si>
  <si>
    <t>SRQ-13 (1=yes, 0=no)</t>
  </si>
  <si>
    <t>SRQ-14 (1=yes, 0=no)</t>
  </si>
  <si>
    <t>SRQ-15 (1=yes, 0=no)</t>
  </si>
  <si>
    <t>SRQ-16 (1=yes, 0=no)</t>
  </si>
  <si>
    <t>SRQ-17 (1=yes, 0=no)</t>
  </si>
  <si>
    <t>SRQ-18 (1=yes, 0=no)</t>
  </si>
  <si>
    <t>SRQ-19 (1=yes, 0=no)</t>
  </si>
  <si>
    <t>SRQ-20 (1=yes, 0=no)</t>
  </si>
  <si>
    <t>Neurosis (1=yes, 0=no)</t>
  </si>
  <si>
    <t>SRQ-21 (1=yes, 0=no)</t>
  </si>
  <si>
    <t>SRQ-22 (1=yes, 0=no)</t>
  </si>
  <si>
    <t>SRQ-23 (1=yes, 0=no)</t>
  </si>
  <si>
    <t>SRQ-24 (1=yes, 0=no)</t>
  </si>
  <si>
    <t>Psychosis (1=yes, 0=no)</t>
  </si>
  <si>
    <t>psychosis (1=yes, 0=no)</t>
  </si>
  <si>
    <t>SRQ-25 (1=yes, 0=no)</t>
  </si>
  <si>
    <t>SRQ-26 (1=yes, 0=no)</t>
  </si>
  <si>
    <t>SRQ-27 (1=yes, 0=no)</t>
  </si>
  <si>
    <t>SRQ-28 (1=yes, 0=no)</t>
  </si>
  <si>
    <t>SRQ-29 (1=yes, 0=no)</t>
  </si>
  <si>
    <t>PTSD score</t>
  </si>
  <si>
    <t>PTSD (1=yes, 0=no)</t>
  </si>
  <si>
    <t>Mental Health Disorder (1=yes, 0=no)</t>
  </si>
  <si>
    <t>Menstrual cycle Pre (1 = &lt; 24 d, 2 = 24 - 28 d, 3 = 28 - 32 d,4 = &gt;32 d)</t>
  </si>
  <si>
    <t>Menstrual Cycle Post  (1 = &lt; 24 d, 2 = 24 - 28 d, 3 = 28 - 32 d,4 = &gt;32 d)</t>
  </si>
  <si>
    <t>Changes (1=yes, 0=no)</t>
  </si>
  <si>
    <t>Shorter/Longer (1 = longer, 0 = shorter)</t>
  </si>
  <si>
    <t>4 months</t>
  </si>
  <si>
    <t>1 year</t>
  </si>
  <si>
    <t>1 month</t>
  </si>
  <si>
    <t>3 months</t>
  </si>
  <si>
    <t>2 months</t>
  </si>
  <si>
    <t>6 months</t>
  </si>
  <si>
    <t>Menstrual Cycle Post 2  (1 = &lt; 24 d, 2 = 24 - 28 d, 3 = 28 - 32 d,4 = &gt;32 d)</t>
  </si>
  <si>
    <t>Menstrual Cycle Pre 2  (1 = &lt; 24 d, 2 = 24 - 28 d, 3 = 28 - 32 d,4 = &gt;32 d)</t>
  </si>
  <si>
    <t>Menstrual Changes (1=yes, 0=no)</t>
  </si>
  <si>
    <t>Regular Pre (1 = longer, 0 = shorter)</t>
  </si>
  <si>
    <t>Regular Post (1 = longer, 0 = shorter)</t>
  </si>
  <si>
    <t>Changes (1 = longer, 0 = shorter)</t>
  </si>
  <si>
    <t>Irregular (1=yes, 0=no)</t>
  </si>
  <si>
    <t>Lengt variation between cycle Pre (1 = &lt;2 d, 2 = 3 - 5 d, 3 = &gt; 5 d)</t>
  </si>
  <si>
    <t>Length variation between cycle post (1 = &lt;2 d, 2 = 3 - 5 d, 3 = &gt; 5 d)</t>
  </si>
  <si>
    <t>HMB Pre (1=yes, 0=no)</t>
  </si>
  <si>
    <t>HMB Post (1=yes, 0=no)</t>
  </si>
  <si>
    <t>HMB Changes (1=yes, 0=no)</t>
  </si>
  <si>
    <t>Dysmenorrhea Pre (1=yes, 0=no)</t>
  </si>
  <si>
    <t>1 day</t>
  </si>
  <si>
    <t>3 days</t>
  </si>
  <si>
    <t>2 days</t>
  </si>
  <si>
    <t>1 days</t>
  </si>
  <si>
    <t>Dysmenorrhea post  (1=yes, 0=no)</t>
  </si>
  <si>
    <t>Changes  (1=yes, 0=no)</t>
  </si>
  <si>
    <t>Overall menstrual changes  (1=yes, 0=no)</t>
  </si>
  <si>
    <t>PCOS</t>
  </si>
  <si>
    <t xml:space="preserve">Fertility </t>
  </si>
  <si>
    <t>Metabolic</t>
  </si>
  <si>
    <t>Gastrointestinal</t>
  </si>
  <si>
    <t>Respiratory</t>
  </si>
  <si>
    <t>Autoimmune</t>
  </si>
  <si>
    <t>Hematologic</t>
  </si>
  <si>
    <t>Cardiovascular</t>
  </si>
  <si>
    <t>Oncologic</t>
  </si>
  <si>
    <t>HT</t>
  </si>
  <si>
    <t>HT, hypokalemic</t>
  </si>
  <si>
    <t>Thalasemia and Trombositopenia</t>
  </si>
  <si>
    <t>Asthma</t>
  </si>
  <si>
    <t>Trombositosis</t>
  </si>
  <si>
    <t>Lung TB</t>
  </si>
  <si>
    <t>alergic rhinitis</t>
  </si>
  <si>
    <t>Dyslipidemia</t>
  </si>
  <si>
    <t>Hyperagregation</t>
  </si>
  <si>
    <t>Chronic Bronchitis</t>
  </si>
  <si>
    <t>Arrythmia</t>
  </si>
  <si>
    <t>CKD on HD</t>
  </si>
  <si>
    <t>lung TB</t>
  </si>
  <si>
    <t>Asthma, HT</t>
  </si>
  <si>
    <t>Papilary thyroid cancer</t>
  </si>
  <si>
    <t>CHF</t>
  </si>
  <si>
    <t>Thyroid Cancer</t>
  </si>
  <si>
    <t>Chronic Gastritis</t>
  </si>
  <si>
    <t>FAM</t>
  </si>
  <si>
    <t xml:space="preserve">Alergic </t>
  </si>
  <si>
    <t>Alergy</t>
  </si>
  <si>
    <t>Hypercholesterolemia</t>
  </si>
  <si>
    <t>Uterine Myoma</t>
  </si>
  <si>
    <t>Endometriosis Cyst</t>
  </si>
  <si>
    <t>DM, HT, CAD</t>
  </si>
  <si>
    <t>DM, HT, obesity, CAD</t>
  </si>
  <si>
    <t>CAD</t>
  </si>
  <si>
    <t>HT, DM</t>
  </si>
  <si>
    <t>HT, CKD</t>
  </si>
  <si>
    <t>HT, CAD</t>
  </si>
  <si>
    <t>DM, HT, Dyslipidemia</t>
  </si>
  <si>
    <t>Alergic rhinitis</t>
  </si>
  <si>
    <t>Cancer, DM</t>
  </si>
  <si>
    <t>HT, stroke</t>
  </si>
  <si>
    <t>Astma, CAD</t>
  </si>
  <si>
    <t>HT,osteoporosis</t>
  </si>
  <si>
    <t>Lung&amp;thyroid cancer, DM</t>
  </si>
  <si>
    <t>Schizophrenia</t>
  </si>
  <si>
    <t>DM, asthma, CAD</t>
  </si>
  <si>
    <t>Asthma, hypercholesterolemia, hyperuricemia</t>
  </si>
  <si>
    <t xml:space="preserve">NEDHR </t>
  </si>
  <si>
    <t>ST</t>
  </si>
  <si>
    <t>SA</t>
  </si>
  <si>
    <t>YFS</t>
  </si>
  <si>
    <t>WD</t>
  </si>
  <si>
    <t>SK</t>
  </si>
  <si>
    <t>MA</t>
  </si>
  <si>
    <t>DP</t>
  </si>
  <si>
    <t>RA</t>
  </si>
  <si>
    <t>G</t>
  </si>
  <si>
    <t>NR</t>
  </si>
  <si>
    <t>DW</t>
  </si>
  <si>
    <t>GJ</t>
  </si>
  <si>
    <t>LL</t>
  </si>
  <si>
    <t>ND</t>
  </si>
  <si>
    <t>NA</t>
  </si>
  <si>
    <t>SAD</t>
  </si>
  <si>
    <t>IL</t>
  </si>
  <si>
    <t>ET</t>
  </si>
  <si>
    <t>DH</t>
  </si>
  <si>
    <t>SNs</t>
  </si>
  <si>
    <t>MD</t>
  </si>
  <si>
    <t>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(* #,##0_);_(* \(#,##0\);_(* &quot;-&quot;_);_(@_)"/>
    <numFmt numFmtId="164" formatCode="_(* #,##0.0_);_(* \(#,##0.0\);_(* &quot;-&quot;_);_(@_)"/>
  </numFmts>
  <fonts count="5" x14ac:knownFonts="1">
    <font>
      <sz val="10"/>
      <color rgb="FF000000"/>
      <name val="Arial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1" fontId="3" fillId="0" borderId="0" applyFont="0" applyFill="0" applyBorder="0" applyAlignment="0" applyProtection="0"/>
  </cellStyleXfs>
  <cellXfs count="28">
    <xf numFmtId="0" fontId="0" fillId="0" borderId="0" xfId="0" applyFont="1" applyAlignment="1"/>
    <xf numFmtId="0" fontId="1" fillId="0" borderId="0" xfId="0" applyFont="1" applyAlignment="1"/>
    <xf numFmtId="164" fontId="0" fillId="0" borderId="0" xfId="1" applyNumberFormat="1" applyFont="1" applyAlignment="1"/>
    <xf numFmtId="0" fontId="0" fillId="2" borderId="0" xfId="0" applyFont="1" applyFill="1" applyAlignment="1"/>
    <xf numFmtId="0" fontId="0" fillId="3" borderId="0" xfId="0" applyFont="1" applyFill="1" applyAlignment="1"/>
    <xf numFmtId="0" fontId="0" fillId="4" borderId="0" xfId="0" applyFont="1" applyFill="1" applyAlignment="1"/>
    <xf numFmtId="0" fontId="0" fillId="5" borderId="0" xfId="0" applyFont="1" applyFill="1" applyAlignment="1"/>
    <xf numFmtId="0" fontId="0" fillId="2" borderId="0" xfId="0" applyFont="1" applyFill="1" applyAlignment="1">
      <alignment horizontal="right"/>
    </xf>
    <xf numFmtId="0" fontId="1" fillId="0" borderId="1" xfId="0" applyFont="1" applyBorder="1" applyAlignment="1">
      <alignment horizontal="left"/>
    </xf>
    <xf numFmtId="164" fontId="1" fillId="0" borderId="1" xfId="1" applyNumberFormat="1" applyFont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left"/>
    </xf>
    <xf numFmtId="0" fontId="1" fillId="0" borderId="1" xfId="0" quotePrefix="1" applyFont="1" applyBorder="1" applyAlignment="1">
      <alignment horizontal="left"/>
    </xf>
    <xf numFmtId="0" fontId="0" fillId="2" borderId="1" xfId="0" applyFont="1" applyFill="1" applyBorder="1" applyAlignment="1">
      <alignment horizontal="left"/>
    </xf>
    <xf numFmtId="0" fontId="0" fillId="5" borderId="1" xfId="0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49" fontId="4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0" fontId="4" fillId="4" borderId="1" xfId="0" applyFont="1" applyFill="1" applyBorder="1" applyAlignment="1">
      <alignment horizontal="left"/>
    </xf>
    <xf numFmtId="0" fontId="4" fillId="5" borderId="1" xfId="0" applyFont="1" applyFill="1" applyBorder="1" applyAlignment="1">
      <alignment horizontal="left"/>
    </xf>
    <xf numFmtId="0" fontId="3" fillId="5" borderId="1" xfId="0" applyFont="1" applyFill="1" applyBorder="1" applyAlignment="1">
      <alignment horizontal="left"/>
    </xf>
  </cellXfs>
  <cellStyles count="2">
    <cellStyle name="Comma [0]" xfId="1" builtinId="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N5923"/>
  <sheetViews>
    <sheetView tabSelected="1" zoomScale="116" workbookViewId="0">
      <pane ySplit="1" topLeftCell="A2" activePane="bottomLeft" state="frozen"/>
      <selection pane="bottomLeft" activeCell="E141" sqref="E141"/>
    </sheetView>
  </sheetViews>
  <sheetFormatPr baseColWidth="10" defaultColWidth="14.5" defaultRowHeight="15.75" customHeight="1" x14ac:dyDescent="0.15"/>
  <cols>
    <col min="1" max="1" width="21.5" customWidth="1"/>
    <col min="2" max="2" width="10.5" customWidth="1"/>
    <col min="3" max="3" width="24.5" customWidth="1"/>
    <col min="4" max="6" width="21.5" customWidth="1"/>
    <col min="7" max="7" width="49.1640625" customWidth="1"/>
    <col min="8" max="10" width="21.5" customWidth="1"/>
    <col min="11" max="11" width="10" style="2" customWidth="1"/>
    <col min="12" max="14" width="21.5" customWidth="1"/>
    <col min="15" max="15" width="31.33203125" customWidth="1"/>
    <col min="16" max="16" width="25.6640625" customWidth="1"/>
    <col min="17" max="20" width="21.5" customWidth="1"/>
    <col min="21" max="21" width="58.33203125" customWidth="1"/>
    <col min="22" max="57" width="21.5" customWidth="1"/>
    <col min="58" max="58" width="56.1640625" style="3" customWidth="1"/>
    <col min="59" max="59" width="57.6640625" style="3" customWidth="1"/>
    <col min="60" max="60" width="28.6640625" style="7" customWidth="1"/>
    <col min="61" max="66" width="21.5" style="3" customWidth="1"/>
    <col min="67" max="67" width="57.5" style="3" customWidth="1"/>
    <col min="68" max="68" width="59.33203125" style="3" customWidth="1"/>
    <col min="69" max="69" width="28.1640625" style="3" customWidth="1"/>
    <col min="70" max="70" width="21.5" style="3" customWidth="1"/>
    <col min="71" max="77" width="21.5" style="4" customWidth="1"/>
    <col min="78" max="86" width="21.5" style="5" customWidth="1"/>
    <col min="87" max="91" width="21.5" style="6" customWidth="1"/>
    <col min="92" max="96" width="21.5" customWidth="1"/>
  </cols>
  <sheetData>
    <row r="1" spans="1:92" ht="15.75" customHeight="1" x14ac:dyDescent="0.15">
      <c r="A1" s="8" t="s">
        <v>294</v>
      </c>
      <c r="B1" s="8" t="s">
        <v>321</v>
      </c>
      <c r="C1" s="8" t="s">
        <v>322</v>
      </c>
      <c r="D1" s="8" t="s">
        <v>323</v>
      </c>
      <c r="E1" s="8" t="s">
        <v>295</v>
      </c>
      <c r="F1" s="8" t="s">
        <v>296</v>
      </c>
      <c r="G1" s="8" t="s">
        <v>324</v>
      </c>
      <c r="H1" s="8" t="s">
        <v>297</v>
      </c>
      <c r="I1" s="8" t="s">
        <v>298</v>
      </c>
      <c r="J1" s="8" t="s">
        <v>280</v>
      </c>
      <c r="K1" s="9" t="s">
        <v>279</v>
      </c>
      <c r="L1" s="8" t="s">
        <v>325</v>
      </c>
      <c r="M1" s="8" t="s">
        <v>299</v>
      </c>
      <c r="N1" s="8" t="s">
        <v>300</v>
      </c>
      <c r="O1" s="8" t="s">
        <v>301</v>
      </c>
      <c r="P1" s="8" t="s">
        <v>302</v>
      </c>
      <c r="Q1" s="8" t="s">
        <v>303</v>
      </c>
      <c r="R1" s="8" t="s">
        <v>304</v>
      </c>
      <c r="S1" s="8" t="s">
        <v>305</v>
      </c>
      <c r="T1" s="8" t="s">
        <v>306</v>
      </c>
      <c r="U1" s="8" t="s">
        <v>326</v>
      </c>
      <c r="V1" s="8" t="s">
        <v>327</v>
      </c>
      <c r="W1" s="8" t="s">
        <v>328</v>
      </c>
      <c r="X1" s="8" t="s">
        <v>329</v>
      </c>
      <c r="Y1" s="8" t="s">
        <v>330</v>
      </c>
      <c r="Z1" s="8" t="s">
        <v>331</v>
      </c>
      <c r="AA1" s="8" t="s">
        <v>332</v>
      </c>
      <c r="AB1" s="8" t="s">
        <v>333</v>
      </c>
      <c r="AC1" s="8" t="s">
        <v>334</v>
      </c>
      <c r="AD1" s="8" t="s">
        <v>335</v>
      </c>
      <c r="AE1" s="8" t="s">
        <v>336</v>
      </c>
      <c r="AF1" s="8" t="s">
        <v>337</v>
      </c>
      <c r="AG1" s="8" t="s">
        <v>338</v>
      </c>
      <c r="AH1" s="8" t="s">
        <v>339</v>
      </c>
      <c r="AI1" s="8" t="s">
        <v>340</v>
      </c>
      <c r="AJ1" s="8" t="s">
        <v>341</v>
      </c>
      <c r="AK1" s="8" t="s">
        <v>342</v>
      </c>
      <c r="AL1" s="8" t="s">
        <v>343</v>
      </c>
      <c r="AM1" s="8" t="s">
        <v>344</v>
      </c>
      <c r="AN1" s="8" t="s">
        <v>345</v>
      </c>
      <c r="AO1" s="8" t="s">
        <v>346</v>
      </c>
      <c r="AP1" s="8" t="s">
        <v>307</v>
      </c>
      <c r="AQ1" s="8" t="s">
        <v>347</v>
      </c>
      <c r="AR1" s="8" t="s">
        <v>348</v>
      </c>
      <c r="AS1" s="8" t="s">
        <v>349</v>
      </c>
      <c r="AT1" s="8" t="s">
        <v>350</v>
      </c>
      <c r="AU1" s="8" t="s">
        <v>351</v>
      </c>
      <c r="AV1" s="8" t="s">
        <v>352</v>
      </c>
      <c r="AW1" s="8" t="s">
        <v>353</v>
      </c>
      <c r="AX1" s="8" t="s">
        <v>354</v>
      </c>
      <c r="AY1" s="8" t="s">
        <v>355</v>
      </c>
      <c r="AZ1" s="8" t="s">
        <v>356</v>
      </c>
      <c r="BA1" s="8" t="s">
        <v>357</v>
      </c>
      <c r="BB1" s="8" t="s">
        <v>358</v>
      </c>
      <c r="BC1" s="8" t="s">
        <v>359</v>
      </c>
      <c r="BD1" s="8" t="s">
        <v>360</v>
      </c>
      <c r="BE1" s="8" t="s">
        <v>361</v>
      </c>
      <c r="BF1" s="10" t="s">
        <v>362</v>
      </c>
      <c r="BG1" s="10" t="s">
        <v>363</v>
      </c>
      <c r="BH1" s="10" t="s">
        <v>364</v>
      </c>
      <c r="BI1" s="10" t="s">
        <v>365</v>
      </c>
      <c r="BJ1" s="11" t="s">
        <v>292</v>
      </c>
      <c r="BK1" s="10" t="s">
        <v>308</v>
      </c>
      <c r="BL1" s="11" t="s">
        <v>293</v>
      </c>
      <c r="BM1" s="10" t="s">
        <v>308</v>
      </c>
      <c r="BN1" s="10" t="s">
        <v>364</v>
      </c>
      <c r="BO1" s="10" t="s">
        <v>373</v>
      </c>
      <c r="BP1" s="10" t="s">
        <v>372</v>
      </c>
      <c r="BQ1" s="10" t="s">
        <v>374</v>
      </c>
      <c r="BR1" s="10" t="s">
        <v>365</v>
      </c>
      <c r="BS1" s="12" t="s">
        <v>375</v>
      </c>
      <c r="BT1" s="12" t="s">
        <v>376</v>
      </c>
      <c r="BU1" s="12" t="s">
        <v>377</v>
      </c>
      <c r="BV1" s="12" t="s">
        <v>379</v>
      </c>
      <c r="BW1" s="12" t="s">
        <v>380</v>
      </c>
      <c r="BX1" s="12" t="s">
        <v>364</v>
      </c>
      <c r="BY1" s="12" t="s">
        <v>378</v>
      </c>
      <c r="BZ1" s="13" t="s">
        <v>309</v>
      </c>
      <c r="CA1" s="13" t="s">
        <v>310</v>
      </c>
      <c r="CB1" s="13" t="s">
        <v>364</v>
      </c>
      <c r="CC1" s="13" t="s">
        <v>311</v>
      </c>
      <c r="CD1" s="13" t="s">
        <v>312</v>
      </c>
      <c r="CE1" s="13" t="s">
        <v>364</v>
      </c>
      <c r="CF1" s="13" t="s">
        <v>381</v>
      </c>
      <c r="CG1" s="13" t="s">
        <v>382</v>
      </c>
      <c r="CH1" s="13" t="s">
        <v>383</v>
      </c>
      <c r="CI1" s="14" t="s">
        <v>384</v>
      </c>
      <c r="CJ1" s="14" t="s">
        <v>313</v>
      </c>
      <c r="CK1" s="14" t="s">
        <v>389</v>
      </c>
      <c r="CL1" s="14" t="s">
        <v>314</v>
      </c>
      <c r="CM1" s="14" t="s">
        <v>390</v>
      </c>
      <c r="CN1" s="8" t="s">
        <v>391</v>
      </c>
    </row>
    <row r="2" spans="1:92" ht="15.75" customHeight="1" x14ac:dyDescent="0.15">
      <c r="A2" s="8" t="s">
        <v>0</v>
      </c>
      <c r="B2" s="8">
        <v>31</v>
      </c>
      <c r="C2" s="8">
        <v>1</v>
      </c>
      <c r="D2" s="8" t="s">
        <v>315</v>
      </c>
      <c r="E2" s="15" t="s">
        <v>1</v>
      </c>
      <c r="F2" s="8">
        <v>2</v>
      </c>
      <c r="G2" s="8">
        <v>1</v>
      </c>
      <c r="H2" s="8">
        <v>67</v>
      </c>
      <c r="I2" s="8">
        <v>152</v>
      </c>
      <c r="J2" s="8">
        <f>I2/100</f>
        <v>1.52</v>
      </c>
      <c r="K2" s="9">
        <f>H2/J2^2</f>
        <v>28.999307479224377</v>
      </c>
      <c r="L2" s="8">
        <v>13</v>
      </c>
      <c r="M2" s="8">
        <v>1</v>
      </c>
      <c r="N2" s="8">
        <v>1</v>
      </c>
      <c r="O2" s="8" t="s">
        <v>319</v>
      </c>
      <c r="P2" s="8"/>
      <c r="Q2" s="8" t="s">
        <v>425</v>
      </c>
      <c r="R2" s="8" t="s">
        <v>319</v>
      </c>
      <c r="S2" s="8" t="s">
        <v>320</v>
      </c>
      <c r="T2" s="8" t="s">
        <v>320</v>
      </c>
      <c r="U2" s="8">
        <v>1</v>
      </c>
      <c r="V2" s="8">
        <v>0</v>
      </c>
      <c r="W2" s="8">
        <v>0</v>
      </c>
      <c r="X2" s="8">
        <v>0</v>
      </c>
      <c r="Y2" s="8">
        <v>0</v>
      </c>
      <c r="Z2" s="8">
        <v>0</v>
      </c>
      <c r="AA2" s="8">
        <v>0</v>
      </c>
      <c r="AB2" s="8">
        <v>0</v>
      </c>
      <c r="AC2" s="8">
        <v>0</v>
      </c>
      <c r="AD2" s="8">
        <v>0</v>
      </c>
      <c r="AE2" s="8">
        <v>0</v>
      </c>
      <c r="AF2" s="8">
        <v>0</v>
      </c>
      <c r="AG2" s="8">
        <v>0</v>
      </c>
      <c r="AH2" s="8">
        <v>0</v>
      </c>
      <c r="AI2" s="8">
        <v>0</v>
      </c>
      <c r="AJ2" s="8">
        <v>0</v>
      </c>
      <c r="AK2" s="8">
        <v>0</v>
      </c>
      <c r="AL2" s="8">
        <v>0</v>
      </c>
      <c r="AM2" s="8">
        <v>0</v>
      </c>
      <c r="AN2" s="8">
        <v>1</v>
      </c>
      <c r="AO2" s="8">
        <v>0</v>
      </c>
      <c r="AP2" s="8">
        <f t="shared" ref="AP2:AP8" si="0">SUM(V2:AO2)</f>
        <v>1</v>
      </c>
      <c r="AQ2" s="8">
        <f t="shared" ref="AQ2:AQ8" si="1">IF(AP2&gt;5, 1, 0)</f>
        <v>0</v>
      </c>
      <c r="AR2" s="8">
        <v>0</v>
      </c>
      <c r="AS2" s="8">
        <v>0</v>
      </c>
      <c r="AT2" s="8">
        <v>0</v>
      </c>
      <c r="AU2" s="8">
        <v>0</v>
      </c>
      <c r="AV2" s="8">
        <f>SUM(AS2:AU2)</f>
        <v>0</v>
      </c>
      <c r="AW2" s="8">
        <f>IF(AV2&gt;0, 1, 0)</f>
        <v>0</v>
      </c>
      <c r="AX2" s="8">
        <v>0</v>
      </c>
      <c r="AY2" s="8">
        <v>0</v>
      </c>
      <c r="AZ2" s="8">
        <v>0</v>
      </c>
      <c r="BA2" s="8">
        <v>0</v>
      </c>
      <c r="BB2" s="8">
        <v>0</v>
      </c>
      <c r="BC2" s="8">
        <f>SUM(AX2:BB2)</f>
        <v>0</v>
      </c>
      <c r="BD2" s="8">
        <f t="shared" ref="BD2:BD60" si="2">IF(BC2&gt;0, 1, 0)</f>
        <v>0</v>
      </c>
      <c r="BE2" s="8">
        <f>IF(OR(AQ2=1, AW2=1, BD2=1), 1, 0)</f>
        <v>0</v>
      </c>
      <c r="BF2" s="10">
        <v>3</v>
      </c>
      <c r="BG2" s="10">
        <v>3</v>
      </c>
      <c r="BH2" s="10" t="str">
        <f t="shared" ref="BH2:BH33" si="3">IF(BF2=BG2, "0", "1")</f>
        <v>0</v>
      </c>
      <c r="BI2" s="10"/>
      <c r="BJ2" s="10">
        <v>0</v>
      </c>
      <c r="BK2" s="16"/>
      <c r="BL2" s="10">
        <v>0</v>
      </c>
      <c r="BM2" s="16"/>
      <c r="BN2" s="16">
        <f>IF(AND(BJ2="Tidak", BL2="Ya"), 1, 0)</f>
        <v>0</v>
      </c>
      <c r="BO2" s="10">
        <v>2</v>
      </c>
      <c r="BP2" s="10">
        <v>2</v>
      </c>
      <c r="BQ2" s="10" t="str">
        <f t="shared" ref="BQ2:BQ65" si="4">IF(BO2=BP2, "0", "1")</f>
        <v>0</v>
      </c>
      <c r="BR2" s="16"/>
      <c r="BS2" s="12">
        <v>0</v>
      </c>
      <c r="BT2" s="12">
        <v>0</v>
      </c>
      <c r="BU2" s="12">
        <v>0</v>
      </c>
      <c r="BV2" s="12">
        <v>2</v>
      </c>
      <c r="BW2" s="12">
        <v>2</v>
      </c>
      <c r="BX2" s="12" t="str">
        <f t="shared" ref="BX2:BX6" si="5">IF(BV2=BW2, " ", 1)</f>
        <v xml:space="preserve"> </v>
      </c>
      <c r="BY2" s="12">
        <f t="shared" ref="BY2:BY23" si="6">IF(OR(BU2=1,BX2=1),1,0)</f>
        <v>0</v>
      </c>
      <c r="BZ2" s="13">
        <v>0</v>
      </c>
      <c r="CA2" s="13">
        <v>0</v>
      </c>
      <c r="CB2" s="13" t="str">
        <f>IF(BZ2=CA2, " ", 1)</f>
        <v xml:space="preserve"> </v>
      </c>
      <c r="CC2" s="13">
        <v>1</v>
      </c>
      <c r="CD2" s="13">
        <v>1</v>
      </c>
      <c r="CE2" s="13" t="str">
        <f>IF(CC2=CD2, " ", 1)</f>
        <v xml:space="preserve"> </v>
      </c>
      <c r="CF2" s="13">
        <f>IF(OR(BZ2=1, CC2=1), 1, 0)</f>
        <v>1</v>
      </c>
      <c r="CG2" s="13">
        <f>IF(OR(CA2=1, CD2=1), 1, 0)</f>
        <v>1</v>
      </c>
      <c r="CH2" s="13" t="str">
        <f>IF(CF2=CG2, " ", 1)</f>
        <v xml:space="preserve"> </v>
      </c>
      <c r="CI2" s="14">
        <v>1</v>
      </c>
      <c r="CJ2" s="14" t="s">
        <v>385</v>
      </c>
      <c r="CK2" s="14">
        <v>1</v>
      </c>
      <c r="CL2" s="14" t="s">
        <v>385</v>
      </c>
      <c r="CM2" s="17">
        <f>IF(AND(CI2&lt;&gt;CK2,CK2="Ya"),1,0)</f>
        <v>0</v>
      </c>
      <c r="CN2" s="18">
        <f>IF(OR(BH2=1, BU2=1, BY2=1, CB2=1, CH2=1, CM2=1), 1, 0)</f>
        <v>0</v>
      </c>
    </row>
    <row r="3" spans="1:92" ht="15.75" customHeight="1" x14ac:dyDescent="0.15">
      <c r="A3" s="8" t="s">
        <v>2</v>
      </c>
      <c r="B3" s="8">
        <v>31</v>
      </c>
      <c r="C3" s="8">
        <v>1</v>
      </c>
      <c r="D3" s="8" t="s">
        <v>315</v>
      </c>
      <c r="E3" s="15" t="s">
        <v>3</v>
      </c>
      <c r="F3" s="8">
        <v>7</v>
      </c>
      <c r="G3" s="8">
        <v>1</v>
      </c>
      <c r="H3" s="8">
        <v>61</v>
      </c>
      <c r="I3" s="8">
        <v>161</v>
      </c>
      <c r="J3" s="8">
        <f t="shared" ref="J3:J62" si="7">I3/100</f>
        <v>1.61</v>
      </c>
      <c r="K3" s="9">
        <f t="shared" ref="K3:K62" si="8">H3/J3^2</f>
        <v>23.533042706685695</v>
      </c>
      <c r="L3" s="8">
        <v>13</v>
      </c>
      <c r="M3" s="8">
        <v>2</v>
      </c>
      <c r="N3" s="8">
        <v>1</v>
      </c>
      <c r="O3" s="8" t="s">
        <v>392</v>
      </c>
      <c r="P3" s="8" t="s">
        <v>393</v>
      </c>
      <c r="Q3" s="8" t="s">
        <v>4</v>
      </c>
      <c r="R3" s="8" t="s">
        <v>319</v>
      </c>
      <c r="S3" s="8" t="s">
        <v>320</v>
      </c>
      <c r="T3" s="8" t="s">
        <v>320</v>
      </c>
      <c r="U3" s="8">
        <v>1</v>
      </c>
      <c r="V3" s="8">
        <v>1</v>
      </c>
      <c r="W3" s="8">
        <v>0</v>
      </c>
      <c r="X3" s="8">
        <v>1</v>
      </c>
      <c r="Y3" s="8">
        <v>1</v>
      </c>
      <c r="Z3" s="8">
        <v>1</v>
      </c>
      <c r="AA3" s="8">
        <v>1</v>
      </c>
      <c r="AB3" s="8">
        <v>0</v>
      </c>
      <c r="AC3" s="8">
        <v>1</v>
      </c>
      <c r="AD3" s="8">
        <v>1</v>
      </c>
      <c r="AE3" s="8">
        <v>0</v>
      </c>
      <c r="AF3" s="8">
        <v>1</v>
      </c>
      <c r="AG3" s="8">
        <v>0</v>
      </c>
      <c r="AH3" s="8">
        <v>1</v>
      </c>
      <c r="AI3" s="8">
        <v>0</v>
      </c>
      <c r="AJ3" s="8">
        <v>1</v>
      </c>
      <c r="AK3" s="8">
        <v>0</v>
      </c>
      <c r="AL3" s="8">
        <v>0</v>
      </c>
      <c r="AM3" s="8">
        <v>1</v>
      </c>
      <c r="AN3" s="8">
        <v>1</v>
      </c>
      <c r="AO3" s="8">
        <v>1</v>
      </c>
      <c r="AP3" s="8">
        <f t="shared" si="0"/>
        <v>13</v>
      </c>
      <c r="AQ3" s="8">
        <f t="shared" si="1"/>
        <v>1</v>
      </c>
      <c r="AR3" s="8">
        <v>0</v>
      </c>
      <c r="AS3" s="8">
        <v>0</v>
      </c>
      <c r="AT3" s="8">
        <v>0</v>
      </c>
      <c r="AU3" s="8">
        <v>0</v>
      </c>
      <c r="AV3" s="8">
        <f t="shared" ref="AV3:AV62" si="9">SUM(AS3:AU3)</f>
        <v>0</v>
      </c>
      <c r="AW3" s="8">
        <f t="shared" ref="AW3:AW62" si="10">IF(AV3&gt;0, 1, 0)</f>
        <v>0</v>
      </c>
      <c r="AX3" s="8">
        <v>0</v>
      </c>
      <c r="AY3" s="8">
        <v>0</v>
      </c>
      <c r="AZ3" s="8">
        <v>0</v>
      </c>
      <c r="BA3" s="8">
        <v>0</v>
      </c>
      <c r="BB3" s="8">
        <v>0</v>
      </c>
      <c r="BC3" s="8">
        <f t="shared" ref="BC3:BC62" si="11">SUM(AX3:BB3)</f>
        <v>0</v>
      </c>
      <c r="BD3" s="8">
        <f t="shared" si="2"/>
        <v>0</v>
      </c>
      <c r="BE3" s="8">
        <f t="shared" ref="BE3:BE66" si="12">IF(OR(AQ3=1, AW3=1, BD3=1), 1, 0)</f>
        <v>1</v>
      </c>
      <c r="BF3" s="10">
        <v>2</v>
      </c>
      <c r="BG3" s="10">
        <v>2</v>
      </c>
      <c r="BH3" s="10" t="str">
        <f t="shared" si="3"/>
        <v>0</v>
      </c>
      <c r="BI3" s="10"/>
      <c r="BJ3" s="10">
        <v>0</v>
      </c>
      <c r="BK3" s="16"/>
      <c r="BL3" s="10">
        <v>0</v>
      </c>
      <c r="BM3" s="16"/>
      <c r="BN3" s="16">
        <f t="shared" ref="BN3:BN66" si="13">IF(AND(BJ3="Tidak", BL3="Ya"), 1, 0)</f>
        <v>0</v>
      </c>
      <c r="BO3" s="10">
        <v>2</v>
      </c>
      <c r="BP3" s="10">
        <v>2</v>
      </c>
      <c r="BQ3" s="10" t="str">
        <f t="shared" si="4"/>
        <v>0</v>
      </c>
      <c r="BR3" s="16"/>
      <c r="BS3" s="12">
        <v>1</v>
      </c>
      <c r="BT3" s="12">
        <v>1</v>
      </c>
      <c r="BU3" s="12">
        <v>0</v>
      </c>
      <c r="BV3" s="12">
        <v>2</v>
      </c>
      <c r="BW3" s="12">
        <v>2</v>
      </c>
      <c r="BX3" s="12" t="str">
        <f t="shared" si="5"/>
        <v xml:space="preserve"> </v>
      </c>
      <c r="BY3" s="12">
        <f t="shared" si="6"/>
        <v>0</v>
      </c>
      <c r="BZ3" s="13">
        <v>1</v>
      </c>
      <c r="CA3" s="13">
        <v>1</v>
      </c>
      <c r="CB3" s="13" t="str">
        <f>IF(BZ3=CA3, " ", 1)</f>
        <v xml:space="preserve"> </v>
      </c>
      <c r="CC3" s="13">
        <v>1</v>
      </c>
      <c r="CD3" s="13">
        <v>1</v>
      </c>
      <c r="CE3" s="13" t="str">
        <f t="shared" ref="CE3:CE62" si="14">IF(CC3=CD3, " ", 1)</f>
        <v xml:space="preserve"> </v>
      </c>
      <c r="CF3" s="13">
        <f>IF(OR(BZ3=1, CC3=1), 1, 0)</f>
        <v>1</v>
      </c>
      <c r="CG3" s="13">
        <f>IF(OR(CA3=1, CD3=1), 1, 0)</f>
        <v>1</v>
      </c>
      <c r="CH3" s="13" t="str">
        <f t="shared" ref="CH3:CH63" si="15">IF(CF3=CG3, " ", 1)</f>
        <v xml:space="preserve"> </v>
      </c>
      <c r="CI3" s="14">
        <v>1</v>
      </c>
      <c r="CJ3" s="14" t="s">
        <v>386</v>
      </c>
      <c r="CK3" s="14">
        <v>1</v>
      </c>
      <c r="CL3" s="14" t="s">
        <v>386</v>
      </c>
      <c r="CM3" s="17">
        <f>IF(AND(CI3&lt;&gt;CK3,CK3="Ya"),1,0)</f>
        <v>0</v>
      </c>
      <c r="CN3" s="18">
        <f>IF(OR(BH3=1, BU3=1, BY3=1, CB3=1, CH3=1, CM3=1), 1, 0)</f>
        <v>0</v>
      </c>
    </row>
    <row r="4" spans="1:92" ht="15.75" customHeight="1" x14ac:dyDescent="0.15">
      <c r="A4" s="8" t="s">
        <v>6</v>
      </c>
      <c r="B4" s="8">
        <v>39</v>
      </c>
      <c r="C4" s="8">
        <v>1</v>
      </c>
      <c r="D4" s="8" t="s">
        <v>315</v>
      </c>
      <c r="E4" s="15" t="s">
        <v>7</v>
      </c>
      <c r="F4" s="8">
        <v>4</v>
      </c>
      <c r="G4" s="8">
        <v>1</v>
      </c>
      <c r="H4" s="8">
        <v>85</v>
      </c>
      <c r="I4" s="8">
        <v>158</v>
      </c>
      <c r="J4" s="8">
        <f t="shared" si="7"/>
        <v>1.58</v>
      </c>
      <c r="K4" s="9">
        <f t="shared" si="8"/>
        <v>34.049030604069856</v>
      </c>
      <c r="L4" s="8">
        <v>12</v>
      </c>
      <c r="M4" s="8">
        <v>5</v>
      </c>
      <c r="N4" s="8">
        <v>4</v>
      </c>
      <c r="O4" s="8" t="s">
        <v>319</v>
      </c>
      <c r="P4" s="8"/>
      <c r="Q4" s="8" t="s">
        <v>426</v>
      </c>
      <c r="R4" s="8" t="s">
        <v>319</v>
      </c>
      <c r="S4" s="8" t="s">
        <v>320</v>
      </c>
      <c r="T4" s="8" t="s">
        <v>320</v>
      </c>
      <c r="U4" s="8">
        <v>1</v>
      </c>
      <c r="V4" s="8">
        <v>1</v>
      </c>
      <c r="W4" s="8">
        <v>0</v>
      </c>
      <c r="X4" s="8">
        <v>1</v>
      </c>
      <c r="Y4" s="8">
        <v>1</v>
      </c>
      <c r="Z4" s="8">
        <v>1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  <c r="AH4" s="8">
        <v>0</v>
      </c>
      <c r="AI4" s="8">
        <v>0</v>
      </c>
      <c r="AJ4" s="8">
        <v>1</v>
      </c>
      <c r="AK4" s="8">
        <v>0</v>
      </c>
      <c r="AL4" s="8">
        <v>0</v>
      </c>
      <c r="AM4" s="8">
        <v>0</v>
      </c>
      <c r="AN4" s="8">
        <v>0</v>
      </c>
      <c r="AO4" s="8">
        <v>1</v>
      </c>
      <c r="AP4" s="8">
        <f t="shared" si="0"/>
        <v>6</v>
      </c>
      <c r="AQ4" s="8">
        <f t="shared" si="1"/>
        <v>1</v>
      </c>
      <c r="AR4" s="8">
        <v>0</v>
      </c>
      <c r="AS4" s="8">
        <v>0</v>
      </c>
      <c r="AT4" s="8">
        <v>0</v>
      </c>
      <c r="AU4" s="8">
        <v>0</v>
      </c>
      <c r="AV4" s="8">
        <f t="shared" si="9"/>
        <v>0</v>
      </c>
      <c r="AW4" s="8">
        <f t="shared" si="10"/>
        <v>0</v>
      </c>
      <c r="AX4" s="8">
        <v>0</v>
      </c>
      <c r="AY4" s="8">
        <v>0</v>
      </c>
      <c r="AZ4" s="8">
        <v>0</v>
      </c>
      <c r="BA4" s="8">
        <v>0</v>
      </c>
      <c r="BB4" s="8">
        <v>0</v>
      </c>
      <c r="BC4" s="8">
        <f t="shared" si="11"/>
        <v>0</v>
      </c>
      <c r="BD4" s="8">
        <f t="shared" si="2"/>
        <v>0</v>
      </c>
      <c r="BE4" s="8">
        <f t="shared" si="12"/>
        <v>1</v>
      </c>
      <c r="BF4" s="10">
        <v>3</v>
      </c>
      <c r="BG4" s="10">
        <v>3</v>
      </c>
      <c r="BH4" s="10" t="str">
        <f t="shared" si="3"/>
        <v>0</v>
      </c>
      <c r="BI4" s="10"/>
      <c r="BJ4" s="10">
        <v>0</v>
      </c>
      <c r="BK4" s="16"/>
      <c r="BL4" s="10">
        <v>0</v>
      </c>
      <c r="BM4" s="16"/>
      <c r="BN4" s="16">
        <f t="shared" si="13"/>
        <v>0</v>
      </c>
      <c r="BO4" s="10">
        <v>2</v>
      </c>
      <c r="BP4" s="10">
        <v>2</v>
      </c>
      <c r="BQ4" s="10" t="str">
        <f t="shared" si="4"/>
        <v>0</v>
      </c>
      <c r="BR4" s="16"/>
      <c r="BS4" s="12">
        <v>1</v>
      </c>
      <c r="BT4" s="12">
        <v>1</v>
      </c>
      <c r="BU4" s="12">
        <v>0</v>
      </c>
      <c r="BV4" s="12">
        <v>3</v>
      </c>
      <c r="BW4" s="12">
        <v>3</v>
      </c>
      <c r="BX4" s="12" t="str">
        <f t="shared" si="5"/>
        <v xml:space="preserve"> </v>
      </c>
      <c r="BY4" s="12">
        <f t="shared" si="6"/>
        <v>0</v>
      </c>
      <c r="BZ4" s="13">
        <v>1</v>
      </c>
      <c r="CA4" s="13">
        <v>1</v>
      </c>
      <c r="CB4" s="13" t="str">
        <f>IF(BZ4=CA4, " ", 1)</f>
        <v xml:space="preserve"> </v>
      </c>
      <c r="CC4" s="13">
        <v>0</v>
      </c>
      <c r="CD4" s="13">
        <v>0</v>
      </c>
      <c r="CE4" s="13" t="str">
        <f t="shared" si="14"/>
        <v xml:space="preserve"> </v>
      </c>
      <c r="CF4" s="13">
        <f>IF(OR(BZ4=1, CC4=1), 1, 0)</f>
        <v>1</v>
      </c>
      <c r="CG4" s="13">
        <f>IF(OR(CA4=1, CD4=1), 1, 0)</f>
        <v>1</v>
      </c>
      <c r="CH4" s="13" t="str">
        <f t="shared" si="15"/>
        <v xml:space="preserve"> </v>
      </c>
      <c r="CI4" s="14">
        <v>0</v>
      </c>
      <c r="CJ4" s="17"/>
      <c r="CK4" s="14">
        <v>0</v>
      </c>
      <c r="CL4" s="17"/>
      <c r="CM4" s="17">
        <f t="shared" ref="CM4:CM64" si="16">IF(AND(CI4&lt;&gt;CK4,CK4="Ya"),1,0)</f>
        <v>0</v>
      </c>
      <c r="CN4" s="18">
        <f>IF(OR(BH4=1, BU4=1, BY4=1, CB4=1, CH4=1, CM4=1), 1, 0)</f>
        <v>0</v>
      </c>
    </row>
    <row r="5" spans="1:92" ht="15.75" customHeight="1" x14ac:dyDescent="0.15">
      <c r="A5" s="8" t="s">
        <v>8</v>
      </c>
      <c r="B5" s="8">
        <v>30</v>
      </c>
      <c r="C5" s="8">
        <v>1</v>
      </c>
      <c r="D5" s="8" t="s">
        <v>315</v>
      </c>
      <c r="E5" s="15" t="s">
        <v>9</v>
      </c>
      <c r="F5" s="8">
        <v>6</v>
      </c>
      <c r="G5" s="8">
        <v>1</v>
      </c>
      <c r="H5" s="8">
        <v>84</v>
      </c>
      <c r="I5" s="8">
        <v>165</v>
      </c>
      <c r="J5" s="8">
        <f t="shared" si="7"/>
        <v>1.65</v>
      </c>
      <c r="K5" s="9">
        <f t="shared" si="8"/>
        <v>30.853994490358129</v>
      </c>
      <c r="L5" s="8">
        <v>12</v>
      </c>
      <c r="M5" s="8">
        <v>2</v>
      </c>
      <c r="N5" s="8">
        <v>2</v>
      </c>
      <c r="O5" s="8" t="s">
        <v>319</v>
      </c>
      <c r="P5" s="8"/>
      <c r="Q5" s="8" t="s">
        <v>401</v>
      </c>
      <c r="R5" s="8" t="s">
        <v>319</v>
      </c>
      <c r="S5" s="8" t="s">
        <v>320</v>
      </c>
      <c r="T5" s="8" t="s">
        <v>320</v>
      </c>
      <c r="U5" s="8">
        <v>3</v>
      </c>
      <c r="V5" s="8">
        <v>0</v>
      </c>
      <c r="W5" s="8">
        <v>1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0</v>
      </c>
      <c r="AF5" s="8">
        <v>1</v>
      </c>
      <c r="AG5" s="8">
        <v>0</v>
      </c>
      <c r="AH5" s="8">
        <v>0</v>
      </c>
      <c r="AI5" s="8">
        <v>0</v>
      </c>
      <c r="AJ5" s="8">
        <v>0</v>
      </c>
      <c r="AK5" s="8">
        <v>0</v>
      </c>
      <c r="AL5" s="8">
        <v>0</v>
      </c>
      <c r="AM5" s="8">
        <v>0</v>
      </c>
      <c r="AN5" s="8">
        <v>0</v>
      </c>
      <c r="AO5" s="8">
        <v>0</v>
      </c>
      <c r="AP5" s="8">
        <f t="shared" si="0"/>
        <v>2</v>
      </c>
      <c r="AQ5" s="8">
        <f t="shared" si="1"/>
        <v>0</v>
      </c>
      <c r="AR5" s="8">
        <v>0</v>
      </c>
      <c r="AS5" s="8">
        <v>0</v>
      </c>
      <c r="AT5" s="8">
        <v>0</v>
      </c>
      <c r="AU5" s="8">
        <v>0</v>
      </c>
      <c r="AV5" s="8">
        <f t="shared" si="9"/>
        <v>0</v>
      </c>
      <c r="AW5" s="8">
        <f t="shared" si="10"/>
        <v>0</v>
      </c>
      <c r="AX5" s="8">
        <v>0</v>
      </c>
      <c r="AY5" s="8">
        <v>0</v>
      </c>
      <c r="AZ5" s="8">
        <v>0</v>
      </c>
      <c r="BA5" s="8">
        <v>0</v>
      </c>
      <c r="BB5" s="8">
        <v>0</v>
      </c>
      <c r="BC5" s="8">
        <f t="shared" si="11"/>
        <v>0</v>
      </c>
      <c r="BD5" s="8">
        <f t="shared" si="2"/>
        <v>0</v>
      </c>
      <c r="BE5" s="8">
        <f t="shared" si="12"/>
        <v>0</v>
      </c>
      <c r="BF5" s="10">
        <v>1</v>
      </c>
      <c r="BG5" s="10">
        <v>1</v>
      </c>
      <c r="BH5" s="10" t="str">
        <f t="shared" si="3"/>
        <v>0</v>
      </c>
      <c r="BI5" s="10"/>
      <c r="BJ5" s="10">
        <v>0</v>
      </c>
      <c r="BK5" s="16"/>
      <c r="BL5" s="10">
        <v>0</v>
      </c>
      <c r="BM5" s="16"/>
      <c r="BN5" s="16">
        <f t="shared" si="13"/>
        <v>0</v>
      </c>
      <c r="BO5" s="10">
        <v>1</v>
      </c>
      <c r="BP5" s="10">
        <v>1</v>
      </c>
      <c r="BQ5" s="10" t="str">
        <f t="shared" si="4"/>
        <v>0</v>
      </c>
      <c r="BR5" s="16"/>
      <c r="BS5" s="12">
        <v>0</v>
      </c>
      <c r="BT5" s="12">
        <v>0</v>
      </c>
      <c r="BU5" s="12">
        <v>0</v>
      </c>
      <c r="BV5" s="12">
        <v>1</v>
      </c>
      <c r="BW5" s="12">
        <v>1</v>
      </c>
      <c r="BX5" s="12" t="str">
        <f t="shared" si="5"/>
        <v xml:space="preserve"> </v>
      </c>
      <c r="BY5" s="12">
        <f t="shared" si="6"/>
        <v>0</v>
      </c>
      <c r="BZ5" s="13">
        <v>1</v>
      </c>
      <c r="CA5" s="13">
        <v>1</v>
      </c>
      <c r="CB5" s="13" t="str">
        <f>IF(BZ5=CA5, " ", 1)</f>
        <v xml:space="preserve"> </v>
      </c>
      <c r="CC5" s="13">
        <v>1</v>
      </c>
      <c r="CD5" s="13">
        <v>1</v>
      </c>
      <c r="CE5" s="13" t="str">
        <f t="shared" si="14"/>
        <v xml:space="preserve"> </v>
      </c>
      <c r="CF5" s="13">
        <f>IF(OR(BZ5=1, CC5=1), 1, 0)</f>
        <v>1</v>
      </c>
      <c r="CG5" s="13">
        <f>IF(OR(CA5=1, CD5=1), 1, 0)</f>
        <v>1</v>
      </c>
      <c r="CH5" s="13" t="str">
        <f t="shared" si="15"/>
        <v xml:space="preserve"> </v>
      </c>
      <c r="CI5" s="14">
        <v>0</v>
      </c>
      <c r="CJ5" s="17"/>
      <c r="CK5" s="14">
        <v>0</v>
      </c>
      <c r="CL5" s="17"/>
      <c r="CM5" s="17">
        <f t="shared" si="16"/>
        <v>0</v>
      </c>
      <c r="CN5" s="18">
        <f>IF(OR(BH5=1, BU5=1, BY5=1, CB5=1, CH5=1, CM5=1), 1, 0)</f>
        <v>0</v>
      </c>
    </row>
    <row r="6" spans="1:92" ht="15.75" customHeight="1" x14ac:dyDescent="0.15">
      <c r="A6" s="8" t="s">
        <v>10</v>
      </c>
      <c r="B6" s="8">
        <v>21</v>
      </c>
      <c r="C6" s="8">
        <v>0</v>
      </c>
      <c r="D6" s="8" t="s">
        <v>316</v>
      </c>
      <c r="E6" s="15" t="s">
        <v>11</v>
      </c>
      <c r="F6" s="8">
        <v>7</v>
      </c>
      <c r="G6" s="8">
        <v>0</v>
      </c>
      <c r="H6" s="8">
        <v>45</v>
      </c>
      <c r="I6" s="8">
        <v>169</v>
      </c>
      <c r="J6" s="8">
        <f t="shared" si="7"/>
        <v>1.69</v>
      </c>
      <c r="K6" s="9">
        <f t="shared" si="8"/>
        <v>15.755750849059909</v>
      </c>
      <c r="L6" s="8">
        <v>16</v>
      </c>
      <c r="M6" s="8">
        <v>0</v>
      </c>
      <c r="N6" s="8">
        <v>0</v>
      </c>
      <c r="O6" s="8" t="s">
        <v>319</v>
      </c>
      <c r="P6" s="8"/>
      <c r="Q6" s="8" t="s">
        <v>427</v>
      </c>
      <c r="R6" s="8" t="s">
        <v>319</v>
      </c>
      <c r="S6" s="8" t="s">
        <v>320</v>
      </c>
      <c r="T6" s="8" t="s">
        <v>320</v>
      </c>
      <c r="U6" s="8">
        <v>3</v>
      </c>
      <c r="V6" s="8">
        <v>0</v>
      </c>
      <c r="W6" s="8">
        <v>1</v>
      </c>
      <c r="X6" s="8">
        <v>0</v>
      </c>
      <c r="Y6" s="8">
        <v>0</v>
      </c>
      <c r="Z6" s="8">
        <v>0</v>
      </c>
      <c r="AA6" s="8">
        <v>0</v>
      </c>
      <c r="AB6" s="8">
        <v>1</v>
      </c>
      <c r="AC6" s="8">
        <v>0</v>
      </c>
      <c r="AD6" s="8">
        <v>0</v>
      </c>
      <c r="AE6" s="8">
        <v>0</v>
      </c>
      <c r="AF6" s="8">
        <v>0</v>
      </c>
      <c r="AG6" s="8">
        <v>1</v>
      </c>
      <c r="AH6" s="8">
        <v>0</v>
      </c>
      <c r="AI6" s="8">
        <v>0</v>
      </c>
      <c r="AJ6" s="8">
        <v>0</v>
      </c>
      <c r="AK6" s="8">
        <v>0</v>
      </c>
      <c r="AL6" s="8">
        <v>0</v>
      </c>
      <c r="AM6" s="8">
        <v>0</v>
      </c>
      <c r="AN6" s="8">
        <v>0</v>
      </c>
      <c r="AO6" s="8">
        <v>1</v>
      </c>
      <c r="AP6" s="8">
        <f t="shared" si="0"/>
        <v>4</v>
      </c>
      <c r="AQ6" s="8">
        <f t="shared" si="1"/>
        <v>0</v>
      </c>
      <c r="AR6" s="8">
        <v>0</v>
      </c>
      <c r="AS6" s="8">
        <v>0</v>
      </c>
      <c r="AT6" s="8">
        <v>0</v>
      </c>
      <c r="AU6" s="8">
        <v>0</v>
      </c>
      <c r="AV6" s="8">
        <f t="shared" si="9"/>
        <v>0</v>
      </c>
      <c r="AW6" s="8">
        <f t="shared" si="10"/>
        <v>0</v>
      </c>
      <c r="AX6" s="8">
        <v>0</v>
      </c>
      <c r="AY6" s="8">
        <v>0</v>
      </c>
      <c r="AZ6" s="8">
        <v>0</v>
      </c>
      <c r="BA6" s="8">
        <v>0</v>
      </c>
      <c r="BB6" s="8">
        <v>0</v>
      </c>
      <c r="BC6" s="8">
        <f t="shared" si="11"/>
        <v>0</v>
      </c>
      <c r="BD6" s="8">
        <f t="shared" si="2"/>
        <v>0</v>
      </c>
      <c r="BE6" s="8">
        <f t="shared" si="12"/>
        <v>0</v>
      </c>
      <c r="BF6" s="10">
        <v>1</v>
      </c>
      <c r="BG6" s="10">
        <v>1</v>
      </c>
      <c r="BH6" s="10" t="str">
        <f t="shared" si="3"/>
        <v>0</v>
      </c>
      <c r="BI6" s="10"/>
      <c r="BJ6" s="10">
        <v>0</v>
      </c>
      <c r="BK6" s="16"/>
      <c r="BL6" s="10">
        <v>0</v>
      </c>
      <c r="BM6" s="16"/>
      <c r="BN6" s="16">
        <f t="shared" si="13"/>
        <v>0</v>
      </c>
      <c r="BO6" s="10">
        <v>1</v>
      </c>
      <c r="BP6" s="10">
        <v>1</v>
      </c>
      <c r="BQ6" s="10" t="str">
        <f t="shared" si="4"/>
        <v>0</v>
      </c>
      <c r="BR6" s="16"/>
      <c r="BS6" s="12">
        <v>0</v>
      </c>
      <c r="BT6" s="12">
        <v>1</v>
      </c>
      <c r="BU6" s="12">
        <v>1</v>
      </c>
      <c r="BV6" s="12">
        <v>1</v>
      </c>
      <c r="BW6" s="12">
        <v>2</v>
      </c>
      <c r="BX6" s="12">
        <f t="shared" si="5"/>
        <v>1</v>
      </c>
      <c r="BY6" s="12">
        <f t="shared" si="6"/>
        <v>1</v>
      </c>
      <c r="BZ6" s="13">
        <v>0</v>
      </c>
      <c r="CA6" s="13">
        <v>1</v>
      </c>
      <c r="CB6" s="13">
        <f>IF(BZ6=CA6, " ", 1)</f>
        <v>1</v>
      </c>
      <c r="CC6" s="13">
        <v>1</v>
      </c>
      <c r="CD6" s="13">
        <v>0</v>
      </c>
      <c r="CE6" s="13">
        <f t="shared" si="14"/>
        <v>1</v>
      </c>
      <c r="CF6" s="13">
        <f>IF(OR(BZ6=1, CC6=1), 1, 0)</f>
        <v>1</v>
      </c>
      <c r="CG6" s="13">
        <f>IF(OR(CA6=1, CD6=1), 1, 0)</f>
        <v>1</v>
      </c>
      <c r="CH6" s="13" t="str">
        <f t="shared" si="15"/>
        <v xml:space="preserve"> </v>
      </c>
      <c r="CI6" s="14">
        <v>1</v>
      </c>
      <c r="CJ6" s="14" t="s">
        <v>387</v>
      </c>
      <c r="CK6" s="14">
        <v>1</v>
      </c>
      <c r="CL6" s="14" t="s">
        <v>387</v>
      </c>
      <c r="CM6" s="17">
        <f t="shared" si="16"/>
        <v>0</v>
      </c>
      <c r="CN6" s="18">
        <f>IF(OR(BH6=1, BU6=1, BY6=1, CB6=1, CH6=1, CM6=1), 1, 0)</f>
        <v>1</v>
      </c>
    </row>
    <row r="7" spans="1:92" ht="15.75" customHeight="1" x14ac:dyDescent="0.15">
      <c r="A7" s="8" t="s">
        <v>12</v>
      </c>
      <c r="B7" s="8">
        <v>34</v>
      </c>
      <c r="C7" s="8">
        <v>1</v>
      </c>
      <c r="D7" s="8" t="s">
        <v>315</v>
      </c>
      <c r="E7" s="15" t="s">
        <v>13</v>
      </c>
      <c r="F7" s="8">
        <v>6</v>
      </c>
      <c r="G7" s="8">
        <v>1</v>
      </c>
      <c r="H7" s="8">
        <v>77</v>
      </c>
      <c r="I7" s="8">
        <v>160</v>
      </c>
      <c r="J7" s="8">
        <f t="shared" si="7"/>
        <v>1.6</v>
      </c>
      <c r="K7" s="9">
        <f t="shared" si="8"/>
        <v>30.078124999999993</v>
      </c>
      <c r="L7" s="8">
        <v>12</v>
      </c>
      <c r="M7" s="8">
        <v>2</v>
      </c>
      <c r="N7" s="8">
        <v>2</v>
      </c>
      <c r="O7" s="8" t="s">
        <v>319</v>
      </c>
      <c r="P7" s="8"/>
      <c r="Q7" s="8" t="s">
        <v>319</v>
      </c>
      <c r="R7" s="8" t="s">
        <v>319</v>
      </c>
      <c r="S7" s="8" t="s">
        <v>320</v>
      </c>
      <c r="T7" s="8" t="s">
        <v>320</v>
      </c>
      <c r="U7" s="8">
        <v>2</v>
      </c>
      <c r="V7" s="8">
        <v>1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1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0</v>
      </c>
      <c r="AO7" s="8">
        <v>0</v>
      </c>
      <c r="AP7" s="8">
        <f t="shared" si="0"/>
        <v>2</v>
      </c>
      <c r="AQ7" s="8">
        <f t="shared" si="1"/>
        <v>0</v>
      </c>
      <c r="AR7" s="8">
        <v>0</v>
      </c>
      <c r="AS7" s="8">
        <v>0</v>
      </c>
      <c r="AT7" s="8">
        <v>0</v>
      </c>
      <c r="AU7" s="8">
        <v>0</v>
      </c>
      <c r="AV7" s="8">
        <f t="shared" si="9"/>
        <v>0</v>
      </c>
      <c r="AW7" s="8">
        <f t="shared" si="10"/>
        <v>0</v>
      </c>
      <c r="AX7" s="8">
        <v>0</v>
      </c>
      <c r="AY7" s="8">
        <v>0</v>
      </c>
      <c r="AZ7" s="8">
        <v>0</v>
      </c>
      <c r="BA7" s="8">
        <v>0</v>
      </c>
      <c r="BB7" s="8">
        <v>0</v>
      </c>
      <c r="BC7" s="8">
        <f t="shared" si="11"/>
        <v>0</v>
      </c>
      <c r="BD7" s="8">
        <f t="shared" si="2"/>
        <v>0</v>
      </c>
      <c r="BE7" s="8">
        <f t="shared" si="12"/>
        <v>0</v>
      </c>
      <c r="BF7" s="10">
        <v>3</v>
      </c>
      <c r="BG7" s="10">
        <v>3</v>
      </c>
      <c r="BH7" s="10" t="str">
        <f t="shared" si="3"/>
        <v>0</v>
      </c>
      <c r="BI7" s="10"/>
      <c r="BJ7" s="10">
        <v>0</v>
      </c>
      <c r="BK7" s="16"/>
      <c r="BL7" s="10">
        <v>0</v>
      </c>
      <c r="BM7" s="16"/>
      <c r="BN7" s="16">
        <f t="shared" si="13"/>
        <v>0</v>
      </c>
      <c r="BO7" s="10">
        <v>2</v>
      </c>
      <c r="BP7" s="10">
        <v>2</v>
      </c>
      <c r="BQ7" s="10" t="str">
        <f t="shared" si="4"/>
        <v>0</v>
      </c>
      <c r="BR7" s="16"/>
      <c r="BS7" s="12">
        <v>0</v>
      </c>
      <c r="BT7" s="12">
        <v>0</v>
      </c>
      <c r="BU7" s="12">
        <v>0</v>
      </c>
      <c r="BV7" s="12">
        <v>1</v>
      </c>
      <c r="BW7" s="12">
        <v>1</v>
      </c>
      <c r="BX7" s="12" t="str">
        <f t="shared" ref="BX7:BX67" si="17">IF(BV7=BW7, " ", 1)</f>
        <v xml:space="preserve"> </v>
      </c>
      <c r="BY7" s="12">
        <f t="shared" si="6"/>
        <v>0</v>
      </c>
      <c r="BZ7" s="13">
        <v>0</v>
      </c>
      <c r="CA7" s="13">
        <v>0</v>
      </c>
      <c r="CB7" s="13" t="str">
        <f>IF(BZ7=CA7, " ", 1)</f>
        <v xml:space="preserve"> </v>
      </c>
      <c r="CC7" s="13">
        <v>0</v>
      </c>
      <c r="CD7" s="13">
        <v>0</v>
      </c>
      <c r="CE7" s="13" t="str">
        <f t="shared" si="14"/>
        <v xml:space="preserve"> </v>
      </c>
      <c r="CF7" s="13">
        <f>IF(OR(BZ7=1, CC7=1), 1, 0)</f>
        <v>0</v>
      </c>
      <c r="CG7" s="13">
        <f>IF(OR(CA7=1, CD7=1), 1, 0)</f>
        <v>0</v>
      </c>
      <c r="CH7" s="13" t="str">
        <f t="shared" si="15"/>
        <v xml:space="preserve"> </v>
      </c>
      <c r="CI7" s="14">
        <v>0</v>
      </c>
      <c r="CJ7" s="17"/>
      <c r="CK7" s="14">
        <v>0</v>
      </c>
      <c r="CL7" s="17"/>
      <c r="CM7" s="17">
        <f t="shared" si="16"/>
        <v>0</v>
      </c>
      <c r="CN7" s="18">
        <f>IF(OR(BH7=1, BU7=1, BY7=1, CB7=1, CH7=1, CM7=1), 1, 0)</f>
        <v>0</v>
      </c>
    </row>
    <row r="8" spans="1:92" ht="15.75" customHeight="1" x14ac:dyDescent="0.15">
      <c r="A8" s="8" t="s">
        <v>444</v>
      </c>
      <c r="B8" s="8">
        <v>46</v>
      </c>
      <c r="C8" s="8">
        <v>0</v>
      </c>
      <c r="D8" s="18"/>
      <c r="E8" s="15" t="s">
        <v>14</v>
      </c>
      <c r="F8" s="8">
        <v>7</v>
      </c>
      <c r="G8" s="8">
        <v>1</v>
      </c>
      <c r="H8" s="8">
        <v>70</v>
      </c>
      <c r="I8" s="8">
        <v>155</v>
      </c>
      <c r="J8" s="8">
        <f t="shared" si="7"/>
        <v>1.55</v>
      </c>
      <c r="K8" s="9">
        <f t="shared" si="8"/>
        <v>29.136316337148799</v>
      </c>
      <c r="L8" s="8">
        <v>13</v>
      </c>
      <c r="M8" s="8">
        <v>0</v>
      </c>
      <c r="N8" s="8">
        <v>0</v>
      </c>
      <c r="O8" s="8" t="s">
        <v>401</v>
      </c>
      <c r="P8" s="8" t="s">
        <v>394</v>
      </c>
      <c r="Q8" s="8" t="s">
        <v>401</v>
      </c>
      <c r="R8" s="8" t="s">
        <v>15</v>
      </c>
      <c r="S8" s="8" t="s">
        <v>320</v>
      </c>
      <c r="T8" s="8" t="s">
        <v>320</v>
      </c>
      <c r="U8" s="8">
        <v>1</v>
      </c>
      <c r="V8" s="8">
        <v>0</v>
      </c>
      <c r="W8" s="8">
        <v>0</v>
      </c>
      <c r="X8" s="8">
        <v>1</v>
      </c>
      <c r="Y8" s="8">
        <v>1</v>
      </c>
      <c r="Z8" s="8">
        <v>1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  <c r="AK8" s="8">
        <v>0</v>
      </c>
      <c r="AL8" s="8">
        <v>0</v>
      </c>
      <c r="AM8" s="8">
        <v>0</v>
      </c>
      <c r="AN8" s="8">
        <v>0</v>
      </c>
      <c r="AO8" s="8">
        <v>0</v>
      </c>
      <c r="AP8" s="8">
        <f t="shared" si="0"/>
        <v>3</v>
      </c>
      <c r="AQ8" s="8">
        <f t="shared" si="1"/>
        <v>0</v>
      </c>
      <c r="AR8" s="8">
        <v>0</v>
      </c>
      <c r="AS8" s="8">
        <v>0</v>
      </c>
      <c r="AT8" s="8">
        <v>0</v>
      </c>
      <c r="AU8" s="8">
        <v>0</v>
      </c>
      <c r="AV8" s="8">
        <f t="shared" si="9"/>
        <v>0</v>
      </c>
      <c r="AW8" s="8">
        <f t="shared" si="10"/>
        <v>0</v>
      </c>
      <c r="AX8" s="8">
        <v>0</v>
      </c>
      <c r="AY8" s="8">
        <v>0</v>
      </c>
      <c r="AZ8" s="8">
        <v>0</v>
      </c>
      <c r="BA8" s="8">
        <v>0</v>
      </c>
      <c r="BB8" s="8">
        <v>0</v>
      </c>
      <c r="BC8" s="8">
        <f t="shared" si="11"/>
        <v>0</v>
      </c>
      <c r="BD8" s="8">
        <f t="shared" si="2"/>
        <v>0</v>
      </c>
      <c r="BE8" s="8">
        <f t="shared" si="12"/>
        <v>0</v>
      </c>
      <c r="BF8" s="10">
        <v>1</v>
      </c>
      <c r="BG8" s="10">
        <v>1</v>
      </c>
      <c r="BH8" s="10" t="str">
        <f t="shared" si="3"/>
        <v>0</v>
      </c>
      <c r="BI8" s="10"/>
      <c r="BJ8" s="10">
        <v>0</v>
      </c>
      <c r="BK8" s="16"/>
      <c r="BL8" s="10">
        <v>0</v>
      </c>
      <c r="BM8" s="16"/>
      <c r="BN8" s="16">
        <f t="shared" si="13"/>
        <v>0</v>
      </c>
      <c r="BO8" s="10">
        <v>1</v>
      </c>
      <c r="BP8" s="10">
        <v>1</v>
      </c>
      <c r="BQ8" s="10" t="str">
        <f t="shared" si="4"/>
        <v>0</v>
      </c>
      <c r="BR8" s="16"/>
      <c r="BS8" s="12">
        <v>0</v>
      </c>
      <c r="BT8" s="12">
        <v>0</v>
      </c>
      <c r="BU8" s="12">
        <v>0</v>
      </c>
      <c r="BV8" s="12">
        <v>2</v>
      </c>
      <c r="BW8" s="12">
        <v>2</v>
      </c>
      <c r="BX8" s="12" t="str">
        <f t="shared" si="17"/>
        <v xml:space="preserve"> </v>
      </c>
      <c r="BY8" s="12">
        <f t="shared" si="6"/>
        <v>0</v>
      </c>
      <c r="BZ8" s="13">
        <v>0</v>
      </c>
      <c r="CA8" s="13">
        <v>0</v>
      </c>
      <c r="CB8" s="13" t="str">
        <f>IF(BZ8=CA8, " ", 1)</f>
        <v xml:space="preserve"> </v>
      </c>
      <c r="CC8" s="13">
        <v>0</v>
      </c>
      <c r="CD8" s="13">
        <v>0</v>
      </c>
      <c r="CE8" s="13" t="str">
        <f t="shared" si="14"/>
        <v xml:space="preserve"> </v>
      </c>
      <c r="CF8" s="13">
        <f>IF(OR(BZ8=1, CC8=1), 1, 0)</f>
        <v>0</v>
      </c>
      <c r="CG8" s="13">
        <f>IF(OR(CA8=1, CD8=1), 1, 0)</f>
        <v>0</v>
      </c>
      <c r="CH8" s="13" t="str">
        <f t="shared" si="15"/>
        <v xml:space="preserve"> </v>
      </c>
      <c r="CI8" s="14">
        <v>0</v>
      </c>
      <c r="CJ8" s="17"/>
      <c r="CK8" s="14">
        <v>0</v>
      </c>
      <c r="CL8" s="17"/>
      <c r="CM8" s="17">
        <f t="shared" si="16"/>
        <v>0</v>
      </c>
      <c r="CN8" s="18">
        <f>IF(OR(BH8=1, BU8=1, BY8=1, CB8=1, CH8=1, CM8=1), 1, 0)</f>
        <v>0</v>
      </c>
    </row>
    <row r="9" spans="1:92" ht="15.75" customHeight="1" x14ac:dyDescent="0.15">
      <c r="A9" s="8" t="s">
        <v>445</v>
      </c>
      <c r="B9" s="8">
        <v>36</v>
      </c>
      <c r="C9" s="8">
        <v>1</v>
      </c>
      <c r="D9" s="8" t="s">
        <v>315</v>
      </c>
      <c r="E9" s="15" t="s">
        <v>16</v>
      </c>
      <c r="F9" s="8">
        <v>3</v>
      </c>
      <c r="G9" s="8">
        <v>0</v>
      </c>
      <c r="H9" s="8">
        <v>63</v>
      </c>
      <c r="I9" s="8">
        <v>158</v>
      </c>
      <c r="J9" s="8">
        <f t="shared" si="7"/>
        <v>1.58</v>
      </c>
      <c r="K9" s="9">
        <f t="shared" si="8"/>
        <v>25.236340330075304</v>
      </c>
      <c r="L9" s="8">
        <v>13</v>
      </c>
      <c r="M9" s="8">
        <v>2</v>
      </c>
      <c r="N9" s="8">
        <v>2</v>
      </c>
      <c r="O9" s="8" t="s">
        <v>112</v>
      </c>
      <c r="P9" s="8" t="s">
        <v>394</v>
      </c>
      <c r="Q9" s="8" t="s">
        <v>112</v>
      </c>
      <c r="R9" s="8" t="s">
        <v>17</v>
      </c>
      <c r="S9" s="8" t="s">
        <v>320</v>
      </c>
      <c r="T9" s="8" t="s">
        <v>320</v>
      </c>
      <c r="U9" s="8">
        <v>3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8">
        <v>0</v>
      </c>
      <c r="AG9" s="8">
        <v>0</v>
      </c>
      <c r="AH9" s="8">
        <v>0</v>
      </c>
      <c r="AI9" s="8">
        <v>0</v>
      </c>
      <c r="AJ9" s="8">
        <v>0</v>
      </c>
      <c r="AK9" s="8">
        <v>0</v>
      </c>
      <c r="AL9" s="8">
        <v>0</v>
      </c>
      <c r="AM9" s="8">
        <v>0</v>
      </c>
      <c r="AN9" s="8">
        <v>0</v>
      </c>
      <c r="AO9" s="8">
        <v>0</v>
      </c>
      <c r="AP9" s="8">
        <f t="shared" ref="AP9:AP69" si="18">SUM(V9:AO9)</f>
        <v>0</v>
      </c>
      <c r="AQ9" s="8">
        <f t="shared" ref="AQ9:AQ69" si="19">IF(AP9&gt;5, 1, 0)</f>
        <v>0</v>
      </c>
      <c r="AR9" s="8">
        <v>0</v>
      </c>
      <c r="AS9" s="8">
        <v>0</v>
      </c>
      <c r="AT9" s="8">
        <v>0</v>
      </c>
      <c r="AU9" s="8">
        <v>0</v>
      </c>
      <c r="AV9" s="8">
        <f t="shared" si="9"/>
        <v>0</v>
      </c>
      <c r="AW9" s="8">
        <f t="shared" si="10"/>
        <v>0</v>
      </c>
      <c r="AX9" s="8">
        <v>0</v>
      </c>
      <c r="AY9" s="8">
        <v>0</v>
      </c>
      <c r="AZ9" s="8">
        <v>0</v>
      </c>
      <c r="BA9" s="8">
        <v>0</v>
      </c>
      <c r="BB9" s="8">
        <v>0</v>
      </c>
      <c r="BC9" s="8">
        <f t="shared" si="11"/>
        <v>0</v>
      </c>
      <c r="BD9" s="8">
        <f t="shared" si="2"/>
        <v>0</v>
      </c>
      <c r="BE9" s="8">
        <f t="shared" si="12"/>
        <v>0</v>
      </c>
      <c r="BF9" s="10">
        <v>2</v>
      </c>
      <c r="BG9" s="10">
        <v>2</v>
      </c>
      <c r="BH9" s="10" t="str">
        <f t="shared" si="3"/>
        <v>0</v>
      </c>
      <c r="BI9" s="10"/>
      <c r="BJ9" s="10">
        <v>0</v>
      </c>
      <c r="BK9" s="16"/>
      <c r="BL9" s="10">
        <v>0</v>
      </c>
      <c r="BM9" s="16"/>
      <c r="BN9" s="16">
        <f t="shared" si="13"/>
        <v>0</v>
      </c>
      <c r="BO9" s="10">
        <v>2</v>
      </c>
      <c r="BP9" s="10">
        <v>2</v>
      </c>
      <c r="BQ9" s="10" t="str">
        <f t="shared" si="4"/>
        <v>0</v>
      </c>
      <c r="BR9" s="16"/>
      <c r="BS9" s="12">
        <v>0</v>
      </c>
      <c r="BT9" s="12">
        <v>0</v>
      </c>
      <c r="BU9" s="12">
        <v>0</v>
      </c>
      <c r="BV9" s="12">
        <v>1</v>
      </c>
      <c r="BW9" s="12">
        <v>1</v>
      </c>
      <c r="BX9" s="12" t="str">
        <f t="shared" si="17"/>
        <v xml:space="preserve"> </v>
      </c>
      <c r="BY9" s="12">
        <f t="shared" si="6"/>
        <v>0</v>
      </c>
      <c r="BZ9" s="13">
        <v>1</v>
      </c>
      <c r="CA9" s="13">
        <v>1</v>
      </c>
      <c r="CB9" s="13" t="str">
        <f>IF(BZ9=CA9, " ", 1)</f>
        <v xml:space="preserve"> </v>
      </c>
      <c r="CC9" s="13">
        <v>0</v>
      </c>
      <c r="CD9" s="13">
        <v>0</v>
      </c>
      <c r="CE9" s="13" t="str">
        <f t="shared" si="14"/>
        <v xml:space="preserve"> </v>
      </c>
      <c r="CF9" s="13">
        <f>IF(OR(BZ9=1, CC9=1), 1, 0)</f>
        <v>1</v>
      </c>
      <c r="CG9" s="13">
        <f>IF(OR(CA9=1, CD9=1), 1, 0)</f>
        <v>1</v>
      </c>
      <c r="CH9" s="13" t="str">
        <f t="shared" si="15"/>
        <v xml:space="preserve"> </v>
      </c>
      <c r="CI9" s="14">
        <v>1</v>
      </c>
      <c r="CJ9" s="14" t="s">
        <v>388</v>
      </c>
      <c r="CK9" s="14">
        <v>1</v>
      </c>
      <c r="CL9" s="14" t="s">
        <v>385</v>
      </c>
      <c r="CM9" s="17">
        <f t="shared" si="16"/>
        <v>0</v>
      </c>
      <c r="CN9" s="18">
        <f>IF(OR(BH9=1, BU9=1, BY9=1, CB9=1, CH9=1, CM9=1), 1, 0)</f>
        <v>0</v>
      </c>
    </row>
    <row r="10" spans="1:92" ht="15.75" customHeight="1" x14ac:dyDescent="0.15">
      <c r="A10" s="8" t="s">
        <v>18</v>
      </c>
      <c r="B10" s="8">
        <v>38</v>
      </c>
      <c r="C10" s="8">
        <v>1</v>
      </c>
      <c r="D10" s="8" t="s">
        <v>315</v>
      </c>
      <c r="E10" s="15" t="s">
        <v>19</v>
      </c>
      <c r="F10" s="8">
        <v>13</v>
      </c>
      <c r="G10" s="8">
        <v>0</v>
      </c>
      <c r="H10" s="8">
        <v>64</v>
      </c>
      <c r="I10" s="8">
        <v>155</v>
      </c>
      <c r="J10" s="8">
        <f t="shared" si="7"/>
        <v>1.55</v>
      </c>
      <c r="K10" s="9">
        <f t="shared" si="8"/>
        <v>26.638917793964616</v>
      </c>
      <c r="L10" s="8">
        <v>11</v>
      </c>
      <c r="M10" s="8">
        <v>0</v>
      </c>
      <c r="N10" s="8">
        <v>0</v>
      </c>
      <c r="O10" s="8" t="s">
        <v>402</v>
      </c>
      <c r="P10" s="8" t="s">
        <v>394</v>
      </c>
      <c r="Q10" s="8" t="s">
        <v>319</v>
      </c>
      <c r="R10" s="8" t="s">
        <v>20</v>
      </c>
      <c r="S10" s="8" t="s">
        <v>320</v>
      </c>
      <c r="T10" s="8" t="s">
        <v>320</v>
      </c>
      <c r="U10" s="8">
        <v>3</v>
      </c>
      <c r="V10" s="8">
        <v>0</v>
      </c>
      <c r="W10" s="8">
        <v>1</v>
      </c>
      <c r="X10" s="8">
        <v>0</v>
      </c>
      <c r="Y10" s="8">
        <v>1</v>
      </c>
      <c r="Z10" s="8">
        <v>1</v>
      </c>
      <c r="AA10" s="8">
        <v>0</v>
      </c>
      <c r="AB10" s="8">
        <v>0</v>
      </c>
      <c r="AC10" s="8">
        <v>1</v>
      </c>
      <c r="AD10" s="8">
        <v>0</v>
      </c>
      <c r="AE10" s="8">
        <v>0</v>
      </c>
      <c r="AF10" s="8">
        <v>1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  <c r="AO10" s="8">
        <v>1</v>
      </c>
      <c r="AP10" s="8">
        <f t="shared" si="18"/>
        <v>6</v>
      </c>
      <c r="AQ10" s="8">
        <f t="shared" si="19"/>
        <v>1</v>
      </c>
      <c r="AR10" s="8">
        <v>0</v>
      </c>
      <c r="AS10" s="8">
        <v>0</v>
      </c>
      <c r="AT10" s="8">
        <v>0</v>
      </c>
      <c r="AU10" s="8">
        <v>0</v>
      </c>
      <c r="AV10" s="8">
        <f t="shared" si="9"/>
        <v>0</v>
      </c>
      <c r="AW10" s="8">
        <f t="shared" si="10"/>
        <v>0</v>
      </c>
      <c r="AX10" s="8">
        <v>0</v>
      </c>
      <c r="AY10" s="8">
        <v>0</v>
      </c>
      <c r="AZ10" s="8">
        <v>0</v>
      </c>
      <c r="BA10" s="8">
        <v>0</v>
      </c>
      <c r="BB10" s="8">
        <v>0</v>
      </c>
      <c r="BC10" s="8">
        <f t="shared" si="11"/>
        <v>0</v>
      </c>
      <c r="BD10" s="8">
        <f t="shared" si="2"/>
        <v>0</v>
      </c>
      <c r="BE10" s="8">
        <f t="shared" si="12"/>
        <v>1</v>
      </c>
      <c r="BF10" s="10">
        <v>3</v>
      </c>
      <c r="BG10" s="10">
        <v>4</v>
      </c>
      <c r="BH10" s="10" t="str">
        <f t="shared" si="3"/>
        <v>1</v>
      </c>
      <c r="BI10" s="10">
        <v>1</v>
      </c>
      <c r="BJ10" s="10">
        <v>0</v>
      </c>
      <c r="BK10" s="16"/>
      <c r="BL10" s="10">
        <v>0</v>
      </c>
      <c r="BM10" s="16"/>
      <c r="BN10" s="16">
        <f t="shared" si="13"/>
        <v>0</v>
      </c>
      <c r="BO10" s="10">
        <v>2</v>
      </c>
      <c r="BP10" s="10">
        <v>3</v>
      </c>
      <c r="BQ10" s="10" t="str">
        <f t="shared" si="4"/>
        <v>1</v>
      </c>
      <c r="BR10" s="16">
        <v>1</v>
      </c>
      <c r="BS10" s="12">
        <v>0</v>
      </c>
      <c r="BT10" s="12">
        <v>1</v>
      </c>
      <c r="BU10" s="12">
        <v>1</v>
      </c>
      <c r="BV10" s="12">
        <v>2</v>
      </c>
      <c r="BW10" s="12">
        <v>3</v>
      </c>
      <c r="BX10" s="12">
        <f t="shared" si="17"/>
        <v>1</v>
      </c>
      <c r="BY10" s="12">
        <f t="shared" si="6"/>
        <v>1</v>
      </c>
      <c r="BZ10" s="13">
        <v>1</v>
      </c>
      <c r="CA10" s="13">
        <v>1</v>
      </c>
      <c r="CB10" s="13" t="str">
        <f>IF(BZ10=CA10, " ", 1)</f>
        <v xml:space="preserve"> </v>
      </c>
      <c r="CC10" s="13">
        <v>0</v>
      </c>
      <c r="CD10" s="13">
        <v>0</v>
      </c>
      <c r="CE10" s="13" t="str">
        <f t="shared" si="14"/>
        <v xml:space="preserve"> </v>
      </c>
      <c r="CF10" s="13">
        <f>IF(OR(BZ10=1, CC10=1), 1, 0)</f>
        <v>1</v>
      </c>
      <c r="CG10" s="13">
        <f>IF(OR(CA10=1, CD10=1), 1, 0)</f>
        <v>1</v>
      </c>
      <c r="CH10" s="13" t="str">
        <f t="shared" si="15"/>
        <v xml:space="preserve"> </v>
      </c>
      <c r="CI10" s="14">
        <v>0</v>
      </c>
      <c r="CJ10" s="17"/>
      <c r="CK10" s="14">
        <v>0</v>
      </c>
      <c r="CL10" s="17"/>
      <c r="CM10" s="17">
        <f t="shared" si="16"/>
        <v>0</v>
      </c>
      <c r="CN10" s="18">
        <f>IF(OR(BH10=1, BU10=1, BY10=1, CB10=1, CH10=1, CM10=1), 1, 0)</f>
        <v>1</v>
      </c>
    </row>
    <row r="11" spans="1:92" ht="15.75" customHeight="1" x14ac:dyDescent="0.15">
      <c r="A11" s="8" t="s">
        <v>446</v>
      </c>
      <c r="B11" s="8">
        <v>46</v>
      </c>
      <c r="C11" s="8">
        <v>1</v>
      </c>
      <c r="D11" s="8" t="s">
        <v>315</v>
      </c>
      <c r="E11" s="15" t="s">
        <v>21</v>
      </c>
      <c r="F11" s="8">
        <v>7</v>
      </c>
      <c r="G11" s="8">
        <v>1</v>
      </c>
      <c r="H11" s="8">
        <v>60</v>
      </c>
      <c r="I11" s="8">
        <v>168</v>
      </c>
      <c r="J11" s="8">
        <f t="shared" si="7"/>
        <v>1.68</v>
      </c>
      <c r="K11" s="9">
        <f t="shared" si="8"/>
        <v>21.258503401360546</v>
      </c>
      <c r="L11" s="8">
        <v>16</v>
      </c>
      <c r="M11" s="8">
        <v>3</v>
      </c>
      <c r="N11" s="8">
        <v>3</v>
      </c>
      <c r="O11" s="8" t="s">
        <v>22</v>
      </c>
      <c r="P11" s="8" t="s">
        <v>395</v>
      </c>
      <c r="Q11" s="8" t="s">
        <v>401</v>
      </c>
      <c r="R11" s="8" t="s">
        <v>319</v>
      </c>
      <c r="S11" s="8" t="s">
        <v>320</v>
      </c>
      <c r="T11" s="8" t="s">
        <v>320</v>
      </c>
      <c r="U11" s="8">
        <v>1</v>
      </c>
      <c r="V11" s="8">
        <v>1</v>
      </c>
      <c r="W11" s="8">
        <v>1</v>
      </c>
      <c r="X11" s="8">
        <v>0</v>
      </c>
      <c r="Y11" s="8">
        <v>0</v>
      </c>
      <c r="Z11" s="8">
        <v>1</v>
      </c>
      <c r="AA11" s="8">
        <v>0</v>
      </c>
      <c r="AB11" s="8">
        <v>1</v>
      </c>
      <c r="AC11" s="8">
        <v>0</v>
      </c>
      <c r="AD11" s="8">
        <v>0</v>
      </c>
      <c r="AE11" s="8">
        <v>0</v>
      </c>
      <c r="AF11" s="8">
        <v>0</v>
      </c>
      <c r="AG11" s="8">
        <v>1</v>
      </c>
      <c r="AH11" s="8">
        <v>1</v>
      </c>
      <c r="AI11" s="8">
        <v>0</v>
      </c>
      <c r="AJ11" s="8">
        <v>0</v>
      </c>
      <c r="AK11" s="8">
        <v>0</v>
      </c>
      <c r="AL11" s="8">
        <v>0</v>
      </c>
      <c r="AM11" s="8">
        <v>1</v>
      </c>
      <c r="AN11" s="8">
        <v>1</v>
      </c>
      <c r="AO11" s="8">
        <v>0</v>
      </c>
      <c r="AP11" s="8">
        <f t="shared" si="18"/>
        <v>8</v>
      </c>
      <c r="AQ11" s="8">
        <f t="shared" si="19"/>
        <v>1</v>
      </c>
      <c r="AR11" s="8">
        <v>0</v>
      </c>
      <c r="AS11" s="8">
        <v>0</v>
      </c>
      <c r="AT11" s="8">
        <v>1</v>
      </c>
      <c r="AU11" s="8">
        <v>0</v>
      </c>
      <c r="AV11" s="8">
        <f t="shared" si="9"/>
        <v>1</v>
      </c>
      <c r="AW11" s="8">
        <f t="shared" si="10"/>
        <v>1</v>
      </c>
      <c r="AX11" s="8">
        <v>0</v>
      </c>
      <c r="AY11" s="8">
        <v>0</v>
      </c>
      <c r="AZ11" s="8">
        <v>0</v>
      </c>
      <c r="BA11" s="8">
        <v>0</v>
      </c>
      <c r="BB11" s="8">
        <v>0</v>
      </c>
      <c r="BC11" s="8">
        <f t="shared" si="11"/>
        <v>0</v>
      </c>
      <c r="BD11" s="8">
        <f t="shared" si="2"/>
        <v>0</v>
      </c>
      <c r="BE11" s="8">
        <f t="shared" si="12"/>
        <v>1</v>
      </c>
      <c r="BF11" s="10">
        <v>2</v>
      </c>
      <c r="BG11" s="10">
        <v>2</v>
      </c>
      <c r="BH11" s="10" t="str">
        <f t="shared" si="3"/>
        <v>0</v>
      </c>
      <c r="BI11" s="10"/>
      <c r="BJ11" s="10">
        <v>0</v>
      </c>
      <c r="BK11" s="16"/>
      <c r="BL11" s="10">
        <v>0</v>
      </c>
      <c r="BM11" s="16"/>
      <c r="BN11" s="16">
        <f t="shared" si="13"/>
        <v>0</v>
      </c>
      <c r="BO11" s="10">
        <v>2</v>
      </c>
      <c r="BP11" s="10">
        <v>2</v>
      </c>
      <c r="BQ11" s="10" t="str">
        <f t="shared" si="4"/>
        <v>0</v>
      </c>
      <c r="BR11" s="16"/>
      <c r="BS11" s="12">
        <v>0</v>
      </c>
      <c r="BT11" s="12">
        <v>0</v>
      </c>
      <c r="BU11" s="12">
        <v>0</v>
      </c>
      <c r="BV11" s="12">
        <v>1</v>
      </c>
      <c r="BW11" s="12">
        <v>1</v>
      </c>
      <c r="BX11" s="12" t="str">
        <f t="shared" si="17"/>
        <v xml:space="preserve"> </v>
      </c>
      <c r="BY11" s="12">
        <f t="shared" si="6"/>
        <v>0</v>
      </c>
      <c r="BZ11" s="13">
        <v>0</v>
      </c>
      <c r="CA11" s="13">
        <v>0</v>
      </c>
      <c r="CB11" s="13" t="str">
        <f>IF(BZ11=CA11, " ", 1)</f>
        <v xml:space="preserve"> </v>
      </c>
      <c r="CC11" s="13">
        <v>0</v>
      </c>
      <c r="CD11" s="13">
        <v>0</v>
      </c>
      <c r="CE11" s="13" t="str">
        <f t="shared" si="14"/>
        <v xml:space="preserve"> </v>
      </c>
      <c r="CF11" s="13">
        <f>IF(OR(BZ11=1, CC11=1), 1, 0)</f>
        <v>0</v>
      </c>
      <c r="CG11" s="13">
        <f>IF(OR(CA11=1, CD11=1), 1, 0)</f>
        <v>0</v>
      </c>
      <c r="CH11" s="13" t="str">
        <f t="shared" si="15"/>
        <v xml:space="preserve"> </v>
      </c>
      <c r="CI11" s="14">
        <v>1</v>
      </c>
      <c r="CJ11" s="14" t="s">
        <v>385</v>
      </c>
      <c r="CK11" s="14">
        <v>1</v>
      </c>
      <c r="CL11" s="14" t="s">
        <v>385</v>
      </c>
      <c r="CM11" s="17">
        <f t="shared" si="16"/>
        <v>0</v>
      </c>
      <c r="CN11" s="18">
        <f>IF(OR(BH11=1, BU11=1, BY11=1, CB11=1, CH11=1, CM11=1), 1, 0)</f>
        <v>0</v>
      </c>
    </row>
    <row r="12" spans="1:92" ht="15.75" customHeight="1" x14ac:dyDescent="0.15">
      <c r="A12" s="8" t="s">
        <v>447</v>
      </c>
      <c r="B12" s="8">
        <v>31</v>
      </c>
      <c r="C12" s="8">
        <v>1</v>
      </c>
      <c r="D12" s="8" t="s">
        <v>317</v>
      </c>
      <c r="E12" s="15" t="s">
        <v>23</v>
      </c>
      <c r="F12" s="8">
        <v>6</v>
      </c>
      <c r="G12" s="8">
        <v>0</v>
      </c>
      <c r="H12" s="8">
        <v>51</v>
      </c>
      <c r="I12" s="8">
        <v>165</v>
      </c>
      <c r="J12" s="8">
        <f t="shared" si="7"/>
        <v>1.65</v>
      </c>
      <c r="K12" s="9">
        <f t="shared" si="8"/>
        <v>18.732782369146008</v>
      </c>
      <c r="L12" s="8">
        <v>12</v>
      </c>
      <c r="M12" s="8">
        <v>1</v>
      </c>
      <c r="N12" s="8">
        <v>1</v>
      </c>
      <c r="O12" s="8" t="s">
        <v>403</v>
      </c>
      <c r="P12" s="8" t="s">
        <v>398</v>
      </c>
      <c r="Q12" s="8" t="s">
        <v>319</v>
      </c>
      <c r="R12" s="8" t="s">
        <v>319</v>
      </c>
      <c r="S12" s="8" t="s">
        <v>320</v>
      </c>
      <c r="T12" s="8" t="s">
        <v>320</v>
      </c>
      <c r="U12" s="8">
        <v>1</v>
      </c>
      <c r="V12" s="8">
        <v>1</v>
      </c>
      <c r="W12" s="8">
        <v>0</v>
      </c>
      <c r="X12" s="8">
        <v>1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  <c r="AF12" s="8">
        <v>1</v>
      </c>
      <c r="AG12" s="8">
        <v>1</v>
      </c>
      <c r="AH12" s="8">
        <v>0</v>
      </c>
      <c r="AI12" s="8">
        <v>0</v>
      </c>
      <c r="AJ12" s="8">
        <v>0</v>
      </c>
      <c r="AK12" s="8">
        <v>0</v>
      </c>
      <c r="AL12" s="8">
        <v>0</v>
      </c>
      <c r="AM12" s="8">
        <v>0</v>
      </c>
      <c r="AN12" s="8">
        <v>0</v>
      </c>
      <c r="AO12" s="8">
        <v>1</v>
      </c>
      <c r="AP12" s="8">
        <f t="shared" si="18"/>
        <v>5</v>
      </c>
      <c r="AQ12" s="8">
        <f t="shared" si="19"/>
        <v>0</v>
      </c>
      <c r="AR12" s="8">
        <v>0</v>
      </c>
      <c r="AS12" s="8">
        <v>0</v>
      </c>
      <c r="AT12" s="8">
        <v>0</v>
      </c>
      <c r="AU12" s="8">
        <v>0</v>
      </c>
      <c r="AV12" s="8">
        <f t="shared" si="9"/>
        <v>0</v>
      </c>
      <c r="AW12" s="8">
        <f t="shared" si="10"/>
        <v>0</v>
      </c>
      <c r="AX12" s="8">
        <v>0</v>
      </c>
      <c r="AY12" s="8">
        <v>0</v>
      </c>
      <c r="AZ12" s="8">
        <v>0</v>
      </c>
      <c r="BA12" s="8">
        <v>0</v>
      </c>
      <c r="BB12" s="8">
        <v>0</v>
      </c>
      <c r="BC12" s="8">
        <f t="shared" si="11"/>
        <v>0</v>
      </c>
      <c r="BD12" s="8">
        <f t="shared" si="2"/>
        <v>0</v>
      </c>
      <c r="BE12" s="8">
        <f t="shared" si="12"/>
        <v>0</v>
      </c>
      <c r="BF12" s="10">
        <v>4</v>
      </c>
      <c r="BG12" s="10">
        <v>4</v>
      </c>
      <c r="BH12" s="10" t="str">
        <f t="shared" si="3"/>
        <v>0</v>
      </c>
      <c r="BI12" s="10"/>
      <c r="BJ12" s="10">
        <v>0</v>
      </c>
      <c r="BK12" s="16"/>
      <c r="BL12" s="10">
        <v>0</v>
      </c>
      <c r="BM12" s="16"/>
      <c r="BN12" s="16">
        <f t="shared" si="13"/>
        <v>0</v>
      </c>
      <c r="BO12" s="10">
        <v>3</v>
      </c>
      <c r="BP12" s="10">
        <v>3</v>
      </c>
      <c r="BQ12" s="10" t="str">
        <f t="shared" si="4"/>
        <v>0</v>
      </c>
      <c r="BR12" s="16"/>
      <c r="BS12" s="12">
        <v>1</v>
      </c>
      <c r="BT12" s="12">
        <v>1</v>
      </c>
      <c r="BU12" s="12">
        <v>0</v>
      </c>
      <c r="BV12" s="12">
        <v>2</v>
      </c>
      <c r="BW12" s="12">
        <v>2</v>
      </c>
      <c r="BX12" s="12" t="str">
        <f t="shared" si="17"/>
        <v xml:space="preserve"> </v>
      </c>
      <c r="BY12" s="12">
        <f t="shared" si="6"/>
        <v>0</v>
      </c>
      <c r="BZ12" s="13">
        <v>0</v>
      </c>
      <c r="CA12" s="13">
        <v>0</v>
      </c>
      <c r="CB12" s="13" t="str">
        <f>IF(BZ12=CA12, " ", 1)</f>
        <v xml:space="preserve"> </v>
      </c>
      <c r="CC12" s="13">
        <v>0</v>
      </c>
      <c r="CD12" s="13">
        <v>0</v>
      </c>
      <c r="CE12" s="13" t="str">
        <f t="shared" si="14"/>
        <v xml:space="preserve"> </v>
      </c>
      <c r="CF12" s="13">
        <f>IF(OR(BZ12=1, CC12=1), 1, 0)</f>
        <v>0</v>
      </c>
      <c r="CG12" s="13">
        <f>IF(OR(CA12=1, CD12=1), 1, 0)</f>
        <v>0</v>
      </c>
      <c r="CH12" s="13" t="str">
        <f t="shared" si="15"/>
        <v xml:space="preserve"> </v>
      </c>
      <c r="CI12" s="14">
        <v>1</v>
      </c>
      <c r="CJ12" s="14" t="s">
        <v>387</v>
      </c>
      <c r="CK12" s="14">
        <v>1</v>
      </c>
      <c r="CL12" s="14" t="s">
        <v>387</v>
      </c>
      <c r="CM12" s="17">
        <f t="shared" si="16"/>
        <v>0</v>
      </c>
      <c r="CN12" s="18">
        <f>IF(OR(BH12=1, BU12=1, BY12=1, CB12=1, CH12=1, CM12=1), 1, 0)</f>
        <v>0</v>
      </c>
    </row>
    <row r="13" spans="1:92" ht="15.75" customHeight="1" x14ac:dyDescent="0.15">
      <c r="A13" s="8" t="s">
        <v>18</v>
      </c>
      <c r="B13" s="8">
        <v>38</v>
      </c>
      <c r="C13" s="8">
        <v>1</v>
      </c>
      <c r="D13" s="8" t="s">
        <v>315</v>
      </c>
      <c r="E13" s="15" t="s">
        <v>19</v>
      </c>
      <c r="F13" s="8">
        <v>13</v>
      </c>
      <c r="G13" s="8">
        <v>0</v>
      </c>
      <c r="H13" s="8">
        <v>64</v>
      </c>
      <c r="I13" s="8">
        <v>155</v>
      </c>
      <c r="J13" s="8">
        <f t="shared" si="7"/>
        <v>1.55</v>
      </c>
      <c r="K13" s="9">
        <f t="shared" si="8"/>
        <v>26.638917793964616</v>
      </c>
      <c r="L13" s="8">
        <v>11</v>
      </c>
      <c r="M13" s="8">
        <v>0</v>
      </c>
      <c r="N13" s="8">
        <v>0</v>
      </c>
      <c r="O13" s="8" t="s">
        <v>402</v>
      </c>
      <c r="P13" s="8" t="s">
        <v>394</v>
      </c>
      <c r="Q13" s="8" t="s">
        <v>319</v>
      </c>
      <c r="R13" s="8" t="s">
        <v>20</v>
      </c>
      <c r="S13" s="8" t="s">
        <v>320</v>
      </c>
      <c r="T13" s="8" t="s">
        <v>320</v>
      </c>
      <c r="U13" s="8">
        <v>3</v>
      </c>
      <c r="V13" s="8">
        <v>0</v>
      </c>
      <c r="W13" s="8">
        <v>1</v>
      </c>
      <c r="X13" s="8">
        <v>0</v>
      </c>
      <c r="Y13" s="8">
        <v>1</v>
      </c>
      <c r="Z13" s="8">
        <v>1</v>
      </c>
      <c r="AA13" s="8">
        <v>0</v>
      </c>
      <c r="AB13" s="8">
        <v>0</v>
      </c>
      <c r="AC13" s="8">
        <v>1</v>
      </c>
      <c r="AD13" s="8">
        <v>0</v>
      </c>
      <c r="AE13" s="8">
        <v>0</v>
      </c>
      <c r="AF13" s="8">
        <v>1</v>
      </c>
      <c r="AG13" s="8">
        <v>0</v>
      </c>
      <c r="AH13" s="8">
        <v>0</v>
      </c>
      <c r="AI13" s="8">
        <v>0</v>
      </c>
      <c r="AJ13" s="8">
        <v>0</v>
      </c>
      <c r="AK13" s="8">
        <v>0</v>
      </c>
      <c r="AL13" s="8">
        <v>0</v>
      </c>
      <c r="AM13" s="8">
        <v>0</v>
      </c>
      <c r="AN13" s="8">
        <v>0</v>
      </c>
      <c r="AO13" s="8">
        <v>1</v>
      </c>
      <c r="AP13" s="8">
        <f t="shared" si="18"/>
        <v>6</v>
      </c>
      <c r="AQ13" s="8">
        <f t="shared" si="19"/>
        <v>1</v>
      </c>
      <c r="AR13" s="8">
        <v>0</v>
      </c>
      <c r="AS13" s="8">
        <v>0</v>
      </c>
      <c r="AT13" s="8">
        <v>0</v>
      </c>
      <c r="AU13" s="8">
        <v>0</v>
      </c>
      <c r="AV13" s="8">
        <f t="shared" si="9"/>
        <v>0</v>
      </c>
      <c r="AW13" s="8">
        <f t="shared" si="10"/>
        <v>0</v>
      </c>
      <c r="AX13" s="8">
        <v>0</v>
      </c>
      <c r="AY13" s="8">
        <v>0</v>
      </c>
      <c r="AZ13" s="8">
        <v>0</v>
      </c>
      <c r="BA13" s="8">
        <v>0</v>
      </c>
      <c r="BB13" s="8">
        <v>0</v>
      </c>
      <c r="BC13" s="8">
        <f t="shared" si="11"/>
        <v>0</v>
      </c>
      <c r="BD13" s="8">
        <f t="shared" si="2"/>
        <v>0</v>
      </c>
      <c r="BE13" s="8">
        <f t="shared" si="12"/>
        <v>1</v>
      </c>
      <c r="BF13" s="10">
        <v>3</v>
      </c>
      <c r="BG13" s="10">
        <v>4</v>
      </c>
      <c r="BH13" s="10" t="str">
        <f t="shared" si="3"/>
        <v>1</v>
      </c>
      <c r="BI13" s="10">
        <v>1</v>
      </c>
      <c r="BJ13" s="10">
        <v>0</v>
      </c>
      <c r="BK13" s="16"/>
      <c r="BL13" s="10">
        <v>0</v>
      </c>
      <c r="BM13" s="16"/>
      <c r="BN13" s="16">
        <f t="shared" si="13"/>
        <v>0</v>
      </c>
      <c r="BO13" s="10">
        <v>2</v>
      </c>
      <c r="BP13" s="10">
        <v>3</v>
      </c>
      <c r="BQ13" s="10" t="str">
        <f t="shared" si="4"/>
        <v>1</v>
      </c>
      <c r="BR13" s="16">
        <v>1</v>
      </c>
      <c r="BS13" s="12">
        <v>0</v>
      </c>
      <c r="BT13" s="12">
        <v>1</v>
      </c>
      <c r="BU13" s="12">
        <v>1</v>
      </c>
      <c r="BV13" s="12">
        <v>2</v>
      </c>
      <c r="BW13" s="12">
        <v>3</v>
      </c>
      <c r="BX13" s="12">
        <f t="shared" si="17"/>
        <v>1</v>
      </c>
      <c r="BY13" s="12">
        <f t="shared" si="6"/>
        <v>1</v>
      </c>
      <c r="BZ13" s="13">
        <v>1</v>
      </c>
      <c r="CA13" s="13">
        <v>1</v>
      </c>
      <c r="CB13" s="13" t="str">
        <f>IF(BZ13=CA13, " ", 1)</f>
        <v xml:space="preserve"> </v>
      </c>
      <c r="CC13" s="13">
        <v>0</v>
      </c>
      <c r="CD13" s="13">
        <v>0</v>
      </c>
      <c r="CE13" s="13" t="str">
        <f t="shared" si="14"/>
        <v xml:space="preserve"> </v>
      </c>
      <c r="CF13" s="13">
        <f>IF(OR(BZ13=1, CC13=1), 1, 0)</f>
        <v>1</v>
      </c>
      <c r="CG13" s="13">
        <f>IF(OR(CA13=1, CD13=1), 1, 0)</f>
        <v>1</v>
      </c>
      <c r="CH13" s="13" t="str">
        <f t="shared" si="15"/>
        <v xml:space="preserve"> </v>
      </c>
      <c r="CI13" s="14">
        <v>0</v>
      </c>
      <c r="CJ13" s="17"/>
      <c r="CK13" s="14">
        <v>0</v>
      </c>
      <c r="CL13" s="17"/>
      <c r="CM13" s="17">
        <f t="shared" si="16"/>
        <v>0</v>
      </c>
      <c r="CN13" s="18">
        <f>IF(OR(BH13=1, BU13=1, BY13=1, CB13=1, CH13=1, CM13=1), 1, 0)</f>
        <v>1</v>
      </c>
    </row>
    <row r="14" spans="1:92" ht="15.75" customHeight="1" x14ac:dyDescent="0.15">
      <c r="A14" s="8" t="s">
        <v>24</v>
      </c>
      <c r="B14" s="8">
        <v>28</v>
      </c>
      <c r="C14" s="8">
        <v>0</v>
      </c>
      <c r="D14" s="18"/>
      <c r="E14" s="15" t="s">
        <v>25</v>
      </c>
      <c r="F14" s="8">
        <v>3</v>
      </c>
      <c r="G14" s="8">
        <v>0</v>
      </c>
      <c r="H14" s="8">
        <v>51</v>
      </c>
      <c r="I14" s="8">
        <v>155</v>
      </c>
      <c r="J14" s="8">
        <f t="shared" si="7"/>
        <v>1.55</v>
      </c>
      <c r="K14" s="9">
        <f t="shared" si="8"/>
        <v>21.227887617065555</v>
      </c>
      <c r="L14" s="8">
        <v>12</v>
      </c>
      <c r="M14" s="8">
        <v>0</v>
      </c>
      <c r="N14" s="8">
        <v>0</v>
      </c>
      <c r="O14" s="8" t="s">
        <v>319</v>
      </c>
      <c r="P14" s="8"/>
      <c r="Q14" s="8" t="s">
        <v>428</v>
      </c>
      <c r="R14" s="8" t="s">
        <v>319</v>
      </c>
      <c r="S14" s="8" t="s">
        <v>320</v>
      </c>
      <c r="T14" s="8" t="s">
        <v>320</v>
      </c>
      <c r="U14" s="8">
        <v>1</v>
      </c>
      <c r="V14" s="8">
        <v>0</v>
      </c>
      <c r="W14" s="8">
        <v>0</v>
      </c>
      <c r="X14" s="8">
        <v>1</v>
      </c>
      <c r="Y14" s="8">
        <v>0</v>
      </c>
      <c r="Z14" s="8">
        <v>0</v>
      </c>
      <c r="AA14" s="8">
        <v>0</v>
      </c>
      <c r="AB14" s="8">
        <v>0</v>
      </c>
      <c r="AC14" s="8">
        <v>0</v>
      </c>
      <c r="AD14" s="8">
        <v>0</v>
      </c>
      <c r="AE14" s="8">
        <v>0</v>
      </c>
      <c r="AF14" s="8">
        <v>0</v>
      </c>
      <c r="AG14" s="8">
        <v>0</v>
      </c>
      <c r="AH14" s="8">
        <v>0</v>
      </c>
      <c r="AI14" s="8">
        <v>0</v>
      </c>
      <c r="AJ14" s="8">
        <v>0</v>
      </c>
      <c r="AK14" s="8">
        <v>0</v>
      </c>
      <c r="AL14" s="8">
        <v>0</v>
      </c>
      <c r="AM14" s="8">
        <v>0</v>
      </c>
      <c r="AN14" s="8">
        <v>0</v>
      </c>
      <c r="AO14" s="8">
        <v>1</v>
      </c>
      <c r="AP14" s="8">
        <f t="shared" si="18"/>
        <v>2</v>
      </c>
      <c r="AQ14" s="8">
        <f t="shared" si="19"/>
        <v>0</v>
      </c>
      <c r="AR14" s="8">
        <v>0</v>
      </c>
      <c r="AS14" s="8">
        <v>0</v>
      </c>
      <c r="AT14" s="8">
        <v>0</v>
      </c>
      <c r="AU14" s="8">
        <v>0</v>
      </c>
      <c r="AV14" s="8">
        <f t="shared" si="9"/>
        <v>0</v>
      </c>
      <c r="AW14" s="8">
        <f t="shared" si="10"/>
        <v>0</v>
      </c>
      <c r="AX14" s="8">
        <v>0</v>
      </c>
      <c r="AY14" s="8">
        <v>0</v>
      </c>
      <c r="AZ14" s="8">
        <v>0</v>
      </c>
      <c r="BA14" s="8">
        <v>0</v>
      </c>
      <c r="BB14" s="8">
        <v>0</v>
      </c>
      <c r="BC14" s="8">
        <f t="shared" si="11"/>
        <v>0</v>
      </c>
      <c r="BD14" s="8">
        <f t="shared" si="2"/>
        <v>0</v>
      </c>
      <c r="BE14" s="8">
        <f t="shared" si="12"/>
        <v>0</v>
      </c>
      <c r="BF14" s="10">
        <v>4</v>
      </c>
      <c r="BG14" s="10">
        <v>4</v>
      </c>
      <c r="BH14" s="10" t="str">
        <f t="shared" si="3"/>
        <v>0</v>
      </c>
      <c r="BI14" s="10"/>
      <c r="BJ14" s="10">
        <v>0</v>
      </c>
      <c r="BK14" s="16"/>
      <c r="BL14" s="10">
        <v>0</v>
      </c>
      <c r="BM14" s="16"/>
      <c r="BN14" s="16">
        <f t="shared" si="13"/>
        <v>0</v>
      </c>
      <c r="BO14" s="10">
        <v>3</v>
      </c>
      <c r="BP14" s="10">
        <v>3</v>
      </c>
      <c r="BQ14" s="10" t="str">
        <f t="shared" si="4"/>
        <v>0</v>
      </c>
      <c r="BR14" s="16"/>
      <c r="BS14" s="12">
        <v>1</v>
      </c>
      <c r="BT14" s="12">
        <v>1</v>
      </c>
      <c r="BU14" s="12">
        <v>0</v>
      </c>
      <c r="BV14" s="12">
        <v>3</v>
      </c>
      <c r="BW14" s="12">
        <v>3</v>
      </c>
      <c r="BX14" s="12" t="str">
        <f t="shared" si="17"/>
        <v xml:space="preserve"> </v>
      </c>
      <c r="BY14" s="12">
        <f t="shared" si="6"/>
        <v>0</v>
      </c>
      <c r="BZ14" s="13">
        <v>0</v>
      </c>
      <c r="CA14" s="13">
        <v>0</v>
      </c>
      <c r="CB14" s="13" t="str">
        <f>IF(BZ14=CA14, " ", 1)</f>
        <v xml:space="preserve"> </v>
      </c>
      <c r="CC14" s="13">
        <v>0</v>
      </c>
      <c r="CD14" s="13">
        <v>0</v>
      </c>
      <c r="CE14" s="13" t="str">
        <f t="shared" si="14"/>
        <v xml:space="preserve"> </v>
      </c>
      <c r="CF14" s="13">
        <f>IF(OR(BZ14=1, CC14=1), 1, 0)</f>
        <v>0</v>
      </c>
      <c r="CG14" s="13">
        <f>IF(OR(CA14=1, CD14=1), 1, 0)</f>
        <v>0</v>
      </c>
      <c r="CH14" s="13" t="str">
        <f t="shared" si="15"/>
        <v xml:space="preserve"> </v>
      </c>
      <c r="CI14" s="14">
        <v>0</v>
      </c>
      <c r="CJ14" s="17"/>
      <c r="CK14" s="14">
        <v>0</v>
      </c>
      <c r="CL14" s="17"/>
      <c r="CM14" s="17">
        <f t="shared" si="16"/>
        <v>0</v>
      </c>
      <c r="CN14" s="18">
        <f>IF(OR(BH14=1, BU14=1, BY14=1, CB14=1, CH14=1, CM14=1), 1, 0)</f>
        <v>0</v>
      </c>
    </row>
    <row r="15" spans="1:92" ht="15.75" customHeight="1" x14ac:dyDescent="0.15">
      <c r="A15" s="8" t="s">
        <v>26</v>
      </c>
      <c r="B15" s="8">
        <v>25</v>
      </c>
      <c r="C15" s="8">
        <v>0</v>
      </c>
      <c r="D15" s="18"/>
      <c r="E15" s="15" t="s">
        <v>27</v>
      </c>
      <c r="F15" s="8">
        <v>10</v>
      </c>
      <c r="G15" s="8">
        <v>0</v>
      </c>
      <c r="H15" s="8">
        <v>53</v>
      </c>
      <c r="I15" s="8">
        <v>153</v>
      </c>
      <c r="J15" s="8">
        <f t="shared" si="7"/>
        <v>1.53</v>
      </c>
      <c r="K15" s="9">
        <f t="shared" si="8"/>
        <v>22.64086462471699</v>
      </c>
      <c r="L15" s="8">
        <v>12</v>
      </c>
      <c r="M15" s="8">
        <v>0</v>
      </c>
      <c r="N15" s="8">
        <v>0</v>
      </c>
      <c r="O15" s="8" t="s">
        <v>319</v>
      </c>
      <c r="P15" s="18"/>
      <c r="Q15" s="8" t="s">
        <v>319</v>
      </c>
      <c r="R15" s="8" t="s">
        <v>319</v>
      </c>
      <c r="S15" s="8" t="s">
        <v>320</v>
      </c>
      <c r="T15" s="8" t="s">
        <v>320</v>
      </c>
      <c r="U15" s="8">
        <v>1</v>
      </c>
      <c r="V15" s="8">
        <v>1</v>
      </c>
      <c r="W15" s="8">
        <v>0</v>
      </c>
      <c r="X15" s="8">
        <v>1</v>
      </c>
      <c r="Y15" s="8">
        <v>1</v>
      </c>
      <c r="Z15" s="8">
        <v>1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  <c r="AH15" s="8">
        <v>1</v>
      </c>
      <c r="AI15" s="8">
        <v>0</v>
      </c>
      <c r="AJ15" s="8">
        <v>0</v>
      </c>
      <c r="AK15" s="8">
        <v>0</v>
      </c>
      <c r="AL15" s="8">
        <v>0</v>
      </c>
      <c r="AM15" s="8">
        <v>0</v>
      </c>
      <c r="AN15" s="8">
        <v>0</v>
      </c>
      <c r="AO15" s="8">
        <v>0</v>
      </c>
      <c r="AP15" s="8">
        <f t="shared" si="18"/>
        <v>5</v>
      </c>
      <c r="AQ15" s="8">
        <f t="shared" si="19"/>
        <v>0</v>
      </c>
      <c r="AR15" s="8">
        <v>0</v>
      </c>
      <c r="AS15" s="8">
        <v>0</v>
      </c>
      <c r="AT15" s="8">
        <v>0</v>
      </c>
      <c r="AU15" s="8">
        <v>0</v>
      </c>
      <c r="AV15" s="8">
        <f t="shared" si="9"/>
        <v>0</v>
      </c>
      <c r="AW15" s="8">
        <f t="shared" si="10"/>
        <v>0</v>
      </c>
      <c r="AX15" s="8">
        <v>0</v>
      </c>
      <c r="AY15" s="8">
        <v>0</v>
      </c>
      <c r="AZ15" s="8">
        <v>1</v>
      </c>
      <c r="BA15" s="8">
        <v>0</v>
      </c>
      <c r="BB15" s="8">
        <v>0</v>
      </c>
      <c r="BC15" s="8">
        <f t="shared" si="11"/>
        <v>1</v>
      </c>
      <c r="BD15" s="8">
        <f t="shared" si="2"/>
        <v>1</v>
      </c>
      <c r="BE15" s="8">
        <f t="shared" si="12"/>
        <v>1</v>
      </c>
      <c r="BF15" s="10">
        <v>2</v>
      </c>
      <c r="BG15" s="10">
        <v>2</v>
      </c>
      <c r="BH15" s="10" t="str">
        <f t="shared" si="3"/>
        <v>0</v>
      </c>
      <c r="BI15" s="10"/>
      <c r="BJ15" s="10">
        <v>0</v>
      </c>
      <c r="BK15" s="16"/>
      <c r="BL15" s="10">
        <v>0</v>
      </c>
      <c r="BM15" s="16"/>
      <c r="BN15" s="16">
        <f t="shared" si="13"/>
        <v>0</v>
      </c>
      <c r="BO15" s="10">
        <v>2</v>
      </c>
      <c r="BP15" s="10">
        <v>2</v>
      </c>
      <c r="BQ15" s="10" t="str">
        <f t="shared" si="4"/>
        <v>0</v>
      </c>
      <c r="BR15" s="16"/>
      <c r="BS15" s="12">
        <v>0</v>
      </c>
      <c r="BT15" s="12">
        <v>0</v>
      </c>
      <c r="BU15" s="12">
        <v>0</v>
      </c>
      <c r="BV15" s="12">
        <v>1</v>
      </c>
      <c r="BW15" s="12">
        <v>1</v>
      </c>
      <c r="BX15" s="12" t="str">
        <f t="shared" si="17"/>
        <v xml:space="preserve"> </v>
      </c>
      <c r="BY15" s="12">
        <f t="shared" si="6"/>
        <v>0</v>
      </c>
      <c r="BZ15" s="13">
        <v>0</v>
      </c>
      <c r="CA15" s="13">
        <v>0</v>
      </c>
      <c r="CB15" s="13" t="str">
        <f>IF(BZ15=CA15, " ", 1)</f>
        <v xml:space="preserve"> </v>
      </c>
      <c r="CC15" s="13">
        <v>0</v>
      </c>
      <c r="CD15" s="13">
        <v>0</v>
      </c>
      <c r="CE15" s="13" t="str">
        <f t="shared" si="14"/>
        <v xml:space="preserve"> </v>
      </c>
      <c r="CF15" s="13">
        <f>IF(OR(BZ15=1, CC15=1), 1, 0)</f>
        <v>0</v>
      </c>
      <c r="CG15" s="13">
        <f>IF(OR(CA15=1, CD15=1), 1, 0)</f>
        <v>0</v>
      </c>
      <c r="CH15" s="13" t="str">
        <f t="shared" si="15"/>
        <v xml:space="preserve"> </v>
      </c>
      <c r="CI15" s="14">
        <v>1</v>
      </c>
      <c r="CJ15" s="14" t="s">
        <v>386</v>
      </c>
      <c r="CK15" s="14">
        <v>1</v>
      </c>
      <c r="CL15" s="14" t="s">
        <v>386</v>
      </c>
      <c r="CM15" s="17">
        <f t="shared" si="16"/>
        <v>0</v>
      </c>
      <c r="CN15" s="18">
        <f>IF(OR(BH15=1, BU15=1, BY15=1, CB15=1, CH15=1, CM15=1), 1, 0)</f>
        <v>0</v>
      </c>
    </row>
    <row r="16" spans="1:92" ht="15.75" customHeight="1" x14ac:dyDescent="0.15">
      <c r="A16" s="8" t="s">
        <v>28</v>
      </c>
      <c r="B16" s="8">
        <v>22</v>
      </c>
      <c r="C16" s="8">
        <v>0</v>
      </c>
      <c r="D16" s="18"/>
      <c r="E16" s="15" t="s">
        <v>29</v>
      </c>
      <c r="F16" s="8">
        <v>5</v>
      </c>
      <c r="G16" s="8">
        <v>0</v>
      </c>
      <c r="H16" s="8">
        <v>50</v>
      </c>
      <c r="I16" s="8">
        <v>163</v>
      </c>
      <c r="J16" s="8">
        <f t="shared" si="7"/>
        <v>1.63</v>
      </c>
      <c r="K16" s="9">
        <f t="shared" si="8"/>
        <v>18.818924310286427</v>
      </c>
      <c r="L16" s="8">
        <v>16</v>
      </c>
      <c r="M16" s="8">
        <v>0</v>
      </c>
      <c r="N16" s="8">
        <v>0</v>
      </c>
      <c r="O16" s="8" t="s">
        <v>319</v>
      </c>
      <c r="P16" s="8"/>
      <c r="Q16" s="8" t="s">
        <v>319</v>
      </c>
      <c r="R16" s="8" t="s">
        <v>319</v>
      </c>
      <c r="S16" s="8" t="s">
        <v>320</v>
      </c>
      <c r="T16" s="8" t="s">
        <v>320</v>
      </c>
      <c r="U16" s="8">
        <v>1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1</v>
      </c>
      <c r="AE16" s="8">
        <v>0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K16" s="8">
        <v>0</v>
      </c>
      <c r="AL16" s="8">
        <v>0</v>
      </c>
      <c r="AM16" s="8">
        <v>0</v>
      </c>
      <c r="AN16" s="8">
        <v>0</v>
      </c>
      <c r="AO16" s="8">
        <v>0</v>
      </c>
      <c r="AP16" s="8">
        <f t="shared" si="18"/>
        <v>1</v>
      </c>
      <c r="AQ16" s="8">
        <f t="shared" si="19"/>
        <v>0</v>
      </c>
      <c r="AR16" s="8">
        <v>0</v>
      </c>
      <c r="AS16" s="8">
        <v>0</v>
      </c>
      <c r="AT16" s="8">
        <v>0</v>
      </c>
      <c r="AU16" s="8">
        <v>0</v>
      </c>
      <c r="AV16" s="8">
        <f t="shared" si="9"/>
        <v>0</v>
      </c>
      <c r="AW16" s="8">
        <f t="shared" si="10"/>
        <v>0</v>
      </c>
      <c r="AX16" s="8">
        <v>0</v>
      </c>
      <c r="AY16" s="8">
        <v>0</v>
      </c>
      <c r="AZ16" s="8">
        <v>0</v>
      </c>
      <c r="BA16" s="8">
        <v>0</v>
      </c>
      <c r="BB16" s="8">
        <v>0</v>
      </c>
      <c r="BC16" s="8">
        <f t="shared" si="11"/>
        <v>0</v>
      </c>
      <c r="BD16" s="8">
        <f t="shared" si="2"/>
        <v>0</v>
      </c>
      <c r="BE16" s="8">
        <f t="shared" si="12"/>
        <v>0</v>
      </c>
      <c r="BF16" s="10">
        <v>2</v>
      </c>
      <c r="BG16" s="10">
        <v>4</v>
      </c>
      <c r="BH16" s="10" t="str">
        <f t="shared" si="3"/>
        <v>1</v>
      </c>
      <c r="BI16" s="10">
        <v>1</v>
      </c>
      <c r="BJ16" s="10">
        <v>0</v>
      </c>
      <c r="BK16" s="16"/>
      <c r="BL16" s="10">
        <v>0</v>
      </c>
      <c r="BM16" s="16"/>
      <c r="BN16" s="16">
        <f t="shared" si="13"/>
        <v>0</v>
      </c>
      <c r="BO16" s="10">
        <v>2</v>
      </c>
      <c r="BP16" s="10">
        <v>3</v>
      </c>
      <c r="BQ16" s="10" t="str">
        <f t="shared" si="4"/>
        <v>1</v>
      </c>
      <c r="BR16" s="16">
        <v>1</v>
      </c>
      <c r="BS16" s="12">
        <v>1</v>
      </c>
      <c r="BT16" s="12">
        <v>1</v>
      </c>
      <c r="BU16" s="12">
        <v>0</v>
      </c>
      <c r="BV16" s="12">
        <v>3</v>
      </c>
      <c r="BW16" s="12">
        <v>3</v>
      </c>
      <c r="BX16" s="12" t="str">
        <f t="shared" si="17"/>
        <v xml:space="preserve"> </v>
      </c>
      <c r="BY16" s="12">
        <f t="shared" si="6"/>
        <v>0</v>
      </c>
      <c r="BZ16" s="13">
        <v>1</v>
      </c>
      <c r="CA16" s="13">
        <v>0</v>
      </c>
      <c r="CB16" s="13">
        <f>IF(BZ16=CA16, " ", 1)</f>
        <v>1</v>
      </c>
      <c r="CC16" s="13">
        <v>0</v>
      </c>
      <c r="CD16" s="13">
        <v>0</v>
      </c>
      <c r="CE16" s="13" t="str">
        <f t="shared" si="14"/>
        <v xml:space="preserve"> </v>
      </c>
      <c r="CF16" s="13">
        <f>IF(OR(BZ16=1, CC16=1), 1, 0)</f>
        <v>1</v>
      </c>
      <c r="CG16" s="13">
        <f>IF(OR(CA16=1, CD16=1), 1, 0)</f>
        <v>0</v>
      </c>
      <c r="CH16" s="13">
        <f t="shared" si="15"/>
        <v>1</v>
      </c>
      <c r="CI16" s="14">
        <v>0</v>
      </c>
      <c r="CJ16" s="17"/>
      <c r="CK16" s="14">
        <v>0</v>
      </c>
      <c r="CL16" s="17"/>
      <c r="CM16" s="17">
        <f t="shared" si="16"/>
        <v>0</v>
      </c>
      <c r="CN16" s="18">
        <f>IF(OR(BH16=1, BU16=1, BY16=1, CB16=1, CH16=1, CM16=1), 1, 0)</f>
        <v>1</v>
      </c>
    </row>
    <row r="17" spans="1:92" ht="15.75" customHeight="1" x14ac:dyDescent="0.15">
      <c r="A17" s="8" t="s">
        <v>88</v>
      </c>
      <c r="B17" s="8">
        <v>32</v>
      </c>
      <c r="C17" s="8">
        <v>1</v>
      </c>
      <c r="D17" s="8" t="s">
        <v>315</v>
      </c>
      <c r="E17" s="15" t="s">
        <v>30</v>
      </c>
      <c r="F17" s="8">
        <v>5</v>
      </c>
      <c r="G17" s="8">
        <v>1</v>
      </c>
      <c r="H17" s="8">
        <v>126</v>
      </c>
      <c r="I17" s="8">
        <v>164</v>
      </c>
      <c r="J17" s="8">
        <f t="shared" si="7"/>
        <v>1.64</v>
      </c>
      <c r="K17" s="9">
        <f t="shared" si="8"/>
        <v>46.847114812611551</v>
      </c>
      <c r="L17" s="8">
        <v>11</v>
      </c>
      <c r="M17" s="8">
        <v>2</v>
      </c>
      <c r="N17" s="8">
        <v>2</v>
      </c>
      <c r="O17" s="8" t="s">
        <v>404</v>
      </c>
      <c r="P17" s="8" t="s">
        <v>396</v>
      </c>
      <c r="Q17" s="8" t="s">
        <v>401</v>
      </c>
      <c r="R17" s="8" t="s">
        <v>319</v>
      </c>
      <c r="S17" s="8" t="s">
        <v>320</v>
      </c>
      <c r="T17" s="8" t="s">
        <v>320</v>
      </c>
      <c r="U17" s="8">
        <v>3</v>
      </c>
      <c r="V17" s="8">
        <v>0</v>
      </c>
      <c r="W17" s="8">
        <v>0</v>
      </c>
      <c r="X17" s="8">
        <v>1</v>
      </c>
      <c r="Y17" s="8">
        <v>0</v>
      </c>
      <c r="Z17" s="8">
        <v>0</v>
      </c>
      <c r="AA17" s="8">
        <v>0</v>
      </c>
      <c r="AB17" s="8">
        <v>1</v>
      </c>
      <c r="AC17" s="8">
        <v>0</v>
      </c>
      <c r="AD17" s="8">
        <v>1</v>
      </c>
      <c r="AE17" s="8">
        <v>0</v>
      </c>
      <c r="AF17" s="8">
        <v>1</v>
      </c>
      <c r="AG17" s="8">
        <v>1</v>
      </c>
      <c r="AH17" s="8">
        <v>1</v>
      </c>
      <c r="AI17" s="8">
        <v>0</v>
      </c>
      <c r="AJ17" s="8">
        <v>0</v>
      </c>
      <c r="AK17" s="8">
        <v>0</v>
      </c>
      <c r="AL17" s="8">
        <v>0</v>
      </c>
      <c r="AM17" s="8">
        <v>1</v>
      </c>
      <c r="AN17" s="8">
        <v>0</v>
      </c>
      <c r="AO17" s="8">
        <v>1</v>
      </c>
      <c r="AP17" s="8">
        <f t="shared" si="18"/>
        <v>8</v>
      </c>
      <c r="AQ17" s="8">
        <f t="shared" si="19"/>
        <v>1</v>
      </c>
      <c r="AR17" s="8">
        <v>0</v>
      </c>
      <c r="AS17" s="8">
        <v>0</v>
      </c>
      <c r="AT17" s="8">
        <v>0</v>
      </c>
      <c r="AU17" s="8">
        <v>0</v>
      </c>
      <c r="AV17" s="8">
        <f t="shared" si="9"/>
        <v>0</v>
      </c>
      <c r="AW17" s="8">
        <f t="shared" si="10"/>
        <v>0</v>
      </c>
      <c r="AX17" s="8">
        <v>0</v>
      </c>
      <c r="AY17" s="8">
        <v>0</v>
      </c>
      <c r="AZ17" s="8">
        <v>0</v>
      </c>
      <c r="BA17" s="8">
        <v>0</v>
      </c>
      <c r="BB17" s="8">
        <v>0</v>
      </c>
      <c r="BC17" s="8">
        <f t="shared" si="11"/>
        <v>0</v>
      </c>
      <c r="BD17" s="8">
        <f t="shared" si="2"/>
        <v>0</v>
      </c>
      <c r="BE17" s="8">
        <f t="shared" si="12"/>
        <v>1</v>
      </c>
      <c r="BF17" s="10">
        <v>2</v>
      </c>
      <c r="BG17" s="10">
        <v>2</v>
      </c>
      <c r="BH17" s="10" t="str">
        <f t="shared" si="3"/>
        <v>0</v>
      </c>
      <c r="BI17" s="10"/>
      <c r="BJ17" s="10">
        <v>0</v>
      </c>
      <c r="BK17" s="16"/>
      <c r="BL17" s="10">
        <v>0</v>
      </c>
      <c r="BM17" s="16"/>
      <c r="BN17" s="16">
        <f t="shared" si="13"/>
        <v>0</v>
      </c>
      <c r="BO17" s="10">
        <v>2</v>
      </c>
      <c r="BP17" s="10">
        <v>2</v>
      </c>
      <c r="BQ17" s="10" t="str">
        <f t="shared" si="4"/>
        <v>0</v>
      </c>
      <c r="BR17" s="16"/>
      <c r="BS17" s="12">
        <v>0</v>
      </c>
      <c r="BT17" s="12">
        <v>0</v>
      </c>
      <c r="BU17" s="12">
        <v>0</v>
      </c>
      <c r="BV17" s="12">
        <v>1</v>
      </c>
      <c r="BW17" s="12">
        <v>1</v>
      </c>
      <c r="BX17" s="12" t="str">
        <f t="shared" si="17"/>
        <v xml:space="preserve"> </v>
      </c>
      <c r="BY17" s="12">
        <f t="shared" si="6"/>
        <v>0</v>
      </c>
      <c r="BZ17" s="13">
        <v>1</v>
      </c>
      <c r="CA17" s="13">
        <v>1</v>
      </c>
      <c r="CB17" s="13" t="str">
        <f>IF(BZ17=CA17, " ", 1)</f>
        <v xml:space="preserve"> </v>
      </c>
      <c r="CC17" s="13">
        <v>1</v>
      </c>
      <c r="CD17" s="13">
        <v>1</v>
      </c>
      <c r="CE17" s="13" t="str">
        <f t="shared" si="14"/>
        <v xml:space="preserve"> </v>
      </c>
      <c r="CF17" s="13">
        <f>IF(OR(BZ17=1, CC17=1), 1, 0)</f>
        <v>1</v>
      </c>
      <c r="CG17" s="13">
        <f>IF(OR(CA17=1, CD17=1), 1, 0)</f>
        <v>1</v>
      </c>
      <c r="CH17" s="13" t="str">
        <f t="shared" si="15"/>
        <v xml:space="preserve"> </v>
      </c>
      <c r="CI17" s="14">
        <v>0</v>
      </c>
      <c r="CJ17" s="17"/>
      <c r="CK17" s="14">
        <v>0</v>
      </c>
      <c r="CL17" s="17"/>
      <c r="CM17" s="17">
        <f t="shared" si="16"/>
        <v>0</v>
      </c>
      <c r="CN17" s="18">
        <f>IF(OR(BH17=1, BU17=1, BY17=1, CB17=1, CH17=1, CM17=1), 1, 0)</f>
        <v>0</v>
      </c>
    </row>
    <row r="18" spans="1:92" ht="15.75" customHeight="1" x14ac:dyDescent="0.15">
      <c r="A18" s="8" t="s">
        <v>31</v>
      </c>
      <c r="B18" s="8">
        <v>35</v>
      </c>
      <c r="C18" s="8">
        <v>1</v>
      </c>
      <c r="D18" s="8" t="s">
        <v>315</v>
      </c>
      <c r="E18" s="15" t="s">
        <v>32</v>
      </c>
      <c r="F18" s="8">
        <v>7</v>
      </c>
      <c r="G18" s="8">
        <v>1</v>
      </c>
      <c r="H18" s="8">
        <v>76</v>
      </c>
      <c r="I18" s="8">
        <v>159</v>
      </c>
      <c r="J18" s="8">
        <f t="shared" si="7"/>
        <v>1.59</v>
      </c>
      <c r="K18" s="9">
        <f t="shared" si="8"/>
        <v>30.062101973814325</v>
      </c>
      <c r="L18" s="8">
        <v>12</v>
      </c>
      <c r="M18" s="8">
        <v>3</v>
      </c>
      <c r="N18" s="8">
        <v>3</v>
      </c>
      <c r="O18" s="8" t="s">
        <v>319</v>
      </c>
      <c r="P18" s="8"/>
      <c r="Q18" s="8" t="s">
        <v>104</v>
      </c>
      <c r="R18" s="8" t="s">
        <v>319</v>
      </c>
      <c r="S18" s="8" t="s">
        <v>320</v>
      </c>
      <c r="T18" s="8" t="s">
        <v>320</v>
      </c>
      <c r="U18" s="8">
        <v>3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8">
        <v>1</v>
      </c>
      <c r="AD18" s="8">
        <v>0</v>
      </c>
      <c r="AE18" s="8">
        <v>0</v>
      </c>
      <c r="AF18" s="8">
        <v>0</v>
      </c>
      <c r="AG18" s="8">
        <v>1</v>
      </c>
      <c r="AH18" s="8">
        <v>0</v>
      </c>
      <c r="AI18" s="8">
        <v>0</v>
      </c>
      <c r="AJ18" s="8">
        <v>0</v>
      </c>
      <c r="AK18" s="8">
        <v>0</v>
      </c>
      <c r="AL18" s="8">
        <v>0</v>
      </c>
      <c r="AM18" s="8">
        <v>0</v>
      </c>
      <c r="AN18" s="8">
        <v>1</v>
      </c>
      <c r="AO18" s="8">
        <v>1</v>
      </c>
      <c r="AP18" s="8">
        <f t="shared" si="18"/>
        <v>4</v>
      </c>
      <c r="AQ18" s="8">
        <f t="shared" si="19"/>
        <v>0</v>
      </c>
      <c r="AR18" s="8">
        <v>0</v>
      </c>
      <c r="AS18" s="8">
        <v>0</v>
      </c>
      <c r="AT18" s="8">
        <v>1</v>
      </c>
      <c r="AU18" s="8">
        <v>0</v>
      </c>
      <c r="AV18" s="8">
        <f t="shared" si="9"/>
        <v>1</v>
      </c>
      <c r="AW18" s="8">
        <f t="shared" si="10"/>
        <v>1</v>
      </c>
      <c r="AX18" s="8">
        <v>0</v>
      </c>
      <c r="AY18" s="8">
        <v>0</v>
      </c>
      <c r="AZ18" s="8">
        <v>1</v>
      </c>
      <c r="BA18" s="8">
        <v>0</v>
      </c>
      <c r="BB18" s="8">
        <v>1</v>
      </c>
      <c r="BC18" s="8">
        <f t="shared" si="11"/>
        <v>2</v>
      </c>
      <c r="BD18" s="8">
        <f t="shared" si="2"/>
        <v>1</v>
      </c>
      <c r="BE18" s="8">
        <f t="shared" si="12"/>
        <v>1</v>
      </c>
      <c r="BF18" s="10">
        <v>2</v>
      </c>
      <c r="BG18" s="10">
        <v>1</v>
      </c>
      <c r="BH18" s="10" t="str">
        <f t="shared" si="3"/>
        <v>1</v>
      </c>
      <c r="BI18" s="10">
        <v>0</v>
      </c>
      <c r="BJ18" s="10">
        <v>0</v>
      </c>
      <c r="BK18" s="16"/>
      <c r="BL18" s="10">
        <v>0</v>
      </c>
      <c r="BM18" s="16"/>
      <c r="BN18" s="16">
        <f t="shared" si="13"/>
        <v>0</v>
      </c>
      <c r="BO18" s="10">
        <v>2</v>
      </c>
      <c r="BP18" s="10">
        <v>1</v>
      </c>
      <c r="BQ18" s="10" t="str">
        <f t="shared" si="4"/>
        <v>1</v>
      </c>
      <c r="BR18" s="16">
        <v>2</v>
      </c>
      <c r="BS18" s="12">
        <v>0</v>
      </c>
      <c r="BT18" s="12">
        <v>0</v>
      </c>
      <c r="BU18" s="12">
        <v>0</v>
      </c>
      <c r="BV18" s="12">
        <v>2</v>
      </c>
      <c r="BW18" s="12">
        <v>2</v>
      </c>
      <c r="BX18" s="12" t="str">
        <f t="shared" si="17"/>
        <v xml:space="preserve"> </v>
      </c>
      <c r="BY18" s="12">
        <f t="shared" si="6"/>
        <v>0</v>
      </c>
      <c r="BZ18" s="13">
        <v>0</v>
      </c>
      <c r="CA18" s="13">
        <v>0</v>
      </c>
      <c r="CB18" s="13" t="str">
        <f>IF(BZ18=CA18, " ", 1)</f>
        <v xml:space="preserve"> </v>
      </c>
      <c r="CC18" s="13">
        <v>0</v>
      </c>
      <c r="CD18" s="13">
        <v>0</v>
      </c>
      <c r="CE18" s="13" t="str">
        <f t="shared" si="14"/>
        <v xml:space="preserve"> </v>
      </c>
      <c r="CF18" s="13">
        <f>IF(OR(BZ18=1, CC18=1), 1, 0)</f>
        <v>0</v>
      </c>
      <c r="CG18" s="13">
        <f>IF(OR(CA18=1, CD18=1), 1, 0)</f>
        <v>0</v>
      </c>
      <c r="CH18" s="13" t="str">
        <f t="shared" si="15"/>
        <v xml:space="preserve"> </v>
      </c>
      <c r="CI18" s="14">
        <v>0</v>
      </c>
      <c r="CJ18" s="17"/>
      <c r="CK18" s="14">
        <v>0</v>
      </c>
      <c r="CL18" s="17"/>
      <c r="CM18" s="17">
        <f t="shared" si="16"/>
        <v>0</v>
      </c>
      <c r="CN18" s="18">
        <f>IF(OR(BH18=1, BU18=1, BY18=1, CB18=1, CH18=1, CM18=1), 1, 0)</f>
        <v>0</v>
      </c>
    </row>
    <row r="19" spans="1:92" ht="15.75" customHeight="1" x14ac:dyDescent="0.15">
      <c r="A19" s="8" t="s">
        <v>161</v>
      </c>
      <c r="B19" s="8">
        <v>36</v>
      </c>
      <c r="C19" s="8">
        <v>1</v>
      </c>
      <c r="D19" s="8" t="s">
        <v>315</v>
      </c>
      <c r="E19" s="15" t="s">
        <v>33</v>
      </c>
      <c r="F19" s="8">
        <v>14</v>
      </c>
      <c r="G19" s="8">
        <v>1</v>
      </c>
      <c r="H19" s="8">
        <v>65</v>
      </c>
      <c r="I19" s="8">
        <v>161</v>
      </c>
      <c r="J19" s="8">
        <f t="shared" si="7"/>
        <v>1.61</v>
      </c>
      <c r="K19" s="9">
        <f t="shared" si="8"/>
        <v>25.076193048107708</v>
      </c>
      <c r="L19" s="8">
        <v>13</v>
      </c>
      <c r="M19" s="8">
        <v>4</v>
      </c>
      <c r="N19" s="8">
        <v>2</v>
      </c>
      <c r="O19" s="8" t="s">
        <v>22</v>
      </c>
      <c r="P19" s="8" t="s">
        <v>395</v>
      </c>
      <c r="Q19" s="8" t="s">
        <v>319</v>
      </c>
      <c r="R19" s="8" t="s">
        <v>34</v>
      </c>
      <c r="S19" s="8" t="s">
        <v>320</v>
      </c>
      <c r="T19" s="8" t="s">
        <v>320</v>
      </c>
      <c r="U19" s="8">
        <v>1</v>
      </c>
      <c r="V19" s="8">
        <v>0</v>
      </c>
      <c r="W19" s="8">
        <v>0</v>
      </c>
      <c r="X19" s="8">
        <v>1</v>
      </c>
      <c r="Y19" s="8">
        <v>1</v>
      </c>
      <c r="Z19" s="8">
        <v>1</v>
      </c>
      <c r="AA19" s="8">
        <v>0</v>
      </c>
      <c r="AB19" s="8">
        <v>1</v>
      </c>
      <c r="AC19" s="8">
        <v>1</v>
      </c>
      <c r="AD19" s="8">
        <v>0</v>
      </c>
      <c r="AE19" s="8">
        <v>1</v>
      </c>
      <c r="AF19" s="8">
        <v>0</v>
      </c>
      <c r="AG19" s="8">
        <v>0</v>
      </c>
      <c r="AH19" s="8">
        <v>1</v>
      </c>
      <c r="AI19" s="8">
        <v>1</v>
      </c>
      <c r="AJ19" s="8">
        <v>0</v>
      </c>
      <c r="AK19" s="8">
        <v>0</v>
      </c>
      <c r="AL19" s="8">
        <v>0</v>
      </c>
      <c r="AM19" s="8">
        <v>0</v>
      </c>
      <c r="AN19" s="8">
        <v>1</v>
      </c>
      <c r="AO19" s="8">
        <v>1</v>
      </c>
      <c r="AP19" s="8">
        <f t="shared" si="18"/>
        <v>10</v>
      </c>
      <c r="AQ19" s="8">
        <f t="shared" si="19"/>
        <v>1</v>
      </c>
      <c r="AR19" s="8">
        <v>0</v>
      </c>
      <c r="AS19" s="8">
        <v>0</v>
      </c>
      <c r="AT19" s="8">
        <v>1</v>
      </c>
      <c r="AU19" s="8">
        <v>0</v>
      </c>
      <c r="AV19" s="8">
        <f t="shared" si="9"/>
        <v>1</v>
      </c>
      <c r="AW19" s="8">
        <f t="shared" si="10"/>
        <v>1</v>
      </c>
      <c r="AX19" s="8">
        <v>0</v>
      </c>
      <c r="AY19" s="8">
        <v>0</v>
      </c>
      <c r="AZ19" s="8">
        <v>1</v>
      </c>
      <c r="BA19" s="8">
        <v>1</v>
      </c>
      <c r="BB19" s="8">
        <v>1</v>
      </c>
      <c r="BC19" s="8">
        <f t="shared" si="11"/>
        <v>3</v>
      </c>
      <c r="BD19" s="8">
        <f t="shared" si="2"/>
        <v>1</v>
      </c>
      <c r="BE19" s="8">
        <f t="shared" si="12"/>
        <v>1</v>
      </c>
      <c r="BF19" s="10">
        <v>3</v>
      </c>
      <c r="BG19" s="10">
        <v>3</v>
      </c>
      <c r="BH19" s="10" t="str">
        <f t="shared" si="3"/>
        <v>0</v>
      </c>
      <c r="BI19" s="10"/>
      <c r="BJ19" s="10">
        <v>0</v>
      </c>
      <c r="BK19" s="16"/>
      <c r="BL19" s="10">
        <v>0</v>
      </c>
      <c r="BM19" s="16"/>
      <c r="BN19" s="16">
        <f t="shared" si="13"/>
        <v>0</v>
      </c>
      <c r="BO19" s="10">
        <v>2</v>
      </c>
      <c r="BP19" s="10">
        <v>2</v>
      </c>
      <c r="BQ19" s="10" t="str">
        <f t="shared" si="4"/>
        <v>0</v>
      </c>
      <c r="BR19" s="16"/>
      <c r="BS19" s="12">
        <v>0</v>
      </c>
      <c r="BT19" s="12">
        <v>0</v>
      </c>
      <c r="BU19" s="12">
        <v>0</v>
      </c>
      <c r="BV19" s="12">
        <v>2</v>
      </c>
      <c r="BW19" s="12">
        <v>2</v>
      </c>
      <c r="BX19" s="12" t="str">
        <f t="shared" si="17"/>
        <v xml:space="preserve"> </v>
      </c>
      <c r="BY19" s="12">
        <f t="shared" si="6"/>
        <v>0</v>
      </c>
      <c r="BZ19" s="13">
        <v>1</v>
      </c>
      <c r="CA19" s="13">
        <v>1</v>
      </c>
      <c r="CB19" s="13" t="str">
        <f>IF(BZ19=CA19, " ", 1)</f>
        <v xml:space="preserve"> </v>
      </c>
      <c r="CC19" s="13">
        <v>1</v>
      </c>
      <c r="CD19" s="13">
        <v>0</v>
      </c>
      <c r="CE19" s="13">
        <f t="shared" si="14"/>
        <v>1</v>
      </c>
      <c r="CF19" s="13">
        <f>IF(OR(BZ19=1, CC19=1), 1, 0)</f>
        <v>1</v>
      </c>
      <c r="CG19" s="13">
        <f>IF(OR(CA19=1, CD19=1), 1, 0)</f>
        <v>1</v>
      </c>
      <c r="CH19" s="13" t="str">
        <f t="shared" si="15"/>
        <v xml:space="preserve"> </v>
      </c>
      <c r="CI19" s="14">
        <v>1</v>
      </c>
      <c r="CJ19" s="14" t="s">
        <v>386</v>
      </c>
      <c r="CK19" s="14">
        <v>0</v>
      </c>
      <c r="CL19" s="17"/>
      <c r="CM19" s="17">
        <f t="shared" si="16"/>
        <v>0</v>
      </c>
      <c r="CN19" s="18">
        <f>IF(OR(BH19=1, BU19=1, BY19=1, CB19=1, CH19=1, CM19=1), 1, 0)</f>
        <v>0</v>
      </c>
    </row>
    <row r="20" spans="1:92" ht="15.75" customHeight="1" x14ac:dyDescent="0.15">
      <c r="A20" s="8" t="s">
        <v>448</v>
      </c>
      <c r="B20" s="8">
        <v>25</v>
      </c>
      <c r="C20" s="8">
        <v>1</v>
      </c>
      <c r="D20" s="8" t="s">
        <v>317</v>
      </c>
      <c r="E20" s="15" t="s">
        <v>35</v>
      </c>
      <c r="F20" s="8">
        <v>10</v>
      </c>
      <c r="G20" s="8">
        <v>1</v>
      </c>
      <c r="H20" s="8">
        <v>78</v>
      </c>
      <c r="I20" s="8">
        <v>170</v>
      </c>
      <c r="J20" s="8">
        <f t="shared" si="7"/>
        <v>1.7</v>
      </c>
      <c r="K20" s="9">
        <f t="shared" si="8"/>
        <v>26.989619377162633</v>
      </c>
      <c r="L20" s="8">
        <v>12</v>
      </c>
      <c r="M20" s="8">
        <v>1</v>
      </c>
      <c r="N20" s="8">
        <v>0</v>
      </c>
      <c r="O20" s="8" t="s">
        <v>319</v>
      </c>
      <c r="P20" s="8"/>
      <c r="Q20" s="8" t="s">
        <v>319</v>
      </c>
      <c r="R20" s="8" t="s">
        <v>319</v>
      </c>
      <c r="S20" s="8" t="s">
        <v>320</v>
      </c>
      <c r="T20" s="8" t="s">
        <v>320</v>
      </c>
      <c r="U20" s="8">
        <v>3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  <c r="AF20" s="8">
        <v>0</v>
      </c>
      <c r="AG20" s="8">
        <v>0</v>
      </c>
      <c r="AH20" s="8">
        <v>0</v>
      </c>
      <c r="AI20" s="8">
        <v>0</v>
      </c>
      <c r="AJ20" s="8">
        <v>0</v>
      </c>
      <c r="AK20" s="8">
        <v>0</v>
      </c>
      <c r="AL20" s="8">
        <v>0</v>
      </c>
      <c r="AM20" s="8">
        <v>0</v>
      </c>
      <c r="AN20" s="8">
        <v>1</v>
      </c>
      <c r="AO20" s="8">
        <v>1</v>
      </c>
      <c r="AP20" s="8">
        <f t="shared" si="18"/>
        <v>2</v>
      </c>
      <c r="AQ20" s="8">
        <f t="shared" si="19"/>
        <v>0</v>
      </c>
      <c r="AR20" s="8">
        <v>0</v>
      </c>
      <c r="AS20" s="8">
        <v>0</v>
      </c>
      <c r="AT20" s="8">
        <v>0</v>
      </c>
      <c r="AU20" s="8">
        <v>0</v>
      </c>
      <c r="AV20" s="8">
        <f t="shared" si="9"/>
        <v>0</v>
      </c>
      <c r="AW20" s="8">
        <f t="shared" si="10"/>
        <v>0</v>
      </c>
      <c r="AX20" s="8">
        <v>0</v>
      </c>
      <c r="AY20" s="8">
        <v>0</v>
      </c>
      <c r="AZ20" s="8">
        <v>0</v>
      </c>
      <c r="BA20" s="8">
        <v>0</v>
      </c>
      <c r="BB20" s="8">
        <v>0</v>
      </c>
      <c r="BC20" s="8">
        <f t="shared" si="11"/>
        <v>0</v>
      </c>
      <c r="BD20" s="8">
        <f t="shared" si="2"/>
        <v>0</v>
      </c>
      <c r="BE20" s="8">
        <f t="shared" si="12"/>
        <v>0</v>
      </c>
      <c r="BF20" s="10">
        <v>4</v>
      </c>
      <c r="BG20" s="10">
        <v>4</v>
      </c>
      <c r="BH20" s="10" t="str">
        <f t="shared" si="3"/>
        <v>0</v>
      </c>
      <c r="BI20" s="10"/>
      <c r="BJ20" s="10">
        <v>0</v>
      </c>
      <c r="BK20" s="16"/>
      <c r="BL20" s="10">
        <v>0</v>
      </c>
      <c r="BM20" s="16"/>
      <c r="BN20" s="16">
        <f t="shared" si="13"/>
        <v>0</v>
      </c>
      <c r="BO20" s="10">
        <v>3</v>
      </c>
      <c r="BP20" s="10">
        <v>3</v>
      </c>
      <c r="BQ20" s="10" t="str">
        <f t="shared" si="4"/>
        <v>0</v>
      </c>
      <c r="BR20" s="16"/>
      <c r="BS20" s="12">
        <v>1</v>
      </c>
      <c r="BT20" s="12">
        <v>1</v>
      </c>
      <c r="BU20" s="12">
        <v>0</v>
      </c>
      <c r="BV20" s="12">
        <v>3</v>
      </c>
      <c r="BW20" s="12">
        <v>3</v>
      </c>
      <c r="BX20" s="12" t="str">
        <f t="shared" si="17"/>
        <v xml:space="preserve"> </v>
      </c>
      <c r="BY20" s="12">
        <f t="shared" si="6"/>
        <v>0</v>
      </c>
      <c r="BZ20" s="13">
        <v>1</v>
      </c>
      <c r="CA20" s="13">
        <v>1</v>
      </c>
      <c r="CB20" s="13" t="str">
        <f>IF(BZ20=CA20, " ", 1)</f>
        <v xml:space="preserve"> </v>
      </c>
      <c r="CC20" s="13">
        <v>0</v>
      </c>
      <c r="CD20" s="13">
        <v>0</v>
      </c>
      <c r="CE20" s="13" t="str">
        <f t="shared" si="14"/>
        <v xml:space="preserve"> </v>
      </c>
      <c r="CF20" s="13">
        <f>IF(OR(BZ20=1, CC20=1), 1, 0)</f>
        <v>1</v>
      </c>
      <c r="CG20" s="13">
        <f>IF(OR(CA20=1, CD20=1), 1, 0)</f>
        <v>1</v>
      </c>
      <c r="CH20" s="13" t="str">
        <f t="shared" si="15"/>
        <v xml:space="preserve"> </v>
      </c>
      <c r="CI20" s="14">
        <v>0</v>
      </c>
      <c r="CJ20" s="17"/>
      <c r="CK20" s="14">
        <v>0</v>
      </c>
      <c r="CL20" s="17"/>
      <c r="CM20" s="17">
        <f t="shared" si="16"/>
        <v>0</v>
      </c>
      <c r="CN20" s="18">
        <f>IF(OR(BH20=1, BU20=1, BY20=1, CB20=1, CH20=1, CM20=1), 1, 0)</f>
        <v>0</v>
      </c>
    </row>
    <row r="21" spans="1:92" ht="15.75" customHeight="1" x14ac:dyDescent="0.15">
      <c r="A21" s="8" t="s">
        <v>36</v>
      </c>
      <c r="B21" s="8">
        <v>31</v>
      </c>
      <c r="C21" s="8">
        <v>1</v>
      </c>
      <c r="D21" s="8" t="s">
        <v>317</v>
      </c>
      <c r="E21" s="15" t="s">
        <v>37</v>
      </c>
      <c r="F21" s="8">
        <v>10</v>
      </c>
      <c r="G21" s="8">
        <v>1</v>
      </c>
      <c r="H21" s="8">
        <v>65</v>
      </c>
      <c r="I21" s="8">
        <v>150</v>
      </c>
      <c r="J21" s="8">
        <f t="shared" si="7"/>
        <v>1.5</v>
      </c>
      <c r="K21" s="9">
        <f t="shared" si="8"/>
        <v>28.888888888888889</v>
      </c>
      <c r="L21" s="8">
        <v>8</v>
      </c>
      <c r="M21" s="8">
        <v>0</v>
      </c>
      <c r="N21" s="8">
        <v>0</v>
      </c>
      <c r="O21" s="8" t="s">
        <v>319</v>
      </c>
      <c r="P21" s="8"/>
      <c r="Q21" s="8" t="s">
        <v>38</v>
      </c>
      <c r="R21" s="8" t="s">
        <v>39</v>
      </c>
      <c r="S21" s="8" t="s">
        <v>320</v>
      </c>
      <c r="T21" s="8" t="s">
        <v>320</v>
      </c>
      <c r="U21" s="8">
        <v>3</v>
      </c>
      <c r="V21" s="8">
        <v>0</v>
      </c>
      <c r="W21" s="8">
        <v>0</v>
      </c>
      <c r="X21" s="8">
        <v>0</v>
      </c>
      <c r="Y21" s="8">
        <v>1</v>
      </c>
      <c r="Z21" s="8">
        <v>1</v>
      </c>
      <c r="AA21" s="8">
        <v>0</v>
      </c>
      <c r="AB21" s="8">
        <v>0</v>
      </c>
      <c r="AC21" s="8">
        <v>1</v>
      </c>
      <c r="AD21" s="8">
        <v>0</v>
      </c>
      <c r="AE21" s="8">
        <v>0</v>
      </c>
      <c r="AF21" s="8">
        <v>0</v>
      </c>
      <c r="AG21" s="8">
        <v>1</v>
      </c>
      <c r="AH21" s="8">
        <v>0</v>
      </c>
      <c r="AI21" s="8">
        <v>0</v>
      </c>
      <c r="AJ21" s="8">
        <v>0</v>
      </c>
      <c r="AK21" s="8">
        <v>0</v>
      </c>
      <c r="AL21" s="8">
        <v>0</v>
      </c>
      <c r="AM21" s="8">
        <v>0</v>
      </c>
      <c r="AN21" s="8">
        <v>0</v>
      </c>
      <c r="AO21" s="8">
        <v>0</v>
      </c>
      <c r="AP21" s="8">
        <f t="shared" si="18"/>
        <v>4</v>
      </c>
      <c r="AQ21" s="8">
        <f t="shared" si="19"/>
        <v>0</v>
      </c>
      <c r="AR21" s="8">
        <v>0</v>
      </c>
      <c r="AS21" s="8">
        <v>0</v>
      </c>
      <c r="AT21" s="8">
        <v>1</v>
      </c>
      <c r="AU21" s="8">
        <v>0</v>
      </c>
      <c r="AV21" s="8">
        <f t="shared" si="9"/>
        <v>1</v>
      </c>
      <c r="AW21" s="8">
        <f t="shared" si="10"/>
        <v>1</v>
      </c>
      <c r="AX21" s="8">
        <v>0</v>
      </c>
      <c r="AY21" s="8">
        <v>0</v>
      </c>
      <c r="AZ21" s="8">
        <v>0</v>
      </c>
      <c r="BA21" s="8">
        <v>0</v>
      </c>
      <c r="BB21" s="8">
        <v>0</v>
      </c>
      <c r="BC21" s="8">
        <f t="shared" si="11"/>
        <v>0</v>
      </c>
      <c r="BD21" s="8">
        <f t="shared" si="2"/>
        <v>0</v>
      </c>
      <c r="BE21" s="8">
        <f t="shared" si="12"/>
        <v>1</v>
      </c>
      <c r="BF21" s="10">
        <v>3</v>
      </c>
      <c r="BG21" s="10">
        <v>2</v>
      </c>
      <c r="BH21" s="10" t="str">
        <f t="shared" si="3"/>
        <v>1</v>
      </c>
      <c r="BI21" s="10">
        <v>0</v>
      </c>
      <c r="BJ21" s="10">
        <v>0</v>
      </c>
      <c r="BK21" s="10"/>
      <c r="BL21" s="10">
        <v>0</v>
      </c>
      <c r="BM21" s="10"/>
      <c r="BN21" s="16">
        <f t="shared" si="13"/>
        <v>0</v>
      </c>
      <c r="BO21" s="10">
        <v>2</v>
      </c>
      <c r="BP21" s="10">
        <v>2</v>
      </c>
      <c r="BQ21" s="10" t="str">
        <f t="shared" si="4"/>
        <v>0</v>
      </c>
      <c r="BR21" s="10"/>
      <c r="BS21" s="12">
        <v>0</v>
      </c>
      <c r="BT21" s="12">
        <v>0</v>
      </c>
      <c r="BU21" s="12">
        <v>0</v>
      </c>
      <c r="BV21" s="12">
        <v>1</v>
      </c>
      <c r="BW21" s="12">
        <v>2</v>
      </c>
      <c r="BX21" s="12">
        <f t="shared" si="17"/>
        <v>1</v>
      </c>
      <c r="BY21" s="12">
        <f t="shared" si="6"/>
        <v>1</v>
      </c>
      <c r="BZ21" s="13">
        <v>1</v>
      </c>
      <c r="CA21" s="13">
        <v>0</v>
      </c>
      <c r="CB21" s="13">
        <f>IF(BZ21=CA21, " ", 1)</f>
        <v>1</v>
      </c>
      <c r="CC21" s="13">
        <v>1</v>
      </c>
      <c r="CD21" s="13">
        <v>0</v>
      </c>
      <c r="CE21" s="13">
        <f t="shared" si="14"/>
        <v>1</v>
      </c>
      <c r="CF21" s="13">
        <f>IF(OR(BZ21=1, CC21=1), 1, 0)</f>
        <v>1</v>
      </c>
      <c r="CG21" s="13">
        <f>IF(OR(CA21=1, CD21=1), 1, 0)</f>
        <v>0</v>
      </c>
      <c r="CH21" s="13">
        <f t="shared" si="15"/>
        <v>1</v>
      </c>
      <c r="CI21" s="14">
        <v>0</v>
      </c>
      <c r="CJ21" s="14"/>
      <c r="CK21" s="14">
        <v>0</v>
      </c>
      <c r="CL21" s="14"/>
      <c r="CM21" s="17">
        <f t="shared" si="16"/>
        <v>0</v>
      </c>
      <c r="CN21" s="18">
        <f>IF(OR(BH21=1, BU21=1, BY21=1, CB21=1, CH21=1, CM21=1), 1, 0)</f>
        <v>1</v>
      </c>
    </row>
    <row r="22" spans="1:92" ht="15.75" customHeight="1" x14ac:dyDescent="0.15">
      <c r="A22" s="8" t="s">
        <v>183</v>
      </c>
      <c r="B22" s="8">
        <v>36</v>
      </c>
      <c r="C22" s="8">
        <v>1</v>
      </c>
      <c r="D22" s="8" t="s">
        <v>315</v>
      </c>
      <c r="E22" s="15" t="s">
        <v>40</v>
      </c>
      <c r="F22" s="8">
        <v>8</v>
      </c>
      <c r="G22" s="8">
        <v>0</v>
      </c>
      <c r="H22" s="8">
        <v>90</v>
      </c>
      <c r="I22" s="8">
        <v>152</v>
      </c>
      <c r="J22" s="8">
        <f t="shared" si="7"/>
        <v>1.52</v>
      </c>
      <c r="K22" s="9">
        <f t="shared" si="8"/>
        <v>38.954293628808863</v>
      </c>
      <c r="L22" s="8">
        <v>12</v>
      </c>
      <c r="M22" s="8">
        <v>2</v>
      </c>
      <c r="N22" s="8">
        <v>2</v>
      </c>
      <c r="O22" s="8" t="s">
        <v>112</v>
      </c>
      <c r="P22" s="8" t="s">
        <v>394</v>
      </c>
      <c r="Q22" s="8" t="s">
        <v>104</v>
      </c>
      <c r="R22" s="8" t="s">
        <v>41</v>
      </c>
      <c r="S22" s="8" t="s">
        <v>320</v>
      </c>
      <c r="T22" s="8" t="s">
        <v>320</v>
      </c>
      <c r="U22" s="8">
        <v>3</v>
      </c>
      <c r="V22" s="8">
        <v>1</v>
      </c>
      <c r="W22" s="8">
        <v>0</v>
      </c>
      <c r="X22" s="8">
        <v>1</v>
      </c>
      <c r="Y22" s="8">
        <v>0</v>
      </c>
      <c r="Z22" s="8">
        <v>0</v>
      </c>
      <c r="AA22" s="8">
        <v>1</v>
      </c>
      <c r="AB22" s="8">
        <v>0</v>
      </c>
      <c r="AC22" s="8">
        <v>1</v>
      </c>
      <c r="AD22" s="8">
        <v>0</v>
      </c>
      <c r="AE22" s="8">
        <v>0</v>
      </c>
      <c r="AF22" s="8">
        <v>0</v>
      </c>
      <c r="AG22" s="8">
        <v>1</v>
      </c>
      <c r="AH22" s="8">
        <v>0</v>
      </c>
      <c r="AI22" s="8">
        <v>0</v>
      </c>
      <c r="AJ22" s="8">
        <v>0</v>
      </c>
      <c r="AK22" s="8">
        <v>0</v>
      </c>
      <c r="AL22" s="8">
        <v>0</v>
      </c>
      <c r="AM22" s="8">
        <v>0</v>
      </c>
      <c r="AN22" s="8">
        <v>0</v>
      </c>
      <c r="AO22" s="8">
        <v>1</v>
      </c>
      <c r="AP22" s="8">
        <f t="shared" si="18"/>
        <v>6</v>
      </c>
      <c r="AQ22" s="8">
        <f t="shared" si="19"/>
        <v>1</v>
      </c>
      <c r="AR22" s="8">
        <v>0</v>
      </c>
      <c r="AS22" s="8">
        <v>0</v>
      </c>
      <c r="AT22" s="8">
        <v>0</v>
      </c>
      <c r="AU22" s="8">
        <v>1</v>
      </c>
      <c r="AV22" s="8">
        <f t="shared" si="9"/>
        <v>1</v>
      </c>
      <c r="AW22" s="8">
        <f t="shared" si="10"/>
        <v>1</v>
      </c>
      <c r="AX22" s="8">
        <v>0</v>
      </c>
      <c r="AY22" s="8">
        <v>0</v>
      </c>
      <c r="AZ22" s="8">
        <v>0</v>
      </c>
      <c r="BA22" s="8">
        <v>0</v>
      </c>
      <c r="BB22" s="8">
        <v>1</v>
      </c>
      <c r="BC22" s="8">
        <f t="shared" si="11"/>
        <v>1</v>
      </c>
      <c r="BD22" s="8">
        <f t="shared" si="2"/>
        <v>1</v>
      </c>
      <c r="BE22" s="8">
        <f t="shared" si="12"/>
        <v>1</v>
      </c>
      <c r="BF22" s="10">
        <v>2</v>
      </c>
      <c r="BG22" s="10">
        <v>2</v>
      </c>
      <c r="BH22" s="10" t="str">
        <f t="shared" si="3"/>
        <v>0</v>
      </c>
      <c r="BI22" s="10"/>
      <c r="BJ22" s="10">
        <v>0</v>
      </c>
      <c r="BK22" s="16"/>
      <c r="BL22" s="10">
        <v>0</v>
      </c>
      <c r="BM22" s="16"/>
      <c r="BN22" s="16">
        <f t="shared" si="13"/>
        <v>0</v>
      </c>
      <c r="BO22" s="10">
        <v>2</v>
      </c>
      <c r="BP22" s="10">
        <v>2</v>
      </c>
      <c r="BQ22" s="10" t="str">
        <f t="shared" si="4"/>
        <v>0</v>
      </c>
      <c r="BR22" s="16"/>
      <c r="BS22" s="12">
        <v>0</v>
      </c>
      <c r="BT22" s="12">
        <v>0</v>
      </c>
      <c r="BU22" s="12">
        <v>0</v>
      </c>
      <c r="BV22" s="12">
        <v>1</v>
      </c>
      <c r="BW22" s="12">
        <v>1</v>
      </c>
      <c r="BX22" s="12" t="str">
        <f t="shared" si="17"/>
        <v xml:space="preserve"> </v>
      </c>
      <c r="BY22" s="12">
        <f t="shared" si="6"/>
        <v>0</v>
      </c>
      <c r="BZ22" s="13">
        <v>1</v>
      </c>
      <c r="CA22" s="13">
        <v>1</v>
      </c>
      <c r="CB22" s="13" t="str">
        <f>IF(BZ22=CA22, " ", 1)</f>
        <v xml:space="preserve"> </v>
      </c>
      <c r="CC22" s="13">
        <v>1</v>
      </c>
      <c r="CD22" s="13">
        <v>1</v>
      </c>
      <c r="CE22" s="13" t="str">
        <f t="shared" si="14"/>
        <v xml:space="preserve"> </v>
      </c>
      <c r="CF22" s="13">
        <f>IF(OR(BZ22=1, CC22=1), 1, 0)</f>
        <v>1</v>
      </c>
      <c r="CG22" s="13">
        <f>IF(OR(CA22=1, CD22=1), 1, 0)</f>
        <v>1</v>
      </c>
      <c r="CH22" s="13" t="str">
        <f t="shared" si="15"/>
        <v xml:space="preserve"> </v>
      </c>
      <c r="CI22" s="14">
        <v>0</v>
      </c>
      <c r="CJ22" s="17"/>
      <c r="CK22" s="14">
        <v>0</v>
      </c>
      <c r="CL22" s="17"/>
      <c r="CM22" s="17">
        <f t="shared" si="16"/>
        <v>0</v>
      </c>
      <c r="CN22" s="18">
        <f>IF(OR(BH22=1, BU22=1, BY22=1, CB22=1, CH22=1, CM22=1), 1, 0)</f>
        <v>0</v>
      </c>
    </row>
    <row r="23" spans="1:92" ht="15.75" customHeight="1" x14ac:dyDescent="0.15">
      <c r="A23" s="8" t="s">
        <v>42</v>
      </c>
      <c r="B23" s="8">
        <v>41</v>
      </c>
      <c r="C23" s="8">
        <v>1</v>
      </c>
      <c r="D23" s="8" t="s">
        <v>315</v>
      </c>
      <c r="E23" s="15" t="s">
        <v>43</v>
      </c>
      <c r="F23" s="8">
        <v>10</v>
      </c>
      <c r="G23" s="8">
        <v>0</v>
      </c>
      <c r="H23" s="8">
        <v>63</v>
      </c>
      <c r="I23" s="8">
        <v>157</v>
      </c>
      <c r="J23" s="8">
        <f t="shared" si="7"/>
        <v>1.57</v>
      </c>
      <c r="K23" s="9">
        <f t="shared" si="8"/>
        <v>25.558846200657225</v>
      </c>
      <c r="L23" s="8">
        <v>14</v>
      </c>
      <c r="M23" s="8">
        <v>1</v>
      </c>
      <c r="N23" s="8">
        <v>0</v>
      </c>
      <c r="O23" s="8" t="s">
        <v>319</v>
      </c>
      <c r="P23" s="8"/>
      <c r="Q23" s="8" t="s">
        <v>104</v>
      </c>
      <c r="R23" s="8" t="s">
        <v>319</v>
      </c>
      <c r="S23" s="8" t="s">
        <v>320</v>
      </c>
      <c r="T23" s="8" t="s">
        <v>320</v>
      </c>
      <c r="U23" s="8">
        <v>3</v>
      </c>
      <c r="V23" s="8">
        <v>0</v>
      </c>
      <c r="W23" s="8">
        <v>0</v>
      </c>
      <c r="X23" s="8">
        <v>0</v>
      </c>
      <c r="Y23" s="8">
        <v>1</v>
      </c>
      <c r="Z23" s="8">
        <v>0</v>
      </c>
      <c r="AA23" s="8">
        <v>0</v>
      </c>
      <c r="AB23" s="8">
        <v>1</v>
      </c>
      <c r="AC23" s="8">
        <v>0</v>
      </c>
      <c r="AD23" s="8">
        <v>0</v>
      </c>
      <c r="AE23" s="8">
        <v>0</v>
      </c>
      <c r="AF23" s="8">
        <v>0</v>
      </c>
      <c r="AG23" s="8">
        <v>0</v>
      </c>
      <c r="AH23" s="8">
        <v>0</v>
      </c>
      <c r="AI23" s="8">
        <v>0</v>
      </c>
      <c r="AJ23" s="8">
        <v>0</v>
      </c>
      <c r="AK23" s="8">
        <v>0</v>
      </c>
      <c r="AL23" s="8">
        <v>0</v>
      </c>
      <c r="AM23" s="8">
        <v>0</v>
      </c>
      <c r="AN23" s="8">
        <v>0</v>
      </c>
      <c r="AO23" s="8">
        <v>1</v>
      </c>
      <c r="AP23" s="8">
        <f t="shared" si="18"/>
        <v>3</v>
      </c>
      <c r="AQ23" s="8">
        <f t="shared" si="19"/>
        <v>0</v>
      </c>
      <c r="AR23" s="8">
        <v>0</v>
      </c>
      <c r="AS23" s="8">
        <v>0</v>
      </c>
      <c r="AT23" s="8">
        <v>0</v>
      </c>
      <c r="AU23" s="8">
        <v>0</v>
      </c>
      <c r="AV23" s="8">
        <f t="shared" si="9"/>
        <v>0</v>
      </c>
      <c r="AW23" s="8">
        <f t="shared" si="10"/>
        <v>0</v>
      </c>
      <c r="AX23" s="8">
        <v>0</v>
      </c>
      <c r="AY23" s="8">
        <v>0</v>
      </c>
      <c r="AZ23" s="8">
        <v>0</v>
      </c>
      <c r="BA23" s="8">
        <v>0</v>
      </c>
      <c r="BB23" s="8">
        <v>0</v>
      </c>
      <c r="BC23" s="8">
        <f t="shared" si="11"/>
        <v>0</v>
      </c>
      <c r="BD23" s="8">
        <f t="shared" si="2"/>
        <v>0</v>
      </c>
      <c r="BE23" s="8">
        <f t="shared" si="12"/>
        <v>0</v>
      </c>
      <c r="BF23" s="10">
        <v>3</v>
      </c>
      <c r="BG23" s="10">
        <v>3</v>
      </c>
      <c r="BH23" s="10" t="str">
        <f t="shared" si="3"/>
        <v>0</v>
      </c>
      <c r="BI23" s="10"/>
      <c r="BJ23" s="10">
        <v>0</v>
      </c>
      <c r="BK23" s="16"/>
      <c r="BL23" s="10">
        <v>0</v>
      </c>
      <c r="BM23" s="16"/>
      <c r="BN23" s="16">
        <f t="shared" si="13"/>
        <v>0</v>
      </c>
      <c r="BO23" s="10">
        <v>2</v>
      </c>
      <c r="BP23" s="10">
        <v>2</v>
      </c>
      <c r="BQ23" s="10" t="str">
        <f t="shared" si="4"/>
        <v>0</v>
      </c>
      <c r="BR23" s="16"/>
      <c r="BS23" s="12">
        <v>0</v>
      </c>
      <c r="BT23" s="12">
        <v>0</v>
      </c>
      <c r="BU23" s="12">
        <v>0</v>
      </c>
      <c r="BV23" s="12">
        <v>2</v>
      </c>
      <c r="BW23" s="12">
        <v>2</v>
      </c>
      <c r="BX23" s="12" t="str">
        <f t="shared" si="17"/>
        <v xml:space="preserve"> </v>
      </c>
      <c r="BY23" s="12">
        <f t="shared" si="6"/>
        <v>0</v>
      </c>
      <c r="BZ23" s="13">
        <v>1</v>
      </c>
      <c r="CA23" s="13">
        <v>1</v>
      </c>
      <c r="CB23" s="13" t="str">
        <f>IF(BZ23=CA23, " ", 1)</f>
        <v xml:space="preserve"> </v>
      </c>
      <c r="CC23" s="13">
        <v>0</v>
      </c>
      <c r="CD23" s="13">
        <v>0</v>
      </c>
      <c r="CE23" s="13" t="str">
        <f t="shared" si="14"/>
        <v xml:space="preserve"> </v>
      </c>
      <c r="CF23" s="13">
        <f>IF(OR(BZ23=1, CC23=1), 1, 0)</f>
        <v>1</v>
      </c>
      <c r="CG23" s="13">
        <f>IF(OR(CA23=1, CD23=1), 1, 0)</f>
        <v>1</v>
      </c>
      <c r="CH23" s="13" t="str">
        <f t="shared" si="15"/>
        <v xml:space="preserve"> </v>
      </c>
      <c r="CI23" s="14">
        <v>0</v>
      </c>
      <c r="CJ23" s="17"/>
      <c r="CK23" s="14">
        <v>0</v>
      </c>
      <c r="CL23" s="17"/>
      <c r="CM23" s="17">
        <f t="shared" si="16"/>
        <v>0</v>
      </c>
      <c r="CN23" s="18">
        <f>IF(OR(BH23=1, BU23=1, BY23=1, CB23=1, CH23=1, CM23=1), 1, 0)</f>
        <v>0</v>
      </c>
    </row>
    <row r="24" spans="1:92" ht="15.75" customHeight="1" x14ac:dyDescent="0.15">
      <c r="A24" s="8" t="s">
        <v>441</v>
      </c>
      <c r="B24" s="8">
        <v>27</v>
      </c>
      <c r="C24" s="8">
        <v>0</v>
      </c>
      <c r="D24" s="8" t="s">
        <v>317</v>
      </c>
      <c r="E24" s="15" t="s">
        <v>44</v>
      </c>
      <c r="F24" s="8">
        <v>10</v>
      </c>
      <c r="G24" s="8">
        <v>0</v>
      </c>
      <c r="H24" s="8">
        <v>47</v>
      </c>
      <c r="I24" s="8">
        <v>155</v>
      </c>
      <c r="J24" s="8">
        <f t="shared" si="7"/>
        <v>1.55</v>
      </c>
      <c r="K24" s="9">
        <f t="shared" si="8"/>
        <v>19.562955254942764</v>
      </c>
      <c r="L24" s="8">
        <v>15</v>
      </c>
      <c r="M24" s="8">
        <v>0</v>
      </c>
      <c r="N24" s="8">
        <v>0</v>
      </c>
      <c r="O24" s="8" t="s">
        <v>319</v>
      </c>
      <c r="P24" s="8"/>
      <c r="Q24" s="8" t="s">
        <v>319</v>
      </c>
      <c r="R24" s="8" t="s">
        <v>319</v>
      </c>
      <c r="S24" s="8" t="s">
        <v>320</v>
      </c>
      <c r="T24" s="8" t="s">
        <v>320</v>
      </c>
      <c r="U24" s="8">
        <v>3</v>
      </c>
      <c r="V24" s="8">
        <v>0</v>
      </c>
      <c r="W24" s="8">
        <v>0</v>
      </c>
      <c r="X24" s="8">
        <v>1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8">
        <v>0</v>
      </c>
      <c r="AG24" s="8">
        <v>0</v>
      </c>
      <c r="AH24" s="8">
        <v>0</v>
      </c>
      <c r="AI24" s="8">
        <v>0</v>
      </c>
      <c r="AJ24" s="8">
        <v>0</v>
      </c>
      <c r="AK24" s="8">
        <v>0</v>
      </c>
      <c r="AL24" s="8">
        <v>0</v>
      </c>
      <c r="AM24" s="8">
        <v>0</v>
      </c>
      <c r="AN24" s="8">
        <v>0</v>
      </c>
      <c r="AO24" s="8">
        <v>0</v>
      </c>
      <c r="AP24" s="8">
        <f t="shared" si="18"/>
        <v>1</v>
      </c>
      <c r="AQ24" s="8">
        <f t="shared" si="19"/>
        <v>0</v>
      </c>
      <c r="AR24" s="8">
        <v>0</v>
      </c>
      <c r="AS24" s="8">
        <v>0</v>
      </c>
      <c r="AT24" s="8">
        <v>0</v>
      </c>
      <c r="AU24" s="8">
        <v>0</v>
      </c>
      <c r="AV24" s="8">
        <f t="shared" si="9"/>
        <v>0</v>
      </c>
      <c r="AW24" s="8">
        <f t="shared" si="10"/>
        <v>0</v>
      </c>
      <c r="AX24" s="8">
        <v>0</v>
      </c>
      <c r="AY24" s="8">
        <v>0</v>
      </c>
      <c r="AZ24" s="8">
        <v>0</v>
      </c>
      <c r="BA24" s="8">
        <v>0</v>
      </c>
      <c r="BB24" s="8">
        <v>0</v>
      </c>
      <c r="BC24" s="8">
        <f t="shared" si="11"/>
        <v>0</v>
      </c>
      <c r="BD24" s="8">
        <f t="shared" si="2"/>
        <v>0</v>
      </c>
      <c r="BE24" s="8">
        <f t="shared" si="12"/>
        <v>0</v>
      </c>
      <c r="BF24" s="10">
        <v>2</v>
      </c>
      <c r="BG24" s="10">
        <v>2</v>
      </c>
      <c r="BH24" s="10" t="str">
        <f t="shared" si="3"/>
        <v>0</v>
      </c>
      <c r="BI24" s="10"/>
      <c r="BJ24" s="10">
        <v>1</v>
      </c>
      <c r="BK24" s="10" t="s">
        <v>366</v>
      </c>
      <c r="BL24" s="10">
        <v>0</v>
      </c>
      <c r="BM24" s="16"/>
      <c r="BN24" s="16">
        <f t="shared" si="13"/>
        <v>0</v>
      </c>
      <c r="BO24" s="10">
        <v>2</v>
      </c>
      <c r="BP24" s="10">
        <v>2</v>
      </c>
      <c r="BQ24" s="10" t="str">
        <f t="shared" si="4"/>
        <v>0</v>
      </c>
      <c r="BR24" s="16"/>
      <c r="BS24" s="12">
        <v>0</v>
      </c>
      <c r="BT24" s="12">
        <v>0</v>
      </c>
      <c r="BU24" s="12">
        <v>0</v>
      </c>
      <c r="BV24" s="12">
        <v>1</v>
      </c>
      <c r="BW24" s="12">
        <v>2</v>
      </c>
      <c r="BX24" s="12">
        <f t="shared" si="17"/>
        <v>1</v>
      </c>
      <c r="BY24" s="12">
        <f t="shared" ref="BY24:BY84" si="20">IF(OR(BU24=1,BX24=1),1,0)</f>
        <v>1</v>
      </c>
      <c r="BZ24" s="13">
        <v>1</v>
      </c>
      <c r="CA24" s="13">
        <v>1</v>
      </c>
      <c r="CB24" s="13" t="str">
        <f>IF(BZ24=CA24, " ", 1)</f>
        <v xml:space="preserve"> </v>
      </c>
      <c r="CC24" s="13">
        <v>0</v>
      </c>
      <c r="CD24" s="13">
        <v>0</v>
      </c>
      <c r="CE24" s="13" t="str">
        <f t="shared" si="14"/>
        <v xml:space="preserve"> </v>
      </c>
      <c r="CF24" s="13">
        <f>IF(OR(BZ24=1, CC24=1), 1, 0)</f>
        <v>1</v>
      </c>
      <c r="CG24" s="13">
        <f>IF(OR(CA24=1, CD24=1), 1, 0)</f>
        <v>1</v>
      </c>
      <c r="CH24" s="13" t="str">
        <f t="shared" si="15"/>
        <v xml:space="preserve"> </v>
      </c>
      <c r="CI24" s="14">
        <v>1</v>
      </c>
      <c r="CJ24" s="14" t="s">
        <v>386</v>
      </c>
      <c r="CK24" s="14">
        <v>1</v>
      </c>
      <c r="CL24" s="14" t="s">
        <v>386</v>
      </c>
      <c r="CM24" s="17">
        <f t="shared" si="16"/>
        <v>0</v>
      </c>
      <c r="CN24" s="18">
        <f>IF(OR(BH24=1, BU24=1, BY24=1, CB24=1, CH24=1, CM24=1), 1, 0)</f>
        <v>1</v>
      </c>
    </row>
    <row r="25" spans="1:92" ht="15.75" customHeight="1" x14ac:dyDescent="0.15">
      <c r="A25" s="8" t="s">
        <v>449</v>
      </c>
      <c r="B25" s="8">
        <v>25</v>
      </c>
      <c r="C25" s="8">
        <v>1</v>
      </c>
      <c r="D25" s="8" t="s">
        <v>317</v>
      </c>
      <c r="E25" s="15" t="s">
        <v>45</v>
      </c>
      <c r="F25" s="8">
        <v>5</v>
      </c>
      <c r="G25" s="8">
        <v>0</v>
      </c>
      <c r="H25" s="8">
        <v>67</v>
      </c>
      <c r="I25" s="8">
        <v>163</v>
      </c>
      <c r="J25" s="8">
        <f t="shared" si="7"/>
        <v>1.63</v>
      </c>
      <c r="K25" s="9">
        <f t="shared" si="8"/>
        <v>25.217358575783809</v>
      </c>
      <c r="L25" s="8">
        <v>13</v>
      </c>
      <c r="M25" s="8">
        <v>1</v>
      </c>
      <c r="N25" s="8">
        <v>1</v>
      </c>
      <c r="O25" s="8" t="s">
        <v>319</v>
      </c>
      <c r="P25" s="8"/>
      <c r="Q25" s="8" t="s">
        <v>319</v>
      </c>
      <c r="R25" s="8" t="s">
        <v>319</v>
      </c>
      <c r="S25" s="8" t="s">
        <v>320</v>
      </c>
      <c r="T25" s="8" t="s">
        <v>320</v>
      </c>
      <c r="U25" s="8">
        <v>3</v>
      </c>
      <c r="V25" s="8">
        <v>1</v>
      </c>
      <c r="W25" s="8">
        <v>1</v>
      </c>
      <c r="X25" s="8">
        <v>1</v>
      </c>
      <c r="Y25" s="8">
        <v>1</v>
      </c>
      <c r="Z25" s="8">
        <v>1</v>
      </c>
      <c r="AA25" s="8">
        <v>0</v>
      </c>
      <c r="AB25" s="8">
        <v>1</v>
      </c>
      <c r="AC25" s="8">
        <v>0</v>
      </c>
      <c r="AD25" s="8">
        <v>0</v>
      </c>
      <c r="AE25" s="8">
        <v>1</v>
      </c>
      <c r="AF25" s="8">
        <v>0</v>
      </c>
      <c r="AG25" s="8">
        <v>0</v>
      </c>
      <c r="AH25" s="8">
        <v>0</v>
      </c>
      <c r="AI25" s="8">
        <v>0</v>
      </c>
      <c r="AJ25" s="8">
        <v>0</v>
      </c>
      <c r="AK25" s="8">
        <v>0</v>
      </c>
      <c r="AL25" s="8">
        <v>0</v>
      </c>
      <c r="AM25" s="8">
        <v>1</v>
      </c>
      <c r="AN25" s="8">
        <v>0</v>
      </c>
      <c r="AO25" s="8">
        <v>1</v>
      </c>
      <c r="AP25" s="8">
        <f t="shared" si="18"/>
        <v>9</v>
      </c>
      <c r="AQ25" s="8">
        <f t="shared" si="19"/>
        <v>1</v>
      </c>
      <c r="AR25" s="8">
        <v>0</v>
      </c>
      <c r="AS25" s="8">
        <v>0</v>
      </c>
      <c r="AT25" s="8">
        <v>0</v>
      </c>
      <c r="AU25" s="8">
        <v>0</v>
      </c>
      <c r="AV25" s="8">
        <f t="shared" si="9"/>
        <v>0</v>
      </c>
      <c r="AW25" s="8">
        <f t="shared" si="10"/>
        <v>0</v>
      </c>
      <c r="AX25" s="8">
        <v>0</v>
      </c>
      <c r="AY25" s="8">
        <v>0</v>
      </c>
      <c r="AZ25" s="8">
        <v>1</v>
      </c>
      <c r="BA25" s="8">
        <v>1</v>
      </c>
      <c r="BB25" s="8">
        <v>0</v>
      </c>
      <c r="BC25" s="8">
        <f t="shared" si="11"/>
        <v>2</v>
      </c>
      <c r="BD25" s="8">
        <f t="shared" si="2"/>
        <v>1</v>
      </c>
      <c r="BE25" s="8">
        <f t="shared" si="12"/>
        <v>1</v>
      </c>
      <c r="BF25" s="10">
        <v>3</v>
      </c>
      <c r="BG25" s="10">
        <v>4</v>
      </c>
      <c r="BH25" s="10" t="str">
        <f t="shared" si="3"/>
        <v>1</v>
      </c>
      <c r="BI25" s="10">
        <v>1</v>
      </c>
      <c r="BJ25" s="10">
        <v>0</v>
      </c>
      <c r="BK25" s="16"/>
      <c r="BL25" s="10">
        <v>0</v>
      </c>
      <c r="BM25" s="16"/>
      <c r="BN25" s="16">
        <f t="shared" si="13"/>
        <v>0</v>
      </c>
      <c r="BO25" s="10">
        <v>2</v>
      </c>
      <c r="BP25" s="10">
        <v>3</v>
      </c>
      <c r="BQ25" s="10" t="str">
        <f t="shared" si="4"/>
        <v>1</v>
      </c>
      <c r="BR25" s="16">
        <v>1</v>
      </c>
      <c r="BS25" s="12">
        <v>0</v>
      </c>
      <c r="BT25" s="12">
        <v>1</v>
      </c>
      <c r="BU25" s="12">
        <v>1</v>
      </c>
      <c r="BV25" s="12">
        <v>1</v>
      </c>
      <c r="BW25" s="12">
        <v>3</v>
      </c>
      <c r="BX25" s="12">
        <f t="shared" si="17"/>
        <v>1</v>
      </c>
      <c r="BY25" s="12">
        <f t="shared" si="20"/>
        <v>1</v>
      </c>
      <c r="BZ25" s="13">
        <v>0</v>
      </c>
      <c r="CA25" s="13">
        <v>1</v>
      </c>
      <c r="CB25" s="13">
        <f>IF(BZ25=CA25, " ", 1)</f>
        <v>1</v>
      </c>
      <c r="CC25" s="13">
        <v>1</v>
      </c>
      <c r="CD25" s="13">
        <v>1</v>
      </c>
      <c r="CE25" s="13" t="str">
        <f t="shared" si="14"/>
        <v xml:space="preserve"> </v>
      </c>
      <c r="CF25" s="13">
        <f>IF(OR(BZ25=1, CC25=1), 1, 0)</f>
        <v>1</v>
      </c>
      <c r="CG25" s="13">
        <f>IF(OR(CA25=1, CD25=1), 1, 0)</f>
        <v>1</v>
      </c>
      <c r="CH25" s="13" t="str">
        <f t="shared" si="15"/>
        <v xml:space="preserve"> </v>
      </c>
      <c r="CI25" s="14">
        <v>0</v>
      </c>
      <c r="CJ25" s="17"/>
      <c r="CK25" s="14">
        <v>0</v>
      </c>
      <c r="CL25" s="17"/>
      <c r="CM25" s="17">
        <f t="shared" si="16"/>
        <v>0</v>
      </c>
      <c r="CN25" s="18">
        <f>IF(OR(BH25=1, BU25=1, BY25=1, CB25=1, CH25=1, CM25=1), 1, 0)</f>
        <v>1</v>
      </c>
    </row>
    <row r="26" spans="1:92" ht="15.75" customHeight="1" x14ac:dyDescent="0.15">
      <c r="A26" s="8" t="s">
        <v>100</v>
      </c>
      <c r="B26" s="8">
        <v>41</v>
      </c>
      <c r="C26" s="8">
        <v>1</v>
      </c>
      <c r="D26" s="8" t="s">
        <v>315</v>
      </c>
      <c r="E26" s="15" t="s">
        <v>46</v>
      </c>
      <c r="F26" s="8">
        <v>5</v>
      </c>
      <c r="G26" s="8">
        <v>1</v>
      </c>
      <c r="H26" s="8">
        <v>60</v>
      </c>
      <c r="I26" s="8">
        <v>165</v>
      </c>
      <c r="J26" s="8">
        <f t="shared" si="7"/>
        <v>1.65</v>
      </c>
      <c r="K26" s="9">
        <f t="shared" si="8"/>
        <v>22.03856749311295</v>
      </c>
      <c r="L26" s="8">
        <v>12</v>
      </c>
      <c r="M26" s="8">
        <v>3</v>
      </c>
      <c r="N26" s="8">
        <v>3</v>
      </c>
      <c r="O26" s="8" t="s">
        <v>143</v>
      </c>
      <c r="P26" s="8" t="s">
        <v>397</v>
      </c>
      <c r="Q26" s="8" t="s">
        <v>47</v>
      </c>
      <c r="R26" s="8" t="s">
        <v>48</v>
      </c>
      <c r="S26" s="8" t="s">
        <v>320</v>
      </c>
      <c r="T26" s="8" t="s">
        <v>320</v>
      </c>
      <c r="U26" s="8">
        <v>3</v>
      </c>
      <c r="V26" s="8">
        <v>1</v>
      </c>
      <c r="W26" s="8">
        <v>0</v>
      </c>
      <c r="X26" s="8">
        <v>1</v>
      </c>
      <c r="Y26" s="8">
        <v>0</v>
      </c>
      <c r="Z26" s="8">
        <v>0</v>
      </c>
      <c r="AA26" s="8">
        <v>0</v>
      </c>
      <c r="AB26" s="8">
        <v>1</v>
      </c>
      <c r="AC26" s="8">
        <v>1</v>
      </c>
      <c r="AD26" s="8">
        <v>0</v>
      </c>
      <c r="AE26" s="8">
        <v>1</v>
      </c>
      <c r="AF26" s="8">
        <v>0</v>
      </c>
      <c r="AG26" s="8">
        <v>0</v>
      </c>
      <c r="AH26" s="8">
        <v>0</v>
      </c>
      <c r="AI26" s="8">
        <v>0</v>
      </c>
      <c r="AJ26" s="8">
        <v>0</v>
      </c>
      <c r="AK26" s="8">
        <v>0</v>
      </c>
      <c r="AL26" s="8">
        <v>0</v>
      </c>
      <c r="AM26" s="8">
        <v>0</v>
      </c>
      <c r="AN26" s="8">
        <v>1</v>
      </c>
      <c r="AO26" s="8">
        <v>1</v>
      </c>
      <c r="AP26" s="8">
        <f t="shared" si="18"/>
        <v>7</v>
      </c>
      <c r="AQ26" s="8">
        <f t="shared" si="19"/>
        <v>1</v>
      </c>
      <c r="AR26" s="8">
        <v>0</v>
      </c>
      <c r="AS26" s="8">
        <v>0</v>
      </c>
      <c r="AT26" s="8">
        <v>0</v>
      </c>
      <c r="AU26" s="8">
        <v>0</v>
      </c>
      <c r="AV26" s="8">
        <f t="shared" si="9"/>
        <v>0</v>
      </c>
      <c r="AW26" s="8">
        <f t="shared" si="10"/>
        <v>0</v>
      </c>
      <c r="AX26" s="8">
        <v>0</v>
      </c>
      <c r="AY26" s="8">
        <v>0</v>
      </c>
      <c r="AZ26" s="8">
        <v>0</v>
      </c>
      <c r="BA26" s="8">
        <v>0</v>
      </c>
      <c r="BB26" s="8">
        <v>0</v>
      </c>
      <c r="BC26" s="8">
        <f t="shared" si="11"/>
        <v>0</v>
      </c>
      <c r="BD26" s="8">
        <f t="shared" si="2"/>
        <v>0</v>
      </c>
      <c r="BE26" s="8">
        <f t="shared" si="12"/>
        <v>1</v>
      </c>
      <c r="BF26" s="10">
        <v>3</v>
      </c>
      <c r="BG26" s="10">
        <v>3</v>
      </c>
      <c r="BH26" s="10" t="str">
        <f t="shared" si="3"/>
        <v>0</v>
      </c>
      <c r="BI26" s="10"/>
      <c r="BJ26" s="10">
        <v>0</v>
      </c>
      <c r="BK26" s="16"/>
      <c r="BL26" s="10">
        <v>0</v>
      </c>
      <c r="BM26" s="16"/>
      <c r="BN26" s="16">
        <f t="shared" si="13"/>
        <v>0</v>
      </c>
      <c r="BO26" s="10">
        <v>2</v>
      </c>
      <c r="BP26" s="10">
        <v>2</v>
      </c>
      <c r="BQ26" s="10" t="str">
        <f t="shared" si="4"/>
        <v>0</v>
      </c>
      <c r="BR26" s="16"/>
      <c r="BS26" s="12">
        <v>0</v>
      </c>
      <c r="BT26" s="12">
        <v>0</v>
      </c>
      <c r="BU26" s="12">
        <v>0</v>
      </c>
      <c r="BV26" s="12">
        <v>1</v>
      </c>
      <c r="BW26" s="12">
        <v>1</v>
      </c>
      <c r="BX26" s="12" t="str">
        <f t="shared" si="17"/>
        <v xml:space="preserve"> </v>
      </c>
      <c r="BY26" s="12">
        <f t="shared" si="20"/>
        <v>0</v>
      </c>
      <c r="BZ26" s="13">
        <v>1</v>
      </c>
      <c r="CA26" s="13">
        <v>1</v>
      </c>
      <c r="CB26" s="13" t="str">
        <f>IF(BZ26=CA26, " ", 1)</f>
        <v xml:space="preserve"> </v>
      </c>
      <c r="CC26" s="13">
        <v>0</v>
      </c>
      <c r="CD26" s="13">
        <v>0</v>
      </c>
      <c r="CE26" s="13" t="str">
        <f t="shared" si="14"/>
        <v xml:space="preserve"> </v>
      </c>
      <c r="CF26" s="13">
        <f>IF(OR(BZ26=1, CC26=1), 1, 0)</f>
        <v>1</v>
      </c>
      <c r="CG26" s="13">
        <f>IF(OR(CA26=1, CD26=1), 1, 0)</f>
        <v>1</v>
      </c>
      <c r="CH26" s="13" t="str">
        <f t="shared" si="15"/>
        <v xml:space="preserve"> </v>
      </c>
      <c r="CI26" s="14">
        <v>0</v>
      </c>
      <c r="CJ26" s="17"/>
      <c r="CK26" s="14">
        <v>0</v>
      </c>
      <c r="CL26" s="17"/>
      <c r="CM26" s="17">
        <f t="shared" si="16"/>
        <v>0</v>
      </c>
      <c r="CN26" s="18">
        <f>IF(OR(BH26=1, BU26=1, BY26=1, CB26=1, CH26=1, CM26=1), 1, 0)</f>
        <v>0</v>
      </c>
    </row>
    <row r="27" spans="1:92" ht="15.75" customHeight="1" x14ac:dyDescent="0.15">
      <c r="A27" s="8" t="s">
        <v>84</v>
      </c>
      <c r="B27" s="8">
        <v>47</v>
      </c>
      <c r="C27" s="8">
        <v>1</v>
      </c>
      <c r="D27" s="8" t="s">
        <v>315</v>
      </c>
      <c r="E27" s="15" t="s">
        <v>49</v>
      </c>
      <c r="F27" s="8">
        <v>6</v>
      </c>
      <c r="G27" s="8">
        <v>1</v>
      </c>
      <c r="H27" s="8">
        <v>41</v>
      </c>
      <c r="I27" s="8">
        <v>148</v>
      </c>
      <c r="J27" s="8">
        <f t="shared" si="7"/>
        <v>1.48</v>
      </c>
      <c r="K27" s="9">
        <f t="shared" si="8"/>
        <v>18.718042366691016</v>
      </c>
      <c r="L27" s="8">
        <v>15</v>
      </c>
      <c r="M27" s="8">
        <v>3</v>
      </c>
      <c r="N27" s="8">
        <v>2</v>
      </c>
      <c r="O27" s="8" t="s">
        <v>22</v>
      </c>
      <c r="P27" s="8" t="s">
        <v>395</v>
      </c>
      <c r="Q27" s="8" t="s">
        <v>319</v>
      </c>
      <c r="R27" s="8" t="s">
        <v>319</v>
      </c>
      <c r="S27" s="8" t="s">
        <v>320</v>
      </c>
      <c r="T27" s="8" t="s">
        <v>320</v>
      </c>
      <c r="U27" s="8">
        <v>3</v>
      </c>
      <c r="V27" s="8">
        <v>0</v>
      </c>
      <c r="W27" s="8">
        <v>1</v>
      </c>
      <c r="X27" s="8">
        <v>1</v>
      </c>
      <c r="Y27" s="8">
        <v>0</v>
      </c>
      <c r="Z27" s="8">
        <v>0</v>
      </c>
      <c r="AA27" s="8">
        <v>0</v>
      </c>
      <c r="AB27" s="8">
        <v>1</v>
      </c>
      <c r="AC27" s="8">
        <v>0</v>
      </c>
      <c r="AD27" s="8">
        <v>1</v>
      </c>
      <c r="AE27" s="8">
        <v>0</v>
      </c>
      <c r="AF27" s="8">
        <v>0</v>
      </c>
      <c r="AG27" s="8">
        <v>0</v>
      </c>
      <c r="AH27" s="8">
        <v>1</v>
      </c>
      <c r="AI27" s="8">
        <v>0</v>
      </c>
      <c r="AJ27" s="8">
        <v>0</v>
      </c>
      <c r="AK27" s="8">
        <v>0</v>
      </c>
      <c r="AL27" s="8">
        <v>0</v>
      </c>
      <c r="AM27" s="8">
        <v>0</v>
      </c>
      <c r="AN27" s="8">
        <v>0</v>
      </c>
      <c r="AO27" s="8">
        <v>1</v>
      </c>
      <c r="AP27" s="8">
        <f t="shared" si="18"/>
        <v>6</v>
      </c>
      <c r="AQ27" s="8">
        <f t="shared" si="19"/>
        <v>1</v>
      </c>
      <c r="AR27" s="8">
        <v>0</v>
      </c>
      <c r="AS27" s="8">
        <v>0</v>
      </c>
      <c r="AT27" s="8">
        <v>0</v>
      </c>
      <c r="AU27" s="8">
        <v>0</v>
      </c>
      <c r="AV27" s="8">
        <f t="shared" si="9"/>
        <v>0</v>
      </c>
      <c r="AW27" s="8">
        <f t="shared" si="10"/>
        <v>0</v>
      </c>
      <c r="AX27" s="8">
        <v>0</v>
      </c>
      <c r="AY27" s="8">
        <v>0</v>
      </c>
      <c r="AZ27" s="8">
        <v>0</v>
      </c>
      <c r="BA27" s="8">
        <v>0</v>
      </c>
      <c r="BB27" s="8">
        <v>0</v>
      </c>
      <c r="BC27" s="8">
        <f t="shared" si="11"/>
        <v>0</v>
      </c>
      <c r="BD27" s="8">
        <f t="shared" si="2"/>
        <v>0</v>
      </c>
      <c r="BE27" s="8">
        <f t="shared" si="12"/>
        <v>1</v>
      </c>
      <c r="BF27" s="10">
        <v>1</v>
      </c>
      <c r="BG27" s="10">
        <v>1</v>
      </c>
      <c r="BH27" s="10" t="str">
        <f t="shared" si="3"/>
        <v>0</v>
      </c>
      <c r="BI27" s="10"/>
      <c r="BJ27" s="10">
        <v>0</v>
      </c>
      <c r="BK27" s="16"/>
      <c r="BL27" s="10">
        <v>0</v>
      </c>
      <c r="BM27" s="16"/>
      <c r="BN27" s="16">
        <f t="shared" si="13"/>
        <v>0</v>
      </c>
      <c r="BO27" s="10">
        <v>1</v>
      </c>
      <c r="BP27" s="10">
        <v>1</v>
      </c>
      <c r="BQ27" s="10" t="str">
        <f t="shared" si="4"/>
        <v>0</v>
      </c>
      <c r="BR27" s="16"/>
      <c r="BS27" s="12">
        <v>1</v>
      </c>
      <c r="BT27" s="12">
        <v>1</v>
      </c>
      <c r="BU27" s="12">
        <v>0</v>
      </c>
      <c r="BV27" s="12">
        <v>3</v>
      </c>
      <c r="BW27" s="12">
        <v>3</v>
      </c>
      <c r="BX27" s="12" t="str">
        <f t="shared" si="17"/>
        <v xml:space="preserve"> </v>
      </c>
      <c r="BY27" s="12">
        <f t="shared" si="20"/>
        <v>0</v>
      </c>
      <c r="BZ27" s="13">
        <v>1</v>
      </c>
      <c r="CA27" s="13">
        <v>1</v>
      </c>
      <c r="CB27" s="13" t="str">
        <f>IF(BZ27=CA27, " ", 1)</f>
        <v xml:space="preserve"> </v>
      </c>
      <c r="CC27" s="13">
        <v>0</v>
      </c>
      <c r="CD27" s="13">
        <v>0</v>
      </c>
      <c r="CE27" s="13" t="str">
        <f t="shared" si="14"/>
        <v xml:space="preserve"> </v>
      </c>
      <c r="CF27" s="13">
        <f>IF(OR(BZ27=1, CC27=1), 1, 0)</f>
        <v>1</v>
      </c>
      <c r="CG27" s="13">
        <f>IF(OR(CA27=1, CD27=1), 1, 0)</f>
        <v>1</v>
      </c>
      <c r="CH27" s="13" t="str">
        <f t="shared" si="15"/>
        <v xml:space="preserve"> </v>
      </c>
      <c r="CI27" s="14">
        <v>1</v>
      </c>
      <c r="CJ27" s="14" t="s">
        <v>387</v>
      </c>
      <c r="CK27" s="14">
        <v>0</v>
      </c>
      <c r="CL27" s="17"/>
      <c r="CM27" s="17">
        <f t="shared" si="16"/>
        <v>0</v>
      </c>
      <c r="CN27" s="18">
        <f>IF(OR(BH27=1, BU27=1, BY27=1, CB27=1, CH27=1, CM27=1), 1, 0)</f>
        <v>0</v>
      </c>
    </row>
    <row r="28" spans="1:92" ht="15.75" customHeight="1" x14ac:dyDescent="0.15">
      <c r="A28" s="8" t="s">
        <v>50</v>
      </c>
      <c r="B28" s="8">
        <v>33</v>
      </c>
      <c r="C28" s="8">
        <v>1</v>
      </c>
      <c r="D28" s="8" t="s">
        <v>318</v>
      </c>
      <c r="E28" s="15" t="s">
        <v>51</v>
      </c>
      <c r="F28" s="8">
        <v>10</v>
      </c>
      <c r="G28" s="8">
        <v>0</v>
      </c>
      <c r="H28" s="8">
        <v>53</v>
      </c>
      <c r="I28" s="8">
        <v>158</v>
      </c>
      <c r="J28" s="8">
        <f t="shared" si="7"/>
        <v>1.58</v>
      </c>
      <c r="K28" s="9">
        <f t="shared" si="8"/>
        <v>21.230572023714146</v>
      </c>
      <c r="L28" s="8">
        <v>15</v>
      </c>
      <c r="M28" s="8">
        <v>1</v>
      </c>
      <c r="N28" s="8">
        <v>1</v>
      </c>
      <c r="O28" s="8" t="s">
        <v>319</v>
      </c>
      <c r="P28" s="8"/>
      <c r="Q28" s="8" t="s">
        <v>427</v>
      </c>
      <c r="R28" s="8" t="s">
        <v>319</v>
      </c>
      <c r="S28" s="8" t="s">
        <v>320</v>
      </c>
      <c r="T28" s="8" t="s">
        <v>320</v>
      </c>
      <c r="U28" s="8">
        <v>1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8">
        <v>1</v>
      </c>
      <c r="AH28" s="8">
        <v>0</v>
      </c>
      <c r="AI28" s="8">
        <v>0</v>
      </c>
      <c r="AJ28" s="8">
        <v>0</v>
      </c>
      <c r="AK28" s="8">
        <v>0</v>
      </c>
      <c r="AL28" s="8">
        <v>0</v>
      </c>
      <c r="AM28" s="8">
        <v>0</v>
      </c>
      <c r="AN28" s="8">
        <v>0</v>
      </c>
      <c r="AO28" s="8">
        <v>1</v>
      </c>
      <c r="AP28" s="8">
        <f t="shared" si="18"/>
        <v>2</v>
      </c>
      <c r="AQ28" s="8">
        <f t="shared" si="19"/>
        <v>0</v>
      </c>
      <c r="AR28" s="8">
        <v>0</v>
      </c>
      <c r="AS28" s="8">
        <v>0</v>
      </c>
      <c r="AT28" s="8">
        <v>0</v>
      </c>
      <c r="AU28" s="8">
        <v>0</v>
      </c>
      <c r="AV28" s="8">
        <f t="shared" si="9"/>
        <v>0</v>
      </c>
      <c r="AW28" s="8">
        <f t="shared" si="10"/>
        <v>0</v>
      </c>
      <c r="AX28" s="8">
        <v>0</v>
      </c>
      <c r="AY28" s="8">
        <v>0</v>
      </c>
      <c r="AZ28" s="8">
        <v>0</v>
      </c>
      <c r="BA28" s="8">
        <v>0</v>
      </c>
      <c r="BB28" s="8">
        <v>0</v>
      </c>
      <c r="BC28" s="8">
        <f t="shared" si="11"/>
        <v>0</v>
      </c>
      <c r="BD28" s="8">
        <f t="shared" si="2"/>
        <v>0</v>
      </c>
      <c r="BE28" s="8">
        <f t="shared" si="12"/>
        <v>0</v>
      </c>
      <c r="BF28" s="10">
        <v>3</v>
      </c>
      <c r="BG28" s="10">
        <v>4</v>
      </c>
      <c r="BH28" s="10" t="str">
        <f t="shared" si="3"/>
        <v>1</v>
      </c>
      <c r="BI28" s="10">
        <v>1</v>
      </c>
      <c r="BJ28" s="10">
        <v>0</v>
      </c>
      <c r="BK28" s="16"/>
      <c r="BL28" s="10">
        <v>0</v>
      </c>
      <c r="BM28" s="16"/>
      <c r="BN28" s="16">
        <f t="shared" si="13"/>
        <v>0</v>
      </c>
      <c r="BO28" s="10">
        <v>2</v>
      </c>
      <c r="BP28" s="10">
        <v>3</v>
      </c>
      <c r="BQ28" s="10" t="str">
        <f t="shared" si="4"/>
        <v>1</v>
      </c>
      <c r="BR28" s="16">
        <v>1</v>
      </c>
      <c r="BS28" s="12">
        <v>0</v>
      </c>
      <c r="BT28" s="12">
        <v>1</v>
      </c>
      <c r="BU28" s="12">
        <v>1</v>
      </c>
      <c r="BV28" s="12">
        <v>2</v>
      </c>
      <c r="BW28" s="12">
        <v>3</v>
      </c>
      <c r="BX28" s="12">
        <f t="shared" si="17"/>
        <v>1</v>
      </c>
      <c r="BY28" s="12">
        <f t="shared" si="20"/>
        <v>1</v>
      </c>
      <c r="BZ28" s="13">
        <v>0</v>
      </c>
      <c r="CA28" s="13">
        <v>0</v>
      </c>
      <c r="CB28" s="13" t="str">
        <f>IF(BZ28=CA28, " ", 1)</f>
        <v xml:space="preserve"> </v>
      </c>
      <c r="CC28" s="13">
        <v>0</v>
      </c>
      <c r="CD28" s="13">
        <v>0</v>
      </c>
      <c r="CE28" s="13" t="str">
        <f t="shared" si="14"/>
        <v xml:space="preserve"> </v>
      </c>
      <c r="CF28" s="13">
        <f>IF(OR(BZ28=1, CC28=1), 1, 0)</f>
        <v>0</v>
      </c>
      <c r="CG28" s="13">
        <f>IF(OR(CA28=1, CD28=1), 1, 0)</f>
        <v>0</v>
      </c>
      <c r="CH28" s="13" t="str">
        <f t="shared" si="15"/>
        <v xml:space="preserve"> </v>
      </c>
      <c r="CI28" s="14">
        <v>1</v>
      </c>
      <c r="CJ28" s="14" t="s">
        <v>385</v>
      </c>
      <c r="CK28" s="14">
        <v>1</v>
      </c>
      <c r="CL28" s="14" t="s">
        <v>385</v>
      </c>
      <c r="CM28" s="17">
        <f t="shared" si="16"/>
        <v>0</v>
      </c>
      <c r="CN28" s="18">
        <f>IF(OR(BH28=1, BU28=1, BY28=1, CB28=1, CH28=1, CM28=1), 1, 0)</f>
        <v>1</v>
      </c>
    </row>
    <row r="29" spans="1:92" ht="15.75" customHeight="1" x14ac:dyDescent="0.15">
      <c r="A29" s="8" t="s">
        <v>450</v>
      </c>
      <c r="B29" s="8">
        <v>24</v>
      </c>
      <c r="C29" s="8">
        <v>1</v>
      </c>
      <c r="D29" s="8" t="s">
        <v>317</v>
      </c>
      <c r="E29" s="15" t="s">
        <v>52</v>
      </c>
      <c r="F29" s="8">
        <v>7</v>
      </c>
      <c r="G29" s="8">
        <v>1</v>
      </c>
      <c r="H29" s="8">
        <v>65</v>
      </c>
      <c r="I29" s="8">
        <v>155</v>
      </c>
      <c r="J29" s="8">
        <f t="shared" si="7"/>
        <v>1.55</v>
      </c>
      <c r="K29" s="9">
        <f t="shared" si="8"/>
        <v>27.055150884495315</v>
      </c>
      <c r="L29" s="8">
        <v>12</v>
      </c>
      <c r="M29" s="8">
        <v>1</v>
      </c>
      <c r="N29" s="8">
        <v>1</v>
      </c>
      <c r="O29" s="8" t="s">
        <v>405</v>
      </c>
      <c r="P29" s="8" t="s">
        <v>398</v>
      </c>
      <c r="Q29" s="8" t="s">
        <v>429</v>
      </c>
      <c r="R29" s="8" t="s">
        <v>53</v>
      </c>
      <c r="S29" s="8" t="s">
        <v>320</v>
      </c>
      <c r="T29" s="8" t="s">
        <v>320</v>
      </c>
      <c r="U29" s="8">
        <v>1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8">
        <v>0</v>
      </c>
      <c r="AG29" s="8">
        <v>0</v>
      </c>
      <c r="AH29" s="8">
        <v>0</v>
      </c>
      <c r="AI29" s="8">
        <v>0</v>
      </c>
      <c r="AJ29" s="8">
        <v>0</v>
      </c>
      <c r="AK29" s="8">
        <v>0</v>
      </c>
      <c r="AL29" s="8">
        <v>0</v>
      </c>
      <c r="AM29" s="8">
        <v>0</v>
      </c>
      <c r="AN29" s="8">
        <v>0</v>
      </c>
      <c r="AO29" s="8">
        <v>0</v>
      </c>
      <c r="AP29" s="8">
        <f t="shared" si="18"/>
        <v>0</v>
      </c>
      <c r="AQ29" s="8">
        <f t="shared" si="19"/>
        <v>0</v>
      </c>
      <c r="AR29" s="8">
        <v>0</v>
      </c>
      <c r="AS29" s="8">
        <v>0</v>
      </c>
      <c r="AT29" s="8">
        <v>0</v>
      </c>
      <c r="AU29" s="8">
        <v>0</v>
      </c>
      <c r="AV29" s="8">
        <f t="shared" si="9"/>
        <v>0</v>
      </c>
      <c r="AW29" s="8">
        <f t="shared" si="10"/>
        <v>0</v>
      </c>
      <c r="AX29" s="8">
        <v>0</v>
      </c>
      <c r="AY29" s="8">
        <v>0</v>
      </c>
      <c r="AZ29" s="8">
        <v>0</v>
      </c>
      <c r="BA29" s="8">
        <v>0</v>
      </c>
      <c r="BB29" s="8">
        <v>0</v>
      </c>
      <c r="BC29" s="8">
        <f t="shared" si="11"/>
        <v>0</v>
      </c>
      <c r="BD29" s="8">
        <f t="shared" si="2"/>
        <v>0</v>
      </c>
      <c r="BE29" s="8">
        <f t="shared" si="12"/>
        <v>0</v>
      </c>
      <c r="BF29" s="10">
        <v>2</v>
      </c>
      <c r="BG29" s="10">
        <v>2</v>
      </c>
      <c r="BH29" s="10" t="str">
        <f t="shared" si="3"/>
        <v>0</v>
      </c>
      <c r="BI29" s="10"/>
      <c r="BJ29" s="10">
        <v>0</v>
      </c>
      <c r="BK29" s="16"/>
      <c r="BL29" s="10">
        <v>0</v>
      </c>
      <c r="BM29" s="16"/>
      <c r="BN29" s="16">
        <f t="shared" si="13"/>
        <v>0</v>
      </c>
      <c r="BO29" s="10">
        <v>2</v>
      </c>
      <c r="BP29" s="10">
        <v>2</v>
      </c>
      <c r="BQ29" s="10" t="str">
        <f t="shared" si="4"/>
        <v>0</v>
      </c>
      <c r="BR29" s="16"/>
      <c r="BS29" s="12">
        <v>0</v>
      </c>
      <c r="BT29" s="12">
        <v>0</v>
      </c>
      <c r="BU29" s="12">
        <v>0</v>
      </c>
      <c r="BV29" s="12">
        <v>1</v>
      </c>
      <c r="BW29" s="12">
        <v>1</v>
      </c>
      <c r="BX29" s="12" t="str">
        <f t="shared" si="17"/>
        <v xml:space="preserve"> </v>
      </c>
      <c r="BY29" s="12">
        <f t="shared" si="20"/>
        <v>0</v>
      </c>
      <c r="BZ29" s="13">
        <v>0</v>
      </c>
      <c r="CA29" s="13">
        <v>0</v>
      </c>
      <c r="CB29" s="13" t="str">
        <f>IF(BZ29=CA29, " ", 1)</f>
        <v xml:space="preserve"> </v>
      </c>
      <c r="CC29" s="13">
        <v>0</v>
      </c>
      <c r="CD29" s="13">
        <v>0</v>
      </c>
      <c r="CE29" s="13" t="str">
        <f t="shared" si="14"/>
        <v xml:space="preserve"> </v>
      </c>
      <c r="CF29" s="13">
        <f>IF(OR(BZ29=1, CC29=1), 1, 0)</f>
        <v>0</v>
      </c>
      <c r="CG29" s="13">
        <f>IF(OR(CA29=1, CD29=1), 1, 0)</f>
        <v>0</v>
      </c>
      <c r="CH29" s="13" t="str">
        <f t="shared" si="15"/>
        <v xml:space="preserve"> </v>
      </c>
      <c r="CI29" s="14">
        <v>0</v>
      </c>
      <c r="CJ29" s="17"/>
      <c r="CK29" s="14">
        <v>0</v>
      </c>
      <c r="CL29" s="17"/>
      <c r="CM29" s="17">
        <f t="shared" si="16"/>
        <v>0</v>
      </c>
      <c r="CN29" s="18">
        <f>IF(OR(BH29=1, BU29=1, BY29=1, CB29=1, CH29=1, CM29=1), 1, 0)</f>
        <v>0</v>
      </c>
    </row>
    <row r="30" spans="1:92" ht="15.75" customHeight="1" x14ac:dyDescent="0.15">
      <c r="A30" s="8" t="s">
        <v>119</v>
      </c>
      <c r="B30" s="8">
        <v>23</v>
      </c>
      <c r="C30" s="8">
        <v>0</v>
      </c>
      <c r="D30" s="18"/>
      <c r="E30" s="15" t="s">
        <v>54</v>
      </c>
      <c r="F30" s="8">
        <v>6</v>
      </c>
      <c r="G30" s="8">
        <v>1</v>
      </c>
      <c r="H30" s="8">
        <v>47</v>
      </c>
      <c r="I30" s="8">
        <v>158</v>
      </c>
      <c r="J30" s="8">
        <f t="shared" si="7"/>
        <v>1.58</v>
      </c>
      <c r="K30" s="9">
        <f t="shared" si="8"/>
        <v>18.827111039897449</v>
      </c>
      <c r="L30" s="8">
        <v>12</v>
      </c>
      <c r="M30" s="8">
        <v>0</v>
      </c>
      <c r="N30" s="8">
        <v>0</v>
      </c>
      <c r="O30" s="8" t="s">
        <v>406</v>
      </c>
      <c r="P30" s="8" t="s">
        <v>396</v>
      </c>
      <c r="Q30" s="8" t="s">
        <v>319</v>
      </c>
      <c r="R30" s="8" t="s">
        <v>319</v>
      </c>
      <c r="S30" s="8" t="s">
        <v>320</v>
      </c>
      <c r="T30" s="8" t="s">
        <v>320</v>
      </c>
      <c r="U30" s="8">
        <v>2</v>
      </c>
      <c r="V30" s="8">
        <v>0</v>
      </c>
      <c r="W30" s="8">
        <v>0</v>
      </c>
      <c r="X30" s="8">
        <v>1</v>
      </c>
      <c r="Y30" s="8">
        <v>0</v>
      </c>
      <c r="Z30" s="8">
        <v>0</v>
      </c>
      <c r="AA30" s="8">
        <v>0</v>
      </c>
      <c r="AB30" s="8">
        <v>1</v>
      </c>
      <c r="AC30" s="8">
        <v>0</v>
      </c>
      <c r="AD30" s="8">
        <v>0</v>
      </c>
      <c r="AE30" s="8">
        <v>0</v>
      </c>
      <c r="AF30" s="8">
        <v>0</v>
      </c>
      <c r="AG30" s="8">
        <v>1</v>
      </c>
      <c r="AH30" s="8">
        <v>0</v>
      </c>
      <c r="AI30" s="8">
        <v>0</v>
      </c>
      <c r="AJ30" s="8">
        <v>0</v>
      </c>
      <c r="AK30" s="8">
        <v>0</v>
      </c>
      <c r="AL30" s="8">
        <v>0</v>
      </c>
      <c r="AM30" s="8">
        <v>0</v>
      </c>
      <c r="AN30" s="8">
        <v>0</v>
      </c>
      <c r="AO30" s="8">
        <v>1</v>
      </c>
      <c r="AP30" s="8">
        <f t="shared" si="18"/>
        <v>4</v>
      </c>
      <c r="AQ30" s="8">
        <f t="shared" si="19"/>
        <v>0</v>
      </c>
      <c r="AR30" s="8">
        <v>0</v>
      </c>
      <c r="AS30" s="8">
        <v>0</v>
      </c>
      <c r="AT30" s="8">
        <v>0</v>
      </c>
      <c r="AU30" s="8">
        <v>0</v>
      </c>
      <c r="AV30" s="8">
        <f t="shared" si="9"/>
        <v>0</v>
      </c>
      <c r="AW30" s="8">
        <f t="shared" si="10"/>
        <v>0</v>
      </c>
      <c r="AX30" s="8">
        <v>0</v>
      </c>
      <c r="AY30" s="8">
        <v>0</v>
      </c>
      <c r="AZ30" s="8">
        <v>1</v>
      </c>
      <c r="BA30" s="8">
        <v>0</v>
      </c>
      <c r="BB30" s="8">
        <v>1</v>
      </c>
      <c r="BC30" s="8">
        <f t="shared" si="11"/>
        <v>2</v>
      </c>
      <c r="BD30" s="8">
        <f t="shared" si="2"/>
        <v>1</v>
      </c>
      <c r="BE30" s="8">
        <f t="shared" si="12"/>
        <v>1</v>
      </c>
      <c r="BF30" s="10">
        <v>2</v>
      </c>
      <c r="BG30" s="10">
        <v>2</v>
      </c>
      <c r="BH30" s="10" t="str">
        <f t="shared" si="3"/>
        <v>0</v>
      </c>
      <c r="BI30" s="10"/>
      <c r="BJ30" s="10">
        <v>0</v>
      </c>
      <c r="BK30" s="16"/>
      <c r="BL30" s="10">
        <v>0</v>
      </c>
      <c r="BM30" s="16"/>
      <c r="BN30" s="16">
        <f t="shared" si="13"/>
        <v>0</v>
      </c>
      <c r="BO30" s="10">
        <v>2</v>
      </c>
      <c r="BP30" s="10">
        <v>2</v>
      </c>
      <c r="BQ30" s="10" t="str">
        <f t="shared" si="4"/>
        <v>0</v>
      </c>
      <c r="BR30" s="16"/>
      <c r="BS30" s="12">
        <v>0</v>
      </c>
      <c r="BT30" s="12">
        <v>0</v>
      </c>
      <c r="BU30" s="12">
        <v>0</v>
      </c>
      <c r="BV30" s="12">
        <v>2</v>
      </c>
      <c r="BW30" s="12">
        <v>2</v>
      </c>
      <c r="BX30" s="12" t="str">
        <f t="shared" si="17"/>
        <v xml:space="preserve"> </v>
      </c>
      <c r="BY30" s="12">
        <f t="shared" si="20"/>
        <v>0</v>
      </c>
      <c r="BZ30" s="13">
        <v>1</v>
      </c>
      <c r="CA30" s="13">
        <v>1</v>
      </c>
      <c r="CB30" s="13" t="str">
        <f>IF(BZ30=CA30, " ", 1)</f>
        <v xml:space="preserve"> </v>
      </c>
      <c r="CC30" s="13">
        <v>0</v>
      </c>
      <c r="CD30" s="13">
        <v>0</v>
      </c>
      <c r="CE30" s="13" t="str">
        <f t="shared" si="14"/>
        <v xml:space="preserve"> </v>
      </c>
      <c r="CF30" s="13">
        <f>IF(OR(BZ30=1, CC30=1), 1, 0)</f>
        <v>1</v>
      </c>
      <c r="CG30" s="13">
        <f>IF(OR(CA30=1, CD30=1), 1, 0)</f>
        <v>1</v>
      </c>
      <c r="CH30" s="13" t="str">
        <f t="shared" si="15"/>
        <v xml:space="preserve"> </v>
      </c>
      <c r="CI30" s="14">
        <v>0</v>
      </c>
      <c r="CJ30" s="17"/>
      <c r="CK30" s="14">
        <v>1</v>
      </c>
      <c r="CL30" s="14" t="s">
        <v>385</v>
      </c>
      <c r="CM30" s="17">
        <f t="shared" si="16"/>
        <v>0</v>
      </c>
      <c r="CN30" s="18">
        <f>IF(OR(BH30=1, BU30=1, BY30=1, CB30=1, CH30=1, CM30=1), 1, 0)</f>
        <v>0</v>
      </c>
    </row>
    <row r="31" spans="1:92" ht="15.75" customHeight="1" x14ac:dyDescent="0.15">
      <c r="A31" s="8" t="s">
        <v>50</v>
      </c>
      <c r="B31" s="8">
        <v>33</v>
      </c>
      <c r="C31" s="8">
        <v>1</v>
      </c>
      <c r="D31" s="8" t="s">
        <v>318</v>
      </c>
      <c r="E31" s="15" t="s">
        <v>51</v>
      </c>
      <c r="F31" s="8">
        <v>10</v>
      </c>
      <c r="G31" s="8">
        <v>0</v>
      </c>
      <c r="H31" s="8">
        <v>53</v>
      </c>
      <c r="I31" s="8">
        <v>158</v>
      </c>
      <c r="J31" s="8">
        <f t="shared" si="7"/>
        <v>1.58</v>
      </c>
      <c r="K31" s="9">
        <f t="shared" si="8"/>
        <v>21.230572023714146</v>
      </c>
      <c r="L31" s="8">
        <v>15</v>
      </c>
      <c r="M31" s="8">
        <v>1</v>
      </c>
      <c r="N31" s="8">
        <v>1</v>
      </c>
      <c r="O31" s="8" t="s">
        <v>319</v>
      </c>
      <c r="P31" s="8"/>
      <c r="Q31" s="8" t="s">
        <v>427</v>
      </c>
      <c r="R31" s="8" t="s">
        <v>319</v>
      </c>
      <c r="S31" s="8" t="s">
        <v>320</v>
      </c>
      <c r="T31" s="8" t="s">
        <v>320</v>
      </c>
      <c r="U31" s="8">
        <v>1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  <c r="AG31" s="8">
        <v>1</v>
      </c>
      <c r="AH31" s="8">
        <v>0</v>
      </c>
      <c r="AI31" s="8">
        <v>0</v>
      </c>
      <c r="AJ31" s="8">
        <v>0</v>
      </c>
      <c r="AK31" s="8">
        <v>0</v>
      </c>
      <c r="AL31" s="8">
        <v>0</v>
      </c>
      <c r="AM31" s="8">
        <v>0</v>
      </c>
      <c r="AN31" s="8">
        <v>0</v>
      </c>
      <c r="AO31" s="8">
        <v>1</v>
      </c>
      <c r="AP31" s="8">
        <f t="shared" si="18"/>
        <v>2</v>
      </c>
      <c r="AQ31" s="8">
        <f t="shared" si="19"/>
        <v>0</v>
      </c>
      <c r="AR31" s="8">
        <v>0</v>
      </c>
      <c r="AS31" s="8">
        <v>0</v>
      </c>
      <c r="AT31" s="8">
        <v>0</v>
      </c>
      <c r="AU31" s="8">
        <v>0</v>
      </c>
      <c r="AV31" s="8">
        <f t="shared" si="9"/>
        <v>0</v>
      </c>
      <c r="AW31" s="8">
        <f t="shared" si="10"/>
        <v>0</v>
      </c>
      <c r="AX31" s="8">
        <v>0</v>
      </c>
      <c r="AY31" s="8">
        <v>0</v>
      </c>
      <c r="AZ31" s="8">
        <v>0</v>
      </c>
      <c r="BA31" s="8">
        <v>0</v>
      </c>
      <c r="BB31" s="8">
        <v>0</v>
      </c>
      <c r="BC31" s="8">
        <f t="shared" si="11"/>
        <v>0</v>
      </c>
      <c r="BD31" s="8">
        <f t="shared" si="2"/>
        <v>0</v>
      </c>
      <c r="BE31" s="8">
        <f t="shared" si="12"/>
        <v>0</v>
      </c>
      <c r="BF31" s="10">
        <v>3</v>
      </c>
      <c r="BG31" s="10">
        <v>4</v>
      </c>
      <c r="BH31" s="10" t="str">
        <f t="shared" si="3"/>
        <v>1</v>
      </c>
      <c r="BI31" s="10">
        <v>1</v>
      </c>
      <c r="BJ31" s="10">
        <v>0</v>
      </c>
      <c r="BK31" s="16"/>
      <c r="BL31" s="10">
        <v>0</v>
      </c>
      <c r="BM31" s="16"/>
      <c r="BN31" s="16">
        <f t="shared" si="13"/>
        <v>0</v>
      </c>
      <c r="BO31" s="10">
        <v>2</v>
      </c>
      <c r="BP31" s="10">
        <v>3</v>
      </c>
      <c r="BQ31" s="10" t="str">
        <f t="shared" si="4"/>
        <v>1</v>
      </c>
      <c r="BR31" s="16">
        <v>1</v>
      </c>
      <c r="BS31" s="12">
        <v>0</v>
      </c>
      <c r="BT31" s="12">
        <v>1</v>
      </c>
      <c r="BU31" s="12">
        <v>1</v>
      </c>
      <c r="BV31" s="12">
        <v>2</v>
      </c>
      <c r="BW31" s="12">
        <v>3</v>
      </c>
      <c r="BX31" s="12">
        <f t="shared" si="17"/>
        <v>1</v>
      </c>
      <c r="BY31" s="12">
        <f t="shared" si="20"/>
        <v>1</v>
      </c>
      <c r="BZ31" s="13">
        <v>0</v>
      </c>
      <c r="CA31" s="13">
        <v>0</v>
      </c>
      <c r="CB31" s="13" t="str">
        <f>IF(BZ31=CA31, " ", 1)</f>
        <v xml:space="preserve"> </v>
      </c>
      <c r="CC31" s="13">
        <v>0</v>
      </c>
      <c r="CD31" s="13">
        <v>0</v>
      </c>
      <c r="CE31" s="13" t="str">
        <f t="shared" si="14"/>
        <v xml:space="preserve"> </v>
      </c>
      <c r="CF31" s="13">
        <f>IF(OR(BZ31=1, CC31=1), 1, 0)</f>
        <v>0</v>
      </c>
      <c r="CG31" s="13">
        <f>IF(OR(CA31=1, CD31=1), 1, 0)</f>
        <v>0</v>
      </c>
      <c r="CH31" s="13" t="str">
        <f t="shared" si="15"/>
        <v xml:space="preserve"> </v>
      </c>
      <c r="CI31" s="14">
        <v>1</v>
      </c>
      <c r="CJ31" s="14" t="s">
        <v>385</v>
      </c>
      <c r="CK31" s="14">
        <v>1</v>
      </c>
      <c r="CL31" s="14" t="s">
        <v>385</v>
      </c>
      <c r="CM31" s="17">
        <f t="shared" si="16"/>
        <v>0</v>
      </c>
      <c r="CN31" s="18">
        <f>IF(OR(BH31=1, BU31=1, BY31=1, CB31=1, CH31=1, CM31=1), 1, 0)</f>
        <v>1</v>
      </c>
    </row>
    <row r="32" spans="1:92" ht="15.75" customHeight="1" x14ac:dyDescent="0.15">
      <c r="A32" s="8" t="s">
        <v>163</v>
      </c>
      <c r="B32" s="8">
        <v>32</v>
      </c>
      <c r="C32" s="8">
        <v>0</v>
      </c>
      <c r="D32" s="8" t="s">
        <v>316</v>
      </c>
      <c r="E32" s="15" t="s">
        <v>55</v>
      </c>
      <c r="F32" s="8">
        <v>7</v>
      </c>
      <c r="G32" s="8">
        <v>0</v>
      </c>
      <c r="H32" s="8">
        <v>49</v>
      </c>
      <c r="I32" s="8">
        <v>152</v>
      </c>
      <c r="J32" s="8">
        <f t="shared" si="7"/>
        <v>1.52</v>
      </c>
      <c r="K32" s="9">
        <f t="shared" si="8"/>
        <v>21.208448753462605</v>
      </c>
      <c r="L32" s="8">
        <v>14</v>
      </c>
      <c r="M32" s="8">
        <v>0</v>
      </c>
      <c r="N32" s="8">
        <v>0</v>
      </c>
      <c r="O32" s="8" t="s">
        <v>56</v>
      </c>
      <c r="P32" s="8" t="s">
        <v>397</v>
      </c>
      <c r="Q32" s="8" t="s">
        <v>401</v>
      </c>
      <c r="R32" s="8" t="s">
        <v>57</v>
      </c>
      <c r="S32" s="8" t="s">
        <v>320</v>
      </c>
      <c r="T32" s="8" t="s">
        <v>320</v>
      </c>
      <c r="U32" s="8">
        <v>1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  <c r="AG32" s="8">
        <v>0</v>
      </c>
      <c r="AH32" s="8">
        <v>0</v>
      </c>
      <c r="AI32" s="8">
        <v>0</v>
      </c>
      <c r="AJ32" s="8">
        <v>0</v>
      </c>
      <c r="AK32" s="8">
        <v>0</v>
      </c>
      <c r="AL32" s="8">
        <v>0</v>
      </c>
      <c r="AM32" s="8">
        <v>0</v>
      </c>
      <c r="AN32" s="8">
        <v>0</v>
      </c>
      <c r="AO32" s="8">
        <v>0</v>
      </c>
      <c r="AP32" s="8">
        <f t="shared" si="18"/>
        <v>0</v>
      </c>
      <c r="AQ32" s="8">
        <f t="shared" si="19"/>
        <v>0</v>
      </c>
      <c r="AR32" s="8">
        <v>0</v>
      </c>
      <c r="AS32" s="8">
        <v>0</v>
      </c>
      <c r="AT32" s="8">
        <v>0</v>
      </c>
      <c r="AU32" s="8">
        <v>0</v>
      </c>
      <c r="AV32" s="8">
        <f t="shared" si="9"/>
        <v>0</v>
      </c>
      <c r="AW32" s="8">
        <f t="shared" si="10"/>
        <v>0</v>
      </c>
      <c r="AX32" s="8">
        <v>0</v>
      </c>
      <c r="AY32" s="8">
        <v>0</v>
      </c>
      <c r="AZ32" s="8">
        <v>0</v>
      </c>
      <c r="BA32" s="8">
        <v>0</v>
      </c>
      <c r="BB32" s="8">
        <v>0</v>
      </c>
      <c r="BC32" s="8">
        <f t="shared" si="11"/>
        <v>0</v>
      </c>
      <c r="BD32" s="8">
        <f t="shared" si="2"/>
        <v>0</v>
      </c>
      <c r="BE32" s="8">
        <f t="shared" si="12"/>
        <v>0</v>
      </c>
      <c r="BF32" s="10">
        <v>1</v>
      </c>
      <c r="BG32" s="10">
        <v>1</v>
      </c>
      <c r="BH32" s="10" t="str">
        <f t="shared" si="3"/>
        <v>0</v>
      </c>
      <c r="BI32" s="10"/>
      <c r="BJ32" s="10">
        <v>0</v>
      </c>
      <c r="BK32" s="16"/>
      <c r="BL32" s="10">
        <v>0</v>
      </c>
      <c r="BM32" s="16"/>
      <c r="BN32" s="16">
        <f t="shared" si="13"/>
        <v>0</v>
      </c>
      <c r="BO32" s="10">
        <v>1</v>
      </c>
      <c r="BP32" s="10">
        <v>1</v>
      </c>
      <c r="BQ32" s="10" t="str">
        <f t="shared" si="4"/>
        <v>0</v>
      </c>
      <c r="BR32" s="16"/>
      <c r="BS32" s="12">
        <v>0</v>
      </c>
      <c r="BT32" s="12">
        <v>0</v>
      </c>
      <c r="BU32" s="12">
        <v>0</v>
      </c>
      <c r="BV32" s="12">
        <v>2</v>
      </c>
      <c r="BW32" s="12">
        <v>2</v>
      </c>
      <c r="BX32" s="12" t="str">
        <f t="shared" si="17"/>
        <v xml:space="preserve"> </v>
      </c>
      <c r="BY32" s="12">
        <f t="shared" si="20"/>
        <v>0</v>
      </c>
      <c r="BZ32" s="13">
        <v>1</v>
      </c>
      <c r="CA32" s="13">
        <v>1</v>
      </c>
      <c r="CB32" s="13" t="str">
        <f>IF(BZ32=CA32, " ", 1)</f>
        <v xml:space="preserve"> </v>
      </c>
      <c r="CC32" s="13">
        <v>0</v>
      </c>
      <c r="CD32" s="13">
        <v>0</v>
      </c>
      <c r="CE32" s="13" t="str">
        <f t="shared" si="14"/>
        <v xml:space="preserve"> </v>
      </c>
      <c r="CF32" s="13">
        <f>IF(OR(BZ32=1, CC32=1), 1, 0)</f>
        <v>1</v>
      </c>
      <c r="CG32" s="13">
        <f>IF(OR(CA32=1, CD32=1), 1, 0)</f>
        <v>1</v>
      </c>
      <c r="CH32" s="13" t="str">
        <f t="shared" si="15"/>
        <v xml:space="preserve"> </v>
      </c>
      <c r="CI32" s="14">
        <v>1</v>
      </c>
      <c r="CJ32" s="14" t="s">
        <v>387</v>
      </c>
      <c r="CK32" s="14">
        <v>1</v>
      </c>
      <c r="CL32" s="14" t="s">
        <v>386</v>
      </c>
      <c r="CM32" s="17">
        <f t="shared" si="16"/>
        <v>0</v>
      </c>
      <c r="CN32" s="18">
        <f>IF(OR(BH32=1, BU32=1, BY32=1, CB32=1, CH32=1, CM32=1), 1, 0)</f>
        <v>0</v>
      </c>
    </row>
    <row r="33" spans="1:92" ht="15.75" customHeight="1" x14ac:dyDescent="0.15">
      <c r="A33" s="8" t="s">
        <v>58</v>
      </c>
      <c r="B33" s="8">
        <v>30</v>
      </c>
      <c r="C33" s="8">
        <v>1</v>
      </c>
      <c r="D33" s="8" t="s">
        <v>318</v>
      </c>
      <c r="E33" s="15" t="s">
        <v>59</v>
      </c>
      <c r="F33" s="8">
        <v>10</v>
      </c>
      <c r="G33" s="8">
        <v>1</v>
      </c>
      <c r="H33" s="8">
        <v>39</v>
      </c>
      <c r="I33" s="8">
        <v>148</v>
      </c>
      <c r="J33" s="8">
        <f t="shared" si="7"/>
        <v>1.48</v>
      </c>
      <c r="K33" s="9">
        <f t="shared" si="8"/>
        <v>17.804967129291455</v>
      </c>
      <c r="L33" s="8">
        <v>13</v>
      </c>
      <c r="M33" s="8">
        <v>2</v>
      </c>
      <c r="N33" s="8">
        <v>0</v>
      </c>
      <c r="O33" s="8" t="s">
        <v>407</v>
      </c>
      <c r="P33" s="8" t="s">
        <v>396</v>
      </c>
      <c r="Q33" s="8" t="s">
        <v>319</v>
      </c>
      <c r="R33" s="8" t="s">
        <v>319</v>
      </c>
      <c r="S33" s="8" t="s">
        <v>320</v>
      </c>
      <c r="T33" s="8" t="s">
        <v>320</v>
      </c>
      <c r="U33" s="8">
        <v>2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1</v>
      </c>
      <c r="AC33" s="8">
        <v>0</v>
      </c>
      <c r="AD33" s="8">
        <v>0</v>
      </c>
      <c r="AE33" s="8">
        <v>1</v>
      </c>
      <c r="AF33" s="8">
        <v>0</v>
      </c>
      <c r="AG33" s="8">
        <v>0</v>
      </c>
      <c r="AH33" s="8">
        <v>0</v>
      </c>
      <c r="AI33" s="8">
        <v>0</v>
      </c>
      <c r="AJ33" s="8">
        <v>0</v>
      </c>
      <c r="AK33" s="8">
        <v>0</v>
      </c>
      <c r="AL33" s="8">
        <v>0</v>
      </c>
      <c r="AM33" s="8">
        <v>0</v>
      </c>
      <c r="AN33" s="8">
        <v>1</v>
      </c>
      <c r="AO33" s="8">
        <v>1</v>
      </c>
      <c r="AP33" s="8">
        <f t="shared" si="18"/>
        <v>4</v>
      </c>
      <c r="AQ33" s="8">
        <f t="shared" si="19"/>
        <v>0</v>
      </c>
      <c r="AR33" s="8">
        <v>0</v>
      </c>
      <c r="AS33" s="8">
        <v>0</v>
      </c>
      <c r="AT33" s="8">
        <v>0</v>
      </c>
      <c r="AU33" s="8">
        <v>0</v>
      </c>
      <c r="AV33" s="8">
        <f t="shared" si="9"/>
        <v>0</v>
      </c>
      <c r="AW33" s="8">
        <f t="shared" si="10"/>
        <v>0</v>
      </c>
      <c r="AX33" s="8">
        <v>0</v>
      </c>
      <c r="AY33" s="8">
        <v>1</v>
      </c>
      <c r="AZ33" s="8">
        <v>0</v>
      </c>
      <c r="BA33" s="8">
        <v>0</v>
      </c>
      <c r="BB33" s="8">
        <v>0</v>
      </c>
      <c r="BC33" s="8">
        <f t="shared" si="11"/>
        <v>1</v>
      </c>
      <c r="BD33" s="8">
        <f t="shared" si="2"/>
        <v>1</v>
      </c>
      <c r="BE33" s="8">
        <f t="shared" si="12"/>
        <v>1</v>
      </c>
      <c r="BF33" s="10">
        <v>2</v>
      </c>
      <c r="BG33" s="10">
        <v>2</v>
      </c>
      <c r="BH33" s="10" t="str">
        <f t="shared" si="3"/>
        <v>0</v>
      </c>
      <c r="BI33" s="10"/>
      <c r="BJ33" s="10">
        <v>0</v>
      </c>
      <c r="BK33" s="16"/>
      <c r="BL33" s="10">
        <v>0</v>
      </c>
      <c r="BM33" s="16"/>
      <c r="BN33" s="16">
        <f t="shared" si="13"/>
        <v>0</v>
      </c>
      <c r="BO33" s="10">
        <v>2</v>
      </c>
      <c r="BP33" s="10">
        <v>2</v>
      </c>
      <c r="BQ33" s="10" t="str">
        <f t="shared" si="4"/>
        <v>0</v>
      </c>
      <c r="BR33" s="16"/>
      <c r="BS33" s="12">
        <v>0</v>
      </c>
      <c r="BT33" s="12">
        <v>0</v>
      </c>
      <c r="BU33" s="12">
        <v>0</v>
      </c>
      <c r="BV33" s="12">
        <v>2</v>
      </c>
      <c r="BW33" s="12">
        <v>1</v>
      </c>
      <c r="BX33" s="12">
        <f t="shared" si="17"/>
        <v>1</v>
      </c>
      <c r="BY33" s="12">
        <f t="shared" si="20"/>
        <v>1</v>
      </c>
      <c r="BZ33" s="13">
        <v>1</v>
      </c>
      <c r="CA33" s="13">
        <v>1</v>
      </c>
      <c r="CB33" s="13" t="str">
        <f>IF(BZ33=CA33, " ", 1)</f>
        <v xml:space="preserve"> </v>
      </c>
      <c r="CC33" s="13">
        <v>0</v>
      </c>
      <c r="CD33" s="13">
        <v>0</v>
      </c>
      <c r="CE33" s="13" t="str">
        <f t="shared" si="14"/>
        <v xml:space="preserve"> </v>
      </c>
      <c r="CF33" s="13">
        <f>IF(OR(BZ33=1, CC33=1), 1, 0)</f>
        <v>1</v>
      </c>
      <c r="CG33" s="13">
        <f>IF(OR(CA33=1, CD33=1), 1, 0)</f>
        <v>1</v>
      </c>
      <c r="CH33" s="13" t="str">
        <f t="shared" si="15"/>
        <v xml:space="preserve"> </v>
      </c>
      <c r="CI33" s="14">
        <v>1</v>
      </c>
      <c r="CJ33" s="14" t="s">
        <v>387</v>
      </c>
      <c r="CK33" s="14">
        <v>1</v>
      </c>
      <c r="CL33" s="14" t="s">
        <v>387</v>
      </c>
      <c r="CM33" s="17">
        <f t="shared" si="16"/>
        <v>0</v>
      </c>
      <c r="CN33" s="18">
        <f>IF(OR(BH33=1, BU33=1, BY33=1, CB33=1, CH33=1, CM33=1), 1, 0)</f>
        <v>1</v>
      </c>
    </row>
    <row r="34" spans="1:92" ht="15.75" customHeight="1" x14ac:dyDescent="0.15">
      <c r="A34" s="8" t="s">
        <v>451</v>
      </c>
      <c r="B34" s="8">
        <v>31</v>
      </c>
      <c r="C34" s="8">
        <v>1</v>
      </c>
      <c r="D34" s="8" t="s">
        <v>315</v>
      </c>
      <c r="E34" s="15" t="s">
        <v>60</v>
      </c>
      <c r="F34" s="8">
        <v>10</v>
      </c>
      <c r="G34" s="8">
        <v>0</v>
      </c>
      <c r="H34" s="8">
        <v>90</v>
      </c>
      <c r="I34" s="8">
        <v>154</v>
      </c>
      <c r="J34" s="8">
        <f t="shared" si="7"/>
        <v>1.54</v>
      </c>
      <c r="K34" s="9">
        <f t="shared" si="8"/>
        <v>37.949063923089895</v>
      </c>
      <c r="L34" s="8">
        <v>12</v>
      </c>
      <c r="M34" s="8">
        <v>0</v>
      </c>
      <c r="N34" s="8">
        <v>0</v>
      </c>
      <c r="O34" s="8" t="s">
        <v>319</v>
      </c>
      <c r="P34" s="8"/>
      <c r="Q34" s="8" t="s">
        <v>428</v>
      </c>
      <c r="R34" s="8" t="s">
        <v>319</v>
      </c>
      <c r="S34" s="8" t="s">
        <v>320</v>
      </c>
      <c r="T34" s="8" t="s">
        <v>320</v>
      </c>
      <c r="U34" s="8">
        <v>2</v>
      </c>
      <c r="V34" s="8">
        <v>0</v>
      </c>
      <c r="W34" s="8">
        <v>0</v>
      </c>
      <c r="X34" s="8">
        <v>0</v>
      </c>
      <c r="Y34" s="8">
        <v>1</v>
      </c>
      <c r="Z34" s="8">
        <v>1</v>
      </c>
      <c r="AA34" s="8">
        <v>0</v>
      </c>
      <c r="AB34" s="8">
        <v>0</v>
      </c>
      <c r="AC34" s="8">
        <v>0</v>
      </c>
      <c r="AD34" s="8">
        <v>1</v>
      </c>
      <c r="AE34" s="8">
        <v>1</v>
      </c>
      <c r="AF34" s="8">
        <v>0</v>
      </c>
      <c r="AG34" s="8">
        <v>0</v>
      </c>
      <c r="AH34" s="8">
        <v>0</v>
      </c>
      <c r="AI34" s="8">
        <v>0</v>
      </c>
      <c r="AJ34" s="8">
        <v>0</v>
      </c>
      <c r="AK34" s="8">
        <v>1</v>
      </c>
      <c r="AL34" s="8">
        <v>1</v>
      </c>
      <c r="AM34" s="8">
        <v>0</v>
      </c>
      <c r="AN34" s="8">
        <v>1</v>
      </c>
      <c r="AO34" s="8">
        <v>1</v>
      </c>
      <c r="AP34" s="8">
        <f t="shared" si="18"/>
        <v>8</v>
      </c>
      <c r="AQ34" s="8">
        <f t="shared" si="19"/>
        <v>1</v>
      </c>
      <c r="AR34" s="8">
        <v>0</v>
      </c>
      <c r="AS34" s="8">
        <v>0</v>
      </c>
      <c r="AT34" s="8">
        <v>0</v>
      </c>
      <c r="AU34" s="8">
        <v>0</v>
      </c>
      <c r="AV34" s="8">
        <f t="shared" si="9"/>
        <v>0</v>
      </c>
      <c r="AW34" s="8">
        <f t="shared" si="10"/>
        <v>0</v>
      </c>
      <c r="AX34" s="8">
        <v>1</v>
      </c>
      <c r="AY34" s="8">
        <v>1</v>
      </c>
      <c r="AZ34" s="8">
        <v>0</v>
      </c>
      <c r="BA34" s="8">
        <v>0</v>
      </c>
      <c r="BB34" s="8">
        <v>0</v>
      </c>
      <c r="BC34" s="8">
        <f t="shared" si="11"/>
        <v>2</v>
      </c>
      <c r="BD34" s="8">
        <f t="shared" si="2"/>
        <v>1</v>
      </c>
      <c r="BE34" s="8">
        <f t="shared" si="12"/>
        <v>1</v>
      </c>
      <c r="BF34" s="10">
        <v>2</v>
      </c>
      <c r="BG34" s="10">
        <v>3</v>
      </c>
      <c r="BH34" s="10" t="str">
        <f t="shared" ref="BH34:BH62" si="21">IF(BF34=BG34, "0", "1")</f>
        <v>1</v>
      </c>
      <c r="BI34" s="10">
        <v>1</v>
      </c>
      <c r="BJ34" s="10">
        <v>1</v>
      </c>
      <c r="BK34" s="10" t="s">
        <v>367</v>
      </c>
      <c r="BL34" s="10">
        <v>0</v>
      </c>
      <c r="BM34" s="10"/>
      <c r="BN34" s="16">
        <f t="shared" si="13"/>
        <v>0</v>
      </c>
      <c r="BO34" s="10">
        <v>2</v>
      </c>
      <c r="BP34" s="10">
        <v>2</v>
      </c>
      <c r="BQ34" s="10" t="str">
        <f t="shared" si="4"/>
        <v>0</v>
      </c>
      <c r="BR34" s="10"/>
      <c r="BS34" s="12">
        <v>0</v>
      </c>
      <c r="BT34" s="12">
        <v>0</v>
      </c>
      <c r="BU34" s="12">
        <v>0</v>
      </c>
      <c r="BV34" s="12">
        <v>2</v>
      </c>
      <c r="BW34" s="12">
        <v>1</v>
      </c>
      <c r="BX34" s="12">
        <f t="shared" si="17"/>
        <v>1</v>
      </c>
      <c r="BY34" s="12">
        <f t="shared" si="20"/>
        <v>1</v>
      </c>
      <c r="BZ34" s="13">
        <v>1</v>
      </c>
      <c r="CA34" s="13">
        <v>1</v>
      </c>
      <c r="CB34" s="13" t="str">
        <f>IF(BZ34=CA34, " ", 1)</f>
        <v xml:space="preserve"> </v>
      </c>
      <c r="CC34" s="13">
        <v>0</v>
      </c>
      <c r="CD34" s="13">
        <v>0</v>
      </c>
      <c r="CE34" s="13" t="str">
        <f t="shared" si="14"/>
        <v xml:space="preserve"> </v>
      </c>
      <c r="CF34" s="13">
        <f>IF(OR(BZ34=1, CC34=1), 1, 0)</f>
        <v>1</v>
      </c>
      <c r="CG34" s="13">
        <f>IF(OR(CA34=1, CD34=1), 1, 0)</f>
        <v>1</v>
      </c>
      <c r="CH34" s="13" t="str">
        <f t="shared" si="15"/>
        <v xml:space="preserve"> </v>
      </c>
      <c r="CI34" s="14">
        <v>1</v>
      </c>
      <c r="CJ34" s="14" t="s">
        <v>385</v>
      </c>
      <c r="CK34" s="14">
        <v>1</v>
      </c>
      <c r="CL34" s="14" t="s">
        <v>385</v>
      </c>
      <c r="CM34" s="17">
        <f t="shared" si="16"/>
        <v>0</v>
      </c>
      <c r="CN34" s="18">
        <f>IF(OR(BH34=1, BU34=1, BY34=1, CB34=1, CH34=1, CM34=1), 1, 0)</f>
        <v>1</v>
      </c>
    </row>
    <row r="35" spans="1:92" ht="15.75" customHeight="1" x14ac:dyDescent="0.15">
      <c r="A35" s="8" t="s">
        <v>61</v>
      </c>
      <c r="B35" s="8">
        <v>30</v>
      </c>
      <c r="C35" s="8">
        <v>0</v>
      </c>
      <c r="D35" s="18"/>
      <c r="E35" s="15" t="s">
        <v>62</v>
      </c>
      <c r="F35" s="8">
        <v>3</v>
      </c>
      <c r="G35" s="8">
        <v>0</v>
      </c>
      <c r="H35" s="8">
        <v>90</v>
      </c>
      <c r="I35" s="8">
        <v>164</v>
      </c>
      <c r="J35" s="8">
        <f t="shared" si="7"/>
        <v>1.64</v>
      </c>
      <c r="K35" s="9">
        <f t="shared" si="8"/>
        <v>33.462224866151104</v>
      </c>
      <c r="L35" s="8">
        <v>14</v>
      </c>
      <c r="M35" s="8">
        <v>0</v>
      </c>
      <c r="N35" s="8">
        <v>0</v>
      </c>
      <c r="O35" s="8" t="s">
        <v>319</v>
      </c>
      <c r="P35" s="18"/>
      <c r="Q35" s="8" t="s">
        <v>319</v>
      </c>
      <c r="R35" s="8" t="s">
        <v>319</v>
      </c>
      <c r="S35" s="8" t="s">
        <v>320</v>
      </c>
      <c r="T35" s="8" t="s">
        <v>320</v>
      </c>
      <c r="U35" s="8">
        <v>2</v>
      </c>
      <c r="V35" s="8">
        <v>1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0</v>
      </c>
      <c r="AG35" s="8">
        <v>0</v>
      </c>
      <c r="AH35" s="8">
        <v>0</v>
      </c>
      <c r="AI35" s="8">
        <v>0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8">
        <v>0</v>
      </c>
      <c r="AP35" s="8">
        <f t="shared" si="18"/>
        <v>1</v>
      </c>
      <c r="AQ35" s="8">
        <f t="shared" si="19"/>
        <v>0</v>
      </c>
      <c r="AR35" s="8">
        <v>0</v>
      </c>
      <c r="AS35" s="8">
        <v>0</v>
      </c>
      <c r="AT35" s="8">
        <v>0</v>
      </c>
      <c r="AU35" s="8">
        <v>0</v>
      </c>
      <c r="AV35" s="8">
        <f t="shared" si="9"/>
        <v>0</v>
      </c>
      <c r="AW35" s="8">
        <f t="shared" si="10"/>
        <v>0</v>
      </c>
      <c r="AX35" s="8">
        <v>0</v>
      </c>
      <c r="AY35" s="8">
        <v>0</v>
      </c>
      <c r="AZ35" s="8">
        <v>0</v>
      </c>
      <c r="BA35" s="8">
        <v>0</v>
      </c>
      <c r="BB35" s="8">
        <v>0</v>
      </c>
      <c r="BC35" s="8">
        <f t="shared" si="11"/>
        <v>0</v>
      </c>
      <c r="BD35" s="8">
        <f t="shared" si="2"/>
        <v>0</v>
      </c>
      <c r="BE35" s="8">
        <f t="shared" si="12"/>
        <v>0</v>
      </c>
      <c r="BF35" s="10">
        <v>4</v>
      </c>
      <c r="BG35" s="10">
        <v>4</v>
      </c>
      <c r="BH35" s="10" t="str">
        <f t="shared" si="21"/>
        <v>0</v>
      </c>
      <c r="BI35" s="10"/>
      <c r="BJ35" s="10">
        <v>0</v>
      </c>
      <c r="BK35" s="16"/>
      <c r="BL35" s="10">
        <v>0</v>
      </c>
      <c r="BM35" s="16"/>
      <c r="BN35" s="16">
        <f t="shared" si="13"/>
        <v>0</v>
      </c>
      <c r="BO35" s="10">
        <v>3</v>
      </c>
      <c r="BP35" s="10">
        <v>3</v>
      </c>
      <c r="BQ35" s="10" t="str">
        <f t="shared" si="4"/>
        <v>0</v>
      </c>
      <c r="BR35" s="16"/>
      <c r="BS35" s="12">
        <v>1</v>
      </c>
      <c r="BT35" s="12">
        <v>1</v>
      </c>
      <c r="BU35" s="12">
        <v>0</v>
      </c>
      <c r="BV35" s="12">
        <v>3</v>
      </c>
      <c r="BW35" s="12">
        <v>3</v>
      </c>
      <c r="BX35" s="12" t="str">
        <f t="shared" si="17"/>
        <v xml:space="preserve"> </v>
      </c>
      <c r="BY35" s="12">
        <f t="shared" si="20"/>
        <v>0</v>
      </c>
      <c r="BZ35" s="13">
        <v>0</v>
      </c>
      <c r="CA35" s="13">
        <v>0</v>
      </c>
      <c r="CB35" s="13" t="str">
        <f>IF(BZ35=CA35, " ", 1)</f>
        <v xml:space="preserve"> </v>
      </c>
      <c r="CC35" s="13">
        <v>0</v>
      </c>
      <c r="CD35" s="13">
        <v>0</v>
      </c>
      <c r="CE35" s="13" t="str">
        <f t="shared" si="14"/>
        <v xml:space="preserve"> </v>
      </c>
      <c r="CF35" s="13">
        <f>IF(OR(BZ35=1, CC35=1), 1, 0)</f>
        <v>0</v>
      </c>
      <c r="CG35" s="13">
        <f>IF(OR(CA35=1, CD35=1), 1, 0)</f>
        <v>0</v>
      </c>
      <c r="CH35" s="13" t="str">
        <f t="shared" si="15"/>
        <v xml:space="preserve"> </v>
      </c>
      <c r="CI35" s="14">
        <v>0</v>
      </c>
      <c r="CJ35" s="17"/>
      <c r="CK35" s="14">
        <v>0</v>
      </c>
      <c r="CL35" s="17"/>
      <c r="CM35" s="17">
        <f t="shared" si="16"/>
        <v>0</v>
      </c>
      <c r="CN35" s="18">
        <f>IF(OR(BH35=1, BU35=1, BY35=1, CB35=1, CH35=1, CM35=1), 1, 0)</f>
        <v>0</v>
      </c>
    </row>
    <row r="36" spans="1:92" ht="15.75" customHeight="1" x14ac:dyDescent="0.15">
      <c r="A36" s="8" t="s">
        <v>63</v>
      </c>
      <c r="B36" s="8">
        <v>27</v>
      </c>
      <c r="C36" s="8">
        <v>1</v>
      </c>
      <c r="D36" s="8" t="s">
        <v>318</v>
      </c>
      <c r="E36" s="15" t="s">
        <v>64</v>
      </c>
      <c r="F36" s="8">
        <v>2</v>
      </c>
      <c r="G36" s="8">
        <v>1</v>
      </c>
      <c r="H36" s="8">
        <v>70</v>
      </c>
      <c r="I36" s="8">
        <v>155</v>
      </c>
      <c r="J36" s="8">
        <f t="shared" si="7"/>
        <v>1.55</v>
      </c>
      <c r="K36" s="9">
        <f t="shared" si="8"/>
        <v>29.136316337148799</v>
      </c>
      <c r="L36" s="8">
        <v>10</v>
      </c>
      <c r="M36" s="8">
        <v>0</v>
      </c>
      <c r="N36" s="8">
        <v>0</v>
      </c>
      <c r="O36" s="8" t="s">
        <v>319</v>
      </c>
      <c r="P36" s="8"/>
      <c r="Q36" s="8" t="s">
        <v>104</v>
      </c>
      <c r="R36" s="8" t="s">
        <v>319</v>
      </c>
      <c r="S36" s="8" t="s">
        <v>320</v>
      </c>
      <c r="T36" s="8" t="s">
        <v>320</v>
      </c>
      <c r="U36" s="8">
        <v>3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0</v>
      </c>
      <c r="AF36" s="8">
        <v>0</v>
      </c>
      <c r="AG36" s="8">
        <v>0</v>
      </c>
      <c r="AH36" s="8">
        <v>0</v>
      </c>
      <c r="AI36" s="8">
        <v>0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8">
        <v>0</v>
      </c>
      <c r="AP36" s="8">
        <f t="shared" si="18"/>
        <v>0</v>
      </c>
      <c r="AQ36" s="8">
        <f t="shared" si="19"/>
        <v>0</v>
      </c>
      <c r="AR36" s="8">
        <v>0</v>
      </c>
      <c r="AS36" s="8">
        <v>0</v>
      </c>
      <c r="AT36" s="8">
        <v>0</v>
      </c>
      <c r="AU36" s="8">
        <v>0</v>
      </c>
      <c r="AV36" s="8">
        <f t="shared" si="9"/>
        <v>0</v>
      </c>
      <c r="AW36" s="8">
        <f t="shared" si="10"/>
        <v>0</v>
      </c>
      <c r="AX36" s="8">
        <v>0</v>
      </c>
      <c r="AY36" s="8">
        <v>0</v>
      </c>
      <c r="AZ36" s="8">
        <v>0</v>
      </c>
      <c r="BA36" s="8">
        <v>0</v>
      </c>
      <c r="BB36" s="8">
        <v>0</v>
      </c>
      <c r="BC36" s="8">
        <f t="shared" si="11"/>
        <v>0</v>
      </c>
      <c r="BD36" s="8">
        <f t="shared" si="2"/>
        <v>0</v>
      </c>
      <c r="BE36" s="8">
        <f t="shared" si="12"/>
        <v>0</v>
      </c>
      <c r="BF36" s="10">
        <v>3</v>
      </c>
      <c r="BG36" s="10">
        <v>3</v>
      </c>
      <c r="BH36" s="10" t="str">
        <f t="shared" si="21"/>
        <v>0</v>
      </c>
      <c r="BI36" s="10"/>
      <c r="BJ36" s="10">
        <v>0</v>
      </c>
      <c r="BK36" s="16"/>
      <c r="BL36" s="10">
        <v>0</v>
      </c>
      <c r="BM36" s="16"/>
      <c r="BN36" s="16">
        <f t="shared" si="13"/>
        <v>0</v>
      </c>
      <c r="BO36" s="10">
        <v>2</v>
      </c>
      <c r="BP36" s="10">
        <v>2</v>
      </c>
      <c r="BQ36" s="10" t="str">
        <f t="shared" si="4"/>
        <v>0</v>
      </c>
      <c r="BR36" s="16"/>
      <c r="BS36" s="12">
        <v>0</v>
      </c>
      <c r="BT36" s="12">
        <v>0</v>
      </c>
      <c r="BU36" s="12">
        <v>0</v>
      </c>
      <c r="BV36" s="12">
        <v>2</v>
      </c>
      <c r="BW36" s="12">
        <v>2</v>
      </c>
      <c r="BX36" s="12" t="str">
        <f t="shared" si="17"/>
        <v xml:space="preserve"> </v>
      </c>
      <c r="BY36" s="12">
        <f t="shared" si="20"/>
        <v>0</v>
      </c>
      <c r="BZ36" s="13">
        <v>1</v>
      </c>
      <c r="CA36" s="13">
        <v>1</v>
      </c>
      <c r="CB36" s="13" t="str">
        <f>IF(BZ36=CA36, " ", 1)</f>
        <v xml:space="preserve"> </v>
      </c>
      <c r="CC36" s="13">
        <v>1</v>
      </c>
      <c r="CD36" s="13">
        <v>1</v>
      </c>
      <c r="CE36" s="13" t="str">
        <f t="shared" si="14"/>
        <v xml:space="preserve"> </v>
      </c>
      <c r="CF36" s="13">
        <f>IF(OR(BZ36=1, CC36=1), 1, 0)</f>
        <v>1</v>
      </c>
      <c r="CG36" s="13">
        <f>IF(OR(CA36=1, CD36=1), 1, 0)</f>
        <v>1</v>
      </c>
      <c r="CH36" s="13" t="str">
        <f t="shared" si="15"/>
        <v xml:space="preserve"> </v>
      </c>
      <c r="CI36" s="14">
        <v>0</v>
      </c>
      <c r="CJ36" s="17"/>
      <c r="CK36" s="14">
        <v>0</v>
      </c>
      <c r="CL36" s="17"/>
      <c r="CM36" s="17">
        <f t="shared" si="16"/>
        <v>0</v>
      </c>
      <c r="CN36" s="18">
        <f>IF(OR(BH36=1, BU36=1, BY36=1, CB36=1, CH36=1, CM36=1), 1, 0)</f>
        <v>0</v>
      </c>
    </row>
    <row r="37" spans="1:92" ht="15.75" customHeight="1" x14ac:dyDescent="0.15">
      <c r="A37" s="8" t="s">
        <v>65</v>
      </c>
      <c r="B37" s="8">
        <v>35</v>
      </c>
      <c r="C37" s="8">
        <v>1</v>
      </c>
      <c r="D37" s="8" t="s">
        <v>315</v>
      </c>
      <c r="E37" s="15" t="s">
        <v>66</v>
      </c>
      <c r="F37" s="8">
        <v>14</v>
      </c>
      <c r="G37" s="8">
        <v>1</v>
      </c>
      <c r="H37" s="8">
        <v>65</v>
      </c>
      <c r="I37" s="8">
        <v>159</v>
      </c>
      <c r="J37" s="8">
        <f t="shared" si="7"/>
        <v>1.59</v>
      </c>
      <c r="K37" s="9">
        <f t="shared" si="8"/>
        <v>25.711008267078039</v>
      </c>
      <c r="L37" s="8">
        <v>13</v>
      </c>
      <c r="M37" s="8">
        <v>3</v>
      </c>
      <c r="N37" s="8">
        <v>3</v>
      </c>
      <c r="O37" s="8" t="s">
        <v>319</v>
      </c>
      <c r="P37" s="8"/>
      <c r="Q37" s="8" t="s">
        <v>319</v>
      </c>
      <c r="R37" s="8" t="s">
        <v>319</v>
      </c>
      <c r="S37" s="8" t="s">
        <v>320</v>
      </c>
      <c r="T37" s="8" t="s">
        <v>320</v>
      </c>
      <c r="U37" s="8">
        <v>1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  <c r="AF37" s="8">
        <v>0</v>
      </c>
      <c r="AG37" s="8">
        <v>0</v>
      </c>
      <c r="AH37" s="8">
        <v>0</v>
      </c>
      <c r="AI37" s="8">
        <v>0</v>
      </c>
      <c r="AJ37" s="8">
        <v>0</v>
      </c>
      <c r="AK37" s="8">
        <v>1</v>
      </c>
      <c r="AL37" s="8">
        <v>0</v>
      </c>
      <c r="AM37" s="8">
        <v>1</v>
      </c>
      <c r="AN37" s="8">
        <v>0</v>
      </c>
      <c r="AO37" s="8">
        <v>1</v>
      </c>
      <c r="AP37" s="8">
        <f t="shared" si="18"/>
        <v>3</v>
      </c>
      <c r="AQ37" s="8">
        <f t="shared" si="19"/>
        <v>0</v>
      </c>
      <c r="AR37" s="8">
        <v>0</v>
      </c>
      <c r="AS37" s="8">
        <v>0</v>
      </c>
      <c r="AT37" s="8">
        <v>0</v>
      </c>
      <c r="AU37" s="8">
        <v>0</v>
      </c>
      <c r="AV37" s="8">
        <f t="shared" si="9"/>
        <v>0</v>
      </c>
      <c r="AW37" s="8">
        <f t="shared" si="10"/>
        <v>0</v>
      </c>
      <c r="AX37" s="8">
        <v>0</v>
      </c>
      <c r="AY37" s="8">
        <v>0</v>
      </c>
      <c r="AZ37" s="8">
        <v>1</v>
      </c>
      <c r="BA37" s="8">
        <v>0</v>
      </c>
      <c r="BB37" s="8">
        <v>0</v>
      </c>
      <c r="BC37" s="8">
        <f t="shared" si="11"/>
        <v>1</v>
      </c>
      <c r="BD37" s="8">
        <f t="shared" si="2"/>
        <v>1</v>
      </c>
      <c r="BE37" s="8">
        <f t="shared" si="12"/>
        <v>1</v>
      </c>
      <c r="BF37" s="10">
        <v>3</v>
      </c>
      <c r="BG37" s="10">
        <v>2</v>
      </c>
      <c r="BH37" s="10" t="str">
        <f t="shared" si="21"/>
        <v>1</v>
      </c>
      <c r="BI37" s="10">
        <v>0</v>
      </c>
      <c r="BJ37" s="10">
        <v>0</v>
      </c>
      <c r="BK37" s="16"/>
      <c r="BL37" s="10">
        <v>0</v>
      </c>
      <c r="BM37" s="16"/>
      <c r="BN37" s="16">
        <f t="shared" si="13"/>
        <v>0</v>
      </c>
      <c r="BO37" s="10">
        <v>2</v>
      </c>
      <c r="BP37" s="10">
        <v>2</v>
      </c>
      <c r="BQ37" s="10" t="str">
        <f t="shared" si="4"/>
        <v>0</v>
      </c>
      <c r="BR37" s="16"/>
      <c r="BS37" s="12">
        <v>0</v>
      </c>
      <c r="BT37" s="12">
        <v>1</v>
      </c>
      <c r="BU37" s="12">
        <v>1</v>
      </c>
      <c r="BV37" s="12">
        <v>1</v>
      </c>
      <c r="BW37" s="12">
        <v>2</v>
      </c>
      <c r="BX37" s="12">
        <f t="shared" si="17"/>
        <v>1</v>
      </c>
      <c r="BY37" s="12">
        <f t="shared" si="20"/>
        <v>1</v>
      </c>
      <c r="BZ37" s="13">
        <v>1</v>
      </c>
      <c r="CA37" s="13">
        <v>1</v>
      </c>
      <c r="CB37" s="13" t="str">
        <f>IF(BZ37=CA37, " ", 1)</f>
        <v xml:space="preserve"> </v>
      </c>
      <c r="CC37" s="13">
        <v>0</v>
      </c>
      <c r="CD37" s="13">
        <v>1</v>
      </c>
      <c r="CE37" s="13">
        <f t="shared" si="14"/>
        <v>1</v>
      </c>
      <c r="CF37" s="13">
        <f>IF(OR(BZ37=1, CC37=1), 1, 0)</f>
        <v>1</v>
      </c>
      <c r="CG37" s="13">
        <f>IF(OR(CA37=1, CD37=1), 1, 0)</f>
        <v>1</v>
      </c>
      <c r="CH37" s="13" t="str">
        <f t="shared" si="15"/>
        <v xml:space="preserve"> </v>
      </c>
      <c r="CI37" s="14">
        <v>0</v>
      </c>
      <c r="CJ37" s="17"/>
      <c r="CK37" s="14">
        <v>1</v>
      </c>
      <c r="CL37" s="14" t="s">
        <v>387</v>
      </c>
      <c r="CM37" s="17">
        <f t="shared" si="16"/>
        <v>0</v>
      </c>
      <c r="CN37" s="18">
        <f>IF(OR(BH37=1, BU37=1, BY37=1, CB37=1, CH37=1, CM37=1), 1, 0)</f>
        <v>1</v>
      </c>
    </row>
    <row r="38" spans="1:92" ht="15.75" customHeight="1" x14ac:dyDescent="0.15">
      <c r="A38" s="8" t="s">
        <v>67</v>
      </c>
      <c r="B38" s="8">
        <v>34</v>
      </c>
      <c r="C38" s="8">
        <v>1</v>
      </c>
      <c r="D38" s="8" t="s">
        <v>315</v>
      </c>
      <c r="E38" s="15" t="s">
        <v>68</v>
      </c>
      <c r="F38" s="8">
        <v>30</v>
      </c>
      <c r="G38" s="8">
        <v>1</v>
      </c>
      <c r="H38" s="8">
        <v>72</v>
      </c>
      <c r="I38" s="8">
        <v>162</v>
      </c>
      <c r="J38" s="8">
        <f t="shared" si="7"/>
        <v>1.62</v>
      </c>
      <c r="K38" s="9">
        <f t="shared" si="8"/>
        <v>27.434842249657059</v>
      </c>
      <c r="L38" s="8">
        <v>13</v>
      </c>
      <c r="M38" s="8">
        <v>0</v>
      </c>
      <c r="N38" s="8">
        <v>0</v>
      </c>
      <c r="O38" s="8" t="s">
        <v>319</v>
      </c>
      <c r="P38" s="8"/>
      <c r="Q38" s="8" t="s">
        <v>430</v>
      </c>
      <c r="R38" s="8" t="s">
        <v>319</v>
      </c>
      <c r="S38" s="8" t="s">
        <v>320</v>
      </c>
      <c r="T38" s="8" t="s">
        <v>320</v>
      </c>
      <c r="U38" s="8">
        <v>2</v>
      </c>
      <c r="V38" s="8">
        <v>0</v>
      </c>
      <c r="W38" s="8">
        <v>0</v>
      </c>
      <c r="X38" s="8">
        <v>1</v>
      </c>
      <c r="Y38" s="8">
        <v>1</v>
      </c>
      <c r="Z38" s="8">
        <v>0</v>
      </c>
      <c r="AA38" s="8">
        <v>0</v>
      </c>
      <c r="AB38" s="8">
        <v>0</v>
      </c>
      <c r="AC38" s="8">
        <v>0</v>
      </c>
      <c r="AD38" s="8">
        <v>0</v>
      </c>
      <c r="AE38" s="8">
        <v>0</v>
      </c>
      <c r="AF38" s="8">
        <v>0</v>
      </c>
      <c r="AG38" s="8">
        <v>1</v>
      </c>
      <c r="AH38" s="8">
        <v>0</v>
      </c>
      <c r="AI38" s="8">
        <v>0</v>
      </c>
      <c r="AJ38" s="8">
        <v>0</v>
      </c>
      <c r="AK38" s="8">
        <v>0</v>
      </c>
      <c r="AL38" s="8">
        <v>0</v>
      </c>
      <c r="AM38" s="8">
        <v>0</v>
      </c>
      <c r="AN38" s="8">
        <v>1</v>
      </c>
      <c r="AO38" s="8">
        <v>1</v>
      </c>
      <c r="AP38" s="8">
        <f t="shared" si="18"/>
        <v>5</v>
      </c>
      <c r="AQ38" s="8">
        <f t="shared" si="19"/>
        <v>0</v>
      </c>
      <c r="AR38" s="8">
        <v>0</v>
      </c>
      <c r="AS38" s="8">
        <v>0</v>
      </c>
      <c r="AT38" s="8">
        <v>0</v>
      </c>
      <c r="AU38" s="8">
        <v>0</v>
      </c>
      <c r="AV38" s="8">
        <f t="shared" si="9"/>
        <v>0</v>
      </c>
      <c r="AW38" s="8">
        <f t="shared" si="10"/>
        <v>0</v>
      </c>
      <c r="AX38" s="8">
        <v>0</v>
      </c>
      <c r="AY38" s="8">
        <v>1</v>
      </c>
      <c r="AZ38" s="8">
        <v>0</v>
      </c>
      <c r="BA38" s="8">
        <v>0</v>
      </c>
      <c r="BB38" s="8">
        <v>1</v>
      </c>
      <c r="BC38" s="8">
        <f t="shared" si="11"/>
        <v>2</v>
      </c>
      <c r="BD38" s="8">
        <f t="shared" si="2"/>
        <v>1</v>
      </c>
      <c r="BE38" s="8">
        <f t="shared" si="12"/>
        <v>1</v>
      </c>
      <c r="BF38" s="10">
        <v>3</v>
      </c>
      <c r="BG38" s="10">
        <v>3</v>
      </c>
      <c r="BH38" s="10" t="str">
        <f t="shared" si="21"/>
        <v>0</v>
      </c>
      <c r="BI38" s="10"/>
      <c r="BJ38" s="10">
        <v>0</v>
      </c>
      <c r="BK38" s="16"/>
      <c r="BL38" s="10">
        <v>0</v>
      </c>
      <c r="BM38" s="16"/>
      <c r="BN38" s="16">
        <f t="shared" si="13"/>
        <v>0</v>
      </c>
      <c r="BO38" s="10">
        <v>2</v>
      </c>
      <c r="BP38" s="10">
        <v>2</v>
      </c>
      <c r="BQ38" s="10" t="str">
        <f t="shared" si="4"/>
        <v>0</v>
      </c>
      <c r="BR38" s="16"/>
      <c r="BS38" s="12">
        <v>0</v>
      </c>
      <c r="BT38" s="12">
        <v>0</v>
      </c>
      <c r="BU38" s="12">
        <v>0</v>
      </c>
      <c r="BV38" s="12">
        <v>2</v>
      </c>
      <c r="BW38" s="12">
        <v>1</v>
      </c>
      <c r="BX38" s="12">
        <f t="shared" si="17"/>
        <v>1</v>
      </c>
      <c r="BY38" s="12">
        <f t="shared" si="20"/>
        <v>1</v>
      </c>
      <c r="BZ38" s="13">
        <v>1</v>
      </c>
      <c r="CA38" s="13">
        <v>1</v>
      </c>
      <c r="CB38" s="13" t="str">
        <f>IF(BZ38=CA38, " ", 1)</f>
        <v xml:space="preserve"> </v>
      </c>
      <c r="CC38" s="13">
        <v>1</v>
      </c>
      <c r="CD38" s="13">
        <v>1</v>
      </c>
      <c r="CE38" s="13" t="str">
        <f t="shared" si="14"/>
        <v xml:space="preserve"> </v>
      </c>
      <c r="CF38" s="13">
        <f>IF(OR(BZ38=1, CC38=1), 1, 0)</f>
        <v>1</v>
      </c>
      <c r="CG38" s="13">
        <f>IF(OR(CA38=1, CD38=1), 1, 0)</f>
        <v>1</v>
      </c>
      <c r="CH38" s="13" t="str">
        <f t="shared" si="15"/>
        <v xml:space="preserve"> </v>
      </c>
      <c r="CI38" s="14">
        <v>1</v>
      </c>
      <c r="CJ38" s="14" t="s">
        <v>387</v>
      </c>
      <c r="CK38" s="14">
        <v>1</v>
      </c>
      <c r="CL38" s="14" t="s">
        <v>387</v>
      </c>
      <c r="CM38" s="17">
        <f t="shared" si="16"/>
        <v>0</v>
      </c>
      <c r="CN38" s="18">
        <f>IF(OR(BH38=1, BU38=1, BY38=1, CB38=1, CH38=1, CM38=1), 1, 0)</f>
        <v>1</v>
      </c>
    </row>
    <row r="39" spans="1:92" ht="15.75" customHeight="1" x14ac:dyDescent="0.15">
      <c r="A39" s="8" t="s">
        <v>63</v>
      </c>
      <c r="B39" s="8">
        <v>27</v>
      </c>
      <c r="C39" s="8">
        <v>1</v>
      </c>
      <c r="D39" s="8" t="s">
        <v>318</v>
      </c>
      <c r="E39" s="15" t="s">
        <v>64</v>
      </c>
      <c r="F39" s="8">
        <v>6</v>
      </c>
      <c r="G39" s="8">
        <v>1</v>
      </c>
      <c r="H39" s="8">
        <v>70</v>
      </c>
      <c r="I39" s="8">
        <v>155</v>
      </c>
      <c r="J39" s="8">
        <f t="shared" si="7"/>
        <v>1.55</v>
      </c>
      <c r="K39" s="9">
        <f t="shared" si="8"/>
        <v>29.136316337148799</v>
      </c>
      <c r="L39" s="8">
        <v>10</v>
      </c>
      <c r="M39" s="8">
        <v>0</v>
      </c>
      <c r="N39" s="8">
        <v>0</v>
      </c>
      <c r="O39" s="8" t="s">
        <v>319</v>
      </c>
      <c r="P39" s="8"/>
      <c r="Q39" s="8" t="s">
        <v>319</v>
      </c>
      <c r="R39" s="8" t="s">
        <v>319</v>
      </c>
      <c r="S39" s="8" t="s">
        <v>320</v>
      </c>
      <c r="T39" s="8" t="s">
        <v>320</v>
      </c>
      <c r="U39" s="8">
        <v>3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8">
        <v>0</v>
      </c>
      <c r="AG39" s="8">
        <v>0</v>
      </c>
      <c r="AH39" s="8">
        <v>0</v>
      </c>
      <c r="AI39" s="8">
        <v>0</v>
      </c>
      <c r="AJ39" s="8">
        <v>0</v>
      </c>
      <c r="AK39" s="8">
        <v>0</v>
      </c>
      <c r="AL39" s="8">
        <v>0</v>
      </c>
      <c r="AM39" s="8">
        <v>0</v>
      </c>
      <c r="AN39" s="8">
        <v>0</v>
      </c>
      <c r="AO39" s="8">
        <v>0</v>
      </c>
      <c r="AP39" s="8">
        <f t="shared" si="18"/>
        <v>0</v>
      </c>
      <c r="AQ39" s="8">
        <f t="shared" si="19"/>
        <v>0</v>
      </c>
      <c r="AR39" s="8">
        <v>0</v>
      </c>
      <c r="AS39" s="8">
        <v>0</v>
      </c>
      <c r="AT39" s="8">
        <v>0</v>
      </c>
      <c r="AU39" s="8">
        <v>0</v>
      </c>
      <c r="AV39" s="8">
        <f t="shared" si="9"/>
        <v>0</v>
      </c>
      <c r="AW39" s="8">
        <f t="shared" si="10"/>
        <v>0</v>
      </c>
      <c r="AX39" s="8">
        <v>0</v>
      </c>
      <c r="AY39" s="8">
        <v>0</v>
      </c>
      <c r="AZ39" s="8">
        <v>0</v>
      </c>
      <c r="BA39" s="8">
        <v>0</v>
      </c>
      <c r="BB39" s="8">
        <v>0</v>
      </c>
      <c r="BC39" s="8">
        <f t="shared" si="11"/>
        <v>0</v>
      </c>
      <c r="BD39" s="8">
        <f t="shared" si="2"/>
        <v>0</v>
      </c>
      <c r="BE39" s="8">
        <f t="shared" si="12"/>
        <v>0</v>
      </c>
      <c r="BF39" s="10">
        <v>4</v>
      </c>
      <c r="BG39" s="10">
        <v>4</v>
      </c>
      <c r="BH39" s="10" t="str">
        <f t="shared" si="21"/>
        <v>0</v>
      </c>
      <c r="BI39" s="10"/>
      <c r="BJ39" s="10">
        <v>0</v>
      </c>
      <c r="BK39" s="16"/>
      <c r="BL39" s="10">
        <v>0</v>
      </c>
      <c r="BM39" s="16"/>
      <c r="BN39" s="16">
        <f t="shared" si="13"/>
        <v>0</v>
      </c>
      <c r="BO39" s="10">
        <v>3</v>
      </c>
      <c r="BP39" s="10">
        <v>3</v>
      </c>
      <c r="BQ39" s="10" t="str">
        <f t="shared" si="4"/>
        <v>0</v>
      </c>
      <c r="BR39" s="16"/>
      <c r="BS39" s="12">
        <v>1</v>
      </c>
      <c r="BT39" s="12">
        <v>1</v>
      </c>
      <c r="BU39" s="12">
        <v>0</v>
      </c>
      <c r="BV39" s="12">
        <v>3</v>
      </c>
      <c r="BW39" s="12">
        <v>3</v>
      </c>
      <c r="BX39" s="12" t="str">
        <f t="shared" si="17"/>
        <v xml:space="preserve"> </v>
      </c>
      <c r="BY39" s="12">
        <f t="shared" si="20"/>
        <v>0</v>
      </c>
      <c r="BZ39" s="13">
        <v>1</v>
      </c>
      <c r="CA39" s="13">
        <v>1</v>
      </c>
      <c r="CB39" s="13" t="str">
        <f>IF(BZ39=CA39, " ", 1)</f>
        <v xml:space="preserve"> </v>
      </c>
      <c r="CC39" s="13">
        <v>1</v>
      </c>
      <c r="CD39" s="13">
        <v>1</v>
      </c>
      <c r="CE39" s="13" t="str">
        <f t="shared" si="14"/>
        <v xml:space="preserve"> </v>
      </c>
      <c r="CF39" s="13">
        <f>IF(OR(BZ39=1, CC39=1), 1, 0)</f>
        <v>1</v>
      </c>
      <c r="CG39" s="13">
        <f>IF(OR(CA39=1, CD39=1), 1, 0)</f>
        <v>1</v>
      </c>
      <c r="CH39" s="13" t="str">
        <f t="shared" si="15"/>
        <v xml:space="preserve"> </v>
      </c>
      <c r="CI39" s="14">
        <v>0</v>
      </c>
      <c r="CJ39" s="17"/>
      <c r="CK39" s="14">
        <v>0</v>
      </c>
      <c r="CL39" s="17"/>
      <c r="CM39" s="17">
        <f t="shared" si="16"/>
        <v>0</v>
      </c>
      <c r="CN39" s="18">
        <f>IF(OR(BH39=1, BU39=1, BY39=1, CB39=1, CH39=1, CM39=1), 1, 0)</f>
        <v>0</v>
      </c>
    </row>
    <row r="40" spans="1:92" ht="15.75" customHeight="1" x14ac:dyDescent="0.15">
      <c r="A40" s="8" t="s">
        <v>69</v>
      </c>
      <c r="B40" s="8">
        <v>27</v>
      </c>
      <c r="C40" s="8">
        <v>0</v>
      </c>
      <c r="D40" s="18"/>
      <c r="E40" s="15" t="s">
        <v>70</v>
      </c>
      <c r="F40" s="8">
        <v>4</v>
      </c>
      <c r="G40" s="8">
        <v>0</v>
      </c>
      <c r="H40" s="8">
        <v>45</v>
      </c>
      <c r="I40" s="8">
        <v>150</v>
      </c>
      <c r="J40" s="8">
        <f t="shared" si="7"/>
        <v>1.5</v>
      </c>
      <c r="K40" s="9">
        <f t="shared" si="8"/>
        <v>20</v>
      </c>
      <c r="L40" s="8">
        <v>10</v>
      </c>
      <c r="M40" s="8">
        <v>0</v>
      </c>
      <c r="N40" s="8">
        <v>0</v>
      </c>
      <c r="O40" s="8" t="s">
        <v>319</v>
      </c>
      <c r="P40" s="18"/>
      <c r="Q40" s="8" t="s">
        <v>319</v>
      </c>
      <c r="R40" s="8" t="s">
        <v>319</v>
      </c>
      <c r="S40" s="8" t="s">
        <v>320</v>
      </c>
      <c r="T40" s="8" t="s">
        <v>320</v>
      </c>
      <c r="U40" s="8">
        <v>2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8">
        <v>0</v>
      </c>
      <c r="AC40" s="8">
        <v>0</v>
      </c>
      <c r="AD40" s="8">
        <v>0</v>
      </c>
      <c r="AE40" s="8">
        <v>0</v>
      </c>
      <c r="AF40" s="8">
        <v>0</v>
      </c>
      <c r="AG40" s="8">
        <v>0</v>
      </c>
      <c r="AH40" s="8">
        <v>0</v>
      </c>
      <c r="AI40" s="8">
        <v>0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8">
        <v>0</v>
      </c>
      <c r="AP40" s="8">
        <f t="shared" si="18"/>
        <v>0</v>
      </c>
      <c r="AQ40" s="8">
        <f t="shared" si="19"/>
        <v>0</v>
      </c>
      <c r="AR40" s="8">
        <v>0</v>
      </c>
      <c r="AS40" s="8">
        <v>0</v>
      </c>
      <c r="AT40" s="8">
        <v>0</v>
      </c>
      <c r="AU40" s="8">
        <v>0</v>
      </c>
      <c r="AV40" s="8">
        <f t="shared" si="9"/>
        <v>0</v>
      </c>
      <c r="AW40" s="8">
        <f t="shared" si="10"/>
        <v>0</v>
      </c>
      <c r="AX40" s="8">
        <v>0</v>
      </c>
      <c r="AY40" s="8">
        <v>0</v>
      </c>
      <c r="AZ40" s="8">
        <v>0</v>
      </c>
      <c r="BA40" s="8">
        <v>0</v>
      </c>
      <c r="BB40" s="8">
        <v>0</v>
      </c>
      <c r="BC40" s="8">
        <f t="shared" si="11"/>
        <v>0</v>
      </c>
      <c r="BD40" s="8">
        <f t="shared" si="2"/>
        <v>0</v>
      </c>
      <c r="BE40" s="8">
        <f t="shared" si="12"/>
        <v>0</v>
      </c>
      <c r="BF40" s="10">
        <v>2</v>
      </c>
      <c r="BG40" s="10">
        <v>2</v>
      </c>
      <c r="BH40" s="10" t="str">
        <f t="shared" si="21"/>
        <v>0</v>
      </c>
      <c r="BI40" s="10"/>
      <c r="BJ40" s="10">
        <v>0</v>
      </c>
      <c r="BK40" s="16"/>
      <c r="BL40" s="10">
        <v>0</v>
      </c>
      <c r="BM40" s="16"/>
      <c r="BN40" s="16">
        <f t="shared" si="13"/>
        <v>0</v>
      </c>
      <c r="BO40" s="10">
        <v>2</v>
      </c>
      <c r="BP40" s="10">
        <v>2</v>
      </c>
      <c r="BQ40" s="10" t="str">
        <f t="shared" si="4"/>
        <v>0</v>
      </c>
      <c r="BR40" s="16"/>
      <c r="BS40" s="12">
        <v>0</v>
      </c>
      <c r="BT40" s="12">
        <v>0</v>
      </c>
      <c r="BU40" s="12">
        <v>0</v>
      </c>
      <c r="BV40" s="12">
        <v>1</v>
      </c>
      <c r="BW40" s="12">
        <v>1</v>
      </c>
      <c r="BX40" s="12" t="str">
        <f t="shared" si="17"/>
        <v xml:space="preserve"> </v>
      </c>
      <c r="BY40" s="12">
        <f t="shared" si="20"/>
        <v>0</v>
      </c>
      <c r="BZ40" s="13">
        <v>1</v>
      </c>
      <c r="CA40" s="13">
        <v>1</v>
      </c>
      <c r="CB40" s="13" t="str">
        <f>IF(BZ40=CA40, " ", 1)</f>
        <v xml:space="preserve"> </v>
      </c>
      <c r="CC40" s="13">
        <v>0</v>
      </c>
      <c r="CD40" s="13">
        <v>0</v>
      </c>
      <c r="CE40" s="13" t="str">
        <f t="shared" si="14"/>
        <v xml:space="preserve"> </v>
      </c>
      <c r="CF40" s="13">
        <f>IF(OR(BZ40=1, CC40=1), 1, 0)</f>
        <v>1</v>
      </c>
      <c r="CG40" s="13">
        <f>IF(OR(CA40=1, CD40=1), 1, 0)</f>
        <v>1</v>
      </c>
      <c r="CH40" s="13" t="str">
        <f t="shared" si="15"/>
        <v xml:space="preserve"> </v>
      </c>
      <c r="CI40" s="14">
        <v>1</v>
      </c>
      <c r="CJ40" s="14" t="s">
        <v>385</v>
      </c>
      <c r="CK40" s="14">
        <v>1</v>
      </c>
      <c r="CL40" s="14" t="s">
        <v>385</v>
      </c>
      <c r="CM40" s="17">
        <f t="shared" si="16"/>
        <v>0</v>
      </c>
      <c r="CN40" s="18">
        <f>IF(OR(BH40=1, BU40=1, BY40=1, CB40=1, CH40=1, CM40=1), 1, 0)</f>
        <v>0</v>
      </c>
    </row>
    <row r="41" spans="1:92" ht="13" x14ac:dyDescent="0.15">
      <c r="A41" s="8" t="s">
        <v>71</v>
      </c>
      <c r="B41" s="8">
        <v>30</v>
      </c>
      <c r="C41" s="8">
        <v>0</v>
      </c>
      <c r="D41" s="18"/>
      <c r="E41" s="15" t="s">
        <v>62</v>
      </c>
      <c r="F41" s="8">
        <v>7</v>
      </c>
      <c r="G41" s="8">
        <v>0</v>
      </c>
      <c r="H41" s="8">
        <v>90</v>
      </c>
      <c r="I41" s="8">
        <v>164</v>
      </c>
      <c r="J41" s="8">
        <f t="shared" si="7"/>
        <v>1.64</v>
      </c>
      <c r="K41" s="9">
        <f t="shared" si="8"/>
        <v>33.462224866151104</v>
      </c>
      <c r="L41" s="8">
        <v>14</v>
      </c>
      <c r="M41" s="8">
        <v>0</v>
      </c>
      <c r="N41" s="8">
        <v>0</v>
      </c>
      <c r="O41" s="8" t="s">
        <v>319</v>
      </c>
      <c r="P41" s="8"/>
      <c r="Q41" s="8" t="s">
        <v>319</v>
      </c>
      <c r="R41" s="8" t="s">
        <v>72</v>
      </c>
      <c r="S41" s="8" t="s">
        <v>320</v>
      </c>
      <c r="T41" s="8" t="s">
        <v>320</v>
      </c>
      <c r="U41" s="8">
        <v>2</v>
      </c>
      <c r="V41" s="8">
        <v>1</v>
      </c>
      <c r="W41" s="8">
        <v>1</v>
      </c>
      <c r="X41" s="8">
        <v>0</v>
      </c>
      <c r="Y41" s="8">
        <v>0</v>
      </c>
      <c r="Z41" s="8">
        <v>0</v>
      </c>
      <c r="AA41" s="8">
        <v>0</v>
      </c>
      <c r="AB41" s="8">
        <v>0</v>
      </c>
      <c r="AC41" s="8">
        <v>1</v>
      </c>
      <c r="AD41" s="8">
        <v>0</v>
      </c>
      <c r="AE41" s="8">
        <v>0</v>
      </c>
      <c r="AF41" s="8">
        <v>0</v>
      </c>
      <c r="AG41" s="8">
        <v>0</v>
      </c>
      <c r="AH41" s="8">
        <v>0</v>
      </c>
      <c r="AI41" s="8">
        <v>0</v>
      </c>
      <c r="AJ41" s="8">
        <v>0</v>
      </c>
      <c r="AK41" s="8">
        <v>0</v>
      </c>
      <c r="AL41" s="8">
        <v>0</v>
      </c>
      <c r="AM41" s="8">
        <v>0</v>
      </c>
      <c r="AN41" s="8">
        <v>1</v>
      </c>
      <c r="AO41" s="8">
        <v>0</v>
      </c>
      <c r="AP41" s="8">
        <f t="shared" si="18"/>
        <v>4</v>
      </c>
      <c r="AQ41" s="8">
        <f t="shared" si="19"/>
        <v>0</v>
      </c>
      <c r="AR41" s="8">
        <v>0</v>
      </c>
      <c r="AS41" s="8">
        <v>0</v>
      </c>
      <c r="AT41" s="8">
        <v>0</v>
      </c>
      <c r="AU41" s="8">
        <v>0</v>
      </c>
      <c r="AV41" s="8">
        <f t="shared" si="9"/>
        <v>0</v>
      </c>
      <c r="AW41" s="8">
        <f t="shared" si="10"/>
        <v>0</v>
      </c>
      <c r="AX41" s="8">
        <v>0</v>
      </c>
      <c r="AY41" s="8">
        <v>0</v>
      </c>
      <c r="AZ41" s="8">
        <v>0</v>
      </c>
      <c r="BA41" s="8">
        <v>0</v>
      </c>
      <c r="BB41" s="8">
        <v>0</v>
      </c>
      <c r="BC41" s="8">
        <f t="shared" si="11"/>
        <v>0</v>
      </c>
      <c r="BD41" s="8">
        <f t="shared" si="2"/>
        <v>0</v>
      </c>
      <c r="BE41" s="8">
        <f t="shared" si="12"/>
        <v>0</v>
      </c>
      <c r="BF41" s="10">
        <v>4</v>
      </c>
      <c r="BG41" s="10">
        <v>4</v>
      </c>
      <c r="BH41" s="10" t="str">
        <f t="shared" si="21"/>
        <v>0</v>
      </c>
      <c r="BI41" s="10"/>
      <c r="BJ41" s="10">
        <v>0</v>
      </c>
      <c r="BK41" s="16"/>
      <c r="BL41" s="10">
        <v>0</v>
      </c>
      <c r="BM41" s="16"/>
      <c r="BN41" s="16">
        <f t="shared" si="13"/>
        <v>0</v>
      </c>
      <c r="BO41" s="10">
        <v>3</v>
      </c>
      <c r="BP41" s="10">
        <v>3</v>
      </c>
      <c r="BQ41" s="10" t="str">
        <f t="shared" si="4"/>
        <v>0</v>
      </c>
      <c r="BR41" s="16"/>
      <c r="BS41" s="12">
        <v>1</v>
      </c>
      <c r="BT41" s="12">
        <v>1</v>
      </c>
      <c r="BU41" s="12">
        <v>0</v>
      </c>
      <c r="BV41" s="12">
        <v>3</v>
      </c>
      <c r="BW41" s="12">
        <v>3</v>
      </c>
      <c r="BX41" s="12" t="str">
        <f t="shared" si="17"/>
        <v xml:space="preserve"> </v>
      </c>
      <c r="BY41" s="12">
        <f t="shared" si="20"/>
        <v>0</v>
      </c>
      <c r="BZ41" s="13">
        <v>0</v>
      </c>
      <c r="CA41" s="13">
        <v>0</v>
      </c>
      <c r="CB41" s="13" t="str">
        <f>IF(BZ41=CA41, " ", 1)</f>
        <v xml:space="preserve"> </v>
      </c>
      <c r="CC41" s="13">
        <v>0</v>
      </c>
      <c r="CD41" s="13">
        <v>0</v>
      </c>
      <c r="CE41" s="13" t="str">
        <f t="shared" si="14"/>
        <v xml:space="preserve"> </v>
      </c>
      <c r="CF41" s="13">
        <f>IF(OR(BZ41=1, CC41=1), 1, 0)</f>
        <v>0</v>
      </c>
      <c r="CG41" s="13">
        <f>IF(OR(CA41=1, CD41=1), 1, 0)</f>
        <v>0</v>
      </c>
      <c r="CH41" s="13" t="str">
        <f t="shared" si="15"/>
        <v xml:space="preserve"> </v>
      </c>
      <c r="CI41" s="14">
        <v>0</v>
      </c>
      <c r="CJ41" s="17"/>
      <c r="CK41" s="14">
        <v>0</v>
      </c>
      <c r="CL41" s="17"/>
      <c r="CM41" s="17">
        <f t="shared" si="16"/>
        <v>0</v>
      </c>
      <c r="CN41" s="18">
        <f>IF(OR(BH41=1, BU41=1, BY41=1, CB41=1, CH41=1, CM41=1), 1, 0)</f>
        <v>0</v>
      </c>
    </row>
    <row r="42" spans="1:92" ht="13" x14ac:dyDescent="0.15">
      <c r="A42" s="8" t="s">
        <v>73</v>
      </c>
      <c r="B42" s="8">
        <v>36</v>
      </c>
      <c r="C42" s="8">
        <v>1</v>
      </c>
      <c r="D42" s="8" t="s">
        <v>315</v>
      </c>
      <c r="E42" s="15" t="s">
        <v>74</v>
      </c>
      <c r="F42" s="8">
        <v>22</v>
      </c>
      <c r="G42" s="8">
        <v>0</v>
      </c>
      <c r="H42" s="8">
        <v>76</v>
      </c>
      <c r="I42" s="8">
        <v>168</v>
      </c>
      <c r="J42" s="8">
        <f t="shared" si="7"/>
        <v>1.68</v>
      </c>
      <c r="K42" s="9">
        <f t="shared" si="8"/>
        <v>26.927437641723358</v>
      </c>
      <c r="L42" s="8">
        <v>13</v>
      </c>
      <c r="M42" s="8">
        <v>2</v>
      </c>
      <c r="N42" s="8">
        <v>1</v>
      </c>
      <c r="O42" s="8" t="s">
        <v>319</v>
      </c>
      <c r="P42" s="8"/>
      <c r="Q42" s="8" t="s">
        <v>401</v>
      </c>
      <c r="R42" s="8" t="s">
        <v>319</v>
      </c>
      <c r="S42" s="8" t="s">
        <v>320</v>
      </c>
      <c r="T42" s="8" t="s">
        <v>320</v>
      </c>
      <c r="U42" s="8">
        <v>1</v>
      </c>
      <c r="V42" s="8">
        <v>1</v>
      </c>
      <c r="W42" s="8">
        <v>0</v>
      </c>
      <c r="X42" s="8">
        <v>1</v>
      </c>
      <c r="Y42" s="8">
        <v>0</v>
      </c>
      <c r="Z42" s="8">
        <v>1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8">
        <v>1</v>
      </c>
      <c r="AG42" s="8">
        <v>0</v>
      </c>
      <c r="AH42" s="8">
        <v>0</v>
      </c>
      <c r="AI42" s="8">
        <v>0</v>
      </c>
      <c r="AJ42" s="8">
        <v>0</v>
      </c>
      <c r="AK42" s="8">
        <v>0</v>
      </c>
      <c r="AL42" s="8">
        <v>0</v>
      </c>
      <c r="AM42" s="8">
        <v>1</v>
      </c>
      <c r="AN42" s="8">
        <v>0</v>
      </c>
      <c r="AO42" s="8">
        <v>1</v>
      </c>
      <c r="AP42" s="8">
        <f t="shared" si="18"/>
        <v>6</v>
      </c>
      <c r="AQ42" s="8">
        <f t="shared" si="19"/>
        <v>1</v>
      </c>
      <c r="AR42" s="8">
        <v>0</v>
      </c>
      <c r="AS42" s="8">
        <v>0</v>
      </c>
      <c r="AT42" s="8">
        <v>1</v>
      </c>
      <c r="AU42" s="8">
        <v>0</v>
      </c>
      <c r="AV42" s="8">
        <f t="shared" si="9"/>
        <v>1</v>
      </c>
      <c r="AW42" s="8">
        <f t="shared" si="10"/>
        <v>1</v>
      </c>
      <c r="AX42" s="8">
        <v>0</v>
      </c>
      <c r="AY42" s="8">
        <v>0</v>
      </c>
      <c r="AZ42" s="8">
        <v>0</v>
      </c>
      <c r="BA42" s="8">
        <v>1</v>
      </c>
      <c r="BB42" s="8">
        <v>1</v>
      </c>
      <c r="BC42" s="8">
        <f t="shared" si="11"/>
        <v>2</v>
      </c>
      <c r="BD42" s="8">
        <f t="shared" si="2"/>
        <v>1</v>
      </c>
      <c r="BE42" s="8">
        <f t="shared" si="12"/>
        <v>1</v>
      </c>
      <c r="BF42" s="10">
        <v>1</v>
      </c>
      <c r="BG42" s="10">
        <v>1</v>
      </c>
      <c r="BH42" s="10" t="str">
        <f t="shared" si="21"/>
        <v>0</v>
      </c>
      <c r="BI42" s="10"/>
      <c r="BJ42" s="10">
        <v>0</v>
      </c>
      <c r="BK42" s="16"/>
      <c r="BL42" s="10">
        <v>0</v>
      </c>
      <c r="BM42" s="16"/>
      <c r="BN42" s="16">
        <f t="shared" si="13"/>
        <v>0</v>
      </c>
      <c r="BO42" s="10">
        <v>1</v>
      </c>
      <c r="BP42" s="10">
        <v>1</v>
      </c>
      <c r="BQ42" s="10" t="str">
        <f t="shared" si="4"/>
        <v>0</v>
      </c>
      <c r="BR42" s="16"/>
      <c r="BS42" s="12">
        <v>0</v>
      </c>
      <c r="BT42" s="12">
        <v>0</v>
      </c>
      <c r="BU42" s="12">
        <v>0</v>
      </c>
      <c r="BV42" s="12">
        <v>1</v>
      </c>
      <c r="BW42" s="12">
        <v>1</v>
      </c>
      <c r="BX42" s="12" t="str">
        <f t="shared" si="17"/>
        <v xml:space="preserve"> </v>
      </c>
      <c r="BY42" s="12">
        <f t="shared" si="20"/>
        <v>0</v>
      </c>
      <c r="BZ42" s="13">
        <v>1</v>
      </c>
      <c r="CA42" s="13">
        <v>1</v>
      </c>
      <c r="CB42" s="13" t="str">
        <f>IF(BZ42=CA42, " ", 1)</f>
        <v xml:space="preserve"> </v>
      </c>
      <c r="CC42" s="13">
        <v>0</v>
      </c>
      <c r="CD42" s="13">
        <v>0</v>
      </c>
      <c r="CE42" s="13" t="str">
        <f t="shared" si="14"/>
        <v xml:space="preserve"> </v>
      </c>
      <c r="CF42" s="13">
        <f>IF(OR(BZ42=1, CC42=1), 1, 0)</f>
        <v>1</v>
      </c>
      <c r="CG42" s="13">
        <f>IF(OR(CA42=1, CD42=1), 1, 0)</f>
        <v>1</v>
      </c>
      <c r="CH42" s="13" t="str">
        <f t="shared" si="15"/>
        <v xml:space="preserve"> </v>
      </c>
      <c r="CI42" s="14">
        <v>0</v>
      </c>
      <c r="CJ42" s="17"/>
      <c r="CK42" s="14">
        <v>0</v>
      </c>
      <c r="CL42" s="17"/>
      <c r="CM42" s="17">
        <f t="shared" si="16"/>
        <v>0</v>
      </c>
      <c r="CN42" s="18">
        <f>IF(OR(BH42=1, BU42=1, BY42=1, CB42=1, CH42=1, CM42=1), 1, 0)</f>
        <v>0</v>
      </c>
    </row>
    <row r="43" spans="1:92" ht="13" x14ac:dyDescent="0.15">
      <c r="A43" s="8" t="s">
        <v>75</v>
      </c>
      <c r="B43" s="8">
        <v>35</v>
      </c>
      <c r="C43" s="8">
        <v>1</v>
      </c>
      <c r="D43" s="8" t="s">
        <v>315</v>
      </c>
      <c r="E43" s="15" t="s">
        <v>76</v>
      </c>
      <c r="F43" s="8">
        <v>10</v>
      </c>
      <c r="G43" s="8">
        <v>0</v>
      </c>
      <c r="H43" s="8">
        <v>60</v>
      </c>
      <c r="I43" s="8">
        <v>157</v>
      </c>
      <c r="J43" s="8">
        <f t="shared" si="7"/>
        <v>1.57</v>
      </c>
      <c r="K43" s="9">
        <f t="shared" si="8"/>
        <v>24.341758286340216</v>
      </c>
      <c r="L43" s="8">
        <v>10</v>
      </c>
      <c r="M43" s="8">
        <v>0</v>
      </c>
      <c r="N43" s="8">
        <v>0</v>
      </c>
      <c r="O43" s="8" t="s">
        <v>408</v>
      </c>
      <c r="P43" s="8" t="s">
        <v>394</v>
      </c>
      <c r="Q43" s="8" t="s">
        <v>431</v>
      </c>
      <c r="R43" s="8" t="s">
        <v>77</v>
      </c>
      <c r="S43" s="8" t="s">
        <v>320</v>
      </c>
      <c r="T43" s="8" t="s">
        <v>320</v>
      </c>
      <c r="U43" s="8">
        <v>3</v>
      </c>
      <c r="V43" s="8">
        <v>0</v>
      </c>
      <c r="W43" s="8">
        <v>0</v>
      </c>
      <c r="X43" s="8">
        <v>1</v>
      </c>
      <c r="Y43" s="8">
        <v>0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8">
        <v>0</v>
      </c>
      <c r="AJ43" s="8">
        <v>0</v>
      </c>
      <c r="AK43" s="8">
        <v>0</v>
      </c>
      <c r="AL43" s="8">
        <v>0</v>
      </c>
      <c r="AM43" s="8">
        <v>0</v>
      </c>
      <c r="AN43" s="8">
        <v>0</v>
      </c>
      <c r="AO43" s="8">
        <v>0</v>
      </c>
      <c r="AP43" s="8">
        <f t="shared" si="18"/>
        <v>1</v>
      </c>
      <c r="AQ43" s="8">
        <f t="shared" si="19"/>
        <v>0</v>
      </c>
      <c r="AR43" s="8">
        <v>0</v>
      </c>
      <c r="AS43" s="8">
        <v>0</v>
      </c>
      <c r="AT43" s="8">
        <v>0</v>
      </c>
      <c r="AU43" s="8">
        <v>0</v>
      </c>
      <c r="AV43" s="8">
        <f t="shared" si="9"/>
        <v>0</v>
      </c>
      <c r="AW43" s="8">
        <f t="shared" si="10"/>
        <v>0</v>
      </c>
      <c r="AX43" s="8">
        <v>0</v>
      </c>
      <c r="AY43" s="8">
        <v>0</v>
      </c>
      <c r="AZ43" s="8">
        <v>0</v>
      </c>
      <c r="BA43" s="8">
        <v>0</v>
      </c>
      <c r="BB43" s="8">
        <v>0</v>
      </c>
      <c r="BC43" s="8">
        <f t="shared" si="11"/>
        <v>0</v>
      </c>
      <c r="BD43" s="8">
        <f t="shared" si="2"/>
        <v>0</v>
      </c>
      <c r="BE43" s="8">
        <f t="shared" si="12"/>
        <v>0</v>
      </c>
      <c r="BF43" s="10">
        <v>2</v>
      </c>
      <c r="BG43" s="10">
        <v>2</v>
      </c>
      <c r="BH43" s="10" t="str">
        <f t="shared" si="21"/>
        <v>0</v>
      </c>
      <c r="BI43" s="10"/>
      <c r="BJ43" s="10">
        <v>0</v>
      </c>
      <c r="BK43" s="16"/>
      <c r="BL43" s="10">
        <v>0</v>
      </c>
      <c r="BM43" s="16"/>
      <c r="BN43" s="16">
        <f t="shared" si="13"/>
        <v>0</v>
      </c>
      <c r="BO43" s="10">
        <v>2</v>
      </c>
      <c r="BP43" s="10">
        <v>2</v>
      </c>
      <c r="BQ43" s="10" t="str">
        <f t="shared" si="4"/>
        <v>0</v>
      </c>
      <c r="BR43" s="16"/>
      <c r="BS43" s="12">
        <v>0</v>
      </c>
      <c r="BT43" s="12">
        <v>0</v>
      </c>
      <c r="BU43" s="12">
        <v>0</v>
      </c>
      <c r="BV43" s="12">
        <v>1</v>
      </c>
      <c r="BW43" s="12">
        <v>1</v>
      </c>
      <c r="BX43" s="12" t="str">
        <f t="shared" si="17"/>
        <v xml:space="preserve"> </v>
      </c>
      <c r="BY43" s="12">
        <f t="shared" si="20"/>
        <v>0</v>
      </c>
      <c r="BZ43" s="13">
        <v>0</v>
      </c>
      <c r="CA43" s="13">
        <v>0</v>
      </c>
      <c r="CB43" s="13" t="str">
        <f>IF(BZ43=CA43, " ", 1)</f>
        <v xml:space="preserve"> </v>
      </c>
      <c r="CC43" s="13">
        <v>0</v>
      </c>
      <c r="CD43" s="13">
        <v>0</v>
      </c>
      <c r="CE43" s="13" t="str">
        <f t="shared" si="14"/>
        <v xml:space="preserve"> </v>
      </c>
      <c r="CF43" s="13">
        <f>IF(OR(BZ43=1, CC43=1), 1, 0)</f>
        <v>0</v>
      </c>
      <c r="CG43" s="13">
        <f>IF(OR(CA43=1, CD43=1), 1, 0)</f>
        <v>0</v>
      </c>
      <c r="CH43" s="13" t="str">
        <f t="shared" si="15"/>
        <v xml:space="preserve"> </v>
      </c>
      <c r="CI43" s="14">
        <v>1</v>
      </c>
      <c r="CJ43" s="14" t="s">
        <v>385</v>
      </c>
      <c r="CK43" s="14">
        <v>1</v>
      </c>
      <c r="CL43" s="14" t="s">
        <v>385</v>
      </c>
      <c r="CM43" s="17">
        <f t="shared" si="16"/>
        <v>0</v>
      </c>
      <c r="CN43" s="18">
        <f>IF(OR(BH43=1, BU43=1, BY43=1, CB43=1, CH43=1, CM43=1), 1, 0)</f>
        <v>0</v>
      </c>
    </row>
    <row r="44" spans="1:92" ht="13" x14ac:dyDescent="0.15">
      <c r="A44" s="8" t="s">
        <v>127</v>
      </c>
      <c r="B44" s="8">
        <v>44</v>
      </c>
      <c r="C44" s="8">
        <v>1</v>
      </c>
      <c r="D44" s="8" t="s">
        <v>315</v>
      </c>
      <c r="E44" s="15" t="s">
        <v>78</v>
      </c>
      <c r="F44" s="8">
        <v>14</v>
      </c>
      <c r="G44" s="8">
        <v>1</v>
      </c>
      <c r="H44" s="8">
        <v>55</v>
      </c>
      <c r="I44" s="8">
        <v>156</v>
      </c>
      <c r="J44" s="8">
        <f t="shared" si="7"/>
        <v>1.56</v>
      </c>
      <c r="K44" s="9">
        <f t="shared" si="8"/>
        <v>22.600262984878366</v>
      </c>
      <c r="L44" s="8">
        <v>11</v>
      </c>
      <c r="M44" s="8">
        <v>3</v>
      </c>
      <c r="N44" s="8">
        <v>3</v>
      </c>
      <c r="O44" s="8" t="s">
        <v>319</v>
      </c>
      <c r="P44" s="8"/>
      <c r="Q44" s="8" t="s">
        <v>319</v>
      </c>
      <c r="R44" s="8" t="s">
        <v>319</v>
      </c>
      <c r="S44" s="8" t="s">
        <v>320</v>
      </c>
      <c r="T44" s="8" t="s">
        <v>320</v>
      </c>
      <c r="U44" s="8">
        <v>1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1</v>
      </c>
      <c r="AC44" s="8">
        <v>0</v>
      </c>
      <c r="AD44" s="8">
        <v>0</v>
      </c>
      <c r="AE44" s="8">
        <v>0</v>
      </c>
      <c r="AF44" s="8">
        <v>0</v>
      </c>
      <c r="AG44" s="8">
        <v>0</v>
      </c>
      <c r="AH44" s="8">
        <v>0</v>
      </c>
      <c r="AI44" s="8">
        <v>0</v>
      </c>
      <c r="AJ44" s="8">
        <v>0</v>
      </c>
      <c r="AK44" s="8">
        <v>0</v>
      </c>
      <c r="AL44" s="8">
        <v>0</v>
      </c>
      <c r="AM44" s="8">
        <v>1</v>
      </c>
      <c r="AN44" s="8">
        <v>1</v>
      </c>
      <c r="AO44" s="8">
        <v>1</v>
      </c>
      <c r="AP44" s="8">
        <f t="shared" si="18"/>
        <v>4</v>
      </c>
      <c r="AQ44" s="8">
        <f t="shared" si="19"/>
        <v>0</v>
      </c>
      <c r="AR44" s="8">
        <v>0</v>
      </c>
      <c r="AS44" s="8">
        <v>0</v>
      </c>
      <c r="AT44" s="8">
        <v>0</v>
      </c>
      <c r="AU44" s="8">
        <v>0</v>
      </c>
      <c r="AV44" s="8">
        <f t="shared" si="9"/>
        <v>0</v>
      </c>
      <c r="AW44" s="8">
        <f t="shared" si="10"/>
        <v>0</v>
      </c>
      <c r="AX44" s="8">
        <v>0</v>
      </c>
      <c r="AY44" s="8">
        <v>0</v>
      </c>
      <c r="AZ44" s="8">
        <v>0</v>
      </c>
      <c r="BA44" s="8">
        <v>0</v>
      </c>
      <c r="BB44" s="8">
        <v>0</v>
      </c>
      <c r="BC44" s="8">
        <f t="shared" si="11"/>
        <v>0</v>
      </c>
      <c r="BD44" s="8">
        <f t="shared" si="2"/>
        <v>0</v>
      </c>
      <c r="BE44" s="8">
        <f t="shared" si="12"/>
        <v>0</v>
      </c>
      <c r="BF44" s="10">
        <v>2</v>
      </c>
      <c r="BG44" s="10">
        <v>1</v>
      </c>
      <c r="BH44" s="10" t="str">
        <f t="shared" si="21"/>
        <v>1</v>
      </c>
      <c r="BI44" s="10">
        <v>0</v>
      </c>
      <c r="BJ44" s="10">
        <v>0</v>
      </c>
      <c r="BK44" s="16"/>
      <c r="BL44" s="10">
        <v>0</v>
      </c>
      <c r="BM44" s="16"/>
      <c r="BN44" s="16">
        <f t="shared" si="13"/>
        <v>0</v>
      </c>
      <c r="BO44" s="10">
        <v>2</v>
      </c>
      <c r="BP44" s="10">
        <v>1</v>
      </c>
      <c r="BQ44" s="10" t="str">
        <f t="shared" si="4"/>
        <v>1</v>
      </c>
      <c r="BR44" s="16">
        <v>2</v>
      </c>
      <c r="BS44" s="12">
        <v>0</v>
      </c>
      <c r="BT44" s="12">
        <v>0</v>
      </c>
      <c r="BU44" s="12">
        <v>0</v>
      </c>
      <c r="BV44" s="12">
        <v>2</v>
      </c>
      <c r="BW44" s="12">
        <v>2</v>
      </c>
      <c r="BX44" s="12" t="str">
        <f t="shared" si="17"/>
        <v xml:space="preserve"> </v>
      </c>
      <c r="BY44" s="12">
        <f t="shared" si="20"/>
        <v>0</v>
      </c>
      <c r="BZ44" s="13">
        <v>0</v>
      </c>
      <c r="CA44" s="13">
        <v>0</v>
      </c>
      <c r="CB44" s="13" t="str">
        <f>IF(BZ44=CA44, " ", 1)</f>
        <v xml:space="preserve"> </v>
      </c>
      <c r="CC44" s="13">
        <v>0</v>
      </c>
      <c r="CD44" s="13">
        <v>0</v>
      </c>
      <c r="CE44" s="13" t="str">
        <f t="shared" si="14"/>
        <v xml:space="preserve"> </v>
      </c>
      <c r="CF44" s="13">
        <f>IF(OR(BZ44=1, CC44=1), 1, 0)</f>
        <v>0</v>
      </c>
      <c r="CG44" s="13">
        <f>IF(OR(CA44=1, CD44=1), 1, 0)</f>
        <v>0</v>
      </c>
      <c r="CH44" s="13" t="str">
        <f t="shared" si="15"/>
        <v xml:space="preserve"> </v>
      </c>
      <c r="CI44" s="14">
        <v>0</v>
      </c>
      <c r="CJ44" s="17"/>
      <c r="CK44" s="14">
        <v>0</v>
      </c>
      <c r="CL44" s="17"/>
      <c r="CM44" s="17">
        <f t="shared" si="16"/>
        <v>0</v>
      </c>
      <c r="CN44" s="18">
        <f>IF(OR(BH44=1, BU44=1, BY44=1, CB44=1, CH44=1, CM44=1), 1, 0)</f>
        <v>0</v>
      </c>
    </row>
    <row r="45" spans="1:92" ht="13" x14ac:dyDescent="0.15">
      <c r="A45" s="8" t="s">
        <v>58</v>
      </c>
      <c r="B45" s="8">
        <v>38</v>
      </c>
      <c r="C45" s="8">
        <v>1</v>
      </c>
      <c r="D45" s="8" t="s">
        <v>315</v>
      </c>
      <c r="E45" s="8" t="s">
        <v>79</v>
      </c>
      <c r="F45" s="8">
        <v>14</v>
      </c>
      <c r="G45" s="8">
        <v>1</v>
      </c>
      <c r="H45" s="8">
        <v>65</v>
      </c>
      <c r="I45" s="8">
        <v>157</v>
      </c>
      <c r="J45" s="8">
        <f t="shared" si="7"/>
        <v>1.57</v>
      </c>
      <c r="K45" s="9">
        <f t="shared" si="8"/>
        <v>26.370238143535232</v>
      </c>
      <c r="L45" s="8">
        <v>17</v>
      </c>
      <c r="M45" s="8">
        <v>4</v>
      </c>
      <c r="N45" s="8">
        <v>3</v>
      </c>
      <c r="O45" s="8" t="s">
        <v>319</v>
      </c>
      <c r="P45" s="8"/>
      <c r="Q45" s="8" t="s">
        <v>38</v>
      </c>
      <c r="R45" s="8" t="s">
        <v>319</v>
      </c>
      <c r="S45" s="8" t="s">
        <v>320</v>
      </c>
      <c r="T45" s="8" t="s">
        <v>320</v>
      </c>
      <c r="U45" s="8">
        <v>1</v>
      </c>
      <c r="V45" s="8">
        <v>1</v>
      </c>
      <c r="W45" s="8">
        <v>0</v>
      </c>
      <c r="X45" s="8">
        <v>1</v>
      </c>
      <c r="Y45" s="8">
        <v>0</v>
      </c>
      <c r="Z45" s="8">
        <v>1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  <c r="AH45" s="8">
        <v>0</v>
      </c>
      <c r="AI45" s="8">
        <v>0</v>
      </c>
      <c r="AJ45" s="8">
        <v>0</v>
      </c>
      <c r="AK45" s="8">
        <v>0</v>
      </c>
      <c r="AL45" s="8">
        <v>0</v>
      </c>
      <c r="AM45" s="8">
        <v>0</v>
      </c>
      <c r="AN45" s="8">
        <v>1</v>
      </c>
      <c r="AO45" s="8">
        <v>1</v>
      </c>
      <c r="AP45" s="8">
        <f t="shared" si="18"/>
        <v>5</v>
      </c>
      <c r="AQ45" s="8">
        <f t="shared" si="19"/>
        <v>0</v>
      </c>
      <c r="AR45" s="8">
        <v>0</v>
      </c>
      <c r="AS45" s="8">
        <v>0</v>
      </c>
      <c r="AT45" s="8">
        <v>0</v>
      </c>
      <c r="AU45" s="8">
        <v>0</v>
      </c>
      <c r="AV45" s="8">
        <f t="shared" si="9"/>
        <v>0</v>
      </c>
      <c r="AW45" s="8">
        <f t="shared" si="10"/>
        <v>0</v>
      </c>
      <c r="AX45" s="8">
        <v>0</v>
      </c>
      <c r="AY45" s="8">
        <v>0</v>
      </c>
      <c r="AZ45" s="8">
        <v>0</v>
      </c>
      <c r="BA45" s="8">
        <v>0</v>
      </c>
      <c r="BB45" s="8">
        <v>0</v>
      </c>
      <c r="BC45" s="8">
        <f t="shared" si="11"/>
        <v>0</v>
      </c>
      <c r="BD45" s="8">
        <f t="shared" si="2"/>
        <v>0</v>
      </c>
      <c r="BE45" s="8">
        <f t="shared" si="12"/>
        <v>0</v>
      </c>
      <c r="BF45" s="10">
        <v>2</v>
      </c>
      <c r="BG45" s="10">
        <v>2</v>
      </c>
      <c r="BH45" s="10" t="str">
        <f t="shared" si="21"/>
        <v>0</v>
      </c>
      <c r="BI45" s="10"/>
      <c r="BJ45" s="10">
        <v>0</v>
      </c>
      <c r="BK45" s="16"/>
      <c r="BL45" s="10">
        <v>0</v>
      </c>
      <c r="BM45" s="16"/>
      <c r="BN45" s="16">
        <f t="shared" si="13"/>
        <v>0</v>
      </c>
      <c r="BO45" s="10">
        <v>2</v>
      </c>
      <c r="BP45" s="10">
        <v>2</v>
      </c>
      <c r="BQ45" s="10" t="str">
        <f t="shared" si="4"/>
        <v>0</v>
      </c>
      <c r="BR45" s="16"/>
      <c r="BS45" s="12">
        <v>0</v>
      </c>
      <c r="BT45" s="12">
        <v>0</v>
      </c>
      <c r="BU45" s="12">
        <v>0</v>
      </c>
      <c r="BV45" s="12">
        <v>2</v>
      </c>
      <c r="BW45" s="12">
        <v>2</v>
      </c>
      <c r="BX45" s="12" t="str">
        <f t="shared" si="17"/>
        <v xml:space="preserve"> </v>
      </c>
      <c r="BY45" s="12">
        <f t="shared" si="20"/>
        <v>0</v>
      </c>
      <c r="BZ45" s="13">
        <v>0</v>
      </c>
      <c r="CA45" s="13">
        <v>0</v>
      </c>
      <c r="CB45" s="13" t="str">
        <f>IF(BZ45=CA45, " ", 1)</f>
        <v xml:space="preserve"> </v>
      </c>
      <c r="CC45" s="13">
        <v>0</v>
      </c>
      <c r="CD45" s="13">
        <v>0</v>
      </c>
      <c r="CE45" s="13" t="str">
        <f t="shared" si="14"/>
        <v xml:space="preserve"> </v>
      </c>
      <c r="CF45" s="13">
        <f>IF(OR(BZ45=1, CC45=1), 1, 0)</f>
        <v>0</v>
      </c>
      <c r="CG45" s="13">
        <f>IF(OR(CA45=1, CD45=1), 1, 0)</f>
        <v>0</v>
      </c>
      <c r="CH45" s="13" t="str">
        <f t="shared" si="15"/>
        <v xml:space="preserve"> </v>
      </c>
      <c r="CI45" s="14">
        <v>0</v>
      </c>
      <c r="CJ45" s="17"/>
      <c r="CK45" s="14">
        <v>0</v>
      </c>
      <c r="CL45" s="17"/>
      <c r="CM45" s="17">
        <f t="shared" si="16"/>
        <v>0</v>
      </c>
      <c r="CN45" s="18">
        <f>IF(OR(BH45=1, BU45=1, BY45=1, CB45=1, CH45=1, CM45=1), 1, 0)</f>
        <v>0</v>
      </c>
    </row>
    <row r="46" spans="1:92" ht="13" x14ac:dyDescent="0.15">
      <c r="A46" s="8" t="s">
        <v>80</v>
      </c>
      <c r="B46" s="8">
        <v>31</v>
      </c>
      <c r="C46" s="8">
        <v>1</v>
      </c>
      <c r="D46" s="8" t="s">
        <v>315</v>
      </c>
      <c r="E46" s="15" t="s">
        <v>81</v>
      </c>
      <c r="F46" s="8">
        <v>2</v>
      </c>
      <c r="G46" s="8">
        <v>1</v>
      </c>
      <c r="H46" s="8">
        <v>62</v>
      </c>
      <c r="I46" s="8">
        <v>150</v>
      </c>
      <c r="J46" s="8">
        <f t="shared" si="7"/>
        <v>1.5</v>
      </c>
      <c r="K46" s="9">
        <f t="shared" si="8"/>
        <v>27.555555555555557</v>
      </c>
      <c r="L46" s="8">
        <v>15</v>
      </c>
      <c r="M46" s="8">
        <v>2</v>
      </c>
      <c r="N46" s="8">
        <v>2</v>
      </c>
      <c r="O46" s="8" t="s">
        <v>404</v>
      </c>
      <c r="P46" s="8" t="s">
        <v>396</v>
      </c>
      <c r="Q46" s="8" t="s">
        <v>432</v>
      </c>
      <c r="R46" s="8" t="s">
        <v>82</v>
      </c>
      <c r="S46" s="8" t="s">
        <v>320</v>
      </c>
      <c r="T46" s="8" t="s">
        <v>320</v>
      </c>
      <c r="U46" s="8">
        <v>1</v>
      </c>
      <c r="V46" s="8">
        <v>1</v>
      </c>
      <c r="W46" s="8">
        <v>0</v>
      </c>
      <c r="X46" s="8">
        <v>0</v>
      </c>
      <c r="Y46" s="8">
        <v>1</v>
      </c>
      <c r="Z46" s="8">
        <v>1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8">
        <v>0</v>
      </c>
      <c r="AG46" s="8">
        <v>0</v>
      </c>
      <c r="AH46" s="8">
        <v>0</v>
      </c>
      <c r="AI46" s="8">
        <v>0</v>
      </c>
      <c r="AJ46" s="8">
        <v>0</v>
      </c>
      <c r="AK46" s="8">
        <v>0</v>
      </c>
      <c r="AL46" s="8">
        <v>0</v>
      </c>
      <c r="AM46" s="8">
        <v>1</v>
      </c>
      <c r="AN46" s="8">
        <v>1</v>
      </c>
      <c r="AO46" s="8">
        <v>1</v>
      </c>
      <c r="AP46" s="8">
        <f t="shared" si="18"/>
        <v>6</v>
      </c>
      <c r="AQ46" s="8">
        <f t="shared" si="19"/>
        <v>1</v>
      </c>
      <c r="AR46" s="8">
        <v>0</v>
      </c>
      <c r="AS46" s="8">
        <v>0</v>
      </c>
      <c r="AT46" s="8">
        <v>1</v>
      </c>
      <c r="AU46" s="8">
        <v>0</v>
      </c>
      <c r="AV46" s="8">
        <f t="shared" si="9"/>
        <v>1</v>
      </c>
      <c r="AW46" s="8">
        <f t="shared" si="10"/>
        <v>1</v>
      </c>
      <c r="AX46" s="8">
        <v>1</v>
      </c>
      <c r="AY46" s="8">
        <v>1</v>
      </c>
      <c r="AZ46" s="8">
        <v>0</v>
      </c>
      <c r="BA46" s="8">
        <v>1</v>
      </c>
      <c r="BB46" s="8">
        <v>0</v>
      </c>
      <c r="BC46" s="8">
        <f t="shared" si="11"/>
        <v>3</v>
      </c>
      <c r="BD46" s="8">
        <f t="shared" si="2"/>
        <v>1</v>
      </c>
      <c r="BE46" s="8">
        <f t="shared" si="12"/>
        <v>1</v>
      </c>
      <c r="BF46" s="10">
        <v>2</v>
      </c>
      <c r="BG46" s="10">
        <v>2</v>
      </c>
      <c r="BH46" s="10" t="str">
        <f t="shared" si="21"/>
        <v>0</v>
      </c>
      <c r="BI46" s="10"/>
      <c r="BJ46" s="10">
        <v>0</v>
      </c>
      <c r="BK46" s="10"/>
      <c r="BL46" s="10">
        <v>0</v>
      </c>
      <c r="BM46" s="10"/>
      <c r="BN46" s="16">
        <f t="shared" si="13"/>
        <v>0</v>
      </c>
      <c r="BO46" s="10">
        <v>2</v>
      </c>
      <c r="BP46" s="10">
        <v>2</v>
      </c>
      <c r="BQ46" s="10" t="str">
        <f t="shared" si="4"/>
        <v>0</v>
      </c>
      <c r="BR46" s="10"/>
      <c r="BS46" s="12">
        <v>0</v>
      </c>
      <c r="BT46" s="12">
        <v>0</v>
      </c>
      <c r="BU46" s="12">
        <v>0</v>
      </c>
      <c r="BV46" s="12">
        <v>1</v>
      </c>
      <c r="BW46" s="12">
        <v>2</v>
      </c>
      <c r="BX46" s="12">
        <f t="shared" si="17"/>
        <v>1</v>
      </c>
      <c r="BY46" s="12">
        <f t="shared" si="20"/>
        <v>1</v>
      </c>
      <c r="BZ46" s="13">
        <v>1</v>
      </c>
      <c r="CA46" s="13">
        <v>1</v>
      </c>
      <c r="CB46" s="13" t="str">
        <f>IF(BZ46=CA46, " ", 1)</f>
        <v xml:space="preserve"> </v>
      </c>
      <c r="CC46" s="13">
        <v>1</v>
      </c>
      <c r="CD46" s="13">
        <v>1</v>
      </c>
      <c r="CE46" s="13" t="str">
        <f t="shared" si="14"/>
        <v xml:space="preserve"> </v>
      </c>
      <c r="CF46" s="13">
        <f>IF(OR(BZ46=1, CC46=1), 1, 0)</f>
        <v>1</v>
      </c>
      <c r="CG46" s="13">
        <f>IF(OR(CA46=1, CD46=1), 1, 0)</f>
        <v>1</v>
      </c>
      <c r="CH46" s="13" t="str">
        <f t="shared" si="15"/>
        <v xml:space="preserve"> </v>
      </c>
      <c r="CI46" s="14">
        <v>1</v>
      </c>
      <c r="CJ46" s="14" t="s">
        <v>385</v>
      </c>
      <c r="CK46" s="14">
        <v>1</v>
      </c>
      <c r="CL46" s="14" t="s">
        <v>385</v>
      </c>
      <c r="CM46" s="17">
        <f t="shared" si="16"/>
        <v>0</v>
      </c>
      <c r="CN46" s="18">
        <f>IF(OR(BH46=1, BU46=1, BY46=1, CB46=1, CH46=1, CM46=1), 1, 0)</f>
        <v>1</v>
      </c>
    </row>
    <row r="47" spans="1:92" ht="13" x14ac:dyDescent="0.15">
      <c r="A47" s="8" t="s">
        <v>452</v>
      </c>
      <c r="B47" s="8">
        <v>31</v>
      </c>
      <c r="C47" s="8">
        <v>1</v>
      </c>
      <c r="D47" s="8" t="s">
        <v>318</v>
      </c>
      <c r="E47" s="15" t="s">
        <v>83</v>
      </c>
      <c r="F47" s="8">
        <v>14</v>
      </c>
      <c r="G47" s="8">
        <v>1</v>
      </c>
      <c r="H47" s="8">
        <v>68</v>
      </c>
      <c r="I47" s="8">
        <v>157</v>
      </c>
      <c r="J47" s="8">
        <f t="shared" si="7"/>
        <v>1.57</v>
      </c>
      <c r="K47" s="9">
        <f t="shared" si="8"/>
        <v>27.587326057852245</v>
      </c>
      <c r="L47" s="8">
        <v>11</v>
      </c>
      <c r="M47" s="8">
        <v>2</v>
      </c>
      <c r="N47" s="8">
        <v>2</v>
      </c>
      <c r="O47" s="8" t="s">
        <v>319</v>
      </c>
      <c r="P47" s="8"/>
      <c r="Q47" s="8" t="s">
        <v>428</v>
      </c>
      <c r="R47" s="8" t="s">
        <v>319</v>
      </c>
      <c r="S47" s="8" t="s">
        <v>320</v>
      </c>
      <c r="T47" s="8" t="s">
        <v>320</v>
      </c>
      <c r="U47" s="8">
        <v>2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0</v>
      </c>
      <c r="AH47" s="8">
        <v>0</v>
      </c>
      <c r="AI47" s="8">
        <v>0</v>
      </c>
      <c r="AJ47" s="8">
        <v>0</v>
      </c>
      <c r="AK47" s="8">
        <v>0</v>
      </c>
      <c r="AL47" s="8">
        <v>0</v>
      </c>
      <c r="AM47" s="8">
        <v>0</v>
      </c>
      <c r="AN47" s="8">
        <v>0</v>
      </c>
      <c r="AO47" s="8">
        <v>0</v>
      </c>
      <c r="AP47" s="8">
        <f t="shared" si="18"/>
        <v>0</v>
      </c>
      <c r="AQ47" s="8">
        <f t="shared" si="19"/>
        <v>0</v>
      </c>
      <c r="AR47" s="8">
        <v>0</v>
      </c>
      <c r="AS47" s="8">
        <v>0</v>
      </c>
      <c r="AT47" s="8">
        <v>0</v>
      </c>
      <c r="AU47" s="8">
        <v>0</v>
      </c>
      <c r="AV47" s="8">
        <f t="shared" si="9"/>
        <v>0</v>
      </c>
      <c r="AW47" s="8">
        <f t="shared" si="10"/>
        <v>0</v>
      </c>
      <c r="AX47" s="8">
        <v>0</v>
      </c>
      <c r="AY47" s="8">
        <v>0</v>
      </c>
      <c r="AZ47" s="8">
        <v>0</v>
      </c>
      <c r="BA47" s="8">
        <v>0</v>
      </c>
      <c r="BB47" s="8">
        <v>0</v>
      </c>
      <c r="BC47" s="8">
        <f t="shared" si="11"/>
        <v>0</v>
      </c>
      <c r="BD47" s="8">
        <f t="shared" si="2"/>
        <v>0</v>
      </c>
      <c r="BE47" s="8">
        <f t="shared" si="12"/>
        <v>0</v>
      </c>
      <c r="BF47" s="10">
        <v>3</v>
      </c>
      <c r="BG47" s="10">
        <v>3</v>
      </c>
      <c r="BH47" s="10" t="str">
        <f t="shared" si="21"/>
        <v>0</v>
      </c>
      <c r="BI47" s="10"/>
      <c r="BJ47" s="10">
        <v>0</v>
      </c>
      <c r="BK47" s="10"/>
      <c r="BL47" s="10">
        <v>0</v>
      </c>
      <c r="BM47" s="10"/>
      <c r="BN47" s="16">
        <f t="shared" si="13"/>
        <v>0</v>
      </c>
      <c r="BO47" s="10">
        <v>2</v>
      </c>
      <c r="BP47" s="10">
        <v>2</v>
      </c>
      <c r="BQ47" s="10" t="str">
        <f t="shared" si="4"/>
        <v>0</v>
      </c>
      <c r="BR47" s="10"/>
      <c r="BS47" s="12">
        <v>0</v>
      </c>
      <c r="BT47" s="12">
        <v>0</v>
      </c>
      <c r="BU47" s="12">
        <v>0</v>
      </c>
      <c r="BV47" s="12">
        <v>1</v>
      </c>
      <c r="BW47" s="12">
        <v>1</v>
      </c>
      <c r="BX47" s="12" t="str">
        <f t="shared" si="17"/>
        <v xml:space="preserve"> </v>
      </c>
      <c r="BY47" s="12">
        <f t="shared" si="20"/>
        <v>0</v>
      </c>
      <c r="BZ47" s="13">
        <v>1</v>
      </c>
      <c r="CA47" s="13">
        <v>1</v>
      </c>
      <c r="CB47" s="13" t="str">
        <f>IF(BZ47=CA47, " ", 1)</f>
        <v xml:space="preserve"> </v>
      </c>
      <c r="CC47" s="13">
        <v>0</v>
      </c>
      <c r="CD47" s="13">
        <v>0</v>
      </c>
      <c r="CE47" s="13" t="str">
        <f t="shared" si="14"/>
        <v xml:space="preserve"> </v>
      </c>
      <c r="CF47" s="13">
        <f>IF(OR(BZ47=1, CC47=1), 1, 0)</f>
        <v>1</v>
      </c>
      <c r="CG47" s="13">
        <f>IF(OR(CA47=1, CD47=1), 1, 0)</f>
        <v>1</v>
      </c>
      <c r="CH47" s="13" t="str">
        <f t="shared" si="15"/>
        <v xml:space="preserve"> </v>
      </c>
      <c r="CI47" s="14">
        <v>1</v>
      </c>
      <c r="CJ47" s="14" t="s">
        <v>385</v>
      </c>
      <c r="CK47" s="14">
        <v>1</v>
      </c>
      <c r="CL47" s="14" t="s">
        <v>385</v>
      </c>
      <c r="CM47" s="17">
        <f t="shared" si="16"/>
        <v>0</v>
      </c>
      <c r="CN47" s="18">
        <f>IF(OR(BH47=1, BU47=1, BY47=1, CB47=1, CH47=1, CM47=1), 1, 0)</f>
        <v>0</v>
      </c>
    </row>
    <row r="48" spans="1:92" ht="13" x14ac:dyDescent="0.15">
      <c r="A48" s="8" t="s">
        <v>84</v>
      </c>
      <c r="B48" s="8">
        <v>26</v>
      </c>
      <c r="C48" s="8">
        <v>0</v>
      </c>
      <c r="D48" s="18"/>
      <c r="E48" s="15" t="s">
        <v>85</v>
      </c>
      <c r="F48" s="8">
        <v>10</v>
      </c>
      <c r="G48" s="8">
        <v>0</v>
      </c>
      <c r="H48" s="8">
        <v>51</v>
      </c>
      <c r="I48" s="8">
        <v>155</v>
      </c>
      <c r="J48" s="8">
        <f t="shared" si="7"/>
        <v>1.55</v>
      </c>
      <c r="K48" s="9">
        <f t="shared" si="8"/>
        <v>21.227887617065555</v>
      </c>
      <c r="L48" s="8">
        <v>12</v>
      </c>
      <c r="M48" s="8">
        <v>0</v>
      </c>
      <c r="N48" s="8">
        <v>0</v>
      </c>
      <c r="O48" s="8" t="s">
        <v>319</v>
      </c>
      <c r="P48" s="18"/>
      <c r="Q48" s="8" t="s">
        <v>319</v>
      </c>
      <c r="R48" s="8" t="s">
        <v>319</v>
      </c>
      <c r="S48" s="8" t="s">
        <v>320</v>
      </c>
      <c r="T48" s="8" t="s">
        <v>320</v>
      </c>
      <c r="U48" s="8">
        <v>1</v>
      </c>
      <c r="V48" s="8">
        <v>0</v>
      </c>
      <c r="W48" s="8">
        <v>0</v>
      </c>
      <c r="X48" s="8">
        <v>1</v>
      </c>
      <c r="Y48" s="8">
        <v>0</v>
      </c>
      <c r="Z48" s="8">
        <v>1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0</v>
      </c>
      <c r="AH48" s="8">
        <v>0</v>
      </c>
      <c r="AI48" s="8">
        <v>0</v>
      </c>
      <c r="AJ48" s="8">
        <v>0</v>
      </c>
      <c r="AK48" s="8">
        <v>0</v>
      </c>
      <c r="AL48" s="8">
        <v>0</v>
      </c>
      <c r="AM48" s="8">
        <v>0</v>
      </c>
      <c r="AN48" s="8">
        <v>0</v>
      </c>
      <c r="AO48" s="8">
        <v>0</v>
      </c>
      <c r="AP48" s="8">
        <f t="shared" si="18"/>
        <v>2</v>
      </c>
      <c r="AQ48" s="8">
        <f t="shared" si="19"/>
        <v>0</v>
      </c>
      <c r="AR48" s="8">
        <v>0</v>
      </c>
      <c r="AS48" s="8">
        <v>0</v>
      </c>
      <c r="AT48" s="8">
        <v>0</v>
      </c>
      <c r="AU48" s="8">
        <v>0</v>
      </c>
      <c r="AV48" s="8">
        <f t="shared" si="9"/>
        <v>0</v>
      </c>
      <c r="AW48" s="8">
        <f t="shared" si="10"/>
        <v>0</v>
      </c>
      <c r="AX48" s="8">
        <v>0</v>
      </c>
      <c r="AY48" s="8">
        <v>0</v>
      </c>
      <c r="AZ48" s="8">
        <v>0</v>
      </c>
      <c r="BA48" s="8">
        <v>0</v>
      </c>
      <c r="BB48" s="8">
        <v>0</v>
      </c>
      <c r="BC48" s="8">
        <f t="shared" si="11"/>
        <v>0</v>
      </c>
      <c r="BD48" s="8">
        <f t="shared" si="2"/>
        <v>0</v>
      </c>
      <c r="BE48" s="8">
        <f t="shared" si="12"/>
        <v>0</v>
      </c>
      <c r="BF48" s="10">
        <v>2</v>
      </c>
      <c r="BG48" s="10">
        <v>2</v>
      </c>
      <c r="BH48" s="10" t="str">
        <f t="shared" si="21"/>
        <v>0</v>
      </c>
      <c r="BI48" s="10"/>
      <c r="BJ48" s="10">
        <v>0</v>
      </c>
      <c r="BK48" s="16"/>
      <c r="BL48" s="10">
        <v>0</v>
      </c>
      <c r="BM48" s="16"/>
      <c r="BN48" s="16">
        <f t="shared" si="13"/>
        <v>0</v>
      </c>
      <c r="BO48" s="10">
        <v>2</v>
      </c>
      <c r="BP48" s="10">
        <v>2</v>
      </c>
      <c r="BQ48" s="10" t="str">
        <f t="shared" si="4"/>
        <v>0</v>
      </c>
      <c r="BR48" s="16"/>
      <c r="BS48" s="12">
        <v>0</v>
      </c>
      <c r="BT48" s="12">
        <v>0</v>
      </c>
      <c r="BU48" s="12">
        <v>0</v>
      </c>
      <c r="BV48" s="12">
        <v>2</v>
      </c>
      <c r="BW48" s="12">
        <v>2</v>
      </c>
      <c r="BX48" s="12" t="str">
        <f t="shared" si="17"/>
        <v xml:space="preserve"> </v>
      </c>
      <c r="BY48" s="12">
        <f t="shared" si="20"/>
        <v>0</v>
      </c>
      <c r="BZ48" s="13">
        <v>1</v>
      </c>
      <c r="CA48" s="13">
        <v>1</v>
      </c>
      <c r="CB48" s="13" t="str">
        <f>IF(BZ48=CA48, " ", 1)</f>
        <v xml:space="preserve"> </v>
      </c>
      <c r="CC48" s="13">
        <v>0</v>
      </c>
      <c r="CD48" s="13">
        <v>0</v>
      </c>
      <c r="CE48" s="13" t="str">
        <f t="shared" si="14"/>
        <v xml:space="preserve"> </v>
      </c>
      <c r="CF48" s="13">
        <f>IF(OR(BZ48=1, CC48=1), 1, 0)</f>
        <v>1</v>
      </c>
      <c r="CG48" s="13">
        <f>IF(OR(CA48=1, CD48=1), 1, 0)</f>
        <v>1</v>
      </c>
      <c r="CH48" s="13" t="str">
        <f t="shared" si="15"/>
        <v xml:space="preserve"> </v>
      </c>
      <c r="CI48" s="14">
        <v>1</v>
      </c>
      <c r="CJ48" s="14" t="s">
        <v>387</v>
      </c>
      <c r="CK48" s="14">
        <v>1</v>
      </c>
      <c r="CL48" s="14" t="s">
        <v>387</v>
      </c>
      <c r="CM48" s="17">
        <f t="shared" si="16"/>
        <v>0</v>
      </c>
      <c r="CN48" s="18">
        <f>IF(OR(BH48=1, BU48=1, BY48=1, CB48=1, CH48=1, CM48=1), 1, 0)</f>
        <v>0</v>
      </c>
    </row>
    <row r="49" spans="1:92" ht="13" x14ac:dyDescent="0.15">
      <c r="A49" s="8" t="s">
        <v>453</v>
      </c>
      <c r="B49" s="8">
        <v>31</v>
      </c>
      <c r="C49" s="8">
        <v>1</v>
      </c>
      <c r="D49" s="8" t="s">
        <v>317</v>
      </c>
      <c r="E49" s="15" t="s">
        <v>86</v>
      </c>
      <c r="F49" s="8">
        <v>21</v>
      </c>
      <c r="G49" s="8">
        <v>1</v>
      </c>
      <c r="H49" s="8">
        <v>58</v>
      </c>
      <c r="I49" s="8">
        <v>150</v>
      </c>
      <c r="J49" s="8">
        <f t="shared" si="7"/>
        <v>1.5</v>
      </c>
      <c r="K49" s="9">
        <f t="shared" si="8"/>
        <v>25.777777777777779</v>
      </c>
      <c r="L49" s="8">
        <v>11</v>
      </c>
      <c r="M49" s="8">
        <v>1</v>
      </c>
      <c r="N49" s="8">
        <v>1</v>
      </c>
      <c r="O49" s="8" t="s">
        <v>409</v>
      </c>
      <c r="P49" s="8" t="s">
        <v>398</v>
      </c>
      <c r="Q49" s="8" t="s">
        <v>409</v>
      </c>
      <c r="R49" s="8" t="s">
        <v>87</v>
      </c>
      <c r="S49" s="8" t="s">
        <v>320</v>
      </c>
      <c r="T49" s="8" t="s">
        <v>320</v>
      </c>
      <c r="U49" s="8">
        <v>1</v>
      </c>
      <c r="V49" s="8">
        <v>1</v>
      </c>
      <c r="W49" s="8">
        <v>0</v>
      </c>
      <c r="X49" s="8">
        <v>0</v>
      </c>
      <c r="Y49" s="8">
        <v>1</v>
      </c>
      <c r="Z49" s="8">
        <v>1</v>
      </c>
      <c r="AA49" s="8">
        <v>1</v>
      </c>
      <c r="AB49" s="8">
        <v>0</v>
      </c>
      <c r="AC49" s="8">
        <v>0</v>
      </c>
      <c r="AD49" s="8">
        <v>0</v>
      </c>
      <c r="AE49" s="8">
        <v>0</v>
      </c>
      <c r="AF49" s="8">
        <v>1</v>
      </c>
      <c r="AG49" s="8">
        <v>1</v>
      </c>
      <c r="AH49" s="8">
        <v>0</v>
      </c>
      <c r="AI49" s="8">
        <v>0</v>
      </c>
      <c r="AJ49" s="8">
        <v>0</v>
      </c>
      <c r="AK49" s="8">
        <v>0</v>
      </c>
      <c r="AL49" s="8">
        <v>0</v>
      </c>
      <c r="AM49" s="8">
        <v>1</v>
      </c>
      <c r="AN49" s="8">
        <v>0</v>
      </c>
      <c r="AO49" s="8">
        <v>1</v>
      </c>
      <c r="AP49" s="8">
        <f t="shared" si="18"/>
        <v>8</v>
      </c>
      <c r="AQ49" s="8">
        <f t="shared" si="19"/>
        <v>1</v>
      </c>
      <c r="AR49" s="8">
        <v>0</v>
      </c>
      <c r="AS49" s="8">
        <v>0</v>
      </c>
      <c r="AT49" s="8">
        <v>0</v>
      </c>
      <c r="AU49" s="8">
        <v>0</v>
      </c>
      <c r="AV49" s="8">
        <f t="shared" si="9"/>
        <v>0</v>
      </c>
      <c r="AW49" s="8">
        <f t="shared" si="10"/>
        <v>0</v>
      </c>
      <c r="AX49" s="8">
        <v>0</v>
      </c>
      <c r="AY49" s="8">
        <v>0</v>
      </c>
      <c r="AZ49" s="8">
        <v>1</v>
      </c>
      <c r="BA49" s="8">
        <v>0</v>
      </c>
      <c r="BB49" s="8">
        <v>0</v>
      </c>
      <c r="BC49" s="8">
        <f t="shared" si="11"/>
        <v>1</v>
      </c>
      <c r="BD49" s="8">
        <f t="shared" si="2"/>
        <v>1</v>
      </c>
      <c r="BE49" s="8">
        <f t="shared" si="12"/>
        <v>1</v>
      </c>
      <c r="BF49" s="10">
        <v>3</v>
      </c>
      <c r="BG49" s="10">
        <v>3</v>
      </c>
      <c r="BH49" s="10" t="str">
        <f t="shared" si="21"/>
        <v>0</v>
      </c>
      <c r="BI49" s="10"/>
      <c r="BJ49" s="10">
        <v>0</v>
      </c>
      <c r="BK49" s="16"/>
      <c r="BL49" s="10">
        <v>0</v>
      </c>
      <c r="BM49" s="16"/>
      <c r="BN49" s="16">
        <f t="shared" si="13"/>
        <v>0</v>
      </c>
      <c r="BO49" s="10">
        <v>2</v>
      </c>
      <c r="BP49" s="10">
        <v>2</v>
      </c>
      <c r="BQ49" s="10" t="str">
        <f t="shared" si="4"/>
        <v>0</v>
      </c>
      <c r="BR49" s="16"/>
      <c r="BS49" s="12">
        <v>0</v>
      </c>
      <c r="BT49" s="12">
        <v>0</v>
      </c>
      <c r="BU49" s="12">
        <v>0</v>
      </c>
      <c r="BV49" s="12">
        <v>3</v>
      </c>
      <c r="BW49" s="12">
        <v>3</v>
      </c>
      <c r="BX49" s="12" t="str">
        <f t="shared" si="17"/>
        <v xml:space="preserve"> </v>
      </c>
      <c r="BY49" s="12">
        <f t="shared" si="20"/>
        <v>0</v>
      </c>
      <c r="BZ49" s="13">
        <v>1</v>
      </c>
      <c r="CA49" s="13">
        <v>1</v>
      </c>
      <c r="CB49" s="13" t="str">
        <f>IF(BZ49=CA49, " ", 1)</f>
        <v xml:space="preserve"> </v>
      </c>
      <c r="CC49" s="13">
        <v>1</v>
      </c>
      <c r="CD49" s="13">
        <v>1</v>
      </c>
      <c r="CE49" s="13" t="str">
        <f t="shared" si="14"/>
        <v xml:space="preserve"> </v>
      </c>
      <c r="CF49" s="13">
        <f>IF(OR(BZ49=1, CC49=1), 1, 0)</f>
        <v>1</v>
      </c>
      <c r="CG49" s="13">
        <f>IF(OR(CA49=1, CD49=1), 1, 0)</f>
        <v>1</v>
      </c>
      <c r="CH49" s="13" t="str">
        <f t="shared" si="15"/>
        <v xml:space="preserve"> </v>
      </c>
      <c r="CI49" s="14">
        <v>0</v>
      </c>
      <c r="CJ49" s="17"/>
      <c r="CK49" s="14">
        <v>0</v>
      </c>
      <c r="CL49" s="17"/>
      <c r="CM49" s="17">
        <f t="shared" si="16"/>
        <v>0</v>
      </c>
      <c r="CN49" s="18">
        <f>IF(OR(BH49=1, BU49=1, BY49=1, CB49=1, CH49=1, CM49=1), 1, 0)</f>
        <v>0</v>
      </c>
    </row>
    <row r="50" spans="1:92" ht="13" x14ac:dyDescent="0.15">
      <c r="A50" s="8" t="s">
        <v>88</v>
      </c>
      <c r="B50" s="8">
        <v>38</v>
      </c>
      <c r="C50" s="8">
        <v>1</v>
      </c>
      <c r="D50" s="8" t="s">
        <v>315</v>
      </c>
      <c r="E50" s="15" t="s">
        <v>89</v>
      </c>
      <c r="F50" s="8">
        <v>14</v>
      </c>
      <c r="G50" s="8">
        <v>0</v>
      </c>
      <c r="H50" s="8">
        <v>63</v>
      </c>
      <c r="I50" s="8">
        <v>163</v>
      </c>
      <c r="J50" s="8">
        <f t="shared" si="7"/>
        <v>1.63</v>
      </c>
      <c r="K50" s="9">
        <f t="shared" si="8"/>
        <v>23.711844630960897</v>
      </c>
      <c r="L50" s="8">
        <v>13</v>
      </c>
      <c r="M50" s="8">
        <v>2</v>
      </c>
      <c r="N50" s="8">
        <v>2</v>
      </c>
      <c r="O50" s="8" t="s">
        <v>406</v>
      </c>
      <c r="P50" s="8" t="s">
        <v>396</v>
      </c>
      <c r="Q50" s="8" t="s">
        <v>414</v>
      </c>
      <c r="R50" s="8" t="s">
        <v>319</v>
      </c>
      <c r="S50" s="8" t="s">
        <v>320</v>
      </c>
      <c r="T50" s="8" t="s">
        <v>320</v>
      </c>
      <c r="U50" s="8">
        <v>2</v>
      </c>
      <c r="V50" s="8">
        <v>1</v>
      </c>
      <c r="W50" s="8">
        <v>0</v>
      </c>
      <c r="X50" s="8">
        <v>0</v>
      </c>
      <c r="Y50" s="8">
        <v>0</v>
      </c>
      <c r="Z50" s="8">
        <v>1</v>
      </c>
      <c r="AA50" s="8">
        <v>0</v>
      </c>
      <c r="AB50" s="8">
        <v>0</v>
      </c>
      <c r="AC50" s="8">
        <v>0</v>
      </c>
      <c r="AD50" s="8">
        <v>0</v>
      </c>
      <c r="AE50" s="8">
        <v>0</v>
      </c>
      <c r="AF50" s="8">
        <v>0</v>
      </c>
      <c r="AG50" s="8">
        <v>0</v>
      </c>
      <c r="AH50" s="8">
        <v>1</v>
      </c>
      <c r="AI50" s="8">
        <v>0</v>
      </c>
      <c r="AJ50" s="8">
        <v>1</v>
      </c>
      <c r="AK50" s="8">
        <v>0</v>
      </c>
      <c r="AL50" s="8">
        <v>0</v>
      </c>
      <c r="AM50" s="8">
        <v>0</v>
      </c>
      <c r="AN50" s="8">
        <v>0</v>
      </c>
      <c r="AO50" s="8">
        <v>1</v>
      </c>
      <c r="AP50" s="8">
        <f t="shared" si="18"/>
        <v>5</v>
      </c>
      <c r="AQ50" s="8">
        <f t="shared" si="19"/>
        <v>0</v>
      </c>
      <c r="AR50" s="8">
        <v>0</v>
      </c>
      <c r="AS50" s="8">
        <v>0</v>
      </c>
      <c r="AT50" s="8">
        <v>1</v>
      </c>
      <c r="AU50" s="8">
        <v>0</v>
      </c>
      <c r="AV50" s="8">
        <f t="shared" si="9"/>
        <v>1</v>
      </c>
      <c r="AW50" s="8">
        <f t="shared" si="10"/>
        <v>1</v>
      </c>
      <c r="AX50" s="8">
        <v>1</v>
      </c>
      <c r="AY50" s="8">
        <v>0</v>
      </c>
      <c r="AZ50" s="8">
        <v>1</v>
      </c>
      <c r="BA50" s="8">
        <v>0</v>
      </c>
      <c r="BB50" s="8">
        <v>0</v>
      </c>
      <c r="BC50" s="8">
        <f t="shared" si="11"/>
        <v>2</v>
      </c>
      <c r="BD50" s="8">
        <f t="shared" si="2"/>
        <v>1</v>
      </c>
      <c r="BE50" s="8">
        <f t="shared" si="12"/>
        <v>1</v>
      </c>
      <c r="BF50" s="10">
        <v>2</v>
      </c>
      <c r="BG50" s="10">
        <v>2</v>
      </c>
      <c r="BH50" s="10" t="str">
        <f t="shared" si="21"/>
        <v>0</v>
      </c>
      <c r="BI50" s="10"/>
      <c r="BJ50" s="10">
        <v>0</v>
      </c>
      <c r="BK50" s="16"/>
      <c r="BL50" s="10">
        <v>0</v>
      </c>
      <c r="BM50" s="16"/>
      <c r="BN50" s="16">
        <f t="shared" si="13"/>
        <v>0</v>
      </c>
      <c r="BO50" s="10">
        <v>2</v>
      </c>
      <c r="BP50" s="10">
        <v>2</v>
      </c>
      <c r="BQ50" s="10" t="str">
        <f t="shared" si="4"/>
        <v>0</v>
      </c>
      <c r="BR50" s="16"/>
      <c r="BS50" s="12">
        <v>1</v>
      </c>
      <c r="BT50" s="12">
        <v>1</v>
      </c>
      <c r="BU50" s="12">
        <v>0</v>
      </c>
      <c r="BV50" s="12">
        <v>2</v>
      </c>
      <c r="BW50" s="12">
        <v>2</v>
      </c>
      <c r="BX50" s="12" t="str">
        <f t="shared" si="17"/>
        <v xml:space="preserve"> </v>
      </c>
      <c r="BY50" s="12">
        <f t="shared" si="20"/>
        <v>0</v>
      </c>
      <c r="BZ50" s="13">
        <v>0</v>
      </c>
      <c r="CA50" s="13">
        <v>0</v>
      </c>
      <c r="CB50" s="13" t="str">
        <f>IF(BZ50=CA50, " ", 1)</f>
        <v xml:space="preserve"> </v>
      </c>
      <c r="CC50" s="13">
        <v>0</v>
      </c>
      <c r="CD50" s="13">
        <v>0</v>
      </c>
      <c r="CE50" s="13" t="str">
        <f t="shared" si="14"/>
        <v xml:space="preserve"> </v>
      </c>
      <c r="CF50" s="13">
        <f>IF(OR(BZ50=1, CC50=1), 1, 0)</f>
        <v>0</v>
      </c>
      <c r="CG50" s="13">
        <f>IF(OR(CA50=1, CD50=1), 1, 0)</f>
        <v>0</v>
      </c>
      <c r="CH50" s="13" t="str">
        <f t="shared" si="15"/>
        <v xml:space="preserve"> </v>
      </c>
      <c r="CI50" s="14">
        <v>0</v>
      </c>
      <c r="CJ50" s="17"/>
      <c r="CK50" s="14">
        <v>1</v>
      </c>
      <c r="CL50" s="14" t="s">
        <v>387</v>
      </c>
      <c r="CM50" s="17">
        <f t="shared" si="16"/>
        <v>0</v>
      </c>
      <c r="CN50" s="18">
        <f>IF(OR(BH50=1, BU50=1, BY50=1, CB50=1, CH50=1, CM50=1), 1, 0)</f>
        <v>0</v>
      </c>
    </row>
    <row r="51" spans="1:92" ht="13" x14ac:dyDescent="0.15">
      <c r="A51" s="8" t="s">
        <v>90</v>
      </c>
      <c r="B51" s="8">
        <v>37</v>
      </c>
      <c r="C51" s="8">
        <v>1</v>
      </c>
      <c r="D51" s="8" t="s">
        <v>315</v>
      </c>
      <c r="E51" s="15" t="s">
        <v>91</v>
      </c>
      <c r="F51" s="8">
        <v>10</v>
      </c>
      <c r="G51" s="8">
        <v>0</v>
      </c>
      <c r="H51" s="8">
        <v>60</v>
      </c>
      <c r="I51" s="8">
        <v>157</v>
      </c>
      <c r="J51" s="8">
        <f t="shared" si="7"/>
        <v>1.57</v>
      </c>
      <c r="K51" s="9">
        <f t="shared" si="8"/>
        <v>24.341758286340216</v>
      </c>
      <c r="L51" s="8">
        <v>12</v>
      </c>
      <c r="M51" s="8">
        <v>3</v>
      </c>
      <c r="N51" s="8">
        <v>3</v>
      </c>
      <c r="O51" s="8" t="s">
        <v>319</v>
      </c>
      <c r="P51" s="8"/>
      <c r="Q51" s="8" t="s">
        <v>401</v>
      </c>
      <c r="R51" s="8" t="s">
        <v>319</v>
      </c>
      <c r="S51" s="8" t="s">
        <v>320</v>
      </c>
      <c r="T51" s="8" t="s">
        <v>320</v>
      </c>
      <c r="U51" s="8">
        <v>3</v>
      </c>
      <c r="V51" s="8">
        <v>0</v>
      </c>
      <c r="W51" s="8">
        <v>0</v>
      </c>
      <c r="X51" s="8">
        <v>1</v>
      </c>
      <c r="Y51" s="8">
        <v>0</v>
      </c>
      <c r="Z51" s="8">
        <v>1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1</v>
      </c>
      <c r="AG51" s="8">
        <v>1</v>
      </c>
      <c r="AH51" s="8">
        <v>0</v>
      </c>
      <c r="AI51" s="8">
        <v>0</v>
      </c>
      <c r="AJ51" s="8">
        <v>0</v>
      </c>
      <c r="AK51" s="8">
        <v>0</v>
      </c>
      <c r="AL51" s="8">
        <v>0</v>
      </c>
      <c r="AM51" s="8">
        <v>0</v>
      </c>
      <c r="AN51" s="8">
        <v>0</v>
      </c>
      <c r="AO51" s="8">
        <v>1</v>
      </c>
      <c r="AP51" s="8">
        <f t="shared" si="18"/>
        <v>5</v>
      </c>
      <c r="AQ51" s="8">
        <f t="shared" si="19"/>
        <v>0</v>
      </c>
      <c r="AR51" s="8">
        <v>0</v>
      </c>
      <c r="AS51" s="8">
        <v>1</v>
      </c>
      <c r="AT51" s="8">
        <v>1</v>
      </c>
      <c r="AU51" s="8">
        <v>0</v>
      </c>
      <c r="AV51" s="8">
        <f t="shared" si="9"/>
        <v>2</v>
      </c>
      <c r="AW51" s="8">
        <f t="shared" si="10"/>
        <v>1</v>
      </c>
      <c r="AX51" s="8">
        <v>0</v>
      </c>
      <c r="AY51" s="8">
        <v>1</v>
      </c>
      <c r="AZ51" s="8">
        <v>1</v>
      </c>
      <c r="BA51" s="8">
        <v>1</v>
      </c>
      <c r="BB51" s="8">
        <v>1</v>
      </c>
      <c r="BC51" s="8">
        <f t="shared" si="11"/>
        <v>4</v>
      </c>
      <c r="BD51" s="8">
        <f t="shared" si="2"/>
        <v>1</v>
      </c>
      <c r="BE51" s="8">
        <f t="shared" si="12"/>
        <v>1</v>
      </c>
      <c r="BF51" s="10">
        <v>2</v>
      </c>
      <c r="BG51" s="10">
        <v>2</v>
      </c>
      <c r="BH51" s="10" t="str">
        <f t="shared" si="21"/>
        <v>0</v>
      </c>
      <c r="BI51" s="10"/>
      <c r="BJ51" s="10">
        <v>0</v>
      </c>
      <c r="BK51" s="16"/>
      <c r="BL51" s="10">
        <v>0</v>
      </c>
      <c r="BM51" s="16"/>
      <c r="BN51" s="16">
        <f t="shared" si="13"/>
        <v>0</v>
      </c>
      <c r="BO51" s="10">
        <v>2</v>
      </c>
      <c r="BP51" s="10">
        <v>2</v>
      </c>
      <c r="BQ51" s="10" t="str">
        <f t="shared" si="4"/>
        <v>0</v>
      </c>
      <c r="BR51" s="16"/>
      <c r="BS51" s="12">
        <v>0</v>
      </c>
      <c r="BT51" s="12">
        <v>1</v>
      </c>
      <c r="BU51" s="12">
        <v>1</v>
      </c>
      <c r="BV51" s="12">
        <v>3</v>
      </c>
      <c r="BW51" s="12">
        <v>3</v>
      </c>
      <c r="BX51" s="12" t="str">
        <f t="shared" si="17"/>
        <v xml:space="preserve"> </v>
      </c>
      <c r="BY51" s="12">
        <f t="shared" si="20"/>
        <v>1</v>
      </c>
      <c r="BZ51" s="13">
        <v>1</v>
      </c>
      <c r="CA51" s="13">
        <v>0</v>
      </c>
      <c r="CB51" s="13">
        <f>IF(BZ51=CA51, " ", 1)</f>
        <v>1</v>
      </c>
      <c r="CC51" s="13">
        <v>1</v>
      </c>
      <c r="CD51" s="13">
        <v>0</v>
      </c>
      <c r="CE51" s="13">
        <f t="shared" si="14"/>
        <v>1</v>
      </c>
      <c r="CF51" s="13">
        <f>IF(OR(BZ51=1, CC51=1), 1, 0)</f>
        <v>1</v>
      </c>
      <c r="CG51" s="13">
        <f>IF(OR(CA51=1, CD51=1), 1, 0)</f>
        <v>0</v>
      </c>
      <c r="CH51" s="13">
        <f t="shared" si="15"/>
        <v>1</v>
      </c>
      <c r="CI51" s="14">
        <v>0</v>
      </c>
      <c r="CJ51" s="17"/>
      <c r="CK51" s="14">
        <v>0</v>
      </c>
      <c r="CL51" s="17"/>
      <c r="CM51" s="17">
        <f t="shared" si="16"/>
        <v>0</v>
      </c>
      <c r="CN51" s="18">
        <f>IF(OR(BH51=1, BU51=1, BY51=1, CB51=1, CH51=1, CM51=1), 1, 0)</f>
        <v>1</v>
      </c>
    </row>
    <row r="52" spans="1:92" ht="13" x14ac:dyDescent="0.15">
      <c r="A52" s="8" t="s">
        <v>454</v>
      </c>
      <c r="B52" s="8">
        <v>41</v>
      </c>
      <c r="C52" s="8">
        <v>1</v>
      </c>
      <c r="D52" s="8" t="s">
        <v>315</v>
      </c>
      <c r="E52" s="15" t="s">
        <v>92</v>
      </c>
      <c r="F52" s="8">
        <v>15</v>
      </c>
      <c r="G52" s="8">
        <v>1</v>
      </c>
      <c r="H52" s="8">
        <v>60</v>
      </c>
      <c r="I52" s="8">
        <v>160</v>
      </c>
      <c r="J52" s="8">
        <f t="shared" si="7"/>
        <v>1.6</v>
      </c>
      <c r="K52" s="9">
        <f t="shared" si="8"/>
        <v>23.437499999999996</v>
      </c>
      <c r="L52" s="8">
        <v>15</v>
      </c>
      <c r="M52" s="8">
        <v>4</v>
      </c>
      <c r="N52" s="8">
        <v>3</v>
      </c>
      <c r="O52" s="8" t="s">
        <v>319</v>
      </c>
      <c r="P52" s="8"/>
      <c r="Q52" s="8" t="s">
        <v>319</v>
      </c>
      <c r="R52" s="8" t="s">
        <v>319</v>
      </c>
      <c r="S52" s="8" t="s">
        <v>320</v>
      </c>
      <c r="T52" s="8" t="s">
        <v>320</v>
      </c>
      <c r="U52" s="8">
        <v>2</v>
      </c>
      <c r="V52" s="8">
        <v>1</v>
      </c>
      <c r="W52" s="8">
        <v>1</v>
      </c>
      <c r="X52" s="8">
        <v>1</v>
      </c>
      <c r="Y52" s="8">
        <v>0</v>
      </c>
      <c r="Z52" s="8">
        <v>1</v>
      </c>
      <c r="AA52" s="8">
        <v>0</v>
      </c>
      <c r="AB52" s="8">
        <v>0</v>
      </c>
      <c r="AC52" s="8">
        <v>1</v>
      </c>
      <c r="AD52" s="8">
        <v>1</v>
      </c>
      <c r="AE52" s="8">
        <v>0</v>
      </c>
      <c r="AF52" s="8">
        <v>1</v>
      </c>
      <c r="AG52" s="8">
        <v>1</v>
      </c>
      <c r="AH52" s="8">
        <v>0</v>
      </c>
      <c r="AI52" s="8">
        <v>1</v>
      </c>
      <c r="AJ52" s="8">
        <v>1</v>
      </c>
      <c r="AK52" s="8">
        <v>1</v>
      </c>
      <c r="AL52" s="8">
        <v>0</v>
      </c>
      <c r="AM52" s="8">
        <v>1</v>
      </c>
      <c r="AN52" s="8">
        <v>0</v>
      </c>
      <c r="AO52" s="8">
        <v>1</v>
      </c>
      <c r="AP52" s="8">
        <f t="shared" si="18"/>
        <v>13</v>
      </c>
      <c r="AQ52" s="8">
        <f t="shared" si="19"/>
        <v>1</v>
      </c>
      <c r="AR52" s="8">
        <v>0</v>
      </c>
      <c r="AS52" s="8">
        <v>0</v>
      </c>
      <c r="AT52" s="8">
        <v>0</v>
      </c>
      <c r="AU52" s="8">
        <v>0</v>
      </c>
      <c r="AV52" s="8">
        <f t="shared" si="9"/>
        <v>0</v>
      </c>
      <c r="AW52" s="8">
        <f t="shared" si="10"/>
        <v>0</v>
      </c>
      <c r="AX52" s="8">
        <v>0</v>
      </c>
      <c r="AY52" s="8">
        <v>0</v>
      </c>
      <c r="AZ52" s="8">
        <v>1</v>
      </c>
      <c r="BA52" s="8">
        <v>0</v>
      </c>
      <c r="BB52" s="8">
        <v>1</v>
      </c>
      <c r="BC52" s="8">
        <f t="shared" si="11"/>
        <v>2</v>
      </c>
      <c r="BD52" s="8">
        <f t="shared" si="2"/>
        <v>1</v>
      </c>
      <c r="BE52" s="8">
        <f t="shared" si="12"/>
        <v>1</v>
      </c>
      <c r="BF52" s="10">
        <v>3</v>
      </c>
      <c r="BG52" s="10">
        <v>3</v>
      </c>
      <c r="BH52" s="10" t="str">
        <f t="shared" si="21"/>
        <v>0</v>
      </c>
      <c r="BI52" s="10"/>
      <c r="BJ52" s="10">
        <v>0</v>
      </c>
      <c r="BK52" s="10"/>
      <c r="BL52" s="10">
        <v>0</v>
      </c>
      <c r="BM52" s="10"/>
      <c r="BN52" s="16">
        <f t="shared" si="13"/>
        <v>0</v>
      </c>
      <c r="BO52" s="10">
        <v>2</v>
      </c>
      <c r="BP52" s="10">
        <v>2</v>
      </c>
      <c r="BQ52" s="10" t="str">
        <f t="shared" si="4"/>
        <v>0</v>
      </c>
      <c r="BR52" s="10"/>
      <c r="BS52" s="12">
        <v>1</v>
      </c>
      <c r="BT52" s="12">
        <v>1</v>
      </c>
      <c r="BU52" s="12">
        <v>0</v>
      </c>
      <c r="BV52" s="12">
        <v>2</v>
      </c>
      <c r="BW52" s="12">
        <v>2</v>
      </c>
      <c r="BX52" s="12" t="str">
        <f t="shared" si="17"/>
        <v xml:space="preserve"> </v>
      </c>
      <c r="BY52" s="12">
        <f t="shared" si="20"/>
        <v>0</v>
      </c>
      <c r="BZ52" s="13">
        <v>0</v>
      </c>
      <c r="CA52" s="13">
        <v>0</v>
      </c>
      <c r="CB52" s="13" t="str">
        <f>IF(BZ52=CA52, " ", 1)</f>
        <v xml:space="preserve"> </v>
      </c>
      <c r="CC52" s="13">
        <v>1</v>
      </c>
      <c r="CD52" s="13">
        <v>1</v>
      </c>
      <c r="CE52" s="13" t="str">
        <f t="shared" si="14"/>
        <v xml:space="preserve"> </v>
      </c>
      <c r="CF52" s="13">
        <f>IF(OR(BZ52=1, CC52=1), 1, 0)</f>
        <v>1</v>
      </c>
      <c r="CG52" s="13">
        <f>IF(OR(CA52=1, CD52=1), 1, 0)</f>
        <v>1</v>
      </c>
      <c r="CH52" s="13" t="str">
        <f t="shared" si="15"/>
        <v xml:space="preserve"> </v>
      </c>
      <c r="CI52" s="14">
        <v>1</v>
      </c>
      <c r="CJ52" s="14" t="s">
        <v>387</v>
      </c>
      <c r="CK52" s="14">
        <v>1</v>
      </c>
      <c r="CL52" s="14" t="s">
        <v>387</v>
      </c>
      <c r="CM52" s="17">
        <f t="shared" si="16"/>
        <v>0</v>
      </c>
      <c r="CN52" s="18">
        <f>IF(OR(BH52=1, BU52=1, BY52=1, CB52=1, CH52=1, CM52=1), 1, 0)</f>
        <v>0</v>
      </c>
    </row>
    <row r="53" spans="1:92" ht="13" x14ac:dyDescent="0.15">
      <c r="A53" s="8" t="s">
        <v>93</v>
      </c>
      <c r="B53" s="8">
        <v>34</v>
      </c>
      <c r="C53" s="8">
        <v>1</v>
      </c>
      <c r="D53" s="8" t="s">
        <v>315</v>
      </c>
      <c r="E53" s="15" t="s">
        <v>94</v>
      </c>
      <c r="F53" s="8">
        <v>7</v>
      </c>
      <c r="G53" s="8">
        <v>1</v>
      </c>
      <c r="H53" s="8">
        <v>58</v>
      </c>
      <c r="I53" s="8">
        <v>160</v>
      </c>
      <c r="J53" s="8">
        <f t="shared" si="7"/>
        <v>1.6</v>
      </c>
      <c r="K53" s="9">
        <f t="shared" si="8"/>
        <v>22.656249999999996</v>
      </c>
      <c r="L53" s="8">
        <v>12</v>
      </c>
      <c r="M53" s="8">
        <v>2</v>
      </c>
      <c r="N53" s="8">
        <v>1</v>
      </c>
      <c r="O53" s="8" t="s">
        <v>319</v>
      </c>
      <c r="P53" s="8"/>
      <c r="Q53" s="8" t="s">
        <v>319</v>
      </c>
      <c r="R53" s="8" t="s">
        <v>319</v>
      </c>
      <c r="S53" s="8" t="s">
        <v>320</v>
      </c>
      <c r="T53" s="8" t="s">
        <v>320</v>
      </c>
      <c r="U53" s="8">
        <v>3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I53" s="8">
        <v>0</v>
      </c>
      <c r="AJ53" s="8">
        <v>0</v>
      </c>
      <c r="AK53" s="8">
        <v>0</v>
      </c>
      <c r="AL53" s="8">
        <v>0</v>
      </c>
      <c r="AM53" s="8">
        <v>0</v>
      </c>
      <c r="AN53" s="8">
        <v>0</v>
      </c>
      <c r="AO53" s="8">
        <v>1</v>
      </c>
      <c r="AP53" s="8">
        <f t="shared" si="18"/>
        <v>1</v>
      </c>
      <c r="AQ53" s="8">
        <f t="shared" si="19"/>
        <v>0</v>
      </c>
      <c r="AR53" s="8">
        <v>0</v>
      </c>
      <c r="AS53" s="8">
        <v>0</v>
      </c>
      <c r="AT53" s="8">
        <v>0</v>
      </c>
      <c r="AU53" s="8">
        <v>0</v>
      </c>
      <c r="AV53" s="8">
        <f t="shared" si="9"/>
        <v>0</v>
      </c>
      <c r="AW53" s="8">
        <f t="shared" si="10"/>
        <v>0</v>
      </c>
      <c r="AX53" s="8">
        <v>0</v>
      </c>
      <c r="AY53" s="8">
        <v>0</v>
      </c>
      <c r="AZ53" s="8">
        <v>0</v>
      </c>
      <c r="BA53" s="8">
        <v>0</v>
      </c>
      <c r="BB53" s="8">
        <v>0</v>
      </c>
      <c r="BC53" s="8">
        <f t="shared" si="11"/>
        <v>0</v>
      </c>
      <c r="BD53" s="8">
        <f t="shared" si="2"/>
        <v>0</v>
      </c>
      <c r="BE53" s="8">
        <f t="shared" si="12"/>
        <v>0</v>
      </c>
      <c r="BF53" s="10">
        <v>3</v>
      </c>
      <c r="BG53" s="10">
        <v>3</v>
      </c>
      <c r="BH53" s="10" t="str">
        <f t="shared" si="21"/>
        <v>0</v>
      </c>
      <c r="BI53" s="10"/>
      <c r="BJ53" s="10">
        <v>0</v>
      </c>
      <c r="BK53" s="16"/>
      <c r="BL53" s="10">
        <v>0</v>
      </c>
      <c r="BM53" s="16"/>
      <c r="BN53" s="16">
        <f t="shared" si="13"/>
        <v>0</v>
      </c>
      <c r="BO53" s="10">
        <v>2</v>
      </c>
      <c r="BP53" s="10">
        <v>2</v>
      </c>
      <c r="BQ53" s="10" t="str">
        <f t="shared" si="4"/>
        <v>0</v>
      </c>
      <c r="BR53" s="16"/>
      <c r="BS53" s="12">
        <v>0</v>
      </c>
      <c r="BT53" s="12">
        <v>0</v>
      </c>
      <c r="BU53" s="12">
        <v>0</v>
      </c>
      <c r="BV53" s="12">
        <v>2</v>
      </c>
      <c r="BW53" s="12">
        <v>2</v>
      </c>
      <c r="BX53" s="12" t="str">
        <f t="shared" si="17"/>
        <v xml:space="preserve"> </v>
      </c>
      <c r="BY53" s="12">
        <f t="shared" si="20"/>
        <v>0</v>
      </c>
      <c r="BZ53" s="13">
        <v>1</v>
      </c>
      <c r="CA53" s="13">
        <v>1</v>
      </c>
      <c r="CB53" s="13" t="str">
        <f>IF(BZ53=CA53, " ", 1)</f>
        <v xml:space="preserve"> </v>
      </c>
      <c r="CC53" s="13">
        <v>0</v>
      </c>
      <c r="CD53" s="13">
        <v>0</v>
      </c>
      <c r="CE53" s="13" t="str">
        <f t="shared" si="14"/>
        <v xml:space="preserve"> </v>
      </c>
      <c r="CF53" s="13">
        <f>IF(OR(BZ53=1, CC53=1), 1, 0)</f>
        <v>1</v>
      </c>
      <c r="CG53" s="13">
        <f>IF(OR(CA53=1, CD53=1), 1, 0)</f>
        <v>1</v>
      </c>
      <c r="CH53" s="13" t="str">
        <f t="shared" si="15"/>
        <v xml:space="preserve"> </v>
      </c>
      <c r="CI53" s="14">
        <v>0</v>
      </c>
      <c r="CJ53" s="17"/>
      <c r="CK53" s="14">
        <v>0</v>
      </c>
      <c r="CL53" s="17"/>
      <c r="CM53" s="17">
        <f t="shared" si="16"/>
        <v>0</v>
      </c>
      <c r="CN53" s="18">
        <f>IF(OR(BH53=1, BU53=1, BY53=1, CB53=1, CH53=1, CM53=1), 1, 0)</f>
        <v>0</v>
      </c>
    </row>
    <row r="54" spans="1:92" ht="13" x14ac:dyDescent="0.15">
      <c r="A54" s="8" t="s">
        <v>455</v>
      </c>
      <c r="B54" s="8">
        <v>34</v>
      </c>
      <c r="C54" s="8">
        <v>1</v>
      </c>
      <c r="D54" s="8" t="s">
        <v>315</v>
      </c>
      <c r="E54" s="15" t="s">
        <v>95</v>
      </c>
      <c r="F54" s="8">
        <v>31</v>
      </c>
      <c r="G54" s="8">
        <v>0</v>
      </c>
      <c r="H54" s="8">
        <v>60</v>
      </c>
      <c r="I54" s="8">
        <v>155</v>
      </c>
      <c r="J54" s="8">
        <f t="shared" si="7"/>
        <v>1.55</v>
      </c>
      <c r="K54" s="9">
        <f t="shared" si="8"/>
        <v>24.973985431841829</v>
      </c>
      <c r="L54" s="8">
        <v>13</v>
      </c>
      <c r="M54" s="8">
        <v>3</v>
      </c>
      <c r="N54" s="8">
        <v>3</v>
      </c>
      <c r="O54" s="8" t="s">
        <v>319</v>
      </c>
      <c r="P54" s="8"/>
      <c r="Q54" s="8" t="s">
        <v>319</v>
      </c>
      <c r="R54" s="8" t="s">
        <v>319</v>
      </c>
      <c r="S54" s="8" t="s">
        <v>320</v>
      </c>
      <c r="T54" s="8" t="s">
        <v>320</v>
      </c>
      <c r="U54" s="8">
        <v>2</v>
      </c>
      <c r="V54" s="8">
        <v>1</v>
      </c>
      <c r="W54" s="8">
        <v>1</v>
      </c>
      <c r="X54" s="8">
        <v>1</v>
      </c>
      <c r="Y54" s="8">
        <v>1</v>
      </c>
      <c r="Z54" s="8">
        <v>1</v>
      </c>
      <c r="AA54" s="8">
        <v>1</v>
      </c>
      <c r="AB54" s="8">
        <v>1</v>
      </c>
      <c r="AC54" s="8">
        <v>1</v>
      </c>
      <c r="AD54" s="8">
        <v>1</v>
      </c>
      <c r="AE54" s="8">
        <v>0</v>
      </c>
      <c r="AF54" s="8">
        <v>1</v>
      </c>
      <c r="AG54" s="8">
        <v>1</v>
      </c>
      <c r="AH54" s="8">
        <v>0</v>
      </c>
      <c r="AI54" s="8">
        <v>0</v>
      </c>
      <c r="AJ54" s="8">
        <v>1</v>
      </c>
      <c r="AK54" s="8">
        <v>0</v>
      </c>
      <c r="AL54" s="8">
        <v>0</v>
      </c>
      <c r="AM54" s="8">
        <v>1</v>
      </c>
      <c r="AN54" s="8">
        <v>1</v>
      </c>
      <c r="AO54" s="8">
        <v>1</v>
      </c>
      <c r="AP54" s="8">
        <f t="shared" si="18"/>
        <v>15</v>
      </c>
      <c r="AQ54" s="8">
        <f t="shared" si="19"/>
        <v>1</v>
      </c>
      <c r="AR54" s="8">
        <v>0</v>
      </c>
      <c r="AS54" s="8">
        <v>0</v>
      </c>
      <c r="AT54" s="8">
        <v>1</v>
      </c>
      <c r="AU54" s="8">
        <v>0</v>
      </c>
      <c r="AV54" s="8">
        <f t="shared" si="9"/>
        <v>1</v>
      </c>
      <c r="AW54" s="8">
        <f t="shared" si="10"/>
        <v>1</v>
      </c>
      <c r="AX54" s="8">
        <v>0</v>
      </c>
      <c r="AY54" s="8">
        <v>0</v>
      </c>
      <c r="AZ54" s="8">
        <v>1</v>
      </c>
      <c r="BA54" s="8">
        <v>0</v>
      </c>
      <c r="BB54" s="8">
        <v>1</v>
      </c>
      <c r="BC54" s="8">
        <f t="shared" si="11"/>
        <v>2</v>
      </c>
      <c r="BD54" s="8">
        <f t="shared" si="2"/>
        <v>1</v>
      </c>
      <c r="BE54" s="8">
        <f t="shared" si="12"/>
        <v>1</v>
      </c>
      <c r="BF54" s="10">
        <v>1</v>
      </c>
      <c r="BG54" s="10">
        <v>2</v>
      </c>
      <c r="BH54" s="10" t="str">
        <f t="shared" si="21"/>
        <v>1</v>
      </c>
      <c r="BI54" s="10">
        <v>1</v>
      </c>
      <c r="BJ54" s="10">
        <v>0</v>
      </c>
      <c r="BK54" s="16"/>
      <c r="BL54" s="10">
        <v>0</v>
      </c>
      <c r="BM54" s="16"/>
      <c r="BN54" s="16">
        <f t="shared" si="13"/>
        <v>0</v>
      </c>
      <c r="BO54" s="10">
        <v>1</v>
      </c>
      <c r="BP54" s="10">
        <v>2</v>
      </c>
      <c r="BQ54" s="10" t="str">
        <f t="shared" si="4"/>
        <v>1</v>
      </c>
      <c r="BR54" s="16">
        <v>1</v>
      </c>
      <c r="BS54" s="12">
        <v>1</v>
      </c>
      <c r="BT54" s="12">
        <v>1</v>
      </c>
      <c r="BU54" s="12">
        <v>0</v>
      </c>
      <c r="BV54" s="12">
        <v>1</v>
      </c>
      <c r="BW54" s="12">
        <v>1</v>
      </c>
      <c r="BX54" s="12" t="str">
        <f t="shared" si="17"/>
        <v xml:space="preserve"> </v>
      </c>
      <c r="BY54" s="12">
        <f t="shared" si="20"/>
        <v>0</v>
      </c>
      <c r="BZ54" s="13">
        <v>1</v>
      </c>
      <c r="CA54" s="13">
        <v>1</v>
      </c>
      <c r="CB54" s="13" t="str">
        <f>IF(BZ54=CA54, " ", 1)</f>
        <v xml:space="preserve"> </v>
      </c>
      <c r="CC54" s="13">
        <v>1</v>
      </c>
      <c r="CD54" s="13">
        <v>1</v>
      </c>
      <c r="CE54" s="13" t="str">
        <f t="shared" si="14"/>
        <v xml:space="preserve"> </v>
      </c>
      <c r="CF54" s="13">
        <f>IF(OR(BZ54=1, CC54=1), 1, 0)</f>
        <v>1</v>
      </c>
      <c r="CG54" s="13">
        <f>IF(OR(CA54=1, CD54=1), 1, 0)</f>
        <v>1</v>
      </c>
      <c r="CH54" s="13" t="str">
        <f t="shared" si="15"/>
        <v xml:space="preserve"> </v>
      </c>
      <c r="CI54" s="14">
        <v>0</v>
      </c>
      <c r="CJ54" s="17"/>
      <c r="CK54" s="14">
        <v>1</v>
      </c>
      <c r="CL54" s="14" t="s">
        <v>385</v>
      </c>
      <c r="CM54" s="17">
        <f t="shared" si="16"/>
        <v>0</v>
      </c>
      <c r="CN54" s="18">
        <f>IF(OR(BH54=1, BU54=1, BY54=1, CB54=1, CH54=1, CM54=1), 1, 0)</f>
        <v>0</v>
      </c>
    </row>
    <row r="55" spans="1:92" ht="13" x14ac:dyDescent="0.15">
      <c r="A55" s="8" t="s">
        <v>96</v>
      </c>
      <c r="B55" s="8">
        <v>34</v>
      </c>
      <c r="C55" s="8">
        <v>1</v>
      </c>
      <c r="D55" s="8" t="s">
        <v>318</v>
      </c>
      <c r="E55" s="15" t="s">
        <v>97</v>
      </c>
      <c r="F55" s="8">
        <v>18</v>
      </c>
      <c r="G55" s="8">
        <v>1</v>
      </c>
      <c r="H55" s="8">
        <v>80</v>
      </c>
      <c r="I55" s="8">
        <v>155</v>
      </c>
      <c r="J55" s="8">
        <f t="shared" si="7"/>
        <v>1.55</v>
      </c>
      <c r="K55" s="9">
        <f t="shared" si="8"/>
        <v>33.298647242455772</v>
      </c>
      <c r="L55" s="8">
        <v>13</v>
      </c>
      <c r="M55" s="8">
        <v>2</v>
      </c>
      <c r="N55" s="8">
        <v>1</v>
      </c>
      <c r="O55" s="8" t="s">
        <v>319</v>
      </c>
      <c r="P55" s="8"/>
      <c r="Q55" s="8" t="s">
        <v>319</v>
      </c>
      <c r="R55" s="8" t="s">
        <v>319</v>
      </c>
      <c r="S55" s="8" t="s">
        <v>320</v>
      </c>
      <c r="T55" s="8" t="s">
        <v>320</v>
      </c>
      <c r="U55" s="8">
        <v>1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  <c r="AG55" s="8">
        <v>0</v>
      </c>
      <c r="AH55" s="8">
        <v>0</v>
      </c>
      <c r="AI55" s="8">
        <v>0</v>
      </c>
      <c r="AJ55" s="8">
        <v>0</v>
      </c>
      <c r="AK55" s="8">
        <v>0</v>
      </c>
      <c r="AL55" s="8">
        <v>0</v>
      </c>
      <c r="AM55" s="8">
        <v>0</v>
      </c>
      <c r="AN55" s="8">
        <v>0</v>
      </c>
      <c r="AO55" s="8">
        <v>0</v>
      </c>
      <c r="AP55" s="8">
        <f t="shared" si="18"/>
        <v>0</v>
      </c>
      <c r="AQ55" s="8">
        <f t="shared" si="19"/>
        <v>0</v>
      </c>
      <c r="AR55" s="8">
        <v>0</v>
      </c>
      <c r="AS55" s="8">
        <v>0</v>
      </c>
      <c r="AT55" s="8">
        <v>0</v>
      </c>
      <c r="AU55" s="8">
        <v>0</v>
      </c>
      <c r="AV55" s="8">
        <f t="shared" si="9"/>
        <v>0</v>
      </c>
      <c r="AW55" s="8">
        <f t="shared" si="10"/>
        <v>0</v>
      </c>
      <c r="AX55" s="8">
        <v>0</v>
      </c>
      <c r="AY55" s="8">
        <v>0</v>
      </c>
      <c r="AZ55" s="8">
        <v>0</v>
      </c>
      <c r="BA55" s="8">
        <v>0</v>
      </c>
      <c r="BB55" s="8">
        <v>0</v>
      </c>
      <c r="BC55" s="8">
        <f t="shared" si="11"/>
        <v>0</v>
      </c>
      <c r="BD55" s="8">
        <f t="shared" si="2"/>
        <v>0</v>
      </c>
      <c r="BE55" s="8">
        <f t="shared" si="12"/>
        <v>0</v>
      </c>
      <c r="BF55" s="10">
        <v>2</v>
      </c>
      <c r="BG55" s="10">
        <v>4</v>
      </c>
      <c r="BH55" s="10" t="str">
        <f t="shared" si="21"/>
        <v>1</v>
      </c>
      <c r="BI55" s="10">
        <v>1</v>
      </c>
      <c r="BJ55" s="10">
        <v>0</v>
      </c>
      <c r="BK55" s="16"/>
      <c r="BL55" s="10">
        <v>0</v>
      </c>
      <c r="BM55" s="16"/>
      <c r="BN55" s="16">
        <f t="shared" si="13"/>
        <v>0</v>
      </c>
      <c r="BO55" s="10">
        <v>2</v>
      </c>
      <c r="BP55" s="10">
        <v>3</v>
      </c>
      <c r="BQ55" s="10" t="str">
        <f t="shared" si="4"/>
        <v>1</v>
      </c>
      <c r="BR55" s="16">
        <v>1</v>
      </c>
      <c r="BS55" s="12">
        <v>0</v>
      </c>
      <c r="BT55" s="12">
        <v>1</v>
      </c>
      <c r="BU55" s="12">
        <v>1</v>
      </c>
      <c r="BV55" s="12">
        <v>2</v>
      </c>
      <c r="BW55" s="12">
        <v>3</v>
      </c>
      <c r="BX55" s="12">
        <f t="shared" si="17"/>
        <v>1</v>
      </c>
      <c r="BY55" s="12">
        <f t="shared" si="20"/>
        <v>1</v>
      </c>
      <c r="BZ55" s="13">
        <v>0</v>
      </c>
      <c r="CA55" s="13">
        <v>0</v>
      </c>
      <c r="CB55" s="13" t="str">
        <f>IF(BZ55=CA55, " ", 1)</f>
        <v xml:space="preserve"> </v>
      </c>
      <c r="CC55" s="13">
        <v>0</v>
      </c>
      <c r="CD55" s="13">
        <v>1</v>
      </c>
      <c r="CE55" s="13">
        <f t="shared" si="14"/>
        <v>1</v>
      </c>
      <c r="CF55" s="13">
        <f>IF(OR(BZ55=1, CC55=1), 1, 0)</f>
        <v>0</v>
      </c>
      <c r="CG55" s="13">
        <f>IF(OR(CA55=1, CD55=1), 1, 0)</f>
        <v>1</v>
      </c>
      <c r="CH55" s="13">
        <f t="shared" si="15"/>
        <v>1</v>
      </c>
      <c r="CI55" s="14">
        <v>1</v>
      </c>
      <c r="CJ55" s="14" t="s">
        <v>386</v>
      </c>
      <c r="CK55" s="14">
        <v>1</v>
      </c>
      <c r="CL55" s="14" t="s">
        <v>386</v>
      </c>
      <c r="CM55" s="17">
        <f t="shared" si="16"/>
        <v>0</v>
      </c>
      <c r="CN55" s="18">
        <f>IF(OR(BH55=1, BU55=1, BY55=1, CB55=1, CH55=1, CM55=1), 1, 0)</f>
        <v>1</v>
      </c>
    </row>
    <row r="56" spans="1:92" ht="13" x14ac:dyDescent="0.15">
      <c r="A56" s="8" t="s">
        <v>98</v>
      </c>
      <c r="B56" s="8">
        <v>28</v>
      </c>
      <c r="C56" s="8">
        <v>1</v>
      </c>
      <c r="D56" s="8" t="s">
        <v>317</v>
      </c>
      <c r="E56" s="15" t="s">
        <v>99</v>
      </c>
      <c r="F56" s="8">
        <v>7</v>
      </c>
      <c r="G56" s="8">
        <v>0</v>
      </c>
      <c r="H56" s="8">
        <v>60</v>
      </c>
      <c r="I56" s="8">
        <v>157</v>
      </c>
      <c r="J56" s="8">
        <f t="shared" si="7"/>
        <v>1.57</v>
      </c>
      <c r="K56" s="9">
        <f t="shared" si="8"/>
        <v>24.341758286340216</v>
      </c>
      <c r="L56" s="8">
        <v>11</v>
      </c>
      <c r="M56" s="8">
        <v>1</v>
      </c>
      <c r="N56" s="8">
        <v>1</v>
      </c>
      <c r="O56" s="8" t="s">
        <v>319</v>
      </c>
      <c r="P56" s="8"/>
      <c r="Q56" s="8" t="s">
        <v>433</v>
      </c>
      <c r="R56" s="8" t="s">
        <v>319</v>
      </c>
      <c r="S56" s="8" t="s">
        <v>320</v>
      </c>
      <c r="T56" s="8" t="s">
        <v>320</v>
      </c>
      <c r="U56" s="8">
        <v>3</v>
      </c>
      <c r="V56" s="8">
        <v>1</v>
      </c>
      <c r="W56" s="8">
        <v>0</v>
      </c>
      <c r="X56" s="8">
        <v>0</v>
      </c>
      <c r="Y56" s="8">
        <v>0</v>
      </c>
      <c r="Z56" s="8">
        <v>1</v>
      </c>
      <c r="AA56" s="8">
        <v>0</v>
      </c>
      <c r="AB56" s="8">
        <v>1</v>
      </c>
      <c r="AC56" s="8">
        <v>0</v>
      </c>
      <c r="AD56" s="8">
        <v>0</v>
      </c>
      <c r="AE56" s="8">
        <v>0</v>
      </c>
      <c r="AF56" s="8">
        <v>0</v>
      </c>
      <c r="AG56" s="8">
        <v>0</v>
      </c>
      <c r="AH56" s="8">
        <v>0</v>
      </c>
      <c r="AI56" s="8">
        <v>0</v>
      </c>
      <c r="AJ56" s="8">
        <v>1</v>
      </c>
      <c r="AK56" s="8">
        <v>0</v>
      </c>
      <c r="AL56" s="8">
        <v>0</v>
      </c>
      <c r="AM56" s="8">
        <v>1</v>
      </c>
      <c r="AN56" s="8">
        <v>0</v>
      </c>
      <c r="AO56" s="8">
        <v>1</v>
      </c>
      <c r="AP56" s="8">
        <f t="shared" si="18"/>
        <v>6</v>
      </c>
      <c r="AQ56" s="8">
        <f t="shared" si="19"/>
        <v>1</v>
      </c>
      <c r="AR56" s="8">
        <v>0</v>
      </c>
      <c r="AS56" s="8">
        <v>0</v>
      </c>
      <c r="AT56" s="8">
        <v>1</v>
      </c>
      <c r="AU56" s="8">
        <v>0</v>
      </c>
      <c r="AV56" s="8">
        <f t="shared" si="9"/>
        <v>1</v>
      </c>
      <c r="AW56" s="8">
        <f t="shared" si="10"/>
        <v>1</v>
      </c>
      <c r="AX56" s="8">
        <v>1</v>
      </c>
      <c r="AY56" s="8">
        <v>0</v>
      </c>
      <c r="AZ56" s="8">
        <v>0</v>
      </c>
      <c r="BA56" s="8">
        <v>0</v>
      </c>
      <c r="BB56" s="8">
        <v>0</v>
      </c>
      <c r="BC56" s="8">
        <f t="shared" si="11"/>
        <v>1</v>
      </c>
      <c r="BD56" s="8">
        <f t="shared" si="2"/>
        <v>1</v>
      </c>
      <c r="BE56" s="8">
        <f t="shared" si="12"/>
        <v>1</v>
      </c>
      <c r="BF56" s="10">
        <v>3</v>
      </c>
      <c r="BG56" s="10">
        <v>3</v>
      </c>
      <c r="BH56" s="10" t="str">
        <f t="shared" si="21"/>
        <v>0</v>
      </c>
      <c r="BI56" s="10"/>
      <c r="BJ56" s="10">
        <v>1</v>
      </c>
      <c r="BK56" s="10" t="s">
        <v>368</v>
      </c>
      <c r="BL56" s="10">
        <v>1</v>
      </c>
      <c r="BM56" s="10" t="s">
        <v>368</v>
      </c>
      <c r="BN56" s="16">
        <f t="shared" si="13"/>
        <v>0</v>
      </c>
      <c r="BO56" s="10">
        <v>2</v>
      </c>
      <c r="BP56" s="10">
        <v>2</v>
      </c>
      <c r="BQ56" s="10" t="str">
        <f t="shared" si="4"/>
        <v>0</v>
      </c>
      <c r="BR56" s="10"/>
      <c r="BS56" s="12">
        <v>0</v>
      </c>
      <c r="BT56" s="12">
        <v>0</v>
      </c>
      <c r="BU56" s="12">
        <v>0</v>
      </c>
      <c r="BV56" s="12">
        <v>2</v>
      </c>
      <c r="BW56" s="12">
        <v>2</v>
      </c>
      <c r="BX56" s="12" t="str">
        <f t="shared" si="17"/>
        <v xml:space="preserve"> </v>
      </c>
      <c r="BY56" s="12">
        <f t="shared" si="20"/>
        <v>0</v>
      </c>
      <c r="BZ56" s="13">
        <v>0</v>
      </c>
      <c r="CA56" s="13">
        <v>0</v>
      </c>
      <c r="CB56" s="13" t="str">
        <f>IF(BZ56=CA56, " ", 1)</f>
        <v xml:space="preserve"> </v>
      </c>
      <c r="CC56" s="13">
        <v>0</v>
      </c>
      <c r="CD56" s="13">
        <v>0</v>
      </c>
      <c r="CE56" s="13" t="str">
        <f t="shared" si="14"/>
        <v xml:space="preserve"> </v>
      </c>
      <c r="CF56" s="13">
        <f>IF(OR(BZ56=1, CC56=1), 1, 0)</f>
        <v>0</v>
      </c>
      <c r="CG56" s="13">
        <f>IF(OR(CA56=1, CD56=1), 1, 0)</f>
        <v>0</v>
      </c>
      <c r="CH56" s="13" t="str">
        <f t="shared" si="15"/>
        <v xml:space="preserve"> </v>
      </c>
      <c r="CI56" s="14">
        <v>1</v>
      </c>
      <c r="CJ56" s="14" t="s">
        <v>385</v>
      </c>
      <c r="CK56" s="14">
        <v>1</v>
      </c>
      <c r="CL56" s="14" t="s">
        <v>385</v>
      </c>
      <c r="CM56" s="17">
        <f t="shared" si="16"/>
        <v>0</v>
      </c>
      <c r="CN56" s="18">
        <f>IF(OR(BH56=1, BU56=1, BY56=1, CB56=1, CH56=1, CM56=1), 1, 0)</f>
        <v>0</v>
      </c>
    </row>
    <row r="57" spans="1:92" ht="13" x14ac:dyDescent="0.15">
      <c r="A57" s="8" t="s">
        <v>100</v>
      </c>
      <c r="B57" s="8">
        <v>35</v>
      </c>
      <c r="C57" s="8">
        <v>1</v>
      </c>
      <c r="D57" s="8" t="s">
        <v>315</v>
      </c>
      <c r="E57" s="15" t="s">
        <v>101</v>
      </c>
      <c r="F57" s="8">
        <v>10</v>
      </c>
      <c r="G57" s="8">
        <v>0</v>
      </c>
      <c r="H57" s="8">
        <v>67</v>
      </c>
      <c r="I57" s="8">
        <v>160</v>
      </c>
      <c r="J57" s="8">
        <f t="shared" si="7"/>
        <v>1.6</v>
      </c>
      <c r="K57" s="9">
        <f t="shared" si="8"/>
        <v>26.171874999999996</v>
      </c>
      <c r="L57" s="8">
        <v>9</v>
      </c>
      <c r="M57" s="8">
        <v>0</v>
      </c>
      <c r="N57" s="8">
        <v>0</v>
      </c>
      <c r="O57" s="8" t="s">
        <v>319</v>
      </c>
      <c r="P57" s="18"/>
      <c r="Q57" s="8" t="s">
        <v>38</v>
      </c>
      <c r="R57" s="8" t="s">
        <v>319</v>
      </c>
      <c r="S57" s="8" t="s">
        <v>320</v>
      </c>
      <c r="T57" s="8" t="s">
        <v>320</v>
      </c>
      <c r="U57" s="8">
        <v>3</v>
      </c>
      <c r="V57" s="8">
        <v>0</v>
      </c>
      <c r="W57" s="8">
        <v>0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  <c r="AC57" s="8">
        <v>0</v>
      </c>
      <c r="AD57" s="8">
        <v>0</v>
      </c>
      <c r="AE57" s="8">
        <v>0</v>
      </c>
      <c r="AF57" s="8">
        <v>0</v>
      </c>
      <c r="AG57" s="8">
        <v>0</v>
      </c>
      <c r="AH57" s="8">
        <v>0</v>
      </c>
      <c r="AI57" s="8">
        <v>0</v>
      </c>
      <c r="AJ57" s="8">
        <v>0</v>
      </c>
      <c r="AK57" s="8">
        <v>0</v>
      </c>
      <c r="AL57" s="8">
        <v>0</v>
      </c>
      <c r="AM57" s="8">
        <v>0</v>
      </c>
      <c r="AN57" s="8">
        <v>0</v>
      </c>
      <c r="AO57" s="8">
        <v>0</v>
      </c>
      <c r="AP57" s="8">
        <f t="shared" si="18"/>
        <v>0</v>
      </c>
      <c r="AQ57" s="8">
        <f t="shared" si="19"/>
        <v>0</v>
      </c>
      <c r="AR57" s="8">
        <v>0</v>
      </c>
      <c r="AS57" s="8">
        <v>0</v>
      </c>
      <c r="AT57" s="8">
        <v>0</v>
      </c>
      <c r="AU57" s="8">
        <v>0</v>
      </c>
      <c r="AV57" s="8">
        <f t="shared" si="9"/>
        <v>0</v>
      </c>
      <c r="AW57" s="8">
        <f t="shared" si="10"/>
        <v>0</v>
      </c>
      <c r="AX57" s="8">
        <v>0</v>
      </c>
      <c r="AY57" s="8">
        <v>0</v>
      </c>
      <c r="AZ57" s="8">
        <v>0</v>
      </c>
      <c r="BA57" s="8">
        <v>0</v>
      </c>
      <c r="BB57" s="8">
        <v>0</v>
      </c>
      <c r="BC57" s="8">
        <f t="shared" si="11"/>
        <v>0</v>
      </c>
      <c r="BD57" s="8">
        <f t="shared" si="2"/>
        <v>0</v>
      </c>
      <c r="BE57" s="8">
        <f t="shared" si="12"/>
        <v>0</v>
      </c>
      <c r="BF57" s="10">
        <v>2</v>
      </c>
      <c r="BG57" s="10">
        <v>2</v>
      </c>
      <c r="BH57" s="10" t="str">
        <f t="shared" si="21"/>
        <v>0</v>
      </c>
      <c r="BI57" s="10"/>
      <c r="BJ57" s="10">
        <v>0</v>
      </c>
      <c r="BK57" s="16"/>
      <c r="BL57" s="10">
        <v>0</v>
      </c>
      <c r="BM57" s="16"/>
      <c r="BN57" s="16">
        <f t="shared" si="13"/>
        <v>0</v>
      </c>
      <c r="BO57" s="10">
        <v>2</v>
      </c>
      <c r="BP57" s="10">
        <v>2</v>
      </c>
      <c r="BQ57" s="10" t="str">
        <f t="shared" si="4"/>
        <v>0</v>
      </c>
      <c r="BR57" s="16"/>
      <c r="BS57" s="12">
        <v>0</v>
      </c>
      <c r="BT57" s="12">
        <v>0</v>
      </c>
      <c r="BU57" s="12">
        <v>0</v>
      </c>
      <c r="BV57" s="12">
        <v>2</v>
      </c>
      <c r="BW57" s="12">
        <v>2</v>
      </c>
      <c r="BX57" s="12" t="str">
        <f t="shared" si="17"/>
        <v xml:space="preserve"> </v>
      </c>
      <c r="BY57" s="12">
        <f t="shared" si="20"/>
        <v>0</v>
      </c>
      <c r="BZ57" s="13">
        <v>1</v>
      </c>
      <c r="CA57" s="13">
        <v>1</v>
      </c>
      <c r="CB57" s="13" t="str">
        <f>IF(BZ57=CA57, " ", 1)</f>
        <v xml:space="preserve"> </v>
      </c>
      <c r="CC57" s="13">
        <v>0</v>
      </c>
      <c r="CD57" s="13">
        <v>0</v>
      </c>
      <c r="CE57" s="13" t="str">
        <f t="shared" si="14"/>
        <v xml:space="preserve"> </v>
      </c>
      <c r="CF57" s="13">
        <f>IF(OR(BZ57=1, CC57=1), 1, 0)</f>
        <v>1</v>
      </c>
      <c r="CG57" s="13">
        <f>IF(OR(CA57=1, CD57=1), 1, 0)</f>
        <v>1</v>
      </c>
      <c r="CH57" s="13" t="str">
        <f t="shared" si="15"/>
        <v xml:space="preserve"> </v>
      </c>
      <c r="CI57" s="14">
        <v>1</v>
      </c>
      <c r="CJ57" s="14" t="s">
        <v>386</v>
      </c>
      <c r="CK57" s="14">
        <v>1</v>
      </c>
      <c r="CL57" s="14" t="s">
        <v>386</v>
      </c>
      <c r="CM57" s="17">
        <f t="shared" si="16"/>
        <v>0</v>
      </c>
      <c r="CN57" s="18">
        <f>IF(OR(BH57=1, BU57=1, BY57=1, CB57=1, CH57=1, CM57=1), 1, 0)</f>
        <v>0</v>
      </c>
    </row>
    <row r="58" spans="1:92" ht="13" x14ac:dyDescent="0.15">
      <c r="A58" s="8" t="s">
        <v>102</v>
      </c>
      <c r="B58" s="8">
        <v>31</v>
      </c>
      <c r="C58" s="8">
        <v>1</v>
      </c>
      <c r="D58" s="8" t="s">
        <v>317</v>
      </c>
      <c r="E58" s="15" t="s">
        <v>103</v>
      </c>
      <c r="F58" s="8">
        <v>10</v>
      </c>
      <c r="G58" s="8">
        <v>1</v>
      </c>
      <c r="H58" s="8">
        <v>78</v>
      </c>
      <c r="I58" s="8">
        <v>155</v>
      </c>
      <c r="J58" s="8">
        <f t="shared" si="7"/>
        <v>1.55</v>
      </c>
      <c r="K58" s="9">
        <f t="shared" si="8"/>
        <v>32.46618106139438</v>
      </c>
      <c r="L58" s="8">
        <v>10</v>
      </c>
      <c r="M58" s="8">
        <v>2</v>
      </c>
      <c r="N58" s="8">
        <v>1</v>
      </c>
      <c r="O58" s="8" t="s">
        <v>319</v>
      </c>
      <c r="P58" s="8"/>
      <c r="Q58" s="8" t="s">
        <v>104</v>
      </c>
      <c r="R58" s="8" t="s">
        <v>319</v>
      </c>
      <c r="S58" s="8" t="s">
        <v>320</v>
      </c>
      <c r="T58" s="8" t="s">
        <v>320</v>
      </c>
      <c r="U58" s="8">
        <v>1</v>
      </c>
      <c r="V58" s="8">
        <v>1</v>
      </c>
      <c r="W58" s="8">
        <v>1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0</v>
      </c>
      <c r="AD58" s="8">
        <v>0</v>
      </c>
      <c r="AE58" s="8">
        <v>1</v>
      </c>
      <c r="AF58" s="8">
        <v>0</v>
      </c>
      <c r="AG58" s="8">
        <v>0</v>
      </c>
      <c r="AH58" s="8">
        <v>0</v>
      </c>
      <c r="AI58" s="8">
        <v>0</v>
      </c>
      <c r="AJ58" s="8">
        <v>0</v>
      </c>
      <c r="AK58" s="8">
        <v>0</v>
      </c>
      <c r="AL58" s="8">
        <v>0</v>
      </c>
      <c r="AM58" s="8">
        <v>0</v>
      </c>
      <c r="AN58" s="8">
        <v>0</v>
      </c>
      <c r="AO58" s="8">
        <v>1</v>
      </c>
      <c r="AP58" s="8">
        <f t="shared" si="18"/>
        <v>4</v>
      </c>
      <c r="AQ58" s="8">
        <f t="shared" si="19"/>
        <v>0</v>
      </c>
      <c r="AR58" s="8">
        <v>0</v>
      </c>
      <c r="AS58" s="8">
        <v>0</v>
      </c>
      <c r="AT58" s="8">
        <v>0</v>
      </c>
      <c r="AU58" s="8">
        <v>0</v>
      </c>
      <c r="AV58" s="8">
        <f t="shared" si="9"/>
        <v>0</v>
      </c>
      <c r="AW58" s="8">
        <f t="shared" si="10"/>
        <v>0</v>
      </c>
      <c r="AX58" s="8">
        <v>0</v>
      </c>
      <c r="AY58" s="8">
        <v>0</v>
      </c>
      <c r="AZ58" s="8">
        <v>1</v>
      </c>
      <c r="BA58" s="8">
        <v>0</v>
      </c>
      <c r="BB58" s="8">
        <v>0</v>
      </c>
      <c r="BC58" s="8">
        <f t="shared" si="11"/>
        <v>1</v>
      </c>
      <c r="BD58" s="8">
        <f t="shared" si="2"/>
        <v>1</v>
      </c>
      <c r="BE58" s="8">
        <f t="shared" si="12"/>
        <v>1</v>
      </c>
      <c r="BF58" s="10">
        <v>2</v>
      </c>
      <c r="BG58" s="10">
        <v>2</v>
      </c>
      <c r="BH58" s="10" t="str">
        <f t="shared" si="21"/>
        <v>0</v>
      </c>
      <c r="BI58" s="10"/>
      <c r="BJ58" s="10">
        <v>0</v>
      </c>
      <c r="BK58" s="16"/>
      <c r="BL58" s="10">
        <v>0</v>
      </c>
      <c r="BM58" s="16"/>
      <c r="BN58" s="16">
        <f t="shared" si="13"/>
        <v>0</v>
      </c>
      <c r="BO58" s="10">
        <v>2</v>
      </c>
      <c r="BP58" s="10">
        <v>2</v>
      </c>
      <c r="BQ58" s="10" t="str">
        <f t="shared" si="4"/>
        <v>0</v>
      </c>
      <c r="BR58" s="16"/>
      <c r="BS58" s="12">
        <v>0</v>
      </c>
      <c r="BT58" s="12">
        <v>0</v>
      </c>
      <c r="BU58" s="12">
        <v>0</v>
      </c>
      <c r="BV58" s="12">
        <v>2</v>
      </c>
      <c r="BW58" s="12">
        <v>2</v>
      </c>
      <c r="BX58" s="12" t="str">
        <f t="shared" si="17"/>
        <v xml:space="preserve"> </v>
      </c>
      <c r="BY58" s="12">
        <f t="shared" si="20"/>
        <v>0</v>
      </c>
      <c r="BZ58" s="13">
        <v>1</v>
      </c>
      <c r="CA58" s="13">
        <v>0</v>
      </c>
      <c r="CB58" s="13">
        <f>IF(BZ58=CA58, " ", 1)</f>
        <v>1</v>
      </c>
      <c r="CC58" s="13">
        <v>1</v>
      </c>
      <c r="CD58" s="13">
        <v>0</v>
      </c>
      <c r="CE58" s="13">
        <f t="shared" si="14"/>
        <v>1</v>
      </c>
      <c r="CF58" s="13">
        <f>IF(OR(BZ58=1, CC58=1), 1, 0)</f>
        <v>1</v>
      </c>
      <c r="CG58" s="13">
        <f>IF(OR(CA58=1, CD58=1), 1, 0)</f>
        <v>0</v>
      </c>
      <c r="CH58" s="13">
        <f t="shared" si="15"/>
        <v>1</v>
      </c>
      <c r="CI58" s="14">
        <v>0</v>
      </c>
      <c r="CJ58" s="17"/>
      <c r="CK58" s="14">
        <v>0</v>
      </c>
      <c r="CL58" s="17"/>
      <c r="CM58" s="17">
        <f t="shared" si="16"/>
        <v>0</v>
      </c>
      <c r="CN58" s="18">
        <f>IF(OR(BH58=1, BU58=1, BY58=1, CB58=1, CH58=1, CM58=1), 1, 0)</f>
        <v>1</v>
      </c>
    </row>
    <row r="59" spans="1:92" ht="13" x14ac:dyDescent="0.15">
      <c r="A59" s="8" t="s">
        <v>105</v>
      </c>
      <c r="B59" s="8">
        <v>32</v>
      </c>
      <c r="C59" s="8">
        <v>1</v>
      </c>
      <c r="D59" s="8" t="s">
        <v>317</v>
      </c>
      <c r="E59" s="15" t="s">
        <v>106</v>
      </c>
      <c r="F59" s="8">
        <v>15</v>
      </c>
      <c r="G59" s="8">
        <v>1</v>
      </c>
      <c r="H59" s="8">
        <v>67</v>
      </c>
      <c r="I59" s="8">
        <v>160</v>
      </c>
      <c r="J59" s="8">
        <f t="shared" si="7"/>
        <v>1.6</v>
      </c>
      <c r="K59" s="9">
        <f t="shared" si="8"/>
        <v>26.171874999999996</v>
      </c>
      <c r="L59" s="8">
        <v>13</v>
      </c>
      <c r="M59" s="8">
        <v>0</v>
      </c>
      <c r="N59" s="8">
        <v>0</v>
      </c>
      <c r="O59" s="8" t="s">
        <v>319</v>
      </c>
      <c r="P59" s="8"/>
      <c r="Q59" s="8" t="s">
        <v>401</v>
      </c>
      <c r="R59" s="8" t="s">
        <v>319</v>
      </c>
      <c r="S59" s="8" t="s">
        <v>320</v>
      </c>
      <c r="T59" s="8" t="s">
        <v>320</v>
      </c>
      <c r="U59" s="8">
        <v>3</v>
      </c>
      <c r="V59" s="8">
        <v>1</v>
      </c>
      <c r="W59" s="8">
        <v>0</v>
      </c>
      <c r="X59" s="8">
        <v>0</v>
      </c>
      <c r="Y59" s="8">
        <v>1</v>
      </c>
      <c r="Z59" s="8">
        <v>1</v>
      </c>
      <c r="AA59" s="8">
        <v>0</v>
      </c>
      <c r="AB59" s="8">
        <v>0</v>
      </c>
      <c r="AC59" s="8">
        <v>0</v>
      </c>
      <c r="AD59" s="8">
        <v>0</v>
      </c>
      <c r="AE59" s="8">
        <v>1</v>
      </c>
      <c r="AF59" s="8">
        <v>0</v>
      </c>
      <c r="AG59" s="8">
        <v>0</v>
      </c>
      <c r="AH59" s="8">
        <v>0</v>
      </c>
      <c r="AI59" s="8">
        <v>0</v>
      </c>
      <c r="AJ59" s="8">
        <v>0</v>
      </c>
      <c r="AK59" s="8">
        <v>0</v>
      </c>
      <c r="AL59" s="8">
        <v>0</v>
      </c>
      <c r="AM59" s="8">
        <v>0</v>
      </c>
      <c r="AN59" s="8">
        <v>1</v>
      </c>
      <c r="AO59" s="8">
        <v>1</v>
      </c>
      <c r="AP59" s="8">
        <f t="shared" si="18"/>
        <v>6</v>
      </c>
      <c r="AQ59" s="8">
        <f t="shared" si="19"/>
        <v>1</v>
      </c>
      <c r="AR59" s="8">
        <v>0</v>
      </c>
      <c r="AS59" s="8">
        <v>0</v>
      </c>
      <c r="AT59" s="8">
        <v>0</v>
      </c>
      <c r="AU59" s="8">
        <v>0</v>
      </c>
      <c r="AV59" s="8">
        <f t="shared" si="9"/>
        <v>0</v>
      </c>
      <c r="AW59" s="8">
        <f t="shared" si="10"/>
        <v>0</v>
      </c>
      <c r="AX59" s="8">
        <v>0</v>
      </c>
      <c r="AY59" s="8">
        <v>0</v>
      </c>
      <c r="AZ59" s="8">
        <v>0</v>
      </c>
      <c r="BA59" s="8">
        <v>0</v>
      </c>
      <c r="BB59" s="8">
        <v>0</v>
      </c>
      <c r="BC59" s="8">
        <f t="shared" si="11"/>
        <v>0</v>
      </c>
      <c r="BD59" s="8">
        <f t="shared" si="2"/>
        <v>0</v>
      </c>
      <c r="BE59" s="8">
        <f t="shared" si="12"/>
        <v>1</v>
      </c>
      <c r="BF59" s="10">
        <v>2</v>
      </c>
      <c r="BG59" s="10">
        <v>2</v>
      </c>
      <c r="BH59" s="10" t="str">
        <f t="shared" si="21"/>
        <v>0</v>
      </c>
      <c r="BI59" s="10"/>
      <c r="BJ59" s="10">
        <v>0</v>
      </c>
      <c r="BK59" s="16"/>
      <c r="BL59" s="10">
        <v>0</v>
      </c>
      <c r="BM59" s="16"/>
      <c r="BN59" s="16">
        <f t="shared" si="13"/>
        <v>0</v>
      </c>
      <c r="BO59" s="10">
        <v>2</v>
      </c>
      <c r="BP59" s="10">
        <v>2</v>
      </c>
      <c r="BQ59" s="10" t="str">
        <f t="shared" si="4"/>
        <v>0</v>
      </c>
      <c r="BR59" s="16"/>
      <c r="BS59" s="12">
        <v>0</v>
      </c>
      <c r="BT59" s="12">
        <v>0</v>
      </c>
      <c r="BU59" s="12">
        <v>0</v>
      </c>
      <c r="BV59" s="12">
        <v>2</v>
      </c>
      <c r="BW59" s="12">
        <v>2</v>
      </c>
      <c r="BX59" s="12" t="str">
        <f t="shared" si="17"/>
        <v xml:space="preserve"> </v>
      </c>
      <c r="BY59" s="12">
        <f t="shared" si="20"/>
        <v>0</v>
      </c>
      <c r="BZ59" s="13">
        <v>0</v>
      </c>
      <c r="CA59" s="13">
        <v>0</v>
      </c>
      <c r="CB59" s="13" t="str">
        <f>IF(BZ59=CA59, " ", 1)</f>
        <v xml:space="preserve"> </v>
      </c>
      <c r="CC59" s="13">
        <v>0</v>
      </c>
      <c r="CD59" s="13">
        <v>0</v>
      </c>
      <c r="CE59" s="13" t="str">
        <f t="shared" si="14"/>
        <v xml:space="preserve"> </v>
      </c>
      <c r="CF59" s="13">
        <f>IF(OR(BZ59=1, CC59=1), 1, 0)</f>
        <v>0</v>
      </c>
      <c r="CG59" s="13">
        <f>IF(OR(CA59=1, CD59=1), 1, 0)</f>
        <v>0</v>
      </c>
      <c r="CH59" s="13" t="str">
        <f t="shared" si="15"/>
        <v xml:space="preserve"> </v>
      </c>
      <c r="CI59" s="14">
        <v>0</v>
      </c>
      <c r="CJ59" s="17"/>
      <c r="CK59" s="14">
        <v>0</v>
      </c>
      <c r="CL59" s="17"/>
      <c r="CM59" s="17">
        <f t="shared" si="16"/>
        <v>0</v>
      </c>
      <c r="CN59" s="18">
        <f>IF(OR(BH59=1, BU59=1, BY59=1, CB59=1, CH59=1, CM59=1), 1, 0)</f>
        <v>0</v>
      </c>
    </row>
    <row r="60" spans="1:92" ht="13" x14ac:dyDescent="0.15">
      <c r="A60" s="8" t="s">
        <v>107</v>
      </c>
      <c r="B60" s="8">
        <v>28</v>
      </c>
      <c r="C60" s="8">
        <v>1</v>
      </c>
      <c r="D60" s="8" t="s">
        <v>318</v>
      </c>
      <c r="E60" s="15" t="s">
        <v>108</v>
      </c>
      <c r="F60" s="8">
        <v>18</v>
      </c>
      <c r="G60" s="8">
        <v>0</v>
      </c>
      <c r="H60" s="8">
        <v>45</v>
      </c>
      <c r="I60" s="8">
        <v>155</v>
      </c>
      <c r="J60" s="8">
        <f t="shared" si="7"/>
        <v>1.55</v>
      </c>
      <c r="K60" s="9">
        <f t="shared" si="8"/>
        <v>18.730489073881373</v>
      </c>
      <c r="L60" s="8">
        <v>13</v>
      </c>
      <c r="M60" s="8">
        <v>1</v>
      </c>
      <c r="N60" s="8">
        <v>1</v>
      </c>
      <c r="O60" s="8" t="s">
        <v>319</v>
      </c>
      <c r="P60" s="8"/>
      <c r="Q60" s="8" t="s">
        <v>319</v>
      </c>
      <c r="R60" s="8" t="s">
        <v>109</v>
      </c>
      <c r="S60" s="8" t="s">
        <v>320</v>
      </c>
      <c r="T60" s="8" t="s">
        <v>320</v>
      </c>
      <c r="U60" s="8">
        <v>2</v>
      </c>
      <c r="V60" s="8">
        <v>1</v>
      </c>
      <c r="W60" s="8">
        <v>0</v>
      </c>
      <c r="X60" s="8">
        <v>0</v>
      </c>
      <c r="Y60" s="8">
        <v>0</v>
      </c>
      <c r="Z60" s="8">
        <v>1</v>
      </c>
      <c r="AA60" s="8">
        <v>0</v>
      </c>
      <c r="AB60" s="8">
        <v>0</v>
      </c>
      <c r="AC60" s="8">
        <v>0</v>
      </c>
      <c r="AD60" s="8">
        <v>0</v>
      </c>
      <c r="AE60" s="8">
        <v>0</v>
      </c>
      <c r="AF60" s="8">
        <v>0</v>
      </c>
      <c r="AG60" s="8">
        <v>1</v>
      </c>
      <c r="AH60" s="8">
        <v>0</v>
      </c>
      <c r="AI60" s="8">
        <v>0</v>
      </c>
      <c r="AJ60" s="8">
        <v>0</v>
      </c>
      <c r="AK60" s="8">
        <v>0</v>
      </c>
      <c r="AL60" s="8">
        <v>0</v>
      </c>
      <c r="AM60" s="8">
        <v>0</v>
      </c>
      <c r="AN60" s="8">
        <v>0</v>
      </c>
      <c r="AO60" s="8">
        <v>1</v>
      </c>
      <c r="AP60" s="8">
        <f t="shared" si="18"/>
        <v>4</v>
      </c>
      <c r="AQ60" s="8">
        <f t="shared" si="19"/>
        <v>0</v>
      </c>
      <c r="AR60" s="8">
        <v>0</v>
      </c>
      <c r="AS60" s="8">
        <v>0</v>
      </c>
      <c r="AT60" s="8">
        <v>0</v>
      </c>
      <c r="AU60" s="8">
        <v>0</v>
      </c>
      <c r="AV60" s="8">
        <f t="shared" si="9"/>
        <v>0</v>
      </c>
      <c r="AW60" s="8">
        <f t="shared" si="10"/>
        <v>0</v>
      </c>
      <c r="AX60" s="8">
        <v>0</v>
      </c>
      <c r="AY60" s="8">
        <v>0</v>
      </c>
      <c r="AZ60" s="8">
        <v>0</v>
      </c>
      <c r="BA60" s="8">
        <v>0</v>
      </c>
      <c r="BB60" s="8">
        <v>0</v>
      </c>
      <c r="BC60" s="8">
        <f t="shared" si="11"/>
        <v>0</v>
      </c>
      <c r="BD60" s="8">
        <f t="shared" si="2"/>
        <v>0</v>
      </c>
      <c r="BE60" s="8">
        <f t="shared" si="12"/>
        <v>0</v>
      </c>
      <c r="BF60" s="10">
        <v>3</v>
      </c>
      <c r="BG60" s="10">
        <v>3</v>
      </c>
      <c r="BH60" s="10" t="str">
        <f t="shared" si="21"/>
        <v>0</v>
      </c>
      <c r="BI60" s="10"/>
      <c r="BJ60" s="10">
        <v>0</v>
      </c>
      <c r="BK60" s="16"/>
      <c r="BL60" s="10">
        <v>0</v>
      </c>
      <c r="BM60" s="16"/>
      <c r="BN60" s="16">
        <f t="shared" si="13"/>
        <v>0</v>
      </c>
      <c r="BO60" s="10">
        <v>2</v>
      </c>
      <c r="BP60" s="10">
        <v>2</v>
      </c>
      <c r="BQ60" s="10" t="str">
        <f t="shared" si="4"/>
        <v>0</v>
      </c>
      <c r="BR60" s="16"/>
      <c r="BS60" s="12">
        <v>0</v>
      </c>
      <c r="BT60" s="12">
        <v>0</v>
      </c>
      <c r="BU60" s="12">
        <v>0</v>
      </c>
      <c r="BV60" s="12">
        <v>1</v>
      </c>
      <c r="BW60" s="12">
        <v>1</v>
      </c>
      <c r="BX60" s="12" t="str">
        <f t="shared" si="17"/>
        <v xml:space="preserve"> </v>
      </c>
      <c r="BY60" s="12">
        <f t="shared" si="20"/>
        <v>0</v>
      </c>
      <c r="BZ60" s="13">
        <v>1</v>
      </c>
      <c r="CA60" s="13">
        <v>1</v>
      </c>
      <c r="CB60" s="13" t="str">
        <f>IF(BZ60=CA60, " ", 1)</f>
        <v xml:space="preserve"> </v>
      </c>
      <c r="CC60" s="13">
        <v>1</v>
      </c>
      <c r="CD60" s="13">
        <v>1</v>
      </c>
      <c r="CE60" s="13" t="str">
        <f t="shared" si="14"/>
        <v xml:space="preserve"> </v>
      </c>
      <c r="CF60" s="13">
        <f>IF(OR(BZ60=1, CC60=1), 1, 0)</f>
        <v>1</v>
      </c>
      <c r="CG60" s="13">
        <f>IF(OR(CA60=1, CD60=1), 1, 0)</f>
        <v>1</v>
      </c>
      <c r="CH60" s="13" t="str">
        <f t="shared" si="15"/>
        <v xml:space="preserve"> </v>
      </c>
      <c r="CI60" s="14">
        <v>1</v>
      </c>
      <c r="CJ60" s="14" t="s">
        <v>385</v>
      </c>
      <c r="CK60" s="14">
        <v>1</v>
      </c>
      <c r="CL60" s="14" t="s">
        <v>385</v>
      </c>
      <c r="CM60" s="17">
        <f t="shared" si="16"/>
        <v>0</v>
      </c>
      <c r="CN60" s="18">
        <f>IF(OR(BH60=1, BU60=1, BY60=1, CB60=1, CH60=1, CM60=1), 1, 0)</f>
        <v>0</v>
      </c>
    </row>
    <row r="61" spans="1:92" ht="13" x14ac:dyDescent="0.15">
      <c r="A61" s="8" t="s">
        <v>110</v>
      </c>
      <c r="B61" s="8">
        <v>32</v>
      </c>
      <c r="C61" s="8">
        <v>1</v>
      </c>
      <c r="D61" s="8" t="s">
        <v>315</v>
      </c>
      <c r="E61" s="15" t="s">
        <v>111</v>
      </c>
      <c r="F61" s="8">
        <v>9</v>
      </c>
      <c r="G61" s="8">
        <v>0</v>
      </c>
      <c r="H61" s="8">
        <v>69</v>
      </c>
      <c r="I61" s="8">
        <v>156</v>
      </c>
      <c r="J61" s="8">
        <f t="shared" si="7"/>
        <v>1.56</v>
      </c>
      <c r="K61" s="9">
        <f t="shared" si="8"/>
        <v>28.353057199211044</v>
      </c>
      <c r="L61" s="8">
        <v>12</v>
      </c>
      <c r="M61" s="8">
        <v>2</v>
      </c>
      <c r="N61" s="8">
        <v>2</v>
      </c>
      <c r="O61" s="8" t="s">
        <v>319</v>
      </c>
      <c r="P61" s="8"/>
      <c r="Q61" s="8" t="s">
        <v>112</v>
      </c>
      <c r="R61" s="8" t="s">
        <v>319</v>
      </c>
      <c r="S61" s="8" t="s">
        <v>320</v>
      </c>
      <c r="T61" s="8" t="s">
        <v>320</v>
      </c>
      <c r="U61" s="8">
        <v>1</v>
      </c>
      <c r="V61" s="8">
        <v>1</v>
      </c>
      <c r="W61" s="8">
        <v>0</v>
      </c>
      <c r="X61" s="8">
        <v>0</v>
      </c>
      <c r="Y61" s="8">
        <v>1</v>
      </c>
      <c r="Z61" s="8">
        <v>1</v>
      </c>
      <c r="AA61" s="8">
        <v>0</v>
      </c>
      <c r="AB61" s="8">
        <v>1</v>
      </c>
      <c r="AC61" s="8">
        <v>0</v>
      </c>
      <c r="AD61" s="8">
        <v>0</v>
      </c>
      <c r="AE61" s="8">
        <v>0</v>
      </c>
      <c r="AF61" s="8">
        <v>0</v>
      </c>
      <c r="AG61" s="8">
        <v>0</v>
      </c>
      <c r="AH61" s="8">
        <v>0</v>
      </c>
      <c r="AI61" s="8">
        <v>0</v>
      </c>
      <c r="AJ61" s="8">
        <v>0</v>
      </c>
      <c r="AK61" s="8">
        <v>0</v>
      </c>
      <c r="AL61" s="8">
        <v>0</v>
      </c>
      <c r="AM61" s="8">
        <v>0</v>
      </c>
      <c r="AN61" s="8">
        <v>1</v>
      </c>
      <c r="AO61" s="8">
        <v>1</v>
      </c>
      <c r="AP61" s="8">
        <f t="shared" si="18"/>
        <v>6</v>
      </c>
      <c r="AQ61" s="8">
        <f t="shared" si="19"/>
        <v>1</v>
      </c>
      <c r="AR61" s="8">
        <v>0</v>
      </c>
      <c r="AS61" s="8">
        <v>0</v>
      </c>
      <c r="AT61" s="8">
        <v>0</v>
      </c>
      <c r="AU61" s="8">
        <v>0</v>
      </c>
      <c r="AV61" s="8">
        <f t="shared" si="9"/>
        <v>0</v>
      </c>
      <c r="AW61" s="8">
        <f t="shared" si="10"/>
        <v>0</v>
      </c>
      <c r="AX61" s="8">
        <v>0</v>
      </c>
      <c r="AY61" s="8">
        <v>0</v>
      </c>
      <c r="AZ61" s="8">
        <v>0</v>
      </c>
      <c r="BA61" s="8">
        <v>0</v>
      </c>
      <c r="BB61" s="8">
        <v>0</v>
      </c>
      <c r="BC61" s="8">
        <f t="shared" si="11"/>
        <v>0</v>
      </c>
      <c r="BD61" s="8">
        <f t="shared" ref="BD61:BD119" si="22">IF(BC61&gt;0, 1, 0)</f>
        <v>0</v>
      </c>
      <c r="BE61" s="8">
        <f t="shared" si="12"/>
        <v>1</v>
      </c>
      <c r="BF61" s="10">
        <v>4</v>
      </c>
      <c r="BG61" s="10">
        <v>4</v>
      </c>
      <c r="BH61" s="10" t="str">
        <f t="shared" si="21"/>
        <v>0</v>
      </c>
      <c r="BI61" s="10"/>
      <c r="BJ61" s="10">
        <v>1</v>
      </c>
      <c r="BK61" s="10" t="s">
        <v>366</v>
      </c>
      <c r="BL61" s="10">
        <v>1</v>
      </c>
      <c r="BM61" s="10" t="s">
        <v>366</v>
      </c>
      <c r="BN61" s="16">
        <f t="shared" si="13"/>
        <v>0</v>
      </c>
      <c r="BO61" s="10">
        <v>3</v>
      </c>
      <c r="BP61" s="10">
        <v>3</v>
      </c>
      <c r="BQ61" s="10" t="str">
        <f t="shared" si="4"/>
        <v>0</v>
      </c>
      <c r="BR61" s="10"/>
      <c r="BS61" s="12">
        <v>0</v>
      </c>
      <c r="BT61" s="12">
        <v>1</v>
      </c>
      <c r="BU61" s="12">
        <v>1</v>
      </c>
      <c r="BV61" s="12">
        <v>3</v>
      </c>
      <c r="BW61" s="12">
        <v>3</v>
      </c>
      <c r="BX61" s="12" t="str">
        <f t="shared" si="17"/>
        <v xml:space="preserve"> </v>
      </c>
      <c r="BY61" s="12">
        <f t="shared" si="20"/>
        <v>1</v>
      </c>
      <c r="BZ61" s="13">
        <v>1</v>
      </c>
      <c r="CA61" s="13">
        <v>1</v>
      </c>
      <c r="CB61" s="13" t="str">
        <f>IF(BZ61=CA61, " ", 1)</f>
        <v xml:space="preserve"> </v>
      </c>
      <c r="CC61" s="13">
        <v>1</v>
      </c>
      <c r="CD61" s="13">
        <v>1</v>
      </c>
      <c r="CE61" s="13" t="str">
        <f t="shared" si="14"/>
        <v xml:space="preserve"> </v>
      </c>
      <c r="CF61" s="13">
        <f>IF(OR(BZ61=1, CC61=1), 1, 0)</f>
        <v>1</v>
      </c>
      <c r="CG61" s="13">
        <f>IF(OR(CA61=1, CD61=1), 1, 0)</f>
        <v>1</v>
      </c>
      <c r="CH61" s="13" t="str">
        <f t="shared" si="15"/>
        <v xml:space="preserve"> </v>
      </c>
      <c r="CI61" s="14">
        <v>0</v>
      </c>
      <c r="CJ61" s="17"/>
      <c r="CK61" s="14">
        <v>0</v>
      </c>
      <c r="CL61" s="17"/>
      <c r="CM61" s="17">
        <f t="shared" si="16"/>
        <v>0</v>
      </c>
      <c r="CN61" s="18">
        <f>IF(OR(BH61=1, BU61=1, BY61=1, CB61=1, CH61=1, CM61=1), 1, 0)</f>
        <v>1</v>
      </c>
    </row>
    <row r="62" spans="1:92" ht="13" x14ac:dyDescent="0.15">
      <c r="A62" s="8" t="s">
        <v>113</v>
      </c>
      <c r="B62" s="8">
        <v>34</v>
      </c>
      <c r="C62" s="8">
        <v>1</v>
      </c>
      <c r="D62" s="8" t="s">
        <v>315</v>
      </c>
      <c r="E62" s="15" t="s">
        <v>114</v>
      </c>
      <c r="F62" s="8">
        <v>14</v>
      </c>
      <c r="G62" s="8">
        <v>1</v>
      </c>
      <c r="H62" s="8">
        <v>57</v>
      </c>
      <c r="I62" s="8">
        <v>158</v>
      </c>
      <c r="J62" s="8">
        <f t="shared" si="7"/>
        <v>1.58</v>
      </c>
      <c r="K62" s="9">
        <f t="shared" si="8"/>
        <v>22.832879346258608</v>
      </c>
      <c r="L62" s="8">
        <v>12</v>
      </c>
      <c r="M62" s="8">
        <v>1</v>
      </c>
      <c r="N62" s="8">
        <v>1</v>
      </c>
      <c r="O62" s="8" t="s">
        <v>410</v>
      </c>
      <c r="P62" s="8" t="s">
        <v>396</v>
      </c>
      <c r="Q62" s="8" t="s">
        <v>434</v>
      </c>
      <c r="R62" s="8" t="s">
        <v>319</v>
      </c>
      <c r="S62" s="8" t="s">
        <v>320</v>
      </c>
      <c r="T62" s="8" t="s">
        <v>320</v>
      </c>
      <c r="U62" s="8">
        <v>3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>
        <v>0</v>
      </c>
      <c r="AF62" s="8">
        <v>0</v>
      </c>
      <c r="AG62" s="8">
        <v>0</v>
      </c>
      <c r="AH62" s="8">
        <v>0</v>
      </c>
      <c r="AI62" s="8">
        <v>0</v>
      </c>
      <c r="AJ62" s="8">
        <v>0</v>
      </c>
      <c r="AK62" s="8">
        <v>0</v>
      </c>
      <c r="AL62" s="8">
        <v>0</v>
      </c>
      <c r="AM62" s="8">
        <v>0</v>
      </c>
      <c r="AN62" s="8">
        <v>0</v>
      </c>
      <c r="AO62" s="8">
        <v>1</v>
      </c>
      <c r="AP62" s="8">
        <f t="shared" si="18"/>
        <v>1</v>
      </c>
      <c r="AQ62" s="8">
        <f t="shared" si="19"/>
        <v>0</v>
      </c>
      <c r="AR62" s="8">
        <v>0</v>
      </c>
      <c r="AS62" s="8">
        <v>0</v>
      </c>
      <c r="AT62" s="8">
        <v>0</v>
      </c>
      <c r="AU62" s="8">
        <v>0</v>
      </c>
      <c r="AV62" s="8">
        <f t="shared" si="9"/>
        <v>0</v>
      </c>
      <c r="AW62" s="8">
        <f t="shared" si="10"/>
        <v>0</v>
      </c>
      <c r="AX62" s="8">
        <v>0</v>
      </c>
      <c r="AY62" s="8">
        <v>0</v>
      </c>
      <c r="AZ62" s="8">
        <v>0</v>
      </c>
      <c r="BA62" s="8">
        <v>0</v>
      </c>
      <c r="BB62" s="8">
        <v>0</v>
      </c>
      <c r="BC62" s="8">
        <f t="shared" si="11"/>
        <v>0</v>
      </c>
      <c r="BD62" s="8">
        <f t="shared" si="22"/>
        <v>0</v>
      </c>
      <c r="BE62" s="8">
        <f t="shared" si="12"/>
        <v>0</v>
      </c>
      <c r="BF62" s="10">
        <v>2</v>
      </c>
      <c r="BG62" s="10">
        <v>2</v>
      </c>
      <c r="BH62" s="10" t="str">
        <f t="shared" si="21"/>
        <v>0</v>
      </c>
      <c r="BI62" s="10"/>
      <c r="BJ62" s="10">
        <v>0</v>
      </c>
      <c r="BK62" s="16"/>
      <c r="BL62" s="10">
        <v>0</v>
      </c>
      <c r="BM62" s="16"/>
      <c r="BN62" s="16">
        <f t="shared" si="13"/>
        <v>0</v>
      </c>
      <c r="BO62" s="10">
        <v>2</v>
      </c>
      <c r="BP62" s="10">
        <v>2</v>
      </c>
      <c r="BQ62" s="10" t="str">
        <f t="shared" si="4"/>
        <v>0</v>
      </c>
      <c r="BR62" s="16"/>
      <c r="BS62" s="12">
        <v>0</v>
      </c>
      <c r="BT62" s="12">
        <v>0</v>
      </c>
      <c r="BU62" s="12">
        <v>0</v>
      </c>
      <c r="BV62" s="12">
        <v>1</v>
      </c>
      <c r="BW62" s="12">
        <v>1</v>
      </c>
      <c r="BX62" s="12" t="str">
        <f t="shared" si="17"/>
        <v xml:space="preserve"> </v>
      </c>
      <c r="BY62" s="12">
        <f t="shared" si="20"/>
        <v>0</v>
      </c>
      <c r="BZ62" s="13">
        <v>0</v>
      </c>
      <c r="CA62" s="13">
        <v>0</v>
      </c>
      <c r="CB62" s="13" t="str">
        <f>IF(BZ62=CA62, " ", 1)</f>
        <v xml:space="preserve"> </v>
      </c>
      <c r="CC62" s="13">
        <v>1</v>
      </c>
      <c r="CD62" s="13">
        <v>1</v>
      </c>
      <c r="CE62" s="13" t="str">
        <f t="shared" si="14"/>
        <v xml:space="preserve"> </v>
      </c>
      <c r="CF62" s="13">
        <f>IF(OR(BZ62=1, CC62=1), 1, 0)</f>
        <v>1</v>
      </c>
      <c r="CG62" s="13">
        <f>IF(OR(CA62=1, CD62=1), 1, 0)</f>
        <v>1</v>
      </c>
      <c r="CH62" s="13" t="str">
        <f t="shared" si="15"/>
        <v xml:space="preserve"> </v>
      </c>
      <c r="CI62" s="14">
        <v>0</v>
      </c>
      <c r="CJ62" s="17"/>
      <c r="CK62" s="14">
        <v>0</v>
      </c>
      <c r="CL62" s="17"/>
      <c r="CM62" s="17">
        <f t="shared" si="16"/>
        <v>0</v>
      </c>
      <c r="CN62" s="18">
        <f>IF(OR(BH62=1, BU62=1, BY62=1, CB62=1, CH62=1, CM62=1), 1, 0)</f>
        <v>0</v>
      </c>
    </row>
    <row r="63" spans="1:92" ht="13" x14ac:dyDescent="0.15">
      <c r="A63" s="8" t="s">
        <v>73</v>
      </c>
      <c r="B63" s="8">
        <v>38</v>
      </c>
      <c r="C63" s="8">
        <v>1</v>
      </c>
      <c r="D63" s="8" t="s">
        <v>317</v>
      </c>
      <c r="E63" s="15" t="s">
        <v>115</v>
      </c>
      <c r="F63" s="8">
        <v>10</v>
      </c>
      <c r="G63" s="8">
        <v>1</v>
      </c>
      <c r="H63" s="8">
        <v>48</v>
      </c>
      <c r="I63" s="8">
        <v>156</v>
      </c>
      <c r="J63" s="8">
        <f t="shared" ref="J63:J121" si="23">I63/100</f>
        <v>1.56</v>
      </c>
      <c r="K63" s="9">
        <f t="shared" ref="K63:K121" si="24">H63/J63^2</f>
        <v>19.723865877712029</v>
      </c>
      <c r="L63" s="8">
        <v>13</v>
      </c>
      <c r="M63" s="8">
        <v>1</v>
      </c>
      <c r="N63" s="8">
        <v>1</v>
      </c>
      <c r="O63" s="8" t="s">
        <v>401</v>
      </c>
      <c r="P63" s="8" t="s">
        <v>394</v>
      </c>
      <c r="Q63" s="8" t="s">
        <v>401</v>
      </c>
      <c r="R63" s="8" t="s">
        <v>116</v>
      </c>
      <c r="S63" s="8" t="s">
        <v>320</v>
      </c>
      <c r="T63" s="8" t="s">
        <v>320</v>
      </c>
      <c r="U63" s="8">
        <v>3</v>
      </c>
      <c r="V63" s="8">
        <v>0</v>
      </c>
      <c r="W63" s="8">
        <v>0</v>
      </c>
      <c r="X63" s="8">
        <v>1</v>
      </c>
      <c r="Y63" s="8">
        <v>1</v>
      </c>
      <c r="Z63" s="8">
        <v>1</v>
      </c>
      <c r="AA63" s="8">
        <v>0</v>
      </c>
      <c r="AB63" s="8">
        <v>0</v>
      </c>
      <c r="AC63" s="8">
        <v>0</v>
      </c>
      <c r="AD63" s="8">
        <v>0</v>
      </c>
      <c r="AE63" s="8">
        <v>0</v>
      </c>
      <c r="AF63" s="8">
        <v>0</v>
      </c>
      <c r="AG63" s="8">
        <v>0</v>
      </c>
      <c r="AH63" s="8">
        <v>0</v>
      </c>
      <c r="AI63" s="8">
        <v>0</v>
      </c>
      <c r="AJ63" s="8">
        <v>0</v>
      </c>
      <c r="AK63" s="8">
        <v>0</v>
      </c>
      <c r="AL63" s="8">
        <v>0</v>
      </c>
      <c r="AM63" s="8">
        <v>0</v>
      </c>
      <c r="AN63" s="8">
        <v>0</v>
      </c>
      <c r="AO63" s="8">
        <v>0</v>
      </c>
      <c r="AP63" s="8">
        <f t="shared" si="18"/>
        <v>3</v>
      </c>
      <c r="AQ63" s="8">
        <f t="shared" si="19"/>
        <v>0</v>
      </c>
      <c r="AR63" s="8">
        <v>0</v>
      </c>
      <c r="AS63" s="8">
        <v>0</v>
      </c>
      <c r="AT63" s="8">
        <v>0</v>
      </c>
      <c r="AU63" s="8">
        <v>0</v>
      </c>
      <c r="AV63" s="8">
        <f t="shared" ref="AV63:AV121" si="25">SUM(AS63:AU63)</f>
        <v>0</v>
      </c>
      <c r="AW63" s="8">
        <f t="shared" ref="AW63:AW121" si="26">IF(AV63&gt;0, 1, 0)</f>
        <v>0</v>
      </c>
      <c r="AX63" s="8">
        <v>0</v>
      </c>
      <c r="AY63" s="8">
        <v>0</v>
      </c>
      <c r="AZ63" s="8">
        <v>0</v>
      </c>
      <c r="BA63" s="8">
        <v>0</v>
      </c>
      <c r="BB63" s="8">
        <v>0</v>
      </c>
      <c r="BC63" s="8">
        <f t="shared" ref="BC63:BC121" si="27">SUM(AX63:BB63)</f>
        <v>0</v>
      </c>
      <c r="BD63" s="8">
        <f t="shared" si="22"/>
        <v>0</v>
      </c>
      <c r="BE63" s="8">
        <f t="shared" si="12"/>
        <v>0</v>
      </c>
      <c r="BF63" s="10">
        <v>2</v>
      </c>
      <c r="BG63" s="10">
        <v>2</v>
      </c>
      <c r="BH63" s="10" t="str">
        <f t="shared" ref="BH63:BH93" si="28">IF(BF63=BG63, "0", "1")</f>
        <v>0</v>
      </c>
      <c r="BI63" s="10"/>
      <c r="BJ63" s="10">
        <v>0</v>
      </c>
      <c r="BK63" s="16"/>
      <c r="BL63" s="10">
        <v>0</v>
      </c>
      <c r="BM63" s="16"/>
      <c r="BN63" s="16">
        <f t="shared" si="13"/>
        <v>0</v>
      </c>
      <c r="BO63" s="10">
        <v>2</v>
      </c>
      <c r="BP63" s="10">
        <v>2</v>
      </c>
      <c r="BQ63" s="10" t="str">
        <f t="shared" si="4"/>
        <v>0</v>
      </c>
      <c r="BR63" s="16"/>
      <c r="BS63" s="12">
        <v>0</v>
      </c>
      <c r="BT63" s="12">
        <v>0</v>
      </c>
      <c r="BU63" s="12">
        <v>0</v>
      </c>
      <c r="BV63" s="12">
        <v>1</v>
      </c>
      <c r="BW63" s="12">
        <v>1</v>
      </c>
      <c r="BX63" s="12" t="str">
        <f t="shared" si="17"/>
        <v xml:space="preserve"> </v>
      </c>
      <c r="BY63" s="12">
        <f t="shared" si="20"/>
        <v>0</v>
      </c>
      <c r="BZ63" s="13">
        <v>1</v>
      </c>
      <c r="CA63" s="13">
        <v>1</v>
      </c>
      <c r="CB63" s="13" t="str">
        <f>IF(BZ63=CA63, " ", 1)</f>
        <v xml:space="preserve"> </v>
      </c>
      <c r="CC63" s="13">
        <v>0</v>
      </c>
      <c r="CD63" s="13">
        <v>0</v>
      </c>
      <c r="CE63" s="13" t="str">
        <f t="shared" ref="CE63:CE121" si="29">IF(CC63=CD63, " ", 1)</f>
        <v xml:space="preserve"> </v>
      </c>
      <c r="CF63" s="13">
        <f>IF(OR(BZ63=1, CC63=1), 1, 0)</f>
        <v>1</v>
      </c>
      <c r="CG63" s="13">
        <f>IF(OR(CA63=1, CD63=1), 1, 0)</f>
        <v>1</v>
      </c>
      <c r="CH63" s="13" t="str">
        <f t="shared" si="15"/>
        <v xml:space="preserve"> </v>
      </c>
      <c r="CI63" s="14">
        <v>0</v>
      </c>
      <c r="CJ63" s="17"/>
      <c r="CK63" s="14">
        <v>0</v>
      </c>
      <c r="CL63" s="17"/>
      <c r="CM63" s="17">
        <f t="shared" si="16"/>
        <v>0</v>
      </c>
      <c r="CN63" s="18">
        <f>IF(OR(BH63=1, BU63=1, BY63=1, CB63=1, CH63=1, CM63=1), 1, 0)</f>
        <v>0</v>
      </c>
    </row>
    <row r="64" spans="1:92" ht="13" x14ac:dyDescent="0.15">
      <c r="A64" s="8" t="s">
        <v>117</v>
      </c>
      <c r="B64" s="8">
        <v>31</v>
      </c>
      <c r="C64" s="8">
        <v>1</v>
      </c>
      <c r="D64" s="8" t="s">
        <v>315</v>
      </c>
      <c r="E64" s="15" t="s">
        <v>118</v>
      </c>
      <c r="F64" s="8">
        <v>6</v>
      </c>
      <c r="G64" s="8">
        <v>0</v>
      </c>
      <c r="H64" s="8">
        <v>65</v>
      </c>
      <c r="I64" s="8">
        <v>155</v>
      </c>
      <c r="J64" s="8">
        <f t="shared" si="23"/>
        <v>1.55</v>
      </c>
      <c r="K64" s="9">
        <f t="shared" si="24"/>
        <v>27.055150884495315</v>
      </c>
      <c r="L64" s="8">
        <v>12</v>
      </c>
      <c r="M64" s="8">
        <v>2</v>
      </c>
      <c r="N64" s="8">
        <v>2</v>
      </c>
      <c r="O64" s="8" t="s">
        <v>319</v>
      </c>
      <c r="P64" s="18"/>
      <c r="Q64" s="8" t="s">
        <v>112</v>
      </c>
      <c r="R64" s="8" t="s">
        <v>319</v>
      </c>
      <c r="S64" s="8" t="s">
        <v>320</v>
      </c>
      <c r="T64" s="8" t="s">
        <v>320</v>
      </c>
      <c r="U64" s="8">
        <v>3</v>
      </c>
      <c r="V64" s="8">
        <v>0</v>
      </c>
      <c r="W64" s="8">
        <v>0</v>
      </c>
      <c r="X64" s="8">
        <v>0</v>
      </c>
      <c r="Y64" s="8">
        <v>0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>
        <v>0</v>
      </c>
      <c r="AF64" s="8">
        <v>0</v>
      </c>
      <c r="AG64" s="8">
        <v>0</v>
      </c>
      <c r="AH64" s="8">
        <v>0</v>
      </c>
      <c r="AI64" s="8">
        <v>0</v>
      </c>
      <c r="AJ64" s="8">
        <v>0</v>
      </c>
      <c r="AK64" s="8">
        <v>0</v>
      </c>
      <c r="AL64" s="8">
        <v>0</v>
      </c>
      <c r="AM64" s="8">
        <v>0</v>
      </c>
      <c r="AN64" s="8">
        <v>0</v>
      </c>
      <c r="AO64" s="8">
        <v>0</v>
      </c>
      <c r="AP64" s="8">
        <f t="shared" si="18"/>
        <v>0</v>
      </c>
      <c r="AQ64" s="8">
        <f t="shared" si="19"/>
        <v>0</v>
      </c>
      <c r="AR64" s="8">
        <v>0</v>
      </c>
      <c r="AS64" s="8">
        <v>0</v>
      </c>
      <c r="AT64" s="8">
        <v>0</v>
      </c>
      <c r="AU64" s="8">
        <v>0</v>
      </c>
      <c r="AV64" s="8">
        <f t="shared" si="25"/>
        <v>0</v>
      </c>
      <c r="AW64" s="8">
        <f t="shared" si="26"/>
        <v>0</v>
      </c>
      <c r="AX64" s="8">
        <v>0</v>
      </c>
      <c r="AY64" s="8">
        <v>0</v>
      </c>
      <c r="AZ64" s="8">
        <v>1</v>
      </c>
      <c r="BA64" s="8">
        <v>0</v>
      </c>
      <c r="BB64" s="8">
        <v>0</v>
      </c>
      <c r="BC64" s="8">
        <f t="shared" si="27"/>
        <v>1</v>
      </c>
      <c r="BD64" s="8">
        <f t="shared" si="22"/>
        <v>1</v>
      </c>
      <c r="BE64" s="8">
        <f t="shared" si="12"/>
        <v>1</v>
      </c>
      <c r="BF64" s="10">
        <v>3</v>
      </c>
      <c r="BG64" s="10">
        <v>3</v>
      </c>
      <c r="BH64" s="10" t="str">
        <f t="shared" si="28"/>
        <v>0</v>
      </c>
      <c r="BI64" s="10"/>
      <c r="BJ64" s="10">
        <v>0</v>
      </c>
      <c r="BK64" s="16"/>
      <c r="BL64" s="10">
        <v>0</v>
      </c>
      <c r="BM64" s="16"/>
      <c r="BN64" s="16">
        <f t="shared" si="13"/>
        <v>0</v>
      </c>
      <c r="BO64" s="10">
        <v>2</v>
      </c>
      <c r="BP64" s="10">
        <v>2</v>
      </c>
      <c r="BQ64" s="10" t="str">
        <f t="shared" si="4"/>
        <v>0</v>
      </c>
      <c r="BR64" s="16"/>
      <c r="BS64" s="12">
        <v>0</v>
      </c>
      <c r="BT64" s="12">
        <v>0</v>
      </c>
      <c r="BU64" s="12">
        <v>0</v>
      </c>
      <c r="BV64" s="12">
        <v>1</v>
      </c>
      <c r="BW64" s="12">
        <v>1</v>
      </c>
      <c r="BX64" s="12" t="str">
        <f t="shared" si="17"/>
        <v xml:space="preserve"> </v>
      </c>
      <c r="BY64" s="12">
        <f t="shared" si="20"/>
        <v>0</v>
      </c>
      <c r="BZ64" s="13">
        <v>1</v>
      </c>
      <c r="CA64" s="13">
        <v>1</v>
      </c>
      <c r="CB64" s="13" t="str">
        <f>IF(BZ64=CA64, " ", 1)</f>
        <v xml:space="preserve"> </v>
      </c>
      <c r="CC64" s="13">
        <v>1</v>
      </c>
      <c r="CD64" s="13">
        <v>1</v>
      </c>
      <c r="CE64" s="13" t="str">
        <f t="shared" si="29"/>
        <v xml:space="preserve"> </v>
      </c>
      <c r="CF64" s="13">
        <f>IF(OR(BZ64=1, CC64=1), 1, 0)</f>
        <v>1</v>
      </c>
      <c r="CG64" s="13">
        <f>IF(OR(CA64=1, CD64=1), 1, 0)</f>
        <v>1</v>
      </c>
      <c r="CH64" s="13" t="str">
        <f t="shared" ref="CH64:CH122" si="30">IF(CF64=CG64, " ", 1)</f>
        <v xml:space="preserve"> </v>
      </c>
      <c r="CI64" s="14">
        <v>0</v>
      </c>
      <c r="CJ64" s="17"/>
      <c r="CK64" s="14">
        <v>0</v>
      </c>
      <c r="CL64" s="17"/>
      <c r="CM64" s="17">
        <f t="shared" si="16"/>
        <v>0</v>
      </c>
      <c r="CN64" s="18">
        <f>IF(OR(BH64=1, BU64=1, BY64=1, CB64=1, CH64=1, CM64=1), 1, 0)</f>
        <v>0</v>
      </c>
    </row>
    <row r="65" spans="1:92" ht="13" x14ac:dyDescent="0.15">
      <c r="A65" s="8" t="s">
        <v>119</v>
      </c>
      <c r="B65" s="8">
        <v>46</v>
      </c>
      <c r="C65" s="8">
        <v>1</v>
      </c>
      <c r="D65" s="8" t="s">
        <v>315</v>
      </c>
      <c r="E65" s="15" t="s">
        <v>120</v>
      </c>
      <c r="F65" s="8">
        <v>20</v>
      </c>
      <c r="G65" s="8">
        <v>1</v>
      </c>
      <c r="H65" s="8">
        <v>48</v>
      </c>
      <c r="I65" s="8">
        <v>155</v>
      </c>
      <c r="J65" s="8">
        <f t="shared" si="23"/>
        <v>1.55</v>
      </c>
      <c r="K65" s="9">
        <f t="shared" si="24"/>
        <v>19.979188345473464</v>
      </c>
      <c r="L65" s="8">
        <v>14</v>
      </c>
      <c r="M65" s="8">
        <v>1</v>
      </c>
      <c r="N65" s="8">
        <v>0</v>
      </c>
      <c r="O65" s="8" t="s">
        <v>319</v>
      </c>
      <c r="P65" s="8"/>
      <c r="Q65" s="8" t="s">
        <v>401</v>
      </c>
      <c r="R65" s="8" t="s">
        <v>319</v>
      </c>
      <c r="S65" s="8" t="s">
        <v>320</v>
      </c>
      <c r="T65" s="8" t="s">
        <v>320</v>
      </c>
      <c r="U65" s="8">
        <v>1</v>
      </c>
      <c r="V65" s="8">
        <v>0</v>
      </c>
      <c r="W65" s="8">
        <v>0</v>
      </c>
      <c r="X65" s="8">
        <v>0</v>
      </c>
      <c r="Y65" s="8">
        <v>0</v>
      </c>
      <c r="Z65" s="8">
        <v>0</v>
      </c>
      <c r="AA65" s="8">
        <v>0</v>
      </c>
      <c r="AB65" s="8">
        <v>0</v>
      </c>
      <c r="AC65" s="8">
        <v>0</v>
      </c>
      <c r="AD65" s="8">
        <v>0</v>
      </c>
      <c r="AE65" s="8">
        <v>0</v>
      </c>
      <c r="AF65" s="8">
        <v>0</v>
      </c>
      <c r="AG65" s="8">
        <v>0</v>
      </c>
      <c r="AH65" s="8">
        <v>0</v>
      </c>
      <c r="AI65" s="8">
        <v>0</v>
      </c>
      <c r="AJ65" s="8">
        <v>0</v>
      </c>
      <c r="AK65" s="8">
        <v>0</v>
      </c>
      <c r="AL65" s="8">
        <v>0</v>
      </c>
      <c r="AM65" s="8">
        <v>0</v>
      </c>
      <c r="AN65" s="8">
        <v>0</v>
      </c>
      <c r="AO65" s="8">
        <v>0</v>
      </c>
      <c r="AP65" s="8">
        <f t="shared" si="18"/>
        <v>0</v>
      </c>
      <c r="AQ65" s="8">
        <f t="shared" si="19"/>
        <v>0</v>
      </c>
      <c r="AR65" s="8">
        <v>0</v>
      </c>
      <c r="AS65" s="8">
        <v>0</v>
      </c>
      <c r="AT65" s="8">
        <v>0</v>
      </c>
      <c r="AU65" s="8">
        <v>0</v>
      </c>
      <c r="AV65" s="8">
        <f t="shared" si="25"/>
        <v>0</v>
      </c>
      <c r="AW65" s="8">
        <f t="shared" si="26"/>
        <v>0</v>
      </c>
      <c r="AX65" s="8">
        <v>0</v>
      </c>
      <c r="AY65" s="8">
        <v>0</v>
      </c>
      <c r="AZ65" s="8">
        <v>1</v>
      </c>
      <c r="BA65" s="8">
        <v>0</v>
      </c>
      <c r="BB65" s="8">
        <v>0</v>
      </c>
      <c r="BC65" s="8">
        <f t="shared" si="27"/>
        <v>1</v>
      </c>
      <c r="BD65" s="8">
        <f t="shared" si="22"/>
        <v>1</v>
      </c>
      <c r="BE65" s="8">
        <f t="shared" si="12"/>
        <v>1</v>
      </c>
      <c r="BF65" s="10">
        <v>2</v>
      </c>
      <c r="BG65" s="10">
        <v>1</v>
      </c>
      <c r="BH65" s="10" t="str">
        <f t="shared" si="28"/>
        <v>1</v>
      </c>
      <c r="BI65" s="10">
        <v>0</v>
      </c>
      <c r="BJ65" s="10">
        <v>0</v>
      </c>
      <c r="BK65" s="16"/>
      <c r="BL65" s="10">
        <v>0</v>
      </c>
      <c r="BM65" s="16"/>
      <c r="BN65" s="16">
        <f t="shared" si="13"/>
        <v>0</v>
      </c>
      <c r="BO65" s="10">
        <v>2</v>
      </c>
      <c r="BP65" s="10">
        <v>1</v>
      </c>
      <c r="BQ65" s="10" t="str">
        <f t="shared" si="4"/>
        <v>1</v>
      </c>
      <c r="BR65" s="16">
        <v>2</v>
      </c>
      <c r="BS65" s="12">
        <v>0</v>
      </c>
      <c r="BT65" s="12">
        <v>0</v>
      </c>
      <c r="BU65" s="12">
        <v>0</v>
      </c>
      <c r="BV65" s="12">
        <v>1</v>
      </c>
      <c r="BW65" s="12">
        <v>3</v>
      </c>
      <c r="BX65" s="12">
        <f t="shared" si="17"/>
        <v>1</v>
      </c>
      <c r="BY65" s="12">
        <f t="shared" si="20"/>
        <v>1</v>
      </c>
      <c r="BZ65" s="13">
        <v>0</v>
      </c>
      <c r="CA65" s="13">
        <v>1</v>
      </c>
      <c r="CB65" s="13">
        <f>IF(BZ65=CA65, " ", 1)</f>
        <v>1</v>
      </c>
      <c r="CC65" s="13">
        <v>0</v>
      </c>
      <c r="CD65" s="13">
        <v>0</v>
      </c>
      <c r="CE65" s="13" t="str">
        <f t="shared" si="29"/>
        <v xml:space="preserve"> </v>
      </c>
      <c r="CF65" s="13">
        <f>IF(OR(BZ65=1, CC65=1), 1, 0)</f>
        <v>0</v>
      </c>
      <c r="CG65" s="13">
        <f>IF(OR(CA65=1, CD65=1), 1, 0)</f>
        <v>1</v>
      </c>
      <c r="CH65" s="13">
        <f t="shared" si="30"/>
        <v>1</v>
      </c>
      <c r="CI65" s="14">
        <v>0</v>
      </c>
      <c r="CJ65" s="17"/>
      <c r="CK65" s="14">
        <v>0</v>
      </c>
      <c r="CL65" s="17"/>
      <c r="CM65" s="17">
        <f t="shared" ref="CM65:CM123" si="31">IF(AND(CI65&lt;&gt;CK65,CK65="Ya"),1,0)</f>
        <v>0</v>
      </c>
      <c r="CN65" s="18">
        <f>IF(OR(BH65=1, BU65=1, BY65=1, CB65=1, CH65=1, CM65=1), 1, 0)</f>
        <v>1</v>
      </c>
    </row>
    <row r="66" spans="1:92" ht="13" x14ac:dyDescent="0.15">
      <c r="A66" s="8" t="s">
        <v>179</v>
      </c>
      <c r="B66" s="8">
        <v>34</v>
      </c>
      <c r="C66" s="8">
        <v>1</v>
      </c>
      <c r="D66" s="8" t="s">
        <v>318</v>
      </c>
      <c r="E66" s="15" t="s">
        <v>121</v>
      </c>
      <c r="F66" s="8">
        <v>10</v>
      </c>
      <c r="G66" s="8">
        <v>0</v>
      </c>
      <c r="H66" s="8">
        <v>90</v>
      </c>
      <c r="I66" s="8">
        <v>168</v>
      </c>
      <c r="J66" s="8">
        <f t="shared" si="23"/>
        <v>1.68</v>
      </c>
      <c r="K66" s="9">
        <f t="shared" si="24"/>
        <v>31.887755102040821</v>
      </c>
      <c r="L66" s="8">
        <v>12</v>
      </c>
      <c r="M66" s="8">
        <v>2</v>
      </c>
      <c r="N66" s="8">
        <v>1</v>
      </c>
      <c r="O66" s="8" t="s">
        <v>319</v>
      </c>
      <c r="P66" s="8"/>
      <c r="Q66" s="8" t="s">
        <v>401</v>
      </c>
      <c r="R66" s="8" t="s">
        <v>319</v>
      </c>
      <c r="S66" s="8" t="s">
        <v>320</v>
      </c>
      <c r="T66" s="8" t="s">
        <v>320</v>
      </c>
      <c r="U66" s="8">
        <v>3</v>
      </c>
      <c r="V66" s="8">
        <v>0</v>
      </c>
      <c r="W66" s="8">
        <v>0</v>
      </c>
      <c r="X66" s="8">
        <v>0</v>
      </c>
      <c r="Y66" s="8">
        <v>0</v>
      </c>
      <c r="Z66" s="8">
        <v>0</v>
      </c>
      <c r="AA66" s="8">
        <v>0</v>
      </c>
      <c r="AB66" s="8">
        <v>0</v>
      </c>
      <c r="AC66" s="8">
        <v>0</v>
      </c>
      <c r="AD66" s="8">
        <v>0</v>
      </c>
      <c r="AE66" s="8">
        <v>0</v>
      </c>
      <c r="AF66" s="8">
        <v>0</v>
      </c>
      <c r="AG66" s="8">
        <v>0</v>
      </c>
      <c r="AH66" s="8">
        <v>0</v>
      </c>
      <c r="AI66" s="8">
        <v>0</v>
      </c>
      <c r="AJ66" s="8">
        <v>0</v>
      </c>
      <c r="AK66" s="8">
        <v>0</v>
      </c>
      <c r="AL66" s="8">
        <v>0</v>
      </c>
      <c r="AM66" s="8">
        <v>0</v>
      </c>
      <c r="AN66" s="8">
        <v>0</v>
      </c>
      <c r="AO66" s="8">
        <v>0</v>
      </c>
      <c r="AP66" s="8">
        <f t="shared" si="18"/>
        <v>0</v>
      </c>
      <c r="AQ66" s="8">
        <f t="shared" si="19"/>
        <v>0</v>
      </c>
      <c r="AR66" s="8">
        <v>0</v>
      </c>
      <c r="AS66" s="8">
        <v>0</v>
      </c>
      <c r="AT66" s="8">
        <v>0</v>
      </c>
      <c r="AU66" s="8">
        <v>0</v>
      </c>
      <c r="AV66" s="8">
        <f t="shared" si="25"/>
        <v>0</v>
      </c>
      <c r="AW66" s="8">
        <f t="shared" si="26"/>
        <v>0</v>
      </c>
      <c r="AX66" s="8">
        <v>0</v>
      </c>
      <c r="AY66" s="8">
        <v>0</v>
      </c>
      <c r="AZ66" s="8">
        <v>1</v>
      </c>
      <c r="BA66" s="8">
        <v>1</v>
      </c>
      <c r="BB66" s="8">
        <v>1</v>
      </c>
      <c r="BC66" s="8">
        <f t="shared" si="27"/>
        <v>3</v>
      </c>
      <c r="BD66" s="8">
        <f t="shared" si="22"/>
        <v>1</v>
      </c>
      <c r="BE66" s="8">
        <f t="shared" si="12"/>
        <v>1</v>
      </c>
      <c r="BF66" s="10">
        <v>4</v>
      </c>
      <c r="BG66" s="10">
        <v>4</v>
      </c>
      <c r="BH66" s="10" t="str">
        <f t="shared" si="28"/>
        <v>0</v>
      </c>
      <c r="BI66" s="10"/>
      <c r="BJ66" s="10">
        <v>0</v>
      </c>
      <c r="BK66" s="16"/>
      <c r="BL66" s="10">
        <v>0</v>
      </c>
      <c r="BM66" s="16"/>
      <c r="BN66" s="16">
        <f t="shared" si="13"/>
        <v>0</v>
      </c>
      <c r="BO66" s="10">
        <v>3</v>
      </c>
      <c r="BP66" s="10">
        <v>3</v>
      </c>
      <c r="BQ66" s="10" t="str">
        <f t="shared" ref="BQ66:BQ129" si="32">IF(BO66=BP66, "0", "1")</f>
        <v>0</v>
      </c>
      <c r="BR66" s="16"/>
      <c r="BS66" s="12">
        <v>1</v>
      </c>
      <c r="BT66" s="12">
        <v>1</v>
      </c>
      <c r="BU66" s="12">
        <v>0</v>
      </c>
      <c r="BV66" s="12">
        <v>3</v>
      </c>
      <c r="BW66" s="12">
        <v>3</v>
      </c>
      <c r="BX66" s="12" t="str">
        <f t="shared" si="17"/>
        <v xml:space="preserve"> </v>
      </c>
      <c r="BY66" s="12">
        <f t="shared" si="20"/>
        <v>0</v>
      </c>
      <c r="BZ66" s="13">
        <v>1</v>
      </c>
      <c r="CA66" s="13">
        <v>1</v>
      </c>
      <c r="CB66" s="13" t="str">
        <f>IF(BZ66=CA66, " ", 1)</f>
        <v xml:space="preserve"> </v>
      </c>
      <c r="CC66" s="13">
        <v>0</v>
      </c>
      <c r="CD66" s="13">
        <v>0</v>
      </c>
      <c r="CE66" s="13" t="str">
        <f t="shared" si="29"/>
        <v xml:space="preserve"> </v>
      </c>
      <c r="CF66" s="13">
        <f>IF(OR(BZ66=1, CC66=1), 1, 0)</f>
        <v>1</v>
      </c>
      <c r="CG66" s="13">
        <f>IF(OR(CA66=1, CD66=1), 1, 0)</f>
        <v>1</v>
      </c>
      <c r="CH66" s="13" t="str">
        <f t="shared" si="30"/>
        <v xml:space="preserve"> </v>
      </c>
      <c r="CI66" s="14">
        <v>0</v>
      </c>
      <c r="CJ66" s="17"/>
      <c r="CK66" s="14">
        <v>0</v>
      </c>
      <c r="CL66" s="17"/>
      <c r="CM66" s="17">
        <f t="shared" si="31"/>
        <v>0</v>
      </c>
      <c r="CN66" s="18">
        <f>IF(OR(BH66=1, BU66=1, BY66=1, CB66=1, CH66=1, CM66=1), 1, 0)</f>
        <v>0</v>
      </c>
    </row>
    <row r="67" spans="1:92" ht="13" x14ac:dyDescent="0.15">
      <c r="A67" s="8" t="s">
        <v>8</v>
      </c>
      <c r="B67" s="8">
        <v>30</v>
      </c>
      <c r="C67" s="8">
        <v>1</v>
      </c>
      <c r="D67" s="8" t="s">
        <v>317</v>
      </c>
      <c r="E67" s="15" t="s">
        <v>122</v>
      </c>
      <c r="F67" s="8">
        <v>20</v>
      </c>
      <c r="G67" s="8">
        <v>1</v>
      </c>
      <c r="H67" s="8">
        <v>57</v>
      </c>
      <c r="I67" s="8">
        <v>155</v>
      </c>
      <c r="J67" s="8">
        <f t="shared" si="23"/>
        <v>1.55</v>
      </c>
      <c r="K67" s="9">
        <f t="shared" si="24"/>
        <v>23.725286160249738</v>
      </c>
      <c r="L67" s="8">
        <v>11</v>
      </c>
      <c r="M67" s="8">
        <v>1</v>
      </c>
      <c r="N67" s="8">
        <v>1</v>
      </c>
      <c r="O67" s="8" t="s">
        <v>319</v>
      </c>
      <c r="P67" s="19"/>
      <c r="Q67" s="8" t="s">
        <v>401</v>
      </c>
      <c r="R67" s="8" t="s">
        <v>319</v>
      </c>
      <c r="S67" s="8" t="s">
        <v>320</v>
      </c>
      <c r="T67" s="8" t="s">
        <v>320</v>
      </c>
      <c r="U67" s="8">
        <v>3</v>
      </c>
      <c r="V67" s="8">
        <v>1</v>
      </c>
      <c r="W67" s="8">
        <v>1</v>
      </c>
      <c r="X67" s="8">
        <v>0</v>
      </c>
      <c r="Y67" s="8">
        <v>0</v>
      </c>
      <c r="Z67" s="8">
        <v>1</v>
      </c>
      <c r="AA67" s="8">
        <v>0</v>
      </c>
      <c r="AB67" s="8">
        <v>0</v>
      </c>
      <c r="AC67" s="8">
        <v>1</v>
      </c>
      <c r="AD67" s="8">
        <v>0</v>
      </c>
      <c r="AE67" s="8">
        <v>1</v>
      </c>
      <c r="AF67" s="8">
        <v>0</v>
      </c>
      <c r="AG67" s="8">
        <v>0</v>
      </c>
      <c r="AH67" s="8">
        <v>1</v>
      </c>
      <c r="AI67" s="8">
        <v>0</v>
      </c>
      <c r="AJ67" s="8">
        <v>0</v>
      </c>
      <c r="AK67" s="8">
        <v>1</v>
      </c>
      <c r="AL67" s="8">
        <v>0</v>
      </c>
      <c r="AM67" s="8">
        <v>0</v>
      </c>
      <c r="AN67" s="8">
        <v>0</v>
      </c>
      <c r="AO67" s="8">
        <v>1</v>
      </c>
      <c r="AP67" s="8">
        <f t="shared" si="18"/>
        <v>8</v>
      </c>
      <c r="AQ67" s="8">
        <f t="shared" si="19"/>
        <v>1</v>
      </c>
      <c r="AR67" s="8">
        <v>0</v>
      </c>
      <c r="AS67" s="8">
        <v>0</v>
      </c>
      <c r="AT67" s="8">
        <v>1</v>
      </c>
      <c r="AU67" s="8">
        <v>0</v>
      </c>
      <c r="AV67" s="8">
        <f t="shared" si="25"/>
        <v>1</v>
      </c>
      <c r="AW67" s="8">
        <f t="shared" si="26"/>
        <v>1</v>
      </c>
      <c r="AX67" s="8">
        <v>0</v>
      </c>
      <c r="AY67" s="8">
        <v>0</v>
      </c>
      <c r="AZ67" s="8">
        <v>1</v>
      </c>
      <c r="BA67" s="8">
        <v>1</v>
      </c>
      <c r="BB67" s="8">
        <v>0</v>
      </c>
      <c r="BC67" s="8">
        <f t="shared" si="27"/>
        <v>2</v>
      </c>
      <c r="BD67" s="8">
        <f t="shared" si="22"/>
        <v>1</v>
      </c>
      <c r="BE67" s="8">
        <f t="shared" ref="BE67:BE130" si="33">IF(OR(AQ67=1, AW67=1, BD67=1), 1, 0)</f>
        <v>1</v>
      </c>
      <c r="BF67" s="10">
        <v>3</v>
      </c>
      <c r="BG67" s="10">
        <v>3</v>
      </c>
      <c r="BH67" s="10" t="str">
        <f t="shared" si="28"/>
        <v>0</v>
      </c>
      <c r="BI67" s="10"/>
      <c r="BJ67" s="10">
        <v>0</v>
      </c>
      <c r="BK67" s="16"/>
      <c r="BL67" s="10">
        <v>0</v>
      </c>
      <c r="BM67" s="16"/>
      <c r="BN67" s="16">
        <f t="shared" ref="BN67:BN130" si="34">IF(AND(BJ67="Tidak", BL67="Ya"), 1, 0)</f>
        <v>0</v>
      </c>
      <c r="BO67" s="10">
        <v>2</v>
      </c>
      <c r="BP67" s="10">
        <v>2</v>
      </c>
      <c r="BQ67" s="10" t="str">
        <f t="shared" si="32"/>
        <v>0</v>
      </c>
      <c r="BR67" s="16"/>
      <c r="BS67" s="12">
        <v>0</v>
      </c>
      <c r="BT67" s="12">
        <v>0</v>
      </c>
      <c r="BU67" s="12">
        <v>0</v>
      </c>
      <c r="BV67" s="12">
        <v>2</v>
      </c>
      <c r="BW67" s="12">
        <v>2</v>
      </c>
      <c r="BX67" s="12" t="str">
        <f t="shared" si="17"/>
        <v xml:space="preserve"> </v>
      </c>
      <c r="BY67" s="12">
        <f t="shared" si="20"/>
        <v>0</v>
      </c>
      <c r="BZ67" s="13">
        <v>1</v>
      </c>
      <c r="CA67" s="13">
        <v>1</v>
      </c>
      <c r="CB67" s="13" t="str">
        <f>IF(BZ67=CA67, " ", 1)</f>
        <v xml:space="preserve"> </v>
      </c>
      <c r="CC67" s="13">
        <v>0</v>
      </c>
      <c r="CD67" s="13">
        <v>0</v>
      </c>
      <c r="CE67" s="13" t="str">
        <f t="shared" si="29"/>
        <v xml:space="preserve"> </v>
      </c>
      <c r="CF67" s="13">
        <f>IF(OR(BZ67=1, CC67=1), 1, 0)</f>
        <v>1</v>
      </c>
      <c r="CG67" s="13">
        <f>IF(OR(CA67=1, CD67=1), 1, 0)</f>
        <v>1</v>
      </c>
      <c r="CH67" s="13" t="str">
        <f t="shared" si="30"/>
        <v xml:space="preserve"> </v>
      </c>
      <c r="CI67" s="14">
        <v>1</v>
      </c>
      <c r="CJ67" s="14" t="s">
        <v>387</v>
      </c>
      <c r="CK67" s="14">
        <v>1</v>
      </c>
      <c r="CL67" s="14" t="s">
        <v>387</v>
      </c>
      <c r="CM67" s="17">
        <f t="shared" si="31"/>
        <v>0</v>
      </c>
      <c r="CN67" s="18">
        <f>IF(OR(BH67=1, BU67=1, BY67=1, CB67=1, CH67=1, CM67=1), 1, 0)</f>
        <v>0</v>
      </c>
    </row>
    <row r="68" spans="1:92" ht="13" x14ac:dyDescent="0.15">
      <c r="A68" s="8" t="s">
        <v>123</v>
      </c>
      <c r="B68" s="8">
        <v>42</v>
      </c>
      <c r="C68" s="8">
        <v>1</v>
      </c>
      <c r="D68" s="8" t="s">
        <v>315</v>
      </c>
      <c r="E68" s="15" t="s">
        <v>124</v>
      </c>
      <c r="F68" s="8">
        <v>8</v>
      </c>
      <c r="G68" s="8">
        <v>1</v>
      </c>
      <c r="H68" s="8">
        <v>60</v>
      </c>
      <c r="I68" s="8">
        <v>155</v>
      </c>
      <c r="J68" s="8">
        <f t="shared" si="23"/>
        <v>1.55</v>
      </c>
      <c r="K68" s="9">
        <f t="shared" si="24"/>
        <v>24.973985431841829</v>
      </c>
      <c r="L68" s="8">
        <v>13</v>
      </c>
      <c r="M68" s="8">
        <v>2</v>
      </c>
      <c r="N68" s="8">
        <v>3</v>
      </c>
      <c r="O68" s="8" t="s">
        <v>404</v>
      </c>
      <c r="P68" s="8" t="s">
        <v>396</v>
      </c>
      <c r="Q68" s="8" t="s">
        <v>404</v>
      </c>
      <c r="R68" s="8" t="s">
        <v>319</v>
      </c>
      <c r="S68" s="8" t="s">
        <v>320</v>
      </c>
      <c r="T68" s="8" t="s">
        <v>320</v>
      </c>
      <c r="U68" s="8">
        <v>1</v>
      </c>
      <c r="V68" s="8">
        <v>1</v>
      </c>
      <c r="W68" s="8">
        <v>0</v>
      </c>
      <c r="X68" s="8">
        <v>0</v>
      </c>
      <c r="Y68" s="8">
        <v>0</v>
      </c>
      <c r="Z68" s="8">
        <v>0</v>
      </c>
      <c r="AA68" s="8">
        <v>0</v>
      </c>
      <c r="AB68" s="8">
        <v>0</v>
      </c>
      <c r="AC68" s="8">
        <v>0</v>
      </c>
      <c r="AD68" s="8">
        <v>0</v>
      </c>
      <c r="AE68" s="8">
        <v>0</v>
      </c>
      <c r="AF68" s="8">
        <v>0</v>
      </c>
      <c r="AG68" s="8">
        <v>0</v>
      </c>
      <c r="AH68" s="8">
        <v>0</v>
      </c>
      <c r="AI68" s="8">
        <v>0</v>
      </c>
      <c r="AJ68" s="8">
        <v>0</v>
      </c>
      <c r="AK68" s="8">
        <v>0</v>
      </c>
      <c r="AL68" s="8">
        <v>0</v>
      </c>
      <c r="AM68" s="8">
        <v>0</v>
      </c>
      <c r="AN68" s="8">
        <v>0</v>
      </c>
      <c r="AO68" s="8">
        <v>0</v>
      </c>
      <c r="AP68" s="8">
        <f t="shared" si="18"/>
        <v>1</v>
      </c>
      <c r="AQ68" s="8">
        <f t="shared" si="19"/>
        <v>0</v>
      </c>
      <c r="AR68" s="8">
        <v>0</v>
      </c>
      <c r="AS68" s="8">
        <v>0</v>
      </c>
      <c r="AT68" s="8">
        <v>0</v>
      </c>
      <c r="AU68" s="8">
        <v>0</v>
      </c>
      <c r="AV68" s="8">
        <f t="shared" si="25"/>
        <v>0</v>
      </c>
      <c r="AW68" s="8">
        <f t="shared" si="26"/>
        <v>0</v>
      </c>
      <c r="AX68" s="8">
        <v>0</v>
      </c>
      <c r="AY68" s="8">
        <v>0</v>
      </c>
      <c r="AZ68" s="8">
        <v>0</v>
      </c>
      <c r="BA68" s="8">
        <v>0</v>
      </c>
      <c r="BB68" s="8">
        <v>0</v>
      </c>
      <c r="BC68" s="8">
        <f t="shared" si="27"/>
        <v>0</v>
      </c>
      <c r="BD68" s="8">
        <f t="shared" si="22"/>
        <v>0</v>
      </c>
      <c r="BE68" s="8">
        <f t="shared" si="33"/>
        <v>0</v>
      </c>
      <c r="BF68" s="10">
        <v>1</v>
      </c>
      <c r="BG68" s="10">
        <v>1</v>
      </c>
      <c r="BH68" s="10" t="str">
        <f t="shared" si="28"/>
        <v>0</v>
      </c>
      <c r="BI68" s="10"/>
      <c r="BJ68" s="10">
        <v>0</v>
      </c>
      <c r="BK68" s="16"/>
      <c r="BL68" s="10">
        <v>0</v>
      </c>
      <c r="BM68" s="16"/>
      <c r="BN68" s="16">
        <f t="shared" si="34"/>
        <v>0</v>
      </c>
      <c r="BO68" s="10">
        <v>1</v>
      </c>
      <c r="BP68" s="10">
        <v>1</v>
      </c>
      <c r="BQ68" s="10" t="str">
        <f t="shared" si="32"/>
        <v>0</v>
      </c>
      <c r="BR68" s="16"/>
      <c r="BS68" s="12">
        <v>0</v>
      </c>
      <c r="BT68" s="12">
        <v>0</v>
      </c>
      <c r="BU68" s="12">
        <v>0</v>
      </c>
      <c r="BV68" s="12">
        <v>1</v>
      </c>
      <c r="BW68" s="12">
        <v>1</v>
      </c>
      <c r="BX68" s="12" t="str">
        <f t="shared" ref="BX68:BX125" si="35">IF(BV68=BW68, " ", 1)</f>
        <v xml:space="preserve"> </v>
      </c>
      <c r="BY68" s="12">
        <f t="shared" si="20"/>
        <v>0</v>
      </c>
      <c r="BZ68" s="13">
        <v>1</v>
      </c>
      <c r="CA68" s="13">
        <v>1</v>
      </c>
      <c r="CB68" s="13" t="str">
        <f>IF(BZ68=CA68, " ", 1)</f>
        <v xml:space="preserve"> </v>
      </c>
      <c r="CC68" s="13">
        <v>0</v>
      </c>
      <c r="CD68" s="13">
        <v>0</v>
      </c>
      <c r="CE68" s="13" t="str">
        <f t="shared" si="29"/>
        <v xml:space="preserve"> </v>
      </c>
      <c r="CF68" s="13">
        <f>IF(OR(BZ68=1, CC68=1), 1, 0)</f>
        <v>1</v>
      </c>
      <c r="CG68" s="13">
        <f>IF(OR(CA68=1, CD68=1), 1, 0)</f>
        <v>1</v>
      </c>
      <c r="CH68" s="13" t="str">
        <f t="shared" si="30"/>
        <v xml:space="preserve"> </v>
      </c>
      <c r="CI68" s="14">
        <v>0</v>
      </c>
      <c r="CJ68" s="17"/>
      <c r="CK68" s="14">
        <v>0</v>
      </c>
      <c r="CL68" s="17"/>
      <c r="CM68" s="17">
        <f t="shared" si="31"/>
        <v>0</v>
      </c>
      <c r="CN68" s="18">
        <f>IF(OR(BH68=1, BU68=1, BY68=1, CB68=1, CH68=1, CM68=1), 1, 0)</f>
        <v>0</v>
      </c>
    </row>
    <row r="69" spans="1:92" ht="13" x14ac:dyDescent="0.15">
      <c r="A69" s="8" t="s">
        <v>125</v>
      </c>
      <c r="B69" s="8">
        <v>48</v>
      </c>
      <c r="C69" s="8">
        <v>1</v>
      </c>
      <c r="D69" s="8" t="s">
        <v>315</v>
      </c>
      <c r="E69" s="15" t="s">
        <v>126</v>
      </c>
      <c r="F69" s="8">
        <v>14</v>
      </c>
      <c r="G69" s="8">
        <v>0</v>
      </c>
      <c r="H69" s="8">
        <v>75</v>
      </c>
      <c r="I69" s="8">
        <v>157</v>
      </c>
      <c r="J69" s="8">
        <f t="shared" si="23"/>
        <v>1.57</v>
      </c>
      <c r="K69" s="9">
        <f t="shared" si="24"/>
        <v>30.427197857925268</v>
      </c>
      <c r="L69" s="8">
        <v>12</v>
      </c>
      <c r="M69" s="8">
        <v>4</v>
      </c>
      <c r="N69" s="8">
        <v>4</v>
      </c>
      <c r="O69" s="8" t="s">
        <v>319</v>
      </c>
      <c r="P69" s="8"/>
      <c r="Q69" s="8" t="s">
        <v>104</v>
      </c>
      <c r="R69" s="8" t="s">
        <v>319</v>
      </c>
      <c r="S69" s="8" t="s">
        <v>320</v>
      </c>
      <c r="T69" s="8" t="s">
        <v>320</v>
      </c>
      <c r="U69" s="8">
        <v>2</v>
      </c>
      <c r="V69" s="8">
        <v>0</v>
      </c>
      <c r="W69" s="8">
        <v>0</v>
      </c>
      <c r="X69" s="8">
        <v>1</v>
      </c>
      <c r="Y69" s="8">
        <v>1</v>
      </c>
      <c r="Z69" s="8">
        <v>1</v>
      </c>
      <c r="AA69" s="8">
        <v>0</v>
      </c>
      <c r="AB69" s="8">
        <v>1</v>
      </c>
      <c r="AC69" s="8">
        <v>0</v>
      </c>
      <c r="AD69" s="8">
        <v>0</v>
      </c>
      <c r="AE69" s="8">
        <v>1</v>
      </c>
      <c r="AF69" s="8">
        <v>0</v>
      </c>
      <c r="AG69" s="8">
        <v>0</v>
      </c>
      <c r="AH69" s="8">
        <v>0</v>
      </c>
      <c r="AI69" s="8">
        <v>0</v>
      </c>
      <c r="AJ69" s="8">
        <v>0</v>
      </c>
      <c r="AK69" s="8">
        <v>0</v>
      </c>
      <c r="AL69" s="8">
        <v>0</v>
      </c>
      <c r="AM69" s="8">
        <v>1</v>
      </c>
      <c r="AN69" s="8">
        <v>1</v>
      </c>
      <c r="AO69" s="8">
        <v>1</v>
      </c>
      <c r="AP69" s="8">
        <f t="shared" si="18"/>
        <v>8</v>
      </c>
      <c r="AQ69" s="8">
        <f t="shared" si="19"/>
        <v>1</v>
      </c>
      <c r="AR69" s="8">
        <v>0</v>
      </c>
      <c r="AS69" s="8">
        <v>0</v>
      </c>
      <c r="AT69" s="8">
        <v>0</v>
      </c>
      <c r="AU69" s="8">
        <v>0</v>
      </c>
      <c r="AV69" s="8">
        <f t="shared" si="25"/>
        <v>0</v>
      </c>
      <c r="AW69" s="8">
        <f t="shared" si="26"/>
        <v>0</v>
      </c>
      <c r="AX69" s="8">
        <v>0</v>
      </c>
      <c r="AY69" s="8">
        <v>0</v>
      </c>
      <c r="AZ69" s="8">
        <v>0</v>
      </c>
      <c r="BA69" s="8">
        <v>1</v>
      </c>
      <c r="BB69" s="8">
        <v>0</v>
      </c>
      <c r="BC69" s="8">
        <f t="shared" si="27"/>
        <v>1</v>
      </c>
      <c r="BD69" s="8">
        <f t="shared" si="22"/>
        <v>1</v>
      </c>
      <c r="BE69" s="8">
        <f t="shared" si="33"/>
        <v>1</v>
      </c>
      <c r="BF69" s="10">
        <v>2</v>
      </c>
      <c r="BG69" s="10">
        <v>2</v>
      </c>
      <c r="BH69" s="10" t="str">
        <f t="shared" si="28"/>
        <v>0</v>
      </c>
      <c r="BI69" s="10"/>
      <c r="BJ69" s="10">
        <v>0</v>
      </c>
      <c r="BK69" s="16"/>
      <c r="BL69" s="10">
        <v>0</v>
      </c>
      <c r="BM69" s="16"/>
      <c r="BN69" s="16">
        <f t="shared" si="34"/>
        <v>0</v>
      </c>
      <c r="BO69" s="10">
        <v>2</v>
      </c>
      <c r="BP69" s="10">
        <v>2</v>
      </c>
      <c r="BQ69" s="10" t="str">
        <f t="shared" si="32"/>
        <v>0</v>
      </c>
      <c r="BR69" s="16"/>
      <c r="BS69" s="12">
        <v>0</v>
      </c>
      <c r="BT69" s="12">
        <v>0</v>
      </c>
      <c r="BU69" s="12">
        <v>0</v>
      </c>
      <c r="BV69" s="12">
        <v>1</v>
      </c>
      <c r="BW69" s="12">
        <v>1</v>
      </c>
      <c r="BX69" s="12" t="str">
        <f t="shared" si="35"/>
        <v xml:space="preserve"> </v>
      </c>
      <c r="BY69" s="12">
        <f t="shared" si="20"/>
        <v>0</v>
      </c>
      <c r="BZ69" s="13">
        <v>0</v>
      </c>
      <c r="CA69" s="13">
        <v>0</v>
      </c>
      <c r="CB69" s="13" t="str">
        <f>IF(BZ69=CA69, " ", 1)</f>
        <v xml:space="preserve"> </v>
      </c>
      <c r="CC69" s="13">
        <v>1</v>
      </c>
      <c r="CD69" s="13">
        <v>1</v>
      </c>
      <c r="CE69" s="13" t="str">
        <f t="shared" si="29"/>
        <v xml:space="preserve"> </v>
      </c>
      <c r="CF69" s="13">
        <f>IF(OR(BZ69=1, CC69=1), 1, 0)</f>
        <v>1</v>
      </c>
      <c r="CG69" s="13">
        <f>IF(OR(CA69=1, CD69=1), 1, 0)</f>
        <v>1</v>
      </c>
      <c r="CH69" s="13" t="str">
        <f t="shared" si="30"/>
        <v xml:space="preserve"> </v>
      </c>
      <c r="CI69" s="14">
        <v>1</v>
      </c>
      <c r="CJ69" s="14" t="s">
        <v>386</v>
      </c>
      <c r="CK69" s="14">
        <v>1</v>
      </c>
      <c r="CL69" s="14" t="s">
        <v>386</v>
      </c>
      <c r="CM69" s="17">
        <f t="shared" si="31"/>
        <v>0</v>
      </c>
      <c r="CN69" s="18">
        <f>IF(OR(BH69=1, BU69=1, BY69=1, CB69=1, CH69=1, CM69=1), 1, 0)</f>
        <v>0</v>
      </c>
    </row>
    <row r="70" spans="1:92" ht="13" x14ac:dyDescent="0.15">
      <c r="A70" s="8" t="s">
        <v>127</v>
      </c>
      <c r="B70" s="8">
        <v>38</v>
      </c>
      <c r="C70" s="8">
        <v>1</v>
      </c>
      <c r="D70" s="8" t="s">
        <v>315</v>
      </c>
      <c r="E70" s="15" t="s">
        <v>128</v>
      </c>
      <c r="F70" s="8">
        <v>14</v>
      </c>
      <c r="G70" s="8">
        <v>1</v>
      </c>
      <c r="H70" s="8">
        <v>65</v>
      </c>
      <c r="I70" s="8">
        <v>154</v>
      </c>
      <c r="J70" s="8">
        <f t="shared" si="23"/>
        <v>1.54</v>
      </c>
      <c r="K70" s="9">
        <f t="shared" si="24"/>
        <v>27.407657277787148</v>
      </c>
      <c r="L70" s="8">
        <v>13</v>
      </c>
      <c r="M70" s="8">
        <v>2</v>
      </c>
      <c r="N70" s="8">
        <v>2</v>
      </c>
      <c r="O70" s="8" t="s">
        <v>422</v>
      </c>
      <c r="P70" s="8" t="s">
        <v>394</v>
      </c>
      <c r="Q70" s="8" t="s">
        <v>38</v>
      </c>
      <c r="R70" s="8" t="s">
        <v>319</v>
      </c>
      <c r="S70" s="8" t="s">
        <v>320</v>
      </c>
      <c r="T70" s="8" t="s">
        <v>320</v>
      </c>
      <c r="U70" s="8">
        <v>2</v>
      </c>
      <c r="V70" s="8">
        <v>0</v>
      </c>
      <c r="W70" s="8">
        <v>0</v>
      </c>
      <c r="X70" s="8">
        <v>0</v>
      </c>
      <c r="Y70" s="8">
        <v>0</v>
      </c>
      <c r="Z70" s="8">
        <v>0</v>
      </c>
      <c r="AA70" s="8">
        <v>0</v>
      </c>
      <c r="AB70" s="8">
        <v>0</v>
      </c>
      <c r="AC70" s="8">
        <v>0</v>
      </c>
      <c r="AD70" s="8">
        <v>0</v>
      </c>
      <c r="AE70" s="8">
        <v>0</v>
      </c>
      <c r="AF70" s="8">
        <v>0</v>
      </c>
      <c r="AG70" s="8">
        <v>0</v>
      </c>
      <c r="AH70" s="8">
        <v>0</v>
      </c>
      <c r="AI70" s="8">
        <v>0</v>
      </c>
      <c r="AJ70" s="8">
        <v>0</v>
      </c>
      <c r="AK70" s="8">
        <v>0</v>
      </c>
      <c r="AL70" s="8">
        <v>0</v>
      </c>
      <c r="AM70" s="8">
        <v>0</v>
      </c>
      <c r="AN70" s="8">
        <v>0</v>
      </c>
      <c r="AO70" s="8">
        <v>0</v>
      </c>
      <c r="AP70" s="8">
        <f t="shared" ref="AP70:AP127" si="36">SUM(V70:AO70)</f>
        <v>0</v>
      </c>
      <c r="AQ70" s="8">
        <f t="shared" ref="AQ70:AQ127" si="37">IF(AP70&gt;5, 1, 0)</f>
        <v>0</v>
      </c>
      <c r="AR70" s="8">
        <v>0</v>
      </c>
      <c r="AS70" s="8">
        <v>0</v>
      </c>
      <c r="AT70" s="8">
        <v>0</v>
      </c>
      <c r="AU70" s="8">
        <v>0</v>
      </c>
      <c r="AV70" s="8">
        <f t="shared" si="25"/>
        <v>0</v>
      </c>
      <c r="AW70" s="8">
        <f t="shared" si="26"/>
        <v>0</v>
      </c>
      <c r="AX70" s="8">
        <v>0</v>
      </c>
      <c r="AY70" s="8">
        <v>0</v>
      </c>
      <c r="AZ70" s="8">
        <v>0</v>
      </c>
      <c r="BA70" s="8">
        <v>0</v>
      </c>
      <c r="BB70" s="8">
        <v>0</v>
      </c>
      <c r="BC70" s="8">
        <f t="shared" si="27"/>
        <v>0</v>
      </c>
      <c r="BD70" s="8">
        <f t="shared" si="22"/>
        <v>0</v>
      </c>
      <c r="BE70" s="8">
        <f t="shared" si="33"/>
        <v>0</v>
      </c>
      <c r="BF70" s="10">
        <v>2</v>
      </c>
      <c r="BG70" s="10">
        <v>2</v>
      </c>
      <c r="BH70" s="10" t="str">
        <f t="shared" si="28"/>
        <v>0</v>
      </c>
      <c r="BI70" s="10"/>
      <c r="BJ70" s="10">
        <v>0</v>
      </c>
      <c r="BK70" s="16"/>
      <c r="BL70" s="10">
        <v>0</v>
      </c>
      <c r="BM70" s="16"/>
      <c r="BN70" s="16">
        <f t="shared" si="34"/>
        <v>0</v>
      </c>
      <c r="BO70" s="10">
        <v>2</v>
      </c>
      <c r="BP70" s="10">
        <v>2</v>
      </c>
      <c r="BQ70" s="10" t="str">
        <f t="shared" si="32"/>
        <v>0</v>
      </c>
      <c r="BR70" s="16"/>
      <c r="BS70" s="12">
        <v>0</v>
      </c>
      <c r="BT70" s="12">
        <v>0</v>
      </c>
      <c r="BU70" s="12">
        <v>0</v>
      </c>
      <c r="BV70" s="12">
        <v>1</v>
      </c>
      <c r="BW70" s="12">
        <v>2</v>
      </c>
      <c r="BX70" s="12">
        <f t="shared" si="35"/>
        <v>1</v>
      </c>
      <c r="BY70" s="12">
        <f t="shared" si="20"/>
        <v>1</v>
      </c>
      <c r="BZ70" s="13">
        <v>1</v>
      </c>
      <c r="CA70" s="13">
        <v>1</v>
      </c>
      <c r="CB70" s="13" t="str">
        <f>IF(BZ70=CA70, " ", 1)</f>
        <v xml:space="preserve"> </v>
      </c>
      <c r="CC70" s="13">
        <v>0</v>
      </c>
      <c r="CD70" s="13">
        <v>0</v>
      </c>
      <c r="CE70" s="13" t="str">
        <f t="shared" si="29"/>
        <v xml:space="preserve"> </v>
      </c>
      <c r="CF70" s="13">
        <f>IF(OR(BZ70=1, CC70=1), 1, 0)</f>
        <v>1</v>
      </c>
      <c r="CG70" s="13">
        <f>IF(OR(CA70=1, CD70=1), 1, 0)</f>
        <v>1</v>
      </c>
      <c r="CH70" s="13" t="str">
        <f t="shared" si="30"/>
        <v xml:space="preserve"> </v>
      </c>
      <c r="CI70" s="14">
        <v>0</v>
      </c>
      <c r="CJ70" s="17"/>
      <c r="CK70" s="14">
        <v>0</v>
      </c>
      <c r="CL70" s="17"/>
      <c r="CM70" s="17">
        <f t="shared" si="31"/>
        <v>0</v>
      </c>
      <c r="CN70" s="18">
        <f>IF(OR(BH70=1, BU70=1, BY70=1, CB70=1, CH70=1, CM70=1), 1, 0)</f>
        <v>1</v>
      </c>
    </row>
    <row r="71" spans="1:92" ht="13" x14ac:dyDescent="0.15">
      <c r="A71" s="8" t="s">
        <v>129</v>
      </c>
      <c r="B71" s="8">
        <v>35</v>
      </c>
      <c r="C71" s="8">
        <v>1</v>
      </c>
      <c r="D71" s="8" t="s">
        <v>315</v>
      </c>
      <c r="E71" s="15" t="s">
        <v>130</v>
      </c>
      <c r="F71" s="8">
        <v>13</v>
      </c>
      <c r="G71" s="8">
        <v>1</v>
      </c>
      <c r="H71" s="8">
        <v>56</v>
      </c>
      <c r="I71" s="8">
        <v>155</v>
      </c>
      <c r="J71" s="8">
        <f t="shared" si="23"/>
        <v>1.55</v>
      </c>
      <c r="K71" s="9">
        <f t="shared" si="24"/>
        <v>23.309053069719038</v>
      </c>
      <c r="L71" s="8">
        <v>13</v>
      </c>
      <c r="M71" s="8">
        <v>2</v>
      </c>
      <c r="N71" s="8">
        <v>2</v>
      </c>
      <c r="O71" s="8" t="s">
        <v>22</v>
      </c>
      <c r="P71" s="8" t="s">
        <v>395</v>
      </c>
      <c r="Q71" s="8" t="s">
        <v>112</v>
      </c>
      <c r="R71" s="8" t="s">
        <v>131</v>
      </c>
      <c r="S71" s="8" t="s">
        <v>320</v>
      </c>
      <c r="T71" s="8" t="s">
        <v>320</v>
      </c>
      <c r="U71" s="8">
        <v>2</v>
      </c>
      <c r="V71" s="8">
        <v>1</v>
      </c>
      <c r="W71" s="8">
        <v>1</v>
      </c>
      <c r="X71" s="8">
        <v>1</v>
      </c>
      <c r="Y71" s="8">
        <v>0</v>
      </c>
      <c r="Z71" s="8">
        <v>1</v>
      </c>
      <c r="AA71" s="8">
        <v>0</v>
      </c>
      <c r="AB71" s="8">
        <v>1</v>
      </c>
      <c r="AC71" s="8">
        <v>0</v>
      </c>
      <c r="AD71" s="8">
        <v>0</v>
      </c>
      <c r="AE71" s="8">
        <v>0</v>
      </c>
      <c r="AF71" s="8">
        <v>0</v>
      </c>
      <c r="AG71" s="8">
        <v>0</v>
      </c>
      <c r="AH71" s="8">
        <v>0</v>
      </c>
      <c r="AI71" s="8">
        <v>0</v>
      </c>
      <c r="AJ71" s="8">
        <v>0</v>
      </c>
      <c r="AK71" s="8">
        <v>0</v>
      </c>
      <c r="AL71" s="8">
        <v>0</v>
      </c>
      <c r="AM71" s="8">
        <v>0</v>
      </c>
      <c r="AN71" s="8">
        <v>1</v>
      </c>
      <c r="AO71" s="8">
        <v>1</v>
      </c>
      <c r="AP71" s="8">
        <f t="shared" si="36"/>
        <v>7</v>
      </c>
      <c r="AQ71" s="8">
        <f t="shared" si="37"/>
        <v>1</v>
      </c>
      <c r="AR71" s="8">
        <v>0</v>
      </c>
      <c r="AS71" s="8">
        <v>0</v>
      </c>
      <c r="AT71" s="8">
        <v>0</v>
      </c>
      <c r="AU71" s="8">
        <v>0</v>
      </c>
      <c r="AV71" s="8">
        <f t="shared" si="25"/>
        <v>0</v>
      </c>
      <c r="AW71" s="8">
        <f t="shared" si="26"/>
        <v>0</v>
      </c>
      <c r="AX71" s="8">
        <v>0</v>
      </c>
      <c r="AY71" s="8">
        <v>0</v>
      </c>
      <c r="AZ71" s="8">
        <v>0</v>
      </c>
      <c r="BA71" s="8">
        <v>0</v>
      </c>
      <c r="BB71" s="8">
        <v>0</v>
      </c>
      <c r="BC71" s="8">
        <f t="shared" si="27"/>
        <v>0</v>
      </c>
      <c r="BD71" s="8">
        <f t="shared" si="22"/>
        <v>0</v>
      </c>
      <c r="BE71" s="8">
        <f t="shared" si="33"/>
        <v>1</v>
      </c>
      <c r="BF71" s="10">
        <v>3</v>
      </c>
      <c r="BG71" s="10">
        <v>3</v>
      </c>
      <c r="BH71" s="10" t="str">
        <f t="shared" si="28"/>
        <v>0</v>
      </c>
      <c r="BI71" s="10"/>
      <c r="BJ71" s="10">
        <v>0</v>
      </c>
      <c r="BK71" s="16"/>
      <c r="BL71" s="10">
        <v>0</v>
      </c>
      <c r="BM71" s="16"/>
      <c r="BN71" s="16">
        <f t="shared" si="34"/>
        <v>0</v>
      </c>
      <c r="BO71" s="10">
        <v>2</v>
      </c>
      <c r="BP71" s="10">
        <v>2</v>
      </c>
      <c r="BQ71" s="10" t="str">
        <f t="shared" si="32"/>
        <v>0</v>
      </c>
      <c r="BR71" s="16"/>
      <c r="BS71" s="12">
        <v>0</v>
      </c>
      <c r="BT71" s="12">
        <v>0</v>
      </c>
      <c r="BU71" s="12">
        <v>0</v>
      </c>
      <c r="BV71" s="12">
        <v>1</v>
      </c>
      <c r="BW71" s="12">
        <v>1</v>
      </c>
      <c r="BX71" s="12" t="str">
        <f t="shared" si="35"/>
        <v xml:space="preserve"> </v>
      </c>
      <c r="BY71" s="12">
        <f t="shared" si="20"/>
        <v>0</v>
      </c>
      <c r="BZ71" s="13">
        <v>0</v>
      </c>
      <c r="CA71" s="13">
        <v>0</v>
      </c>
      <c r="CB71" s="13" t="str">
        <f>IF(BZ71=CA71, " ", 1)</f>
        <v xml:space="preserve"> </v>
      </c>
      <c r="CC71" s="13">
        <v>1</v>
      </c>
      <c r="CD71" s="13">
        <v>1</v>
      </c>
      <c r="CE71" s="13" t="str">
        <f t="shared" si="29"/>
        <v xml:space="preserve"> </v>
      </c>
      <c r="CF71" s="13">
        <f>IF(OR(BZ71=1, CC71=1), 1, 0)</f>
        <v>1</v>
      </c>
      <c r="CG71" s="13">
        <f>IF(OR(CA71=1, CD71=1), 1, 0)</f>
        <v>1</v>
      </c>
      <c r="CH71" s="13" t="str">
        <f t="shared" si="30"/>
        <v xml:space="preserve"> </v>
      </c>
      <c r="CI71" s="14">
        <v>1</v>
      </c>
      <c r="CJ71" s="14" t="s">
        <v>385</v>
      </c>
      <c r="CK71" s="14">
        <v>1</v>
      </c>
      <c r="CL71" s="14" t="s">
        <v>385</v>
      </c>
      <c r="CM71" s="17">
        <f t="shared" si="31"/>
        <v>0</v>
      </c>
      <c r="CN71" s="18">
        <f>IF(OR(BH71=1, BU71=1, BY71=1, CB71=1, CH71=1, CM71=1), 1, 0)</f>
        <v>0</v>
      </c>
    </row>
    <row r="72" spans="1:92" ht="13" x14ac:dyDescent="0.15">
      <c r="A72" s="8" t="s">
        <v>132</v>
      </c>
      <c r="B72" s="8">
        <v>24</v>
      </c>
      <c r="C72" s="8">
        <v>0</v>
      </c>
      <c r="D72" s="18"/>
      <c r="E72" s="15" t="s">
        <v>133</v>
      </c>
      <c r="F72" s="8">
        <v>30</v>
      </c>
      <c r="G72" s="8">
        <v>1</v>
      </c>
      <c r="H72" s="8">
        <v>70</v>
      </c>
      <c r="I72" s="8">
        <v>163</v>
      </c>
      <c r="J72" s="8">
        <f t="shared" si="23"/>
        <v>1.63</v>
      </c>
      <c r="K72" s="9">
        <f t="shared" si="24"/>
        <v>26.346494034400994</v>
      </c>
      <c r="L72" s="8">
        <v>12</v>
      </c>
      <c r="M72" s="8">
        <v>0</v>
      </c>
      <c r="N72" s="8">
        <v>0</v>
      </c>
      <c r="O72" s="8" t="s">
        <v>319</v>
      </c>
      <c r="P72" s="8"/>
      <c r="Q72" s="8" t="s">
        <v>104</v>
      </c>
      <c r="R72" s="8" t="s">
        <v>134</v>
      </c>
      <c r="S72" s="8" t="s">
        <v>320</v>
      </c>
      <c r="T72" s="8" t="s">
        <v>320</v>
      </c>
      <c r="U72" s="8">
        <v>3</v>
      </c>
      <c r="V72" s="8">
        <v>0</v>
      </c>
      <c r="W72" s="8">
        <v>0</v>
      </c>
      <c r="X72" s="8">
        <v>1</v>
      </c>
      <c r="Y72" s="8">
        <v>0</v>
      </c>
      <c r="Z72" s="8">
        <v>0</v>
      </c>
      <c r="AA72" s="8">
        <v>0</v>
      </c>
      <c r="AB72" s="8">
        <v>1</v>
      </c>
      <c r="AC72" s="8">
        <v>0</v>
      </c>
      <c r="AD72" s="8">
        <v>0</v>
      </c>
      <c r="AE72" s="8">
        <v>0</v>
      </c>
      <c r="AF72" s="8">
        <v>0</v>
      </c>
      <c r="AG72" s="8">
        <v>0</v>
      </c>
      <c r="AH72" s="8">
        <v>0</v>
      </c>
      <c r="AI72" s="8">
        <v>0</v>
      </c>
      <c r="AJ72" s="8">
        <v>0</v>
      </c>
      <c r="AK72" s="8">
        <v>0</v>
      </c>
      <c r="AL72" s="8">
        <v>0</v>
      </c>
      <c r="AM72" s="8">
        <v>0</v>
      </c>
      <c r="AN72" s="8">
        <v>1</v>
      </c>
      <c r="AO72" s="8">
        <v>0</v>
      </c>
      <c r="AP72" s="8">
        <f t="shared" si="36"/>
        <v>3</v>
      </c>
      <c r="AQ72" s="8">
        <f t="shared" si="37"/>
        <v>0</v>
      </c>
      <c r="AR72" s="8">
        <v>0</v>
      </c>
      <c r="AS72" s="8">
        <v>0</v>
      </c>
      <c r="AT72" s="8">
        <v>0</v>
      </c>
      <c r="AU72" s="8">
        <v>0</v>
      </c>
      <c r="AV72" s="8">
        <f t="shared" si="25"/>
        <v>0</v>
      </c>
      <c r="AW72" s="8">
        <f t="shared" si="26"/>
        <v>0</v>
      </c>
      <c r="AX72" s="8">
        <v>0</v>
      </c>
      <c r="AY72" s="8">
        <v>0</v>
      </c>
      <c r="AZ72" s="8">
        <v>0</v>
      </c>
      <c r="BA72" s="8">
        <v>0</v>
      </c>
      <c r="BB72" s="8">
        <v>0</v>
      </c>
      <c r="BC72" s="8">
        <f t="shared" si="27"/>
        <v>0</v>
      </c>
      <c r="BD72" s="8">
        <f t="shared" si="22"/>
        <v>0</v>
      </c>
      <c r="BE72" s="8">
        <f t="shared" si="33"/>
        <v>0</v>
      </c>
      <c r="BF72" s="10">
        <v>2</v>
      </c>
      <c r="BG72" s="10">
        <v>3</v>
      </c>
      <c r="BH72" s="10" t="str">
        <f t="shared" si="28"/>
        <v>1</v>
      </c>
      <c r="BI72" s="10">
        <v>1</v>
      </c>
      <c r="BJ72" s="10">
        <v>0</v>
      </c>
      <c r="BK72" s="16"/>
      <c r="BL72" s="10">
        <v>0</v>
      </c>
      <c r="BM72" s="16"/>
      <c r="BN72" s="16">
        <f t="shared" si="34"/>
        <v>0</v>
      </c>
      <c r="BO72" s="10">
        <v>2</v>
      </c>
      <c r="BP72" s="10">
        <v>2</v>
      </c>
      <c r="BQ72" s="10" t="str">
        <f t="shared" si="32"/>
        <v>0</v>
      </c>
      <c r="BR72" s="16"/>
      <c r="BS72" s="12">
        <v>1</v>
      </c>
      <c r="BT72" s="12">
        <v>1</v>
      </c>
      <c r="BU72" s="12">
        <v>0</v>
      </c>
      <c r="BV72" s="12">
        <v>2</v>
      </c>
      <c r="BW72" s="12">
        <v>2</v>
      </c>
      <c r="BX72" s="12" t="str">
        <f t="shared" si="35"/>
        <v xml:space="preserve"> </v>
      </c>
      <c r="BY72" s="12">
        <f t="shared" si="20"/>
        <v>0</v>
      </c>
      <c r="BZ72" s="13">
        <v>0</v>
      </c>
      <c r="CA72" s="13">
        <v>0</v>
      </c>
      <c r="CB72" s="13" t="str">
        <f>IF(BZ72=CA72, " ", 1)</f>
        <v xml:space="preserve"> </v>
      </c>
      <c r="CC72" s="13">
        <v>0</v>
      </c>
      <c r="CD72" s="13">
        <v>0</v>
      </c>
      <c r="CE72" s="13" t="str">
        <f t="shared" si="29"/>
        <v xml:space="preserve"> </v>
      </c>
      <c r="CF72" s="13">
        <f>IF(OR(BZ72=1, CC72=1), 1, 0)</f>
        <v>0</v>
      </c>
      <c r="CG72" s="13">
        <f>IF(OR(CA72=1, CD72=1), 1, 0)</f>
        <v>0</v>
      </c>
      <c r="CH72" s="13" t="str">
        <f t="shared" si="30"/>
        <v xml:space="preserve"> </v>
      </c>
      <c r="CI72" s="14">
        <v>0</v>
      </c>
      <c r="CJ72" s="17"/>
      <c r="CK72" s="14">
        <v>0</v>
      </c>
      <c r="CL72" s="17"/>
      <c r="CM72" s="17">
        <f t="shared" si="31"/>
        <v>0</v>
      </c>
      <c r="CN72" s="18">
        <f>IF(OR(BH72=1, BU72=1, BY72=1, CB72=1, CH72=1, CM72=1), 1, 0)</f>
        <v>0</v>
      </c>
    </row>
    <row r="73" spans="1:92" ht="13" x14ac:dyDescent="0.15">
      <c r="A73" s="8" t="s">
        <v>135</v>
      </c>
      <c r="B73" s="8">
        <v>27</v>
      </c>
      <c r="C73" s="8">
        <v>0</v>
      </c>
      <c r="D73" s="18"/>
      <c r="E73" s="15" t="s">
        <v>136</v>
      </c>
      <c r="F73" s="8">
        <v>18</v>
      </c>
      <c r="G73" s="8">
        <v>1</v>
      </c>
      <c r="H73" s="8">
        <v>53</v>
      </c>
      <c r="I73" s="8">
        <v>158</v>
      </c>
      <c r="J73" s="8">
        <f t="shared" si="23"/>
        <v>1.58</v>
      </c>
      <c r="K73" s="9">
        <f t="shared" si="24"/>
        <v>21.230572023714146</v>
      </c>
      <c r="L73" s="8">
        <v>13</v>
      </c>
      <c r="M73" s="8">
        <v>0</v>
      </c>
      <c r="N73" s="8">
        <v>0</v>
      </c>
      <c r="O73" s="8" t="s">
        <v>137</v>
      </c>
      <c r="P73" s="8" t="s">
        <v>395</v>
      </c>
      <c r="Q73" s="8" t="s">
        <v>319</v>
      </c>
      <c r="R73" s="8" t="s">
        <v>138</v>
      </c>
      <c r="S73" s="8" t="s">
        <v>320</v>
      </c>
      <c r="T73" s="8" t="s">
        <v>320</v>
      </c>
      <c r="U73" s="8">
        <v>3</v>
      </c>
      <c r="V73" s="8">
        <v>1</v>
      </c>
      <c r="W73" s="8">
        <v>1</v>
      </c>
      <c r="X73" s="8">
        <v>1</v>
      </c>
      <c r="Y73" s="8">
        <v>0</v>
      </c>
      <c r="Z73" s="8">
        <v>1</v>
      </c>
      <c r="AA73" s="8">
        <v>0</v>
      </c>
      <c r="AB73" s="8">
        <v>0</v>
      </c>
      <c r="AC73" s="8">
        <v>0</v>
      </c>
      <c r="AD73" s="8">
        <v>1</v>
      </c>
      <c r="AE73" s="8">
        <v>1</v>
      </c>
      <c r="AF73" s="8">
        <v>0</v>
      </c>
      <c r="AG73" s="8">
        <v>0</v>
      </c>
      <c r="AH73" s="8">
        <v>0</v>
      </c>
      <c r="AI73" s="8">
        <v>0</v>
      </c>
      <c r="AJ73" s="8">
        <v>0</v>
      </c>
      <c r="AK73" s="8">
        <v>1</v>
      </c>
      <c r="AL73" s="8">
        <v>0</v>
      </c>
      <c r="AM73" s="8">
        <v>1</v>
      </c>
      <c r="AN73" s="8">
        <v>1</v>
      </c>
      <c r="AO73" s="8">
        <v>1</v>
      </c>
      <c r="AP73" s="8">
        <f t="shared" si="36"/>
        <v>10</v>
      </c>
      <c r="AQ73" s="8">
        <f t="shared" si="37"/>
        <v>1</v>
      </c>
      <c r="AR73" s="8">
        <v>0</v>
      </c>
      <c r="AS73" s="8">
        <v>0</v>
      </c>
      <c r="AT73" s="8">
        <v>0</v>
      </c>
      <c r="AU73" s="8">
        <v>0</v>
      </c>
      <c r="AV73" s="8">
        <f t="shared" si="25"/>
        <v>0</v>
      </c>
      <c r="AW73" s="8">
        <f t="shared" si="26"/>
        <v>0</v>
      </c>
      <c r="AX73" s="8">
        <v>0</v>
      </c>
      <c r="AY73" s="8">
        <v>0</v>
      </c>
      <c r="AZ73" s="8">
        <v>0</v>
      </c>
      <c r="BA73" s="8">
        <v>0</v>
      </c>
      <c r="BB73" s="8">
        <v>0</v>
      </c>
      <c r="BC73" s="8">
        <f t="shared" si="27"/>
        <v>0</v>
      </c>
      <c r="BD73" s="8">
        <f t="shared" si="22"/>
        <v>0</v>
      </c>
      <c r="BE73" s="8">
        <f t="shared" si="33"/>
        <v>1</v>
      </c>
      <c r="BF73" s="10">
        <v>4</v>
      </c>
      <c r="BG73" s="10">
        <v>4</v>
      </c>
      <c r="BH73" s="10" t="str">
        <f t="shared" si="28"/>
        <v>0</v>
      </c>
      <c r="BI73" s="10"/>
      <c r="BJ73" s="10">
        <v>0</v>
      </c>
      <c r="BK73" s="16"/>
      <c r="BL73" s="10">
        <v>0</v>
      </c>
      <c r="BM73" s="16"/>
      <c r="BN73" s="16">
        <f t="shared" si="34"/>
        <v>0</v>
      </c>
      <c r="BO73" s="10">
        <v>3</v>
      </c>
      <c r="BP73" s="10">
        <v>3</v>
      </c>
      <c r="BQ73" s="10" t="str">
        <f t="shared" si="32"/>
        <v>0</v>
      </c>
      <c r="BR73" s="16"/>
      <c r="BS73" s="12">
        <v>0</v>
      </c>
      <c r="BT73" s="12">
        <v>1</v>
      </c>
      <c r="BU73" s="12">
        <v>1</v>
      </c>
      <c r="BV73" s="12">
        <v>2</v>
      </c>
      <c r="BW73" s="12">
        <v>3</v>
      </c>
      <c r="BX73" s="12">
        <f t="shared" si="35"/>
        <v>1</v>
      </c>
      <c r="BY73" s="12">
        <f t="shared" si="20"/>
        <v>1</v>
      </c>
      <c r="BZ73" s="13">
        <v>1</v>
      </c>
      <c r="CA73" s="13">
        <v>1</v>
      </c>
      <c r="CB73" s="13" t="str">
        <f>IF(BZ73=CA73, " ", 1)</f>
        <v xml:space="preserve"> </v>
      </c>
      <c r="CC73" s="13">
        <v>0</v>
      </c>
      <c r="CD73" s="13">
        <v>0</v>
      </c>
      <c r="CE73" s="13" t="str">
        <f t="shared" si="29"/>
        <v xml:space="preserve"> </v>
      </c>
      <c r="CF73" s="13">
        <f>IF(OR(BZ73=1, CC73=1), 1, 0)</f>
        <v>1</v>
      </c>
      <c r="CG73" s="13">
        <f>IF(OR(CA73=1, CD73=1), 1, 0)</f>
        <v>1</v>
      </c>
      <c r="CH73" s="13" t="str">
        <f t="shared" si="30"/>
        <v xml:space="preserve"> </v>
      </c>
      <c r="CI73" s="14">
        <v>1</v>
      </c>
      <c r="CJ73" s="14" t="s">
        <v>385</v>
      </c>
      <c r="CK73" s="14">
        <v>1</v>
      </c>
      <c r="CL73" s="14" t="s">
        <v>387</v>
      </c>
      <c r="CM73" s="17">
        <f t="shared" si="31"/>
        <v>0</v>
      </c>
      <c r="CN73" s="18">
        <f>IF(OR(BH73=1, BU73=1, BY73=1, CB73=1, CH73=1, CM73=1), 1, 0)</f>
        <v>1</v>
      </c>
    </row>
    <row r="74" spans="1:92" ht="13" x14ac:dyDescent="0.15">
      <c r="A74" s="8" t="s">
        <v>139</v>
      </c>
      <c r="B74" s="8">
        <v>30</v>
      </c>
      <c r="C74" s="8">
        <v>1</v>
      </c>
      <c r="D74" s="8" t="s">
        <v>317</v>
      </c>
      <c r="E74" s="15" t="s">
        <v>140</v>
      </c>
      <c r="F74" s="8">
        <v>17</v>
      </c>
      <c r="G74" s="8">
        <v>1</v>
      </c>
      <c r="H74" s="8">
        <v>52</v>
      </c>
      <c r="I74" s="8">
        <v>157</v>
      </c>
      <c r="J74" s="8">
        <f t="shared" si="23"/>
        <v>1.57</v>
      </c>
      <c r="K74" s="9">
        <f t="shared" si="24"/>
        <v>21.096190514828187</v>
      </c>
      <c r="L74" s="8">
        <v>12</v>
      </c>
      <c r="M74" s="8">
        <v>1</v>
      </c>
      <c r="N74" s="8">
        <v>1</v>
      </c>
      <c r="O74" s="8" t="s">
        <v>319</v>
      </c>
      <c r="P74" s="8"/>
      <c r="Q74" s="8" t="s">
        <v>428</v>
      </c>
      <c r="R74" s="8" t="s">
        <v>319</v>
      </c>
      <c r="S74" s="8" t="s">
        <v>320</v>
      </c>
      <c r="T74" s="8" t="s">
        <v>320</v>
      </c>
      <c r="U74" s="8">
        <v>1</v>
      </c>
      <c r="V74" s="8">
        <v>1</v>
      </c>
      <c r="W74" s="8">
        <v>0</v>
      </c>
      <c r="X74" s="8">
        <v>0</v>
      </c>
      <c r="Y74" s="8">
        <v>0</v>
      </c>
      <c r="Z74" s="8">
        <v>0</v>
      </c>
      <c r="AA74" s="8">
        <v>0</v>
      </c>
      <c r="AB74" s="8">
        <v>1</v>
      </c>
      <c r="AC74" s="8">
        <v>0</v>
      </c>
      <c r="AD74" s="8">
        <v>0</v>
      </c>
      <c r="AE74" s="8">
        <v>0</v>
      </c>
      <c r="AF74" s="8">
        <v>0</v>
      </c>
      <c r="AG74" s="8">
        <v>0</v>
      </c>
      <c r="AH74" s="8">
        <v>0</v>
      </c>
      <c r="AI74" s="8">
        <v>0</v>
      </c>
      <c r="AJ74" s="8">
        <v>0</v>
      </c>
      <c r="AK74" s="8">
        <v>0</v>
      </c>
      <c r="AL74" s="8">
        <v>0</v>
      </c>
      <c r="AM74" s="8">
        <v>0</v>
      </c>
      <c r="AN74" s="8">
        <v>0</v>
      </c>
      <c r="AO74" s="8">
        <v>1</v>
      </c>
      <c r="AP74" s="8">
        <f t="shared" si="36"/>
        <v>3</v>
      </c>
      <c r="AQ74" s="8">
        <f t="shared" si="37"/>
        <v>0</v>
      </c>
      <c r="AR74" s="8">
        <v>0</v>
      </c>
      <c r="AS74" s="8">
        <v>0</v>
      </c>
      <c r="AT74" s="8">
        <v>0</v>
      </c>
      <c r="AU74" s="8">
        <v>0</v>
      </c>
      <c r="AV74" s="8">
        <f t="shared" si="25"/>
        <v>0</v>
      </c>
      <c r="AW74" s="8">
        <f t="shared" si="26"/>
        <v>0</v>
      </c>
      <c r="AX74" s="8">
        <v>0</v>
      </c>
      <c r="AY74" s="8">
        <v>0</v>
      </c>
      <c r="AZ74" s="8">
        <v>1</v>
      </c>
      <c r="BA74" s="8">
        <v>0</v>
      </c>
      <c r="BB74" s="8">
        <v>0</v>
      </c>
      <c r="BC74" s="8">
        <f t="shared" si="27"/>
        <v>1</v>
      </c>
      <c r="BD74" s="8">
        <f t="shared" si="22"/>
        <v>1</v>
      </c>
      <c r="BE74" s="8">
        <f t="shared" si="33"/>
        <v>1</v>
      </c>
      <c r="BF74" s="10">
        <v>3</v>
      </c>
      <c r="BG74" s="10">
        <v>3</v>
      </c>
      <c r="BH74" s="10" t="str">
        <f t="shared" si="28"/>
        <v>0</v>
      </c>
      <c r="BI74" s="10"/>
      <c r="BJ74" s="10">
        <v>0</v>
      </c>
      <c r="BK74" s="16"/>
      <c r="BL74" s="10">
        <v>0</v>
      </c>
      <c r="BM74" s="16"/>
      <c r="BN74" s="16">
        <f t="shared" si="34"/>
        <v>0</v>
      </c>
      <c r="BO74" s="10">
        <v>2</v>
      </c>
      <c r="BP74" s="10">
        <v>2</v>
      </c>
      <c r="BQ74" s="10" t="str">
        <f t="shared" si="32"/>
        <v>0</v>
      </c>
      <c r="BR74" s="16"/>
      <c r="BS74" s="12">
        <v>0</v>
      </c>
      <c r="BT74" s="12">
        <v>0</v>
      </c>
      <c r="BU74" s="12">
        <v>0</v>
      </c>
      <c r="BV74" s="12">
        <v>2</v>
      </c>
      <c r="BW74" s="12">
        <v>2</v>
      </c>
      <c r="BX74" s="12" t="str">
        <f t="shared" si="35"/>
        <v xml:space="preserve"> </v>
      </c>
      <c r="BY74" s="12">
        <f t="shared" si="20"/>
        <v>0</v>
      </c>
      <c r="BZ74" s="13">
        <v>1</v>
      </c>
      <c r="CA74" s="13">
        <v>1</v>
      </c>
      <c r="CB74" s="13" t="str">
        <f>IF(BZ74=CA74, " ", 1)</f>
        <v xml:space="preserve"> </v>
      </c>
      <c r="CC74" s="13">
        <v>1</v>
      </c>
      <c r="CD74" s="13">
        <v>1</v>
      </c>
      <c r="CE74" s="13" t="str">
        <f t="shared" si="29"/>
        <v xml:space="preserve"> </v>
      </c>
      <c r="CF74" s="13">
        <f>IF(OR(BZ74=1, CC74=1), 1, 0)</f>
        <v>1</v>
      </c>
      <c r="CG74" s="13">
        <f>IF(OR(CA74=1, CD74=1), 1, 0)</f>
        <v>1</v>
      </c>
      <c r="CH74" s="13" t="str">
        <f t="shared" si="30"/>
        <v xml:space="preserve"> </v>
      </c>
      <c r="CI74" s="14">
        <v>0</v>
      </c>
      <c r="CJ74" s="17"/>
      <c r="CK74" s="14">
        <v>0</v>
      </c>
      <c r="CL74" s="17"/>
      <c r="CM74" s="17">
        <f t="shared" si="31"/>
        <v>0</v>
      </c>
      <c r="CN74" s="18">
        <f>IF(OR(BH74=1, BU74=1, BY74=1, CB74=1, CH74=1, CM74=1), 1, 0)</f>
        <v>0</v>
      </c>
    </row>
    <row r="75" spans="1:92" ht="13" x14ac:dyDescent="0.15">
      <c r="A75" s="8" t="s">
        <v>141</v>
      </c>
      <c r="B75" s="8">
        <v>32</v>
      </c>
      <c r="C75" s="8">
        <v>0</v>
      </c>
      <c r="D75" s="8" t="s">
        <v>318</v>
      </c>
      <c r="E75" s="15" t="s">
        <v>142</v>
      </c>
      <c r="F75" s="8">
        <v>17</v>
      </c>
      <c r="G75" s="8">
        <v>0</v>
      </c>
      <c r="H75" s="8">
        <v>58</v>
      </c>
      <c r="I75" s="8">
        <v>149</v>
      </c>
      <c r="J75" s="8">
        <f t="shared" si="23"/>
        <v>1.49</v>
      </c>
      <c r="K75" s="9">
        <f t="shared" si="24"/>
        <v>26.124949326606909</v>
      </c>
      <c r="L75" s="8">
        <v>15</v>
      </c>
      <c r="M75" s="8">
        <v>1</v>
      </c>
      <c r="N75" s="8">
        <v>0</v>
      </c>
      <c r="O75" s="8" t="s">
        <v>143</v>
      </c>
      <c r="P75" s="8" t="s">
        <v>397</v>
      </c>
      <c r="Q75" s="8" t="s">
        <v>428</v>
      </c>
      <c r="R75" s="8" t="s">
        <v>319</v>
      </c>
      <c r="S75" s="8" t="s">
        <v>320</v>
      </c>
      <c r="T75" s="8" t="s">
        <v>320</v>
      </c>
      <c r="U75" s="8">
        <v>1</v>
      </c>
      <c r="V75" s="8">
        <v>1</v>
      </c>
      <c r="W75" s="8">
        <v>0</v>
      </c>
      <c r="X75" s="8">
        <v>1</v>
      </c>
      <c r="Y75" s="8">
        <v>1</v>
      </c>
      <c r="Z75" s="8">
        <v>1</v>
      </c>
      <c r="AA75" s="8">
        <v>0</v>
      </c>
      <c r="AB75" s="8">
        <v>0</v>
      </c>
      <c r="AC75" s="8">
        <v>0</v>
      </c>
      <c r="AD75" s="8">
        <v>0</v>
      </c>
      <c r="AE75" s="8">
        <v>1</v>
      </c>
      <c r="AF75" s="8">
        <v>0</v>
      </c>
      <c r="AG75" s="8">
        <v>0</v>
      </c>
      <c r="AH75" s="8">
        <v>0</v>
      </c>
      <c r="AI75" s="8">
        <v>0</v>
      </c>
      <c r="AJ75" s="8">
        <v>1</v>
      </c>
      <c r="AK75" s="8">
        <v>0</v>
      </c>
      <c r="AL75" s="8">
        <v>0</v>
      </c>
      <c r="AM75" s="8">
        <v>1</v>
      </c>
      <c r="AN75" s="8">
        <v>0</v>
      </c>
      <c r="AO75" s="8">
        <v>1</v>
      </c>
      <c r="AP75" s="8">
        <f t="shared" si="36"/>
        <v>8</v>
      </c>
      <c r="AQ75" s="8">
        <f t="shared" si="37"/>
        <v>1</v>
      </c>
      <c r="AR75" s="8">
        <v>0</v>
      </c>
      <c r="AS75" s="8">
        <v>1</v>
      </c>
      <c r="AT75" s="8">
        <v>1</v>
      </c>
      <c r="AU75" s="8">
        <v>1</v>
      </c>
      <c r="AV75" s="8">
        <f t="shared" si="25"/>
        <v>3</v>
      </c>
      <c r="AW75" s="8">
        <f t="shared" si="26"/>
        <v>1</v>
      </c>
      <c r="AX75" s="8">
        <v>0</v>
      </c>
      <c r="AY75" s="8">
        <v>1</v>
      </c>
      <c r="AZ75" s="8">
        <v>1</v>
      </c>
      <c r="BA75" s="8">
        <v>1</v>
      </c>
      <c r="BB75" s="8">
        <v>0</v>
      </c>
      <c r="BC75" s="8">
        <f t="shared" si="27"/>
        <v>3</v>
      </c>
      <c r="BD75" s="8">
        <f t="shared" si="22"/>
        <v>1</v>
      </c>
      <c r="BE75" s="8">
        <f t="shared" si="33"/>
        <v>1</v>
      </c>
      <c r="BF75" s="10">
        <v>3</v>
      </c>
      <c r="BG75" s="10">
        <v>3</v>
      </c>
      <c r="BH75" s="10" t="str">
        <f t="shared" si="28"/>
        <v>0</v>
      </c>
      <c r="BI75" s="10"/>
      <c r="BJ75" s="10">
        <v>0</v>
      </c>
      <c r="BK75" s="16"/>
      <c r="BL75" s="10">
        <v>0</v>
      </c>
      <c r="BM75" s="16"/>
      <c r="BN75" s="16">
        <f t="shared" si="34"/>
        <v>0</v>
      </c>
      <c r="BO75" s="10">
        <v>2</v>
      </c>
      <c r="BP75" s="10">
        <v>2</v>
      </c>
      <c r="BQ75" s="10" t="str">
        <f t="shared" si="32"/>
        <v>0</v>
      </c>
      <c r="BR75" s="16"/>
      <c r="BS75" s="12">
        <v>0</v>
      </c>
      <c r="BT75" s="12">
        <v>0</v>
      </c>
      <c r="BU75" s="12">
        <v>0</v>
      </c>
      <c r="BV75" s="12">
        <v>2</v>
      </c>
      <c r="BW75" s="12">
        <v>2</v>
      </c>
      <c r="BX75" s="12" t="str">
        <f t="shared" si="35"/>
        <v xml:space="preserve"> </v>
      </c>
      <c r="BY75" s="12">
        <f t="shared" si="20"/>
        <v>0</v>
      </c>
      <c r="BZ75" s="13">
        <v>1</v>
      </c>
      <c r="CA75" s="13">
        <v>1</v>
      </c>
      <c r="CB75" s="13" t="str">
        <f>IF(BZ75=CA75, " ", 1)</f>
        <v xml:space="preserve"> </v>
      </c>
      <c r="CC75" s="13">
        <v>0</v>
      </c>
      <c r="CD75" s="13">
        <v>0</v>
      </c>
      <c r="CE75" s="13" t="str">
        <f t="shared" si="29"/>
        <v xml:space="preserve"> </v>
      </c>
      <c r="CF75" s="13">
        <f>IF(OR(BZ75=1, CC75=1), 1, 0)</f>
        <v>1</v>
      </c>
      <c r="CG75" s="13">
        <f>IF(OR(CA75=1, CD75=1), 1, 0)</f>
        <v>1</v>
      </c>
      <c r="CH75" s="13" t="str">
        <f t="shared" si="30"/>
        <v xml:space="preserve"> </v>
      </c>
      <c r="CI75" s="14">
        <v>1</v>
      </c>
      <c r="CJ75" s="14" t="s">
        <v>386</v>
      </c>
      <c r="CK75" s="14">
        <v>1</v>
      </c>
      <c r="CL75" s="14" t="s">
        <v>386</v>
      </c>
      <c r="CM75" s="17">
        <f t="shared" si="31"/>
        <v>0</v>
      </c>
      <c r="CN75" s="18">
        <f>IF(OR(BH75=1, BU75=1, BY75=1, CB75=1, CH75=1, CM75=1), 1, 0)</f>
        <v>0</v>
      </c>
    </row>
    <row r="76" spans="1:92" ht="13" x14ac:dyDescent="0.15">
      <c r="A76" s="8" t="s">
        <v>75</v>
      </c>
      <c r="B76" s="8">
        <v>27</v>
      </c>
      <c r="C76" s="8">
        <v>1</v>
      </c>
      <c r="D76" s="8" t="s">
        <v>317</v>
      </c>
      <c r="E76" s="15" t="s">
        <v>144</v>
      </c>
      <c r="F76" s="8">
        <v>30</v>
      </c>
      <c r="G76" s="8">
        <v>1</v>
      </c>
      <c r="H76" s="8">
        <v>45</v>
      </c>
      <c r="I76" s="8">
        <v>160</v>
      </c>
      <c r="J76" s="8">
        <f t="shared" si="23"/>
        <v>1.6</v>
      </c>
      <c r="K76" s="9">
        <f t="shared" si="24"/>
        <v>17.578124999999996</v>
      </c>
      <c r="L76" s="8">
        <v>11</v>
      </c>
      <c r="M76" s="8">
        <v>1</v>
      </c>
      <c r="N76" s="8">
        <v>1</v>
      </c>
      <c r="O76" s="8" t="s">
        <v>319</v>
      </c>
      <c r="P76" s="8"/>
      <c r="Q76" s="8" t="s">
        <v>319</v>
      </c>
      <c r="R76" s="8" t="s">
        <v>319</v>
      </c>
      <c r="S76" s="8" t="s">
        <v>320</v>
      </c>
      <c r="T76" s="8" t="s">
        <v>320</v>
      </c>
      <c r="U76" s="8">
        <v>3</v>
      </c>
      <c r="V76" s="8">
        <v>1</v>
      </c>
      <c r="W76" s="8">
        <v>0</v>
      </c>
      <c r="X76" s="8">
        <v>0</v>
      </c>
      <c r="Y76" s="8">
        <v>1</v>
      </c>
      <c r="Z76" s="8">
        <v>1</v>
      </c>
      <c r="AA76" s="8">
        <v>0</v>
      </c>
      <c r="AB76" s="8">
        <v>1</v>
      </c>
      <c r="AC76" s="8">
        <v>0</v>
      </c>
      <c r="AD76" s="8">
        <v>0</v>
      </c>
      <c r="AE76" s="8">
        <v>0</v>
      </c>
      <c r="AF76" s="8">
        <v>0</v>
      </c>
      <c r="AG76" s="8">
        <v>0</v>
      </c>
      <c r="AH76" s="8">
        <v>0</v>
      </c>
      <c r="AI76" s="8">
        <v>1</v>
      </c>
      <c r="AJ76" s="8">
        <v>0</v>
      </c>
      <c r="AK76" s="8">
        <v>0</v>
      </c>
      <c r="AL76" s="8">
        <v>0</v>
      </c>
      <c r="AM76" s="8">
        <v>0</v>
      </c>
      <c r="AN76" s="8">
        <v>1</v>
      </c>
      <c r="AO76" s="8">
        <v>0</v>
      </c>
      <c r="AP76" s="8">
        <f t="shared" si="36"/>
        <v>6</v>
      </c>
      <c r="AQ76" s="8">
        <f t="shared" si="37"/>
        <v>1</v>
      </c>
      <c r="AR76" s="8">
        <v>0</v>
      </c>
      <c r="AS76" s="8">
        <v>0</v>
      </c>
      <c r="AT76" s="8">
        <v>0</v>
      </c>
      <c r="AU76" s="8">
        <v>0</v>
      </c>
      <c r="AV76" s="8">
        <f t="shared" si="25"/>
        <v>0</v>
      </c>
      <c r="AW76" s="8">
        <f t="shared" si="26"/>
        <v>0</v>
      </c>
      <c r="AX76" s="8">
        <v>0</v>
      </c>
      <c r="AY76" s="8">
        <v>0</v>
      </c>
      <c r="AZ76" s="8">
        <v>0</v>
      </c>
      <c r="BA76" s="8">
        <v>0</v>
      </c>
      <c r="BB76" s="8">
        <v>1</v>
      </c>
      <c r="BC76" s="8">
        <f t="shared" si="27"/>
        <v>1</v>
      </c>
      <c r="BD76" s="8">
        <f t="shared" si="22"/>
        <v>1</v>
      </c>
      <c r="BE76" s="8">
        <f t="shared" si="33"/>
        <v>1</v>
      </c>
      <c r="BF76" s="10">
        <v>3</v>
      </c>
      <c r="BG76" s="10">
        <v>3</v>
      </c>
      <c r="BH76" s="10" t="str">
        <f t="shared" si="28"/>
        <v>0</v>
      </c>
      <c r="BI76" s="10"/>
      <c r="BJ76" s="10">
        <v>0</v>
      </c>
      <c r="BK76" s="16"/>
      <c r="BL76" s="10">
        <v>0</v>
      </c>
      <c r="BM76" s="16"/>
      <c r="BN76" s="16">
        <f t="shared" si="34"/>
        <v>0</v>
      </c>
      <c r="BO76" s="10">
        <v>2</v>
      </c>
      <c r="BP76" s="10">
        <v>2</v>
      </c>
      <c r="BQ76" s="10" t="str">
        <f t="shared" si="32"/>
        <v>0</v>
      </c>
      <c r="BR76" s="16"/>
      <c r="BS76" s="12">
        <v>0</v>
      </c>
      <c r="BT76" s="12">
        <v>0</v>
      </c>
      <c r="BU76" s="12">
        <v>0</v>
      </c>
      <c r="BV76" s="12">
        <v>2</v>
      </c>
      <c r="BW76" s="12">
        <v>2</v>
      </c>
      <c r="BX76" s="12" t="str">
        <f t="shared" si="35"/>
        <v xml:space="preserve"> </v>
      </c>
      <c r="BY76" s="12">
        <f t="shared" si="20"/>
        <v>0</v>
      </c>
      <c r="BZ76" s="13">
        <v>0</v>
      </c>
      <c r="CA76" s="13">
        <v>0</v>
      </c>
      <c r="CB76" s="13" t="str">
        <f>IF(BZ76=CA76, " ", 1)</f>
        <v xml:space="preserve"> </v>
      </c>
      <c r="CC76" s="13">
        <v>1</v>
      </c>
      <c r="CD76" s="13">
        <v>1</v>
      </c>
      <c r="CE76" s="13" t="str">
        <f t="shared" si="29"/>
        <v xml:space="preserve"> </v>
      </c>
      <c r="CF76" s="13">
        <f>IF(OR(BZ76=1, CC76=1), 1, 0)</f>
        <v>1</v>
      </c>
      <c r="CG76" s="13">
        <f>IF(OR(CA76=1, CD76=1), 1, 0)</f>
        <v>1</v>
      </c>
      <c r="CH76" s="13" t="str">
        <f t="shared" si="30"/>
        <v xml:space="preserve"> </v>
      </c>
      <c r="CI76" s="14">
        <v>0</v>
      </c>
      <c r="CJ76" s="17"/>
      <c r="CK76" s="14">
        <v>1</v>
      </c>
      <c r="CL76" s="14" t="s">
        <v>387</v>
      </c>
      <c r="CM76" s="17">
        <f t="shared" si="31"/>
        <v>0</v>
      </c>
      <c r="CN76" s="18">
        <f>IF(OR(BH76=1, BU76=1, BY76=1, CB76=1, CH76=1, CM76=1), 1, 0)</f>
        <v>0</v>
      </c>
    </row>
    <row r="77" spans="1:92" ht="13" x14ac:dyDescent="0.15">
      <c r="A77" s="8" t="s">
        <v>145</v>
      </c>
      <c r="B77" s="8">
        <v>35</v>
      </c>
      <c r="C77" s="8">
        <v>1</v>
      </c>
      <c r="D77" s="8" t="s">
        <v>315</v>
      </c>
      <c r="E77" s="15" t="s">
        <v>146</v>
      </c>
      <c r="F77" s="8">
        <v>19</v>
      </c>
      <c r="G77" s="8">
        <v>1</v>
      </c>
      <c r="H77" s="8">
        <v>75</v>
      </c>
      <c r="I77" s="8">
        <v>160</v>
      </c>
      <c r="J77" s="8">
        <f t="shared" si="23"/>
        <v>1.6</v>
      </c>
      <c r="K77" s="9">
        <f t="shared" si="24"/>
        <v>29.296874999999993</v>
      </c>
      <c r="L77" s="8">
        <v>12</v>
      </c>
      <c r="M77" s="8">
        <v>2</v>
      </c>
      <c r="N77" s="8">
        <v>2</v>
      </c>
      <c r="O77" s="8" t="s">
        <v>411</v>
      </c>
      <c r="P77" s="8" t="s">
        <v>399</v>
      </c>
      <c r="Q77" s="8" t="s">
        <v>319</v>
      </c>
      <c r="R77" s="8" t="s">
        <v>319</v>
      </c>
      <c r="S77" s="8" t="s">
        <v>320</v>
      </c>
      <c r="T77" s="8" t="s">
        <v>320</v>
      </c>
      <c r="U77" s="8">
        <v>1</v>
      </c>
      <c r="V77" s="8">
        <v>1</v>
      </c>
      <c r="W77" s="8">
        <v>0</v>
      </c>
      <c r="X77" s="8">
        <v>1</v>
      </c>
      <c r="Y77" s="8">
        <v>0</v>
      </c>
      <c r="Z77" s="8">
        <v>1</v>
      </c>
      <c r="AA77" s="8">
        <v>0</v>
      </c>
      <c r="AB77" s="8">
        <v>0</v>
      </c>
      <c r="AC77" s="8">
        <v>0</v>
      </c>
      <c r="AD77" s="8">
        <v>0</v>
      </c>
      <c r="AE77" s="8">
        <v>0</v>
      </c>
      <c r="AF77" s="8">
        <v>1</v>
      </c>
      <c r="AG77" s="8">
        <v>0</v>
      </c>
      <c r="AH77" s="8">
        <v>0</v>
      </c>
      <c r="AI77" s="8">
        <v>0</v>
      </c>
      <c r="AJ77" s="8">
        <v>1</v>
      </c>
      <c r="AK77" s="8">
        <v>0</v>
      </c>
      <c r="AL77" s="8">
        <v>0</v>
      </c>
      <c r="AM77" s="8">
        <v>0</v>
      </c>
      <c r="AN77" s="8">
        <v>0</v>
      </c>
      <c r="AO77" s="8">
        <v>1</v>
      </c>
      <c r="AP77" s="8">
        <f t="shared" si="36"/>
        <v>6</v>
      </c>
      <c r="AQ77" s="8">
        <f t="shared" si="37"/>
        <v>1</v>
      </c>
      <c r="AR77" s="8">
        <v>0</v>
      </c>
      <c r="AS77" s="8">
        <v>0</v>
      </c>
      <c r="AT77" s="8">
        <v>0</v>
      </c>
      <c r="AU77" s="8">
        <v>0</v>
      </c>
      <c r="AV77" s="8">
        <f t="shared" si="25"/>
        <v>0</v>
      </c>
      <c r="AW77" s="8">
        <f t="shared" si="26"/>
        <v>0</v>
      </c>
      <c r="AX77" s="8">
        <v>0</v>
      </c>
      <c r="AY77" s="8">
        <v>0</v>
      </c>
      <c r="AZ77" s="8">
        <v>0</v>
      </c>
      <c r="BA77" s="8">
        <v>0</v>
      </c>
      <c r="BB77" s="8">
        <v>0</v>
      </c>
      <c r="BC77" s="8">
        <f t="shared" si="27"/>
        <v>0</v>
      </c>
      <c r="BD77" s="8">
        <f t="shared" si="22"/>
        <v>0</v>
      </c>
      <c r="BE77" s="8">
        <f t="shared" si="33"/>
        <v>1</v>
      </c>
      <c r="BF77" s="10">
        <v>1</v>
      </c>
      <c r="BG77" s="10">
        <v>2</v>
      </c>
      <c r="BH77" s="10" t="str">
        <f t="shared" si="28"/>
        <v>1</v>
      </c>
      <c r="BI77" s="10">
        <v>1</v>
      </c>
      <c r="BJ77" s="10">
        <v>0</v>
      </c>
      <c r="BK77" s="16"/>
      <c r="BL77" s="10">
        <v>0</v>
      </c>
      <c r="BM77" s="16"/>
      <c r="BN77" s="16">
        <f t="shared" si="34"/>
        <v>0</v>
      </c>
      <c r="BO77" s="10">
        <v>1</v>
      </c>
      <c r="BP77" s="10">
        <v>2</v>
      </c>
      <c r="BQ77" s="10" t="str">
        <f t="shared" si="32"/>
        <v>1</v>
      </c>
      <c r="BR77" s="16">
        <v>1</v>
      </c>
      <c r="BS77" s="12">
        <v>0</v>
      </c>
      <c r="BT77" s="12">
        <v>0</v>
      </c>
      <c r="BU77" s="12">
        <v>0</v>
      </c>
      <c r="BV77" s="12">
        <v>2</v>
      </c>
      <c r="BW77" s="12">
        <v>2</v>
      </c>
      <c r="BX77" s="12" t="str">
        <f t="shared" si="35"/>
        <v xml:space="preserve"> </v>
      </c>
      <c r="BY77" s="12">
        <f t="shared" si="20"/>
        <v>0</v>
      </c>
      <c r="BZ77" s="13">
        <v>1</v>
      </c>
      <c r="CA77" s="13">
        <v>1</v>
      </c>
      <c r="CB77" s="13" t="str">
        <f>IF(BZ77=CA77, " ", 1)</f>
        <v xml:space="preserve"> </v>
      </c>
      <c r="CC77" s="13">
        <v>0</v>
      </c>
      <c r="CD77" s="13">
        <v>0</v>
      </c>
      <c r="CE77" s="13" t="str">
        <f t="shared" si="29"/>
        <v xml:space="preserve"> </v>
      </c>
      <c r="CF77" s="13">
        <f>IF(OR(BZ77=1, CC77=1), 1, 0)</f>
        <v>1</v>
      </c>
      <c r="CG77" s="13">
        <f>IF(OR(CA77=1, CD77=1), 1, 0)</f>
        <v>1</v>
      </c>
      <c r="CH77" s="13" t="str">
        <f t="shared" si="30"/>
        <v xml:space="preserve"> </v>
      </c>
      <c r="CI77" s="14">
        <v>1</v>
      </c>
      <c r="CJ77" s="14" t="s">
        <v>387</v>
      </c>
      <c r="CK77" s="14">
        <v>1</v>
      </c>
      <c r="CL77" s="14" t="s">
        <v>387</v>
      </c>
      <c r="CM77" s="17">
        <f t="shared" si="31"/>
        <v>0</v>
      </c>
      <c r="CN77" s="18">
        <f>IF(OR(BH77=1, BU77=1, BY77=1, CB77=1, CH77=1, CM77=1), 1, 0)</f>
        <v>0</v>
      </c>
    </row>
    <row r="78" spans="1:92" ht="13" x14ac:dyDescent="0.15">
      <c r="A78" s="8" t="s">
        <v>442</v>
      </c>
      <c r="B78" s="8">
        <v>32</v>
      </c>
      <c r="C78" s="8">
        <v>1</v>
      </c>
      <c r="D78" s="8" t="s">
        <v>315</v>
      </c>
      <c r="E78" s="15" t="s">
        <v>147</v>
      </c>
      <c r="F78" s="8">
        <v>15</v>
      </c>
      <c r="G78" s="8">
        <v>1</v>
      </c>
      <c r="H78" s="8">
        <v>63</v>
      </c>
      <c r="I78" s="8">
        <v>157</v>
      </c>
      <c r="J78" s="8">
        <f t="shared" si="23"/>
        <v>1.57</v>
      </c>
      <c r="K78" s="9">
        <f t="shared" si="24"/>
        <v>25.558846200657225</v>
      </c>
      <c r="L78" s="8">
        <v>12</v>
      </c>
      <c r="M78" s="8">
        <v>1</v>
      </c>
      <c r="N78" s="8">
        <v>1</v>
      </c>
      <c r="O78" s="8" t="s">
        <v>319</v>
      </c>
      <c r="P78" s="8"/>
      <c r="Q78" s="8" t="s">
        <v>104</v>
      </c>
      <c r="R78" s="8" t="s">
        <v>319</v>
      </c>
      <c r="S78" s="8" t="s">
        <v>320</v>
      </c>
      <c r="T78" s="8" t="s">
        <v>320</v>
      </c>
      <c r="U78" s="8">
        <v>3</v>
      </c>
      <c r="V78" s="8">
        <v>1</v>
      </c>
      <c r="W78" s="8">
        <v>0</v>
      </c>
      <c r="X78" s="8">
        <v>1</v>
      </c>
      <c r="Y78" s="8">
        <v>0</v>
      </c>
      <c r="Z78" s="8">
        <v>1</v>
      </c>
      <c r="AA78" s="8">
        <v>0</v>
      </c>
      <c r="AB78" s="8">
        <v>0</v>
      </c>
      <c r="AC78" s="8">
        <v>0</v>
      </c>
      <c r="AD78" s="8">
        <v>0</v>
      </c>
      <c r="AE78" s="8">
        <v>0</v>
      </c>
      <c r="AF78" s="8">
        <v>0</v>
      </c>
      <c r="AG78" s="8">
        <v>0</v>
      </c>
      <c r="AH78" s="8">
        <v>0</v>
      </c>
      <c r="AI78" s="8">
        <v>0</v>
      </c>
      <c r="AJ78" s="8">
        <v>0</v>
      </c>
      <c r="AK78" s="8">
        <v>0</v>
      </c>
      <c r="AL78" s="8">
        <v>0</v>
      </c>
      <c r="AM78" s="8">
        <v>0</v>
      </c>
      <c r="AN78" s="8">
        <v>0</v>
      </c>
      <c r="AO78" s="8">
        <v>0</v>
      </c>
      <c r="AP78" s="8">
        <f t="shared" si="36"/>
        <v>3</v>
      </c>
      <c r="AQ78" s="8">
        <f t="shared" si="37"/>
        <v>0</v>
      </c>
      <c r="AR78" s="8">
        <v>0</v>
      </c>
      <c r="AS78" s="8">
        <v>0</v>
      </c>
      <c r="AT78" s="8">
        <v>0</v>
      </c>
      <c r="AU78" s="8">
        <v>0</v>
      </c>
      <c r="AV78" s="8">
        <f t="shared" si="25"/>
        <v>0</v>
      </c>
      <c r="AW78" s="8">
        <f t="shared" si="26"/>
        <v>0</v>
      </c>
      <c r="AX78" s="8">
        <v>0</v>
      </c>
      <c r="AY78" s="8">
        <v>0</v>
      </c>
      <c r="AZ78" s="8">
        <v>0</v>
      </c>
      <c r="BA78" s="8">
        <v>0</v>
      </c>
      <c r="BB78" s="8">
        <v>0</v>
      </c>
      <c r="BC78" s="8">
        <f t="shared" si="27"/>
        <v>0</v>
      </c>
      <c r="BD78" s="8">
        <f t="shared" si="22"/>
        <v>0</v>
      </c>
      <c r="BE78" s="8">
        <f t="shared" si="33"/>
        <v>0</v>
      </c>
      <c r="BF78" s="10">
        <v>3</v>
      </c>
      <c r="BG78" s="10">
        <v>3</v>
      </c>
      <c r="BH78" s="10" t="str">
        <f t="shared" si="28"/>
        <v>0</v>
      </c>
      <c r="BI78" s="10"/>
      <c r="BJ78" s="10">
        <v>0</v>
      </c>
      <c r="BK78" s="16"/>
      <c r="BL78" s="10">
        <v>0</v>
      </c>
      <c r="BM78" s="16"/>
      <c r="BN78" s="16">
        <f t="shared" si="34"/>
        <v>0</v>
      </c>
      <c r="BO78" s="10">
        <v>2</v>
      </c>
      <c r="BP78" s="10">
        <v>2</v>
      </c>
      <c r="BQ78" s="10" t="str">
        <f t="shared" si="32"/>
        <v>0</v>
      </c>
      <c r="BR78" s="16"/>
      <c r="BS78" s="12">
        <v>0</v>
      </c>
      <c r="BT78" s="12">
        <v>0</v>
      </c>
      <c r="BU78" s="12">
        <v>0</v>
      </c>
      <c r="BV78" s="12">
        <v>2</v>
      </c>
      <c r="BW78" s="12">
        <v>2</v>
      </c>
      <c r="BX78" s="12" t="str">
        <f t="shared" si="35"/>
        <v xml:space="preserve"> </v>
      </c>
      <c r="BY78" s="12">
        <f t="shared" si="20"/>
        <v>0</v>
      </c>
      <c r="BZ78" s="13">
        <v>1</v>
      </c>
      <c r="CA78" s="13">
        <v>1</v>
      </c>
      <c r="CB78" s="13" t="str">
        <f>IF(BZ78=CA78, " ", 1)</f>
        <v xml:space="preserve"> </v>
      </c>
      <c r="CC78" s="13">
        <v>1</v>
      </c>
      <c r="CD78" s="13">
        <v>1</v>
      </c>
      <c r="CE78" s="13" t="str">
        <f t="shared" si="29"/>
        <v xml:space="preserve"> </v>
      </c>
      <c r="CF78" s="13">
        <f>IF(OR(BZ78=1, CC78=1), 1, 0)</f>
        <v>1</v>
      </c>
      <c r="CG78" s="13">
        <f>IF(OR(CA78=1, CD78=1), 1, 0)</f>
        <v>1</v>
      </c>
      <c r="CH78" s="13" t="str">
        <f t="shared" si="30"/>
        <v xml:space="preserve"> </v>
      </c>
      <c r="CI78" s="14">
        <v>0</v>
      </c>
      <c r="CJ78" s="17"/>
      <c r="CK78" s="14">
        <v>0</v>
      </c>
      <c r="CL78" s="17"/>
      <c r="CM78" s="17">
        <f t="shared" si="31"/>
        <v>0</v>
      </c>
      <c r="CN78" s="18">
        <f>IF(OR(BH78=1, BU78=1, BY78=1, CB78=1, CH78=1, CM78=1), 1, 0)</f>
        <v>0</v>
      </c>
    </row>
    <row r="79" spans="1:92" ht="13" x14ac:dyDescent="0.15">
      <c r="A79" s="8" t="s">
        <v>443</v>
      </c>
      <c r="B79" s="8">
        <v>32</v>
      </c>
      <c r="C79" s="8">
        <v>1</v>
      </c>
      <c r="D79" s="8" t="s">
        <v>315</v>
      </c>
      <c r="E79" s="15" t="s">
        <v>147</v>
      </c>
      <c r="F79" s="8">
        <v>15</v>
      </c>
      <c r="G79" s="8">
        <v>1</v>
      </c>
      <c r="H79" s="8">
        <v>63</v>
      </c>
      <c r="I79" s="8">
        <v>157</v>
      </c>
      <c r="J79" s="8">
        <f t="shared" si="23"/>
        <v>1.57</v>
      </c>
      <c r="K79" s="9">
        <f t="shared" si="24"/>
        <v>25.558846200657225</v>
      </c>
      <c r="L79" s="8">
        <v>12</v>
      </c>
      <c r="M79" s="8">
        <v>1</v>
      </c>
      <c r="N79" s="8">
        <v>1</v>
      </c>
      <c r="O79" s="8" t="s">
        <v>319</v>
      </c>
      <c r="P79" s="8"/>
      <c r="Q79" s="8" t="s">
        <v>104</v>
      </c>
      <c r="R79" s="8" t="s">
        <v>319</v>
      </c>
      <c r="S79" s="8" t="s">
        <v>320</v>
      </c>
      <c r="T79" s="8" t="s">
        <v>320</v>
      </c>
      <c r="U79" s="8">
        <v>3</v>
      </c>
      <c r="V79" s="8">
        <v>1</v>
      </c>
      <c r="W79" s="8">
        <v>0</v>
      </c>
      <c r="X79" s="8">
        <v>1</v>
      </c>
      <c r="Y79" s="8">
        <v>0</v>
      </c>
      <c r="Z79" s="8">
        <v>1</v>
      </c>
      <c r="AA79" s="8">
        <v>0</v>
      </c>
      <c r="AB79" s="8">
        <v>0</v>
      </c>
      <c r="AC79" s="8">
        <v>0</v>
      </c>
      <c r="AD79" s="8">
        <v>0</v>
      </c>
      <c r="AE79" s="8">
        <v>0</v>
      </c>
      <c r="AF79" s="8">
        <v>0</v>
      </c>
      <c r="AG79" s="8">
        <v>0</v>
      </c>
      <c r="AH79" s="8">
        <v>0</v>
      </c>
      <c r="AI79" s="8">
        <v>0</v>
      </c>
      <c r="AJ79" s="8">
        <v>0</v>
      </c>
      <c r="AK79" s="8">
        <v>0</v>
      </c>
      <c r="AL79" s="8">
        <v>0</v>
      </c>
      <c r="AM79" s="8">
        <v>0</v>
      </c>
      <c r="AN79" s="8">
        <v>0</v>
      </c>
      <c r="AO79" s="8">
        <v>0</v>
      </c>
      <c r="AP79" s="8">
        <f t="shared" si="36"/>
        <v>3</v>
      </c>
      <c r="AQ79" s="8">
        <f t="shared" si="37"/>
        <v>0</v>
      </c>
      <c r="AR79" s="8">
        <v>0</v>
      </c>
      <c r="AS79" s="8">
        <v>0</v>
      </c>
      <c r="AT79" s="8">
        <v>0</v>
      </c>
      <c r="AU79" s="8">
        <v>0</v>
      </c>
      <c r="AV79" s="8">
        <f t="shared" si="25"/>
        <v>0</v>
      </c>
      <c r="AW79" s="8">
        <f t="shared" si="26"/>
        <v>0</v>
      </c>
      <c r="AX79" s="8">
        <v>0</v>
      </c>
      <c r="AY79" s="8">
        <v>0</v>
      </c>
      <c r="AZ79" s="8">
        <v>0</v>
      </c>
      <c r="BA79" s="8">
        <v>0</v>
      </c>
      <c r="BB79" s="8">
        <v>0</v>
      </c>
      <c r="BC79" s="8">
        <f t="shared" si="27"/>
        <v>0</v>
      </c>
      <c r="BD79" s="8">
        <f t="shared" si="22"/>
        <v>0</v>
      </c>
      <c r="BE79" s="8">
        <f t="shared" si="33"/>
        <v>0</v>
      </c>
      <c r="BF79" s="10">
        <v>3</v>
      </c>
      <c r="BG79" s="10">
        <v>3</v>
      </c>
      <c r="BH79" s="10" t="str">
        <f t="shared" si="28"/>
        <v>0</v>
      </c>
      <c r="BI79" s="10"/>
      <c r="BJ79" s="10">
        <v>0</v>
      </c>
      <c r="BK79" s="16"/>
      <c r="BL79" s="10">
        <v>0</v>
      </c>
      <c r="BM79" s="16"/>
      <c r="BN79" s="16">
        <f t="shared" si="34"/>
        <v>0</v>
      </c>
      <c r="BO79" s="10">
        <v>2</v>
      </c>
      <c r="BP79" s="10">
        <v>2</v>
      </c>
      <c r="BQ79" s="10" t="str">
        <f t="shared" si="32"/>
        <v>0</v>
      </c>
      <c r="BR79" s="16"/>
      <c r="BS79" s="12">
        <v>0</v>
      </c>
      <c r="BT79" s="12">
        <v>0</v>
      </c>
      <c r="BU79" s="12">
        <v>0</v>
      </c>
      <c r="BV79" s="12">
        <v>2</v>
      </c>
      <c r="BW79" s="12">
        <v>2</v>
      </c>
      <c r="BX79" s="12" t="str">
        <f t="shared" si="35"/>
        <v xml:space="preserve"> </v>
      </c>
      <c r="BY79" s="12">
        <f t="shared" si="20"/>
        <v>0</v>
      </c>
      <c r="BZ79" s="13">
        <v>1</v>
      </c>
      <c r="CA79" s="13">
        <v>1</v>
      </c>
      <c r="CB79" s="13" t="str">
        <f>IF(BZ79=CA79, " ", 1)</f>
        <v xml:space="preserve"> </v>
      </c>
      <c r="CC79" s="13">
        <v>1</v>
      </c>
      <c r="CD79" s="13">
        <v>1</v>
      </c>
      <c r="CE79" s="13" t="str">
        <f t="shared" si="29"/>
        <v xml:space="preserve"> </v>
      </c>
      <c r="CF79" s="13">
        <f>IF(OR(BZ79=1, CC79=1), 1, 0)</f>
        <v>1</v>
      </c>
      <c r="CG79" s="13">
        <f>IF(OR(CA79=1, CD79=1), 1, 0)</f>
        <v>1</v>
      </c>
      <c r="CH79" s="13" t="str">
        <f t="shared" si="30"/>
        <v xml:space="preserve"> </v>
      </c>
      <c r="CI79" s="14">
        <v>0</v>
      </c>
      <c r="CJ79" s="17"/>
      <c r="CK79" s="14">
        <v>0</v>
      </c>
      <c r="CL79" s="17"/>
      <c r="CM79" s="17">
        <f t="shared" si="31"/>
        <v>0</v>
      </c>
      <c r="CN79" s="18">
        <f>IF(OR(BH79=1, BU79=1, BY79=1, CB79=1, CH79=1, CM79=1), 1, 0)</f>
        <v>0</v>
      </c>
    </row>
    <row r="80" spans="1:92" ht="13" x14ac:dyDescent="0.15">
      <c r="A80" s="8" t="s">
        <v>148</v>
      </c>
      <c r="B80" s="8">
        <v>31</v>
      </c>
      <c r="C80" s="8">
        <v>1</v>
      </c>
      <c r="D80" s="8" t="s">
        <v>315</v>
      </c>
      <c r="E80" s="15" t="s">
        <v>149</v>
      </c>
      <c r="F80" s="8">
        <v>20</v>
      </c>
      <c r="G80" s="8">
        <v>1</v>
      </c>
      <c r="H80" s="8">
        <v>48</v>
      </c>
      <c r="I80" s="8">
        <v>157</v>
      </c>
      <c r="J80" s="8">
        <f t="shared" si="23"/>
        <v>1.57</v>
      </c>
      <c r="K80" s="9">
        <f t="shared" si="24"/>
        <v>19.473406629072173</v>
      </c>
      <c r="L80" s="8">
        <v>12</v>
      </c>
      <c r="M80" s="8">
        <v>3</v>
      </c>
      <c r="N80" s="8">
        <v>2</v>
      </c>
      <c r="O80" s="8" t="s">
        <v>319</v>
      </c>
      <c r="P80" s="8"/>
      <c r="Q80" s="8" t="s">
        <v>319</v>
      </c>
      <c r="R80" s="8" t="s">
        <v>319</v>
      </c>
      <c r="S80" s="8" t="s">
        <v>320</v>
      </c>
      <c r="T80" s="8" t="s">
        <v>320</v>
      </c>
      <c r="U80" s="8">
        <v>1</v>
      </c>
      <c r="V80" s="8">
        <v>0</v>
      </c>
      <c r="W80" s="8">
        <v>0</v>
      </c>
      <c r="X80" s="8">
        <v>0</v>
      </c>
      <c r="Y80" s="8">
        <v>0</v>
      </c>
      <c r="Z80" s="8">
        <v>0</v>
      </c>
      <c r="AA80" s="8">
        <v>0</v>
      </c>
      <c r="AB80" s="8">
        <v>0</v>
      </c>
      <c r="AC80" s="8">
        <v>0</v>
      </c>
      <c r="AD80" s="8">
        <v>0</v>
      </c>
      <c r="AE80" s="8">
        <v>0</v>
      </c>
      <c r="AF80" s="8">
        <v>0</v>
      </c>
      <c r="AG80" s="8">
        <v>0</v>
      </c>
      <c r="AH80" s="8">
        <v>0</v>
      </c>
      <c r="AI80" s="8">
        <v>0</v>
      </c>
      <c r="AJ80" s="8">
        <v>0</v>
      </c>
      <c r="AK80" s="8">
        <v>0</v>
      </c>
      <c r="AL80" s="8">
        <v>0</v>
      </c>
      <c r="AM80" s="8">
        <v>0</v>
      </c>
      <c r="AN80" s="8">
        <v>0</v>
      </c>
      <c r="AO80" s="8">
        <v>1</v>
      </c>
      <c r="AP80" s="8">
        <f t="shared" si="36"/>
        <v>1</v>
      </c>
      <c r="AQ80" s="8">
        <f t="shared" si="37"/>
        <v>0</v>
      </c>
      <c r="AR80" s="8">
        <v>0</v>
      </c>
      <c r="AS80" s="8">
        <v>0</v>
      </c>
      <c r="AT80" s="8">
        <v>0</v>
      </c>
      <c r="AU80" s="8">
        <v>0</v>
      </c>
      <c r="AV80" s="8">
        <f t="shared" si="25"/>
        <v>0</v>
      </c>
      <c r="AW80" s="8">
        <f t="shared" si="26"/>
        <v>0</v>
      </c>
      <c r="AX80" s="8">
        <v>0</v>
      </c>
      <c r="AY80" s="8">
        <v>0</v>
      </c>
      <c r="AZ80" s="8">
        <v>0</v>
      </c>
      <c r="BA80" s="8">
        <v>0</v>
      </c>
      <c r="BB80" s="8">
        <v>0</v>
      </c>
      <c r="BC80" s="8">
        <f t="shared" si="27"/>
        <v>0</v>
      </c>
      <c r="BD80" s="8">
        <f t="shared" si="22"/>
        <v>0</v>
      </c>
      <c r="BE80" s="8">
        <f t="shared" si="33"/>
        <v>0</v>
      </c>
      <c r="BF80" s="10">
        <v>2</v>
      </c>
      <c r="BG80" s="10">
        <v>2</v>
      </c>
      <c r="BH80" s="10" t="str">
        <f t="shared" si="28"/>
        <v>0</v>
      </c>
      <c r="BI80" s="10"/>
      <c r="BJ80" s="10">
        <v>0</v>
      </c>
      <c r="BK80" s="16"/>
      <c r="BL80" s="10">
        <v>0</v>
      </c>
      <c r="BM80" s="16"/>
      <c r="BN80" s="16">
        <f t="shared" si="34"/>
        <v>0</v>
      </c>
      <c r="BO80" s="10">
        <v>2</v>
      </c>
      <c r="BP80" s="10">
        <v>2</v>
      </c>
      <c r="BQ80" s="10" t="str">
        <f t="shared" si="32"/>
        <v>0</v>
      </c>
      <c r="BR80" s="16"/>
      <c r="BS80" s="12">
        <v>0</v>
      </c>
      <c r="BT80" s="12">
        <v>0</v>
      </c>
      <c r="BU80" s="12">
        <v>0</v>
      </c>
      <c r="BV80" s="12">
        <v>1</v>
      </c>
      <c r="BW80" s="12">
        <v>1</v>
      </c>
      <c r="BX80" s="12" t="str">
        <f t="shared" si="35"/>
        <v xml:space="preserve"> </v>
      </c>
      <c r="BY80" s="12">
        <f t="shared" si="20"/>
        <v>0</v>
      </c>
      <c r="BZ80" s="13">
        <v>1</v>
      </c>
      <c r="CA80" s="13">
        <v>1</v>
      </c>
      <c r="CB80" s="13" t="str">
        <f>IF(BZ80=CA80, " ", 1)</f>
        <v xml:space="preserve"> </v>
      </c>
      <c r="CC80" s="13">
        <v>0</v>
      </c>
      <c r="CD80" s="13">
        <v>0</v>
      </c>
      <c r="CE80" s="13" t="str">
        <f t="shared" si="29"/>
        <v xml:space="preserve"> </v>
      </c>
      <c r="CF80" s="13">
        <f>IF(OR(BZ80=1, CC80=1), 1, 0)</f>
        <v>1</v>
      </c>
      <c r="CG80" s="13">
        <f>IF(OR(CA80=1, CD80=1), 1, 0)</f>
        <v>1</v>
      </c>
      <c r="CH80" s="13" t="str">
        <f t="shared" si="30"/>
        <v xml:space="preserve"> </v>
      </c>
      <c r="CI80" s="14">
        <v>1</v>
      </c>
      <c r="CJ80" s="17"/>
      <c r="CK80" s="14">
        <v>1</v>
      </c>
      <c r="CL80" s="14" t="s">
        <v>386</v>
      </c>
      <c r="CM80" s="17">
        <f t="shared" si="31"/>
        <v>0</v>
      </c>
      <c r="CN80" s="18">
        <f>IF(OR(BH80=1, BU80=1, BY80=1, CB80=1, CH80=1, CM80=1), 1, 0)</f>
        <v>0</v>
      </c>
    </row>
    <row r="81" spans="1:92" ht="13" x14ac:dyDescent="0.15">
      <c r="A81" s="8" t="s">
        <v>150</v>
      </c>
      <c r="B81" s="8">
        <v>39</v>
      </c>
      <c r="C81" s="8">
        <v>1</v>
      </c>
      <c r="D81" s="8" t="s">
        <v>315</v>
      </c>
      <c r="E81" s="15" t="s">
        <v>151</v>
      </c>
      <c r="F81" s="8">
        <v>10</v>
      </c>
      <c r="G81" s="8">
        <v>1</v>
      </c>
      <c r="H81" s="8">
        <v>63</v>
      </c>
      <c r="I81" s="8">
        <v>155</v>
      </c>
      <c r="J81" s="8">
        <f t="shared" si="23"/>
        <v>1.55</v>
      </c>
      <c r="K81" s="9">
        <f t="shared" si="24"/>
        <v>26.22268470343392</v>
      </c>
      <c r="L81" s="8">
        <v>13</v>
      </c>
      <c r="M81" s="8">
        <v>2</v>
      </c>
      <c r="N81" s="8">
        <v>2</v>
      </c>
      <c r="O81" s="8" t="s">
        <v>401</v>
      </c>
      <c r="P81" s="8" t="s">
        <v>394</v>
      </c>
      <c r="Q81" s="8" t="s">
        <v>401</v>
      </c>
      <c r="R81" s="8" t="s">
        <v>319</v>
      </c>
      <c r="S81" s="8" t="s">
        <v>320</v>
      </c>
      <c r="T81" s="8" t="s">
        <v>320</v>
      </c>
      <c r="U81" s="8">
        <v>1</v>
      </c>
      <c r="V81" s="8">
        <v>1</v>
      </c>
      <c r="W81" s="8">
        <v>0</v>
      </c>
      <c r="X81" s="8">
        <v>0</v>
      </c>
      <c r="Y81" s="8">
        <v>0</v>
      </c>
      <c r="Z81" s="8">
        <v>0</v>
      </c>
      <c r="AA81" s="8">
        <v>0</v>
      </c>
      <c r="AB81" s="8">
        <v>0</v>
      </c>
      <c r="AC81" s="8">
        <v>0</v>
      </c>
      <c r="AD81" s="8">
        <v>0</v>
      </c>
      <c r="AE81" s="8">
        <v>0</v>
      </c>
      <c r="AF81" s="8">
        <v>0</v>
      </c>
      <c r="AG81" s="8">
        <v>0</v>
      </c>
      <c r="AH81" s="8">
        <v>0</v>
      </c>
      <c r="AI81" s="8">
        <v>0</v>
      </c>
      <c r="AJ81" s="8">
        <v>0</v>
      </c>
      <c r="AK81" s="8">
        <v>0</v>
      </c>
      <c r="AL81" s="8">
        <v>0</v>
      </c>
      <c r="AM81" s="8">
        <v>0</v>
      </c>
      <c r="AN81" s="8">
        <v>0</v>
      </c>
      <c r="AO81" s="8">
        <v>1</v>
      </c>
      <c r="AP81" s="8">
        <f t="shared" si="36"/>
        <v>2</v>
      </c>
      <c r="AQ81" s="8">
        <f t="shared" si="37"/>
        <v>0</v>
      </c>
      <c r="AR81" s="8">
        <v>0</v>
      </c>
      <c r="AS81" s="8">
        <v>0</v>
      </c>
      <c r="AT81" s="8">
        <v>0</v>
      </c>
      <c r="AU81" s="8">
        <v>0</v>
      </c>
      <c r="AV81" s="8">
        <f t="shared" si="25"/>
        <v>0</v>
      </c>
      <c r="AW81" s="8">
        <f t="shared" si="26"/>
        <v>0</v>
      </c>
      <c r="AX81" s="8">
        <v>0</v>
      </c>
      <c r="AY81" s="8">
        <v>0</v>
      </c>
      <c r="AZ81" s="8">
        <v>0</v>
      </c>
      <c r="BA81" s="8">
        <v>0</v>
      </c>
      <c r="BB81" s="8">
        <v>0</v>
      </c>
      <c r="BC81" s="8">
        <f t="shared" si="27"/>
        <v>0</v>
      </c>
      <c r="BD81" s="8">
        <f t="shared" si="22"/>
        <v>0</v>
      </c>
      <c r="BE81" s="8">
        <f t="shared" si="33"/>
        <v>0</v>
      </c>
      <c r="BF81" s="10">
        <v>3</v>
      </c>
      <c r="BG81" s="10">
        <v>3</v>
      </c>
      <c r="BH81" s="10" t="str">
        <f t="shared" si="28"/>
        <v>0</v>
      </c>
      <c r="BI81" s="10"/>
      <c r="BJ81" s="10">
        <v>0</v>
      </c>
      <c r="BK81" s="16"/>
      <c r="BL81" s="10">
        <v>0</v>
      </c>
      <c r="BM81" s="16"/>
      <c r="BN81" s="16">
        <f t="shared" si="34"/>
        <v>0</v>
      </c>
      <c r="BO81" s="10">
        <v>2</v>
      </c>
      <c r="BP81" s="10">
        <v>2</v>
      </c>
      <c r="BQ81" s="10" t="str">
        <f t="shared" si="32"/>
        <v>0</v>
      </c>
      <c r="BR81" s="16"/>
      <c r="BS81" s="12">
        <v>0</v>
      </c>
      <c r="BT81" s="12">
        <v>0</v>
      </c>
      <c r="BU81" s="12">
        <v>0</v>
      </c>
      <c r="BV81" s="12">
        <v>1</v>
      </c>
      <c r="BW81" s="12">
        <v>1</v>
      </c>
      <c r="BX81" s="12" t="str">
        <f t="shared" si="35"/>
        <v xml:space="preserve"> </v>
      </c>
      <c r="BY81" s="12">
        <f t="shared" si="20"/>
        <v>0</v>
      </c>
      <c r="BZ81" s="13">
        <v>1</v>
      </c>
      <c r="CA81" s="13">
        <v>1</v>
      </c>
      <c r="CB81" s="13" t="str">
        <f>IF(BZ81=CA81, " ", 1)</f>
        <v xml:space="preserve"> </v>
      </c>
      <c r="CC81" s="13">
        <v>0</v>
      </c>
      <c r="CD81" s="13">
        <v>0</v>
      </c>
      <c r="CE81" s="13" t="str">
        <f t="shared" si="29"/>
        <v xml:space="preserve"> </v>
      </c>
      <c r="CF81" s="13">
        <f>IF(OR(BZ81=1, CC81=1), 1, 0)</f>
        <v>1</v>
      </c>
      <c r="CG81" s="13">
        <f>IF(OR(CA81=1, CD81=1), 1, 0)</f>
        <v>1</v>
      </c>
      <c r="CH81" s="13" t="str">
        <f t="shared" si="30"/>
        <v xml:space="preserve"> </v>
      </c>
      <c r="CI81" s="14">
        <v>0</v>
      </c>
      <c r="CJ81" s="17"/>
      <c r="CK81" s="14">
        <v>0</v>
      </c>
      <c r="CL81" s="17"/>
      <c r="CM81" s="17">
        <f t="shared" si="31"/>
        <v>0</v>
      </c>
      <c r="CN81" s="18">
        <f>IF(OR(BH81=1, BU81=1, BY81=1, CB81=1, CH81=1, CM81=1), 1, 0)</f>
        <v>0</v>
      </c>
    </row>
    <row r="82" spans="1:92" ht="13" x14ac:dyDescent="0.15">
      <c r="A82" s="8" t="s">
        <v>152</v>
      </c>
      <c r="B82" s="8">
        <v>31</v>
      </c>
      <c r="C82" s="8">
        <v>1</v>
      </c>
      <c r="D82" s="8" t="s">
        <v>315</v>
      </c>
      <c r="E82" s="15" t="s">
        <v>153</v>
      </c>
      <c r="F82" s="8">
        <v>10</v>
      </c>
      <c r="G82" s="8">
        <v>1</v>
      </c>
      <c r="H82" s="8">
        <v>68</v>
      </c>
      <c r="I82" s="8">
        <v>158</v>
      </c>
      <c r="J82" s="8">
        <f t="shared" si="23"/>
        <v>1.58</v>
      </c>
      <c r="K82" s="9">
        <f t="shared" si="24"/>
        <v>27.239224483255885</v>
      </c>
      <c r="L82" s="8">
        <v>12</v>
      </c>
      <c r="M82" s="8">
        <v>2</v>
      </c>
      <c r="N82" s="8">
        <v>2</v>
      </c>
      <c r="O82" s="8" t="s">
        <v>319</v>
      </c>
      <c r="P82" s="8"/>
      <c r="Q82" s="8" t="s">
        <v>112</v>
      </c>
      <c r="R82" s="8" t="s">
        <v>319</v>
      </c>
      <c r="S82" s="8" t="s">
        <v>320</v>
      </c>
      <c r="T82" s="8" t="s">
        <v>320</v>
      </c>
      <c r="U82" s="8">
        <v>1</v>
      </c>
      <c r="V82" s="8">
        <v>0</v>
      </c>
      <c r="W82" s="8">
        <v>0</v>
      </c>
      <c r="X82" s="8">
        <v>0</v>
      </c>
      <c r="Y82" s="8">
        <v>0</v>
      </c>
      <c r="Z82" s="8">
        <v>0</v>
      </c>
      <c r="AA82" s="8">
        <v>0</v>
      </c>
      <c r="AB82" s="8">
        <v>0</v>
      </c>
      <c r="AC82" s="8">
        <v>0</v>
      </c>
      <c r="AD82" s="8">
        <v>0</v>
      </c>
      <c r="AE82" s="8">
        <v>0</v>
      </c>
      <c r="AF82" s="8">
        <v>0</v>
      </c>
      <c r="AG82" s="8">
        <v>0</v>
      </c>
      <c r="AH82" s="8">
        <v>0</v>
      </c>
      <c r="AI82" s="8">
        <v>0</v>
      </c>
      <c r="AJ82" s="8">
        <v>0</v>
      </c>
      <c r="AK82" s="8">
        <v>0</v>
      </c>
      <c r="AL82" s="8">
        <v>0</v>
      </c>
      <c r="AM82" s="8">
        <v>0</v>
      </c>
      <c r="AN82" s="8">
        <v>0</v>
      </c>
      <c r="AO82" s="8">
        <v>1</v>
      </c>
      <c r="AP82" s="8">
        <f t="shared" si="36"/>
        <v>1</v>
      </c>
      <c r="AQ82" s="8">
        <f t="shared" si="37"/>
        <v>0</v>
      </c>
      <c r="AR82" s="8">
        <v>0</v>
      </c>
      <c r="AS82" s="8">
        <v>0</v>
      </c>
      <c r="AT82" s="8">
        <v>0</v>
      </c>
      <c r="AU82" s="8">
        <v>0</v>
      </c>
      <c r="AV82" s="8">
        <f t="shared" si="25"/>
        <v>0</v>
      </c>
      <c r="AW82" s="8">
        <f t="shared" si="26"/>
        <v>0</v>
      </c>
      <c r="AX82" s="8">
        <v>0</v>
      </c>
      <c r="AY82" s="8">
        <v>0</v>
      </c>
      <c r="AZ82" s="8">
        <v>1</v>
      </c>
      <c r="BA82" s="8">
        <v>0</v>
      </c>
      <c r="BB82" s="8">
        <v>0</v>
      </c>
      <c r="BC82" s="8">
        <f t="shared" si="27"/>
        <v>1</v>
      </c>
      <c r="BD82" s="8">
        <f t="shared" si="22"/>
        <v>1</v>
      </c>
      <c r="BE82" s="8">
        <f t="shared" si="33"/>
        <v>1</v>
      </c>
      <c r="BF82" s="10">
        <v>2</v>
      </c>
      <c r="BG82" s="10">
        <v>2</v>
      </c>
      <c r="BH82" s="10" t="str">
        <f t="shared" si="28"/>
        <v>0</v>
      </c>
      <c r="BI82" s="10"/>
      <c r="BJ82" s="10">
        <v>0</v>
      </c>
      <c r="BK82" s="16"/>
      <c r="BL82" s="10">
        <v>0</v>
      </c>
      <c r="BM82" s="16"/>
      <c r="BN82" s="16">
        <f t="shared" si="34"/>
        <v>0</v>
      </c>
      <c r="BO82" s="10">
        <v>2</v>
      </c>
      <c r="BP82" s="10">
        <v>2</v>
      </c>
      <c r="BQ82" s="10" t="str">
        <f t="shared" si="32"/>
        <v>0</v>
      </c>
      <c r="BR82" s="16"/>
      <c r="BS82" s="12">
        <v>0</v>
      </c>
      <c r="BT82" s="12">
        <v>0</v>
      </c>
      <c r="BU82" s="12">
        <v>0</v>
      </c>
      <c r="BV82" s="12">
        <v>2</v>
      </c>
      <c r="BW82" s="12">
        <v>2</v>
      </c>
      <c r="BX82" s="12" t="str">
        <f t="shared" si="35"/>
        <v xml:space="preserve"> </v>
      </c>
      <c r="BY82" s="12">
        <f t="shared" si="20"/>
        <v>0</v>
      </c>
      <c r="BZ82" s="13">
        <v>1</v>
      </c>
      <c r="CA82" s="13">
        <v>1</v>
      </c>
      <c r="CB82" s="13" t="str">
        <f>IF(BZ82=CA82, " ", 1)</f>
        <v xml:space="preserve"> </v>
      </c>
      <c r="CC82" s="13">
        <v>0</v>
      </c>
      <c r="CD82" s="13">
        <v>0</v>
      </c>
      <c r="CE82" s="13" t="str">
        <f t="shared" si="29"/>
        <v xml:space="preserve"> </v>
      </c>
      <c r="CF82" s="13">
        <f>IF(OR(BZ82=1, CC82=1), 1, 0)</f>
        <v>1</v>
      </c>
      <c r="CG82" s="13">
        <f>IF(OR(CA82=1, CD82=1), 1, 0)</f>
        <v>1</v>
      </c>
      <c r="CH82" s="13" t="str">
        <f t="shared" si="30"/>
        <v xml:space="preserve"> </v>
      </c>
      <c r="CI82" s="14">
        <v>0</v>
      </c>
      <c r="CJ82" s="17"/>
      <c r="CK82" s="14">
        <v>0</v>
      </c>
      <c r="CL82" s="17"/>
      <c r="CM82" s="17">
        <f t="shared" si="31"/>
        <v>0</v>
      </c>
      <c r="CN82" s="18">
        <f>IF(OR(BH82=1, BU82=1, BY82=1, CB82=1, CH82=1, CM82=1), 1, 0)</f>
        <v>0</v>
      </c>
    </row>
    <row r="83" spans="1:92" ht="13" x14ac:dyDescent="0.15">
      <c r="A83" s="8" t="s">
        <v>154</v>
      </c>
      <c r="B83" s="8">
        <v>40</v>
      </c>
      <c r="C83" s="8">
        <v>1</v>
      </c>
      <c r="D83" s="8" t="s">
        <v>315</v>
      </c>
      <c r="E83" s="15" t="s">
        <v>155</v>
      </c>
      <c r="F83" s="8">
        <v>10</v>
      </c>
      <c r="G83" s="8">
        <v>1</v>
      </c>
      <c r="H83" s="8">
        <v>60</v>
      </c>
      <c r="I83" s="8">
        <v>147</v>
      </c>
      <c r="J83" s="8">
        <f t="shared" si="23"/>
        <v>1.47</v>
      </c>
      <c r="K83" s="9">
        <f t="shared" si="24"/>
        <v>27.76620852422602</v>
      </c>
      <c r="L83" s="8">
        <v>11</v>
      </c>
      <c r="M83" s="8">
        <v>0</v>
      </c>
      <c r="N83" s="8">
        <v>0</v>
      </c>
      <c r="O83" s="8" t="s">
        <v>319</v>
      </c>
      <c r="P83" s="8"/>
      <c r="Q83" s="8" t="s">
        <v>427</v>
      </c>
      <c r="R83" s="8" t="s">
        <v>319</v>
      </c>
      <c r="S83" s="8" t="s">
        <v>320</v>
      </c>
      <c r="T83" s="8" t="s">
        <v>320</v>
      </c>
      <c r="U83" s="8">
        <v>3</v>
      </c>
      <c r="V83" s="8">
        <v>0</v>
      </c>
      <c r="W83" s="8">
        <v>0</v>
      </c>
      <c r="X83" s="8">
        <v>1</v>
      </c>
      <c r="Y83" s="8">
        <v>0</v>
      </c>
      <c r="Z83" s="8">
        <v>0</v>
      </c>
      <c r="AA83" s="8">
        <v>0</v>
      </c>
      <c r="AB83" s="8">
        <v>0</v>
      </c>
      <c r="AC83" s="8">
        <v>1</v>
      </c>
      <c r="AD83" s="8">
        <v>0</v>
      </c>
      <c r="AE83" s="8">
        <v>0</v>
      </c>
      <c r="AF83" s="8">
        <v>0</v>
      </c>
      <c r="AG83" s="8">
        <v>1</v>
      </c>
      <c r="AH83" s="8">
        <v>0</v>
      </c>
      <c r="AI83" s="8">
        <v>0</v>
      </c>
      <c r="AJ83" s="8">
        <v>0</v>
      </c>
      <c r="AK83" s="8">
        <v>0</v>
      </c>
      <c r="AL83" s="8">
        <v>0</v>
      </c>
      <c r="AM83" s="8">
        <v>0</v>
      </c>
      <c r="AN83" s="8">
        <v>0</v>
      </c>
      <c r="AO83" s="8">
        <v>0</v>
      </c>
      <c r="AP83" s="8">
        <f t="shared" si="36"/>
        <v>3</v>
      </c>
      <c r="AQ83" s="8">
        <f t="shared" si="37"/>
        <v>0</v>
      </c>
      <c r="AR83" s="8">
        <v>0</v>
      </c>
      <c r="AS83" s="8">
        <v>0</v>
      </c>
      <c r="AT83" s="8">
        <v>0</v>
      </c>
      <c r="AU83" s="8">
        <v>0</v>
      </c>
      <c r="AV83" s="8">
        <f t="shared" si="25"/>
        <v>0</v>
      </c>
      <c r="AW83" s="8">
        <f t="shared" si="26"/>
        <v>0</v>
      </c>
      <c r="AX83" s="8">
        <v>0</v>
      </c>
      <c r="AY83" s="8">
        <v>0</v>
      </c>
      <c r="AZ83" s="8">
        <v>1</v>
      </c>
      <c r="BA83" s="8">
        <v>0</v>
      </c>
      <c r="BB83" s="8">
        <v>1</v>
      </c>
      <c r="BC83" s="8">
        <f t="shared" si="27"/>
        <v>2</v>
      </c>
      <c r="BD83" s="8">
        <f t="shared" si="22"/>
        <v>1</v>
      </c>
      <c r="BE83" s="8">
        <f t="shared" si="33"/>
        <v>1</v>
      </c>
      <c r="BF83" s="10">
        <v>3</v>
      </c>
      <c r="BG83" s="10">
        <v>2</v>
      </c>
      <c r="BH83" s="10" t="str">
        <f t="shared" si="28"/>
        <v>1</v>
      </c>
      <c r="BI83" s="10">
        <v>0</v>
      </c>
      <c r="BJ83" s="10">
        <v>0</v>
      </c>
      <c r="BK83" s="16"/>
      <c r="BL83" s="10">
        <v>0</v>
      </c>
      <c r="BM83" s="16"/>
      <c r="BN83" s="16">
        <f t="shared" si="34"/>
        <v>0</v>
      </c>
      <c r="BO83" s="10">
        <v>2</v>
      </c>
      <c r="BP83" s="10">
        <v>2</v>
      </c>
      <c r="BQ83" s="10" t="str">
        <f t="shared" si="32"/>
        <v>0</v>
      </c>
      <c r="BR83" s="16"/>
      <c r="BS83" s="12">
        <v>0</v>
      </c>
      <c r="BT83" s="12">
        <v>0</v>
      </c>
      <c r="BU83" s="12">
        <v>0</v>
      </c>
      <c r="BV83" s="12">
        <v>2</v>
      </c>
      <c r="BW83" s="12">
        <v>2</v>
      </c>
      <c r="BX83" s="12" t="str">
        <f t="shared" si="35"/>
        <v xml:space="preserve"> </v>
      </c>
      <c r="BY83" s="12">
        <f t="shared" si="20"/>
        <v>0</v>
      </c>
      <c r="BZ83" s="13">
        <v>0</v>
      </c>
      <c r="CA83" s="13">
        <v>0</v>
      </c>
      <c r="CB83" s="13" t="str">
        <f>IF(BZ83=CA83, " ", 1)</f>
        <v xml:space="preserve"> </v>
      </c>
      <c r="CC83" s="13">
        <v>0</v>
      </c>
      <c r="CD83" s="13">
        <v>0</v>
      </c>
      <c r="CE83" s="13" t="str">
        <f t="shared" si="29"/>
        <v xml:space="preserve"> </v>
      </c>
      <c r="CF83" s="13">
        <f>IF(OR(BZ83=1, CC83=1), 1, 0)</f>
        <v>0</v>
      </c>
      <c r="CG83" s="13">
        <f>IF(OR(CA83=1, CD83=1), 1, 0)</f>
        <v>0</v>
      </c>
      <c r="CH83" s="13" t="str">
        <f t="shared" si="30"/>
        <v xml:space="preserve"> </v>
      </c>
      <c r="CI83" s="14">
        <v>0</v>
      </c>
      <c r="CJ83" s="17"/>
      <c r="CK83" s="14">
        <v>0</v>
      </c>
      <c r="CL83" s="17"/>
      <c r="CM83" s="17">
        <f t="shared" si="31"/>
        <v>0</v>
      </c>
      <c r="CN83" s="18">
        <f>IF(OR(BH83=1, BU83=1, BY83=1, CB83=1, CH83=1, CM83=1), 1, 0)</f>
        <v>0</v>
      </c>
    </row>
    <row r="84" spans="1:92" ht="13" x14ac:dyDescent="0.15">
      <c r="A84" s="8" t="s">
        <v>156</v>
      </c>
      <c r="B84" s="8">
        <v>27</v>
      </c>
      <c r="C84" s="8">
        <v>1</v>
      </c>
      <c r="D84" s="8" t="s">
        <v>317</v>
      </c>
      <c r="E84" s="15" t="s">
        <v>157</v>
      </c>
      <c r="F84" s="8">
        <v>21</v>
      </c>
      <c r="G84" s="8">
        <v>1</v>
      </c>
      <c r="H84" s="8">
        <v>87</v>
      </c>
      <c r="I84" s="8">
        <v>155</v>
      </c>
      <c r="J84" s="8">
        <f t="shared" si="23"/>
        <v>1.55</v>
      </c>
      <c r="K84" s="9">
        <f t="shared" si="24"/>
        <v>36.21227887617065</v>
      </c>
      <c r="L84" s="8">
        <v>11</v>
      </c>
      <c r="M84" s="8">
        <v>0</v>
      </c>
      <c r="N84" s="8">
        <v>0</v>
      </c>
      <c r="O84" s="8" t="s">
        <v>319</v>
      </c>
      <c r="P84" s="8"/>
      <c r="Q84" s="8" t="s">
        <v>319</v>
      </c>
      <c r="R84" s="8" t="s">
        <v>319</v>
      </c>
      <c r="S84" s="8" t="s">
        <v>320</v>
      </c>
      <c r="T84" s="8" t="s">
        <v>320</v>
      </c>
      <c r="U84" s="8">
        <v>1</v>
      </c>
      <c r="V84" s="8">
        <v>1</v>
      </c>
      <c r="W84" s="8">
        <v>0</v>
      </c>
      <c r="X84" s="8">
        <v>0</v>
      </c>
      <c r="Y84" s="8">
        <v>1</v>
      </c>
      <c r="Z84" s="8">
        <v>1</v>
      </c>
      <c r="AA84" s="8">
        <v>0</v>
      </c>
      <c r="AB84" s="8">
        <v>1</v>
      </c>
      <c r="AC84" s="8">
        <v>1</v>
      </c>
      <c r="AD84" s="8">
        <v>1</v>
      </c>
      <c r="AE84" s="8">
        <v>0</v>
      </c>
      <c r="AF84" s="8">
        <v>1</v>
      </c>
      <c r="AG84" s="8">
        <v>1</v>
      </c>
      <c r="AH84" s="8">
        <v>1</v>
      </c>
      <c r="AI84" s="8">
        <v>1</v>
      </c>
      <c r="AJ84" s="8">
        <v>1</v>
      </c>
      <c r="AK84" s="8">
        <v>1</v>
      </c>
      <c r="AL84" s="8">
        <v>0</v>
      </c>
      <c r="AM84" s="8">
        <v>1</v>
      </c>
      <c r="AN84" s="8">
        <v>1</v>
      </c>
      <c r="AO84" s="8">
        <v>1</v>
      </c>
      <c r="AP84" s="8">
        <f t="shared" si="36"/>
        <v>15</v>
      </c>
      <c r="AQ84" s="8">
        <f t="shared" si="37"/>
        <v>1</v>
      </c>
      <c r="AR84" s="8">
        <v>0</v>
      </c>
      <c r="AS84" s="8">
        <v>0</v>
      </c>
      <c r="AT84" s="8">
        <v>0</v>
      </c>
      <c r="AU84" s="8">
        <v>0</v>
      </c>
      <c r="AV84" s="8">
        <f t="shared" si="25"/>
        <v>0</v>
      </c>
      <c r="AW84" s="8">
        <f t="shared" si="26"/>
        <v>0</v>
      </c>
      <c r="AX84" s="8">
        <v>0</v>
      </c>
      <c r="AY84" s="8">
        <v>0</v>
      </c>
      <c r="AZ84" s="8">
        <v>1</v>
      </c>
      <c r="BA84" s="8">
        <v>0</v>
      </c>
      <c r="BB84" s="8">
        <v>0</v>
      </c>
      <c r="BC84" s="8">
        <f t="shared" si="27"/>
        <v>1</v>
      </c>
      <c r="BD84" s="8">
        <f t="shared" si="22"/>
        <v>1</v>
      </c>
      <c r="BE84" s="8">
        <f t="shared" si="33"/>
        <v>1</v>
      </c>
      <c r="BF84" s="10">
        <v>3</v>
      </c>
      <c r="BG84" s="10">
        <v>4</v>
      </c>
      <c r="BH84" s="10" t="str">
        <f t="shared" si="28"/>
        <v>1</v>
      </c>
      <c r="BI84" s="10">
        <v>1</v>
      </c>
      <c r="BJ84" s="10">
        <v>0</v>
      </c>
      <c r="BK84" s="16"/>
      <c r="BL84" s="10">
        <v>0</v>
      </c>
      <c r="BM84" s="16"/>
      <c r="BN84" s="16">
        <f t="shared" si="34"/>
        <v>0</v>
      </c>
      <c r="BO84" s="10">
        <v>2</v>
      </c>
      <c r="BP84" s="10">
        <v>3</v>
      </c>
      <c r="BQ84" s="10" t="str">
        <f t="shared" si="32"/>
        <v>1</v>
      </c>
      <c r="BR84" s="16">
        <v>1</v>
      </c>
      <c r="BS84" s="12">
        <v>0</v>
      </c>
      <c r="BT84" s="12">
        <v>0</v>
      </c>
      <c r="BU84" s="12">
        <v>0</v>
      </c>
      <c r="BV84" s="12">
        <v>1</v>
      </c>
      <c r="BW84" s="12">
        <v>2</v>
      </c>
      <c r="BX84" s="12">
        <f t="shared" si="35"/>
        <v>1</v>
      </c>
      <c r="BY84" s="12">
        <f t="shared" si="20"/>
        <v>1</v>
      </c>
      <c r="BZ84" s="13">
        <v>0</v>
      </c>
      <c r="CA84" s="13">
        <v>0</v>
      </c>
      <c r="CB84" s="13" t="str">
        <f>IF(BZ84=CA84, " ", 1)</f>
        <v xml:space="preserve"> </v>
      </c>
      <c r="CC84" s="13">
        <v>0</v>
      </c>
      <c r="CD84" s="13">
        <v>0</v>
      </c>
      <c r="CE84" s="13" t="str">
        <f t="shared" si="29"/>
        <v xml:space="preserve"> </v>
      </c>
      <c r="CF84" s="13">
        <f>IF(OR(BZ84=1, CC84=1), 1, 0)</f>
        <v>0</v>
      </c>
      <c r="CG84" s="13">
        <f>IF(OR(CA84=1, CD84=1), 1, 0)</f>
        <v>0</v>
      </c>
      <c r="CH84" s="13" t="str">
        <f t="shared" si="30"/>
        <v xml:space="preserve"> </v>
      </c>
      <c r="CI84" s="14">
        <v>1</v>
      </c>
      <c r="CJ84" s="14" t="s">
        <v>385</v>
      </c>
      <c r="CK84" s="14">
        <v>1</v>
      </c>
      <c r="CL84" s="14" t="s">
        <v>385</v>
      </c>
      <c r="CM84" s="17">
        <f t="shared" si="31"/>
        <v>0</v>
      </c>
      <c r="CN84" s="18">
        <f>IF(OR(BH84=1, BU84=1, BY84=1, CB84=1, CH84=1, CM84=1), 1, 0)</f>
        <v>1</v>
      </c>
    </row>
    <row r="85" spans="1:92" ht="13" x14ac:dyDescent="0.15">
      <c r="A85" s="8" t="s">
        <v>456</v>
      </c>
      <c r="B85" s="8">
        <v>34</v>
      </c>
      <c r="C85" s="8">
        <v>1</v>
      </c>
      <c r="D85" s="8" t="s">
        <v>315</v>
      </c>
      <c r="E85" s="15" t="s">
        <v>158</v>
      </c>
      <c r="F85" s="8">
        <v>23</v>
      </c>
      <c r="G85" s="8">
        <v>1</v>
      </c>
      <c r="H85" s="8">
        <v>63</v>
      </c>
      <c r="I85" s="8">
        <v>157</v>
      </c>
      <c r="J85" s="8">
        <f t="shared" si="23"/>
        <v>1.57</v>
      </c>
      <c r="K85" s="9">
        <f t="shared" si="24"/>
        <v>25.558846200657225</v>
      </c>
      <c r="L85" s="8">
        <v>14</v>
      </c>
      <c r="M85" s="8">
        <v>3</v>
      </c>
      <c r="N85" s="8">
        <v>2</v>
      </c>
      <c r="O85" s="8" t="s">
        <v>319</v>
      </c>
      <c r="P85" s="18"/>
      <c r="Q85" s="8" t="s">
        <v>319</v>
      </c>
      <c r="R85" s="8" t="s">
        <v>319</v>
      </c>
      <c r="S85" s="8" t="s">
        <v>320</v>
      </c>
      <c r="T85" s="8" t="s">
        <v>320</v>
      </c>
      <c r="U85" s="8">
        <v>2</v>
      </c>
      <c r="V85" s="8">
        <v>0</v>
      </c>
      <c r="W85" s="8">
        <v>0</v>
      </c>
      <c r="X85" s="8">
        <v>0</v>
      </c>
      <c r="Y85" s="8">
        <v>0</v>
      </c>
      <c r="Z85" s="8">
        <v>0</v>
      </c>
      <c r="AA85" s="8">
        <v>0</v>
      </c>
      <c r="AB85" s="8">
        <v>0</v>
      </c>
      <c r="AC85" s="8">
        <v>0</v>
      </c>
      <c r="AD85" s="8">
        <v>0</v>
      </c>
      <c r="AE85" s="8">
        <v>0</v>
      </c>
      <c r="AF85" s="8">
        <v>0</v>
      </c>
      <c r="AG85" s="8">
        <v>0</v>
      </c>
      <c r="AH85" s="8">
        <v>0</v>
      </c>
      <c r="AI85" s="8">
        <v>0</v>
      </c>
      <c r="AJ85" s="8">
        <v>0</v>
      </c>
      <c r="AK85" s="8">
        <v>0</v>
      </c>
      <c r="AL85" s="8">
        <v>0</v>
      </c>
      <c r="AM85" s="8">
        <v>0</v>
      </c>
      <c r="AN85" s="8">
        <v>0</v>
      </c>
      <c r="AO85" s="8">
        <v>0</v>
      </c>
      <c r="AP85" s="8">
        <f t="shared" si="36"/>
        <v>0</v>
      </c>
      <c r="AQ85" s="8">
        <f t="shared" si="37"/>
        <v>0</v>
      </c>
      <c r="AR85" s="8">
        <v>0</v>
      </c>
      <c r="AS85" s="8">
        <v>0</v>
      </c>
      <c r="AT85" s="8">
        <v>0</v>
      </c>
      <c r="AU85" s="8">
        <v>0</v>
      </c>
      <c r="AV85" s="8">
        <f t="shared" si="25"/>
        <v>0</v>
      </c>
      <c r="AW85" s="8">
        <f t="shared" si="26"/>
        <v>0</v>
      </c>
      <c r="AX85" s="8">
        <v>0</v>
      </c>
      <c r="AY85" s="8">
        <v>0</v>
      </c>
      <c r="AZ85" s="8">
        <v>0</v>
      </c>
      <c r="BA85" s="8">
        <v>0</v>
      </c>
      <c r="BB85" s="8">
        <v>0</v>
      </c>
      <c r="BC85" s="8">
        <f t="shared" si="27"/>
        <v>0</v>
      </c>
      <c r="BD85" s="8">
        <f t="shared" si="22"/>
        <v>0</v>
      </c>
      <c r="BE85" s="8">
        <f t="shared" si="33"/>
        <v>0</v>
      </c>
      <c r="BF85" s="10">
        <v>1</v>
      </c>
      <c r="BG85" s="10">
        <v>2</v>
      </c>
      <c r="BH85" s="10" t="str">
        <f t="shared" si="28"/>
        <v>1</v>
      </c>
      <c r="BI85" s="10">
        <v>1</v>
      </c>
      <c r="BJ85" s="10">
        <v>0</v>
      </c>
      <c r="BK85" s="16"/>
      <c r="BL85" s="10">
        <v>0</v>
      </c>
      <c r="BM85" s="16"/>
      <c r="BN85" s="16">
        <f t="shared" si="34"/>
        <v>0</v>
      </c>
      <c r="BO85" s="10">
        <v>1</v>
      </c>
      <c r="BP85" s="10">
        <v>2</v>
      </c>
      <c r="BQ85" s="10" t="str">
        <f t="shared" si="32"/>
        <v>1</v>
      </c>
      <c r="BR85" s="16">
        <v>1</v>
      </c>
      <c r="BS85" s="12">
        <v>1</v>
      </c>
      <c r="BT85" s="12">
        <v>1</v>
      </c>
      <c r="BU85" s="12">
        <v>0</v>
      </c>
      <c r="BV85" s="12">
        <v>2</v>
      </c>
      <c r="BW85" s="12">
        <v>3</v>
      </c>
      <c r="BX85" s="12">
        <f t="shared" si="35"/>
        <v>1</v>
      </c>
      <c r="BY85" s="12">
        <f t="shared" ref="BY85:BY142" si="38">IF(OR(BU85=1,BX85=1),1,0)</f>
        <v>1</v>
      </c>
      <c r="BZ85" s="13">
        <v>1</v>
      </c>
      <c r="CA85" s="13">
        <v>1</v>
      </c>
      <c r="CB85" s="13" t="str">
        <f>IF(BZ85=CA85, " ", 1)</f>
        <v xml:space="preserve"> </v>
      </c>
      <c r="CC85" s="13">
        <v>0</v>
      </c>
      <c r="CD85" s="13">
        <v>0</v>
      </c>
      <c r="CE85" s="13" t="str">
        <f t="shared" si="29"/>
        <v xml:space="preserve"> </v>
      </c>
      <c r="CF85" s="13">
        <f>IF(OR(BZ85=1, CC85=1), 1, 0)</f>
        <v>1</v>
      </c>
      <c r="CG85" s="13">
        <f>IF(OR(CA85=1, CD85=1), 1, 0)</f>
        <v>1</v>
      </c>
      <c r="CH85" s="13" t="str">
        <f t="shared" si="30"/>
        <v xml:space="preserve"> </v>
      </c>
      <c r="CI85" s="14">
        <v>0</v>
      </c>
      <c r="CJ85" s="17"/>
      <c r="CK85" s="14">
        <v>0</v>
      </c>
      <c r="CL85" s="17"/>
      <c r="CM85" s="17">
        <f t="shared" si="31"/>
        <v>0</v>
      </c>
      <c r="CN85" s="18">
        <f>IF(OR(BH85=1, BU85=1, BY85=1, CB85=1, CH85=1, CM85=1), 1, 0)</f>
        <v>1</v>
      </c>
    </row>
    <row r="86" spans="1:92" ht="13" x14ac:dyDescent="0.15">
      <c r="A86" s="8" t="s">
        <v>159</v>
      </c>
      <c r="B86" s="8">
        <v>39</v>
      </c>
      <c r="C86" s="8">
        <v>1</v>
      </c>
      <c r="D86" s="8" t="s">
        <v>315</v>
      </c>
      <c r="E86" s="15" t="s">
        <v>160</v>
      </c>
      <c r="F86" s="8">
        <v>25</v>
      </c>
      <c r="G86" s="8">
        <v>1</v>
      </c>
      <c r="H86" s="8">
        <v>68</v>
      </c>
      <c r="I86" s="8">
        <v>160</v>
      </c>
      <c r="J86" s="8">
        <f t="shared" si="23"/>
        <v>1.6</v>
      </c>
      <c r="K86" s="9">
        <f t="shared" si="24"/>
        <v>26.562499999999996</v>
      </c>
      <c r="L86" s="8">
        <v>12</v>
      </c>
      <c r="M86" s="8">
        <v>4</v>
      </c>
      <c r="N86" s="8">
        <v>4</v>
      </c>
      <c r="O86" s="8" t="s">
        <v>319</v>
      </c>
      <c r="P86" s="18"/>
      <c r="Q86" s="8" t="s">
        <v>319</v>
      </c>
      <c r="R86" s="8" t="s">
        <v>319</v>
      </c>
      <c r="S86" s="8" t="s">
        <v>320</v>
      </c>
      <c r="T86" s="8" t="s">
        <v>320</v>
      </c>
      <c r="U86" s="8">
        <v>1</v>
      </c>
      <c r="V86" s="8">
        <v>0</v>
      </c>
      <c r="W86" s="8">
        <v>0</v>
      </c>
      <c r="X86" s="8">
        <v>0</v>
      </c>
      <c r="Y86" s="8">
        <v>0</v>
      </c>
      <c r="Z86" s="8">
        <v>0</v>
      </c>
      <c r="AA86" s="8">
        <v>0</v>
      </c>
      <c r="AB86" s="8">
        <v>0</v>
      </c>
      <c r="AC86" s="8">
        <v>0</v>
      </c>
      <c r="AD86" s="8">
        <v>0</v>
      </c>
      <c r="AE86" s="8">
        <v>0</v>
      </c>
      <c r="AF86" s="8">
        <v>0</v>
      </c>
      <c r="AG86" s="8">
        <v>0</v>
      </c>
      <c r="AH86" s="8">
        <v>0</v>
      </c>
      <c r="AI86" s="8">
        <v>0</v>
      </c>
      <c r="AJ86" s="8">
        <v>0</v>
      </c>
      <c r="AK86" s="8">
        <v>0</v>
      </c>
      <c r="AL86" s="8">
        <v>0</v>
      </c>
      <c r="AM86" s="8">
        <v>0</v>
      </c>
      <c r="AN86" s="8">
        <v>0</v>
      </c>
      <c r="AO86" s="8">
        <v>0</v>
      </c>
      <c r="AP86" s="8">
        <f t="shared" si="36"/>
        <v>0</v>
      </c>
      <c r="AQ86" s="8">
        <f t="shared" si="37"/>
        <v>0</v>
      </c>
      <c r="AR86" s="8">
        <v>0</v>
      </c>
      <c r="AS86" s="8">
        <v>0</v>
      </c>
      <c r="AT86" s="8">
        <v>0</v>
      </c>
      <c r="AU86" s="8">
        <v>0</v>
      </c>
      <c r="AV86" s="8">
        <f t="shared" si="25"/>
        <v>0</v>
      </c>
      <c r="AW86" s="8">
        <f t="shared" si="26"/>
        <v>0</v>
      </c>
      <c r="AX86" s="8">
        <v>0</v>
      </c>
      <c r="AY86" s="8">
        <v>1</v>
      </c>
      <c r="AZ86" s="8">
        <v>0</v>
      </c>
      <c r="BA86" s="8">
        <v>0</v>
      </c>
      <c r="BB86" s="8">
        <v>0</v>
      </c>
      <c r="BC86" s="8">
        <f t="shared" si="27"/>
        <v>1</v>
      </c>
      <c r="BD86" s="8">
        <f t="shared" si="22"/>
        <v>1</v>
      </c>
      <c r="BE86" s="8">
        <f t="shared" si="33"/>
        <v>1</v>
      </c>
      <c r="BF86" s="10">
        <v>3</v>
      </c>
      <c r="BG86" s="10">
        <v>3</v>
      </c>
      <c r="BH86" s="10" t="str">
        <f t="shared" si="28"/>
        <v>0</v>
      </c>
      <c r="BI86" s="10"/>
      <c r="BJ86" s="10">
        <v>0</v>
      </c>
      <c r="BK86" s="16"/>
      <c r="BL86" s="10">
        <v>0</v>
      </c>
      <c r="BM86" s="16"/>
      <c r="BN86" s="16">
        <f t="shared" si="34"/>
        <v>0</v>
      </c>
      <c r="BO86" s="10">
        <v>2</v>
      </c>
      <c r="BP86" s="10">
        <v>2</v>
      </c>
      <c r="BQ86" s="10" t="str">
        <f t="shared" si="32"/>
        <v>0</v>
      </c>
      <c r="BR86" s="16"/>
      <c r="BS86" s="12">
        <v>0</v>
      </c>
      <c r="BT86" s="12">
        <v>0</v>
      </c>
      <c r="BU86" s="12">
        <v>0</v>
      </c>
      <c r="BV86" s="12">
        <v>1</v>
      </c>
      <c r="BW86" s="12">
        <v>1</v>
      </c>
      <c r="BX86" s="12" t="str">
        <f t="shared" si="35"/>
        <v xml:space="preserve"> </v>
      </c>
      <c r="BY86" s="12">
        <f t="shared" si="38"/>
        <v>0</v>
      </c>
      <c r="BZ86" s="13">
        <v>1</v>
      </c>
      <c r="CA86" s="13">
        <v>1</v>
      </c>
      <c r="CB86" s="13" t="str">
        <f>IF(BZ86=CA86, " ", 1)</f>
        <v xml:space="preserve"> </v>
      </c>
      <c r="CC86" s="13">
        <v>1</v>
      </c>
      <c r="CD86" s="13">
        <v>1</v>
      </c>
      <c r="CE86" s="13" t="str">
        <f t="shared" si="29"/>
        <v xml:space="preserve"> </v>
      </c>
      <c r="CF86" s="13">
        <f>IF(OR(BZ86=1, CC86=1), 1, 0)</f>
        <v>1</v>
      </c>
      <c r="CG86" s="13">
        <f>IF(OR(CA86=1, CD86=1), 1, 0)</f>
        <v>1</v>
      </c>
      <c r="CH86" s="13" t="str">
        <f t="shared" si="30"/>
        <v xml:space="preserve"> </v>
      </c>
      <c r="CI86" s="14">
        <v>0</v>
      </c>
      <c r="CJ86" s="17"/>
      <c r="CK86" s="14">
        <v>0</v>
      </c>
      <c r="CL86" s="17"/>
      <c r="CM86" s="17">
        <f t="shared" si="31"/>
        <v>0</v>
      </c>
      <c r="CN86" s="18">
        <f>IF(OR(BH86=1, BU86=1, BY86=1, CB86=1, CH86=1, CM86=1), 1, 0)</f>
        <v>0</v>
      </c>
    </row>
    <row r="87" spans="1:92" ht="13" x14ac:dyDescent="0.15">
      <c r="A87" s="8" t="s">
        <v>161</v>
      </c>
      <c r="B87" s="8">
        <v>44</v>
      </c>
      <c r="C87" s="8">
        <v>1</v>
      </c>
      <c r="D87" s="8" t="s">
        <v>315</v>
      </c>
      <c r="E87" s="15" t="s">
        <v>162</v>
      </c>
      <c r="F87" s="8">
        <v>20</v>
      </c>
      <c r="G87" s="8">
        <v>1</v>
      </c>
      <c r="H87" s="8">
        <v>70</v>
      </c>
      <c r="I87" s="8">
        <v>158</v>
      </c>
      <c r="J87" s="8">
        <f t="shared" si="23"/>
        <v>1.58</v>
      </c>
      <c r="K87" s="9">
        <f t="shared" si="24"/>
        <v>28.040378144528116</v>
      </c>
      <c r="L87" s="8">
        <v>12</v>
      </c>
      <c r="M87" s="8">
        <v>4</v>
      </c>
      <c r="N87" s="8">
        <v>4</v>
      </c>
      <c r="O87" s="8" t="s">
        <v>319</v>
      </c>
      <c r="P87" s="8"/>
      <c r="Q87" s="8" t="s">
        <v>319</v>
      </c>
      <c r="R87" s="8" t="s">
        <v>319</v>
      </c>
      <c r="S87" s="8" t="s">
        <v>320</v>
      </c>
      <c r="T87" s="8" t="s">
        <v>320</v>
      </c>
      <c r="U87" s="8">
        <v>3</v>
      </c>
      <c r="V87" s="8">
        <v>1</v>
      </c>
      <c r="W87" s="8">
        <v>0</v>
      </c>
      <c r="X87" s="8">
        <v>0</v>
      </c>
      <c r="Y87" s="8">
        <v>0</v>
      </c>
      <c r="Z87" s="8">
        <v>0</v>
      </c>
      <c r="AA87" s="8">
        <v>0</v>
      </c>
      <c r="AB87" s="8">
        <v>0</v>
      </c>
      <c r="AC87" s="8">
        <v>0</v>
      </c>
      <c r="AD87" s="8">
        <v>0</v>
      </c>
      <c r="AE87" s="8">
        <v>1</v>
      </c>
      <c r="AF87" s="8">
        <v>0</v>
      </c>
      <c r="AG87" s="8">
        <v>1</v>
      </c>
      <c r="AH87" s="8">
        <v>0</v>
      </c>
      <c r="AI87" s="8">
        <v>0</v>
      </c>
      <c r="AJ87" s="8">
        <v>0</v>
      </c>
      <c r="AK87" s="8">
        <v>0</v>
      </c>
      <c r="AL87" s="8">
        <v>0</v>
      </c>
      <c r="AM87" s="8">
        <v>0</v>
      </c>
      <c r="AN87" s="8">
        <v>1</v>
      </c>
      <c r="AO87" s="8">
        <v>1</v>
      </c>
      <c r="AP87" s="8">
        <f t="shared" si="36"/>
        <v>5</v>
      </c>
      <c r="AQ87" s="8">
        <f t="shared" si="37"/>
        <v>0</v>
      </c>
      <c r="AR87" s="8">
        <v>0</v>
      </c>
      <c r="AS87" s="8">
        <v>0</v>
      </c>
      <c r="AT87" s="8">
        <v>0</v>
      </c>
      <c r="AU87" s="8">
        <v>0</v>
      </c>
      <c r="AV87" s="8">
        <f t="shared" si="25"/>
        <v>0</v>
      </c>
      <c r="AW87" s="8">
        <f t="shared" si="26"/>
        <v>0</v>
      </c>
      <c r="AX87" s="8">
        <v>0</v>
      </c>
      <c r="AY87" s="8">
        <v>0</v>
      </c>
      <c r="AZ87" s="8">
        <v>1</v>
      </c>
      <c r="BA87" s="8">
        <v>0</v>
      </c>
      <c r="BB87" s="8">
        <v>1</v>
      </c>
      <c r="BC87" s="8">
        <f t="shared" si="27"/>
        <v>2</v>
      </c>
      <c r="BD87" s="8">
        <f t="shared" si="22"/>
        <v>1</v>
      </c>
      <c r="BE87" s="8">
        <f t="shared" si="33"/>
        <v>1</v>
      </c>
      <c r="BF87" s="10">
        <v>2</v>
      </c>
      <c r="BG87" s="10">
        <v>2</v>
      </c>
      <c r="BH87" s="10" t="str">
        <f t="shared" si="28"/>
        <v>0</v>
      </c>
      <c r="BI87" s="10"/>
      <c r="BJ87" s="10">
        <v>0</v>
      </c>
      <c r="BK87" s="16"/>
      <c r="BL87" s="10">
        <v>0</v>
      </c>
      <c r="BM87" s="16"/>
      <c r="BN87" s="16">
        <f t="shared" si="34"/>
        <v>0</v>
      </c>
      <c r="BO87" s="10">
        <v>2</v>
      </c>
      <c r="BP87" s="10">
        <v>2</v>
      </c>
      <c r="BQ87" s="10" t="str">
        <f t="shared" si="32"/>
        <v>0</v>
      </c>
      <c r="BR87" s="16"/>
      <c r="BS87" s="12">
        <v>0</v>
      </c>
      <c r="BT87" s="12">
        <v>0</v>
      </c>
      <c r="BU87" s="12">
        <v>0</v>
      </c>
      <c r="BV87" s="12">
        <v>2</v>
      </c>
      <c r="BW87" s="12">
        <v>2</v>
      </c>
      <c r="BX87" s="12" t="str">
        <f t="shared" si="35"/>
        <v xml:space="preserve"> </v>
      </c>
      <c r="BY87" s="12">
        <f t="shared" si="38"/>
        <v>0</v>
      </c>
      <c r="BZ87" s="13">
        <v>1</v>
      </c>
      <c r="CA87" s="13">
        <v>1</v>
      </c>
      <c r="CB87" s="13" t="str">
        <f>IF(BZ87=CA87, " ", 1)</f>
        <v xml:space="preserve"> </v>
      </c>
      <c r="CC87" s="13">
        <v>1</v>
      </c>
      <c r="CD87" s="13">
        <v>1</v>
      </c>
      <c r="CE87" s="13" t="str">
        <f t="shared" si="29"/>
        <v xml:space="preserve"> </v>
      </c>
      <c r="CF87" s="13">
        <f>IF(OR(BZ87=1, CC87=1), 1, 0)</f>
        <v>1</v>
      </c>
      <c r="CG87" s="13">
        <f>IF(OR(CA87=1, CD87=1), 1, 0)</f>
        <v>1</v>
      </c>
      <c r="CH87" s="13" t="str">
        <f t="shared" si="30"/>
        <v xml:space="preserve"> </v>
      </c>
      <c r="CI87" s="14">
        <v>0</v>
      </c>
      <c r="CJ87" s="17"/>
      <c r="CK87" s="14">
        <v>0</v>
      </c>
      <c r="CL87" s="17"/>
      <c r="CM87" s="17">
        <f t="shared" si="31"/>
        <v>0</v>
      </c>
      <c r="CN87" s="18">
        <f>IF(OR(BH87=1, BU87=1, BY87=1, CB87=1, CH87=1, CM87=1), 1, 0)</f>
        <v>0</v>
      </c>
    </row>
    <row r="88" spans="1:92" ht="13" x14ac:dyDescent="0.15">
      <c r="A88" s="8" t="s">
        <v>163</v>
      </c>
      <c r="B88" s="8">
        <v>40</v>
      </c>
      <c r="C88" s="8">
        <v>1</v>
      </c>
      <c r="D88" s="8" t="s">
        <v>315</v>
      </c>
      <c r="E88" s="15" t="s">
        <v>164</v>
      </c>
      <c r="F88" s="8">
        <v>45</v>
      </c>
      <c r="G88" s="8">
        <v>1</v>
      </c>
      <c r="H88" s="8">
        <v>92</v>
      </c>
      <c r="I88" s="8">
        <v>168</v>
      </c>
      <c r="J88" s="8">
        <f t="shared" si="23"/>
        <v>1.68</v>
      </c>
      <c r="K88" s="9">
        <f t="shared" si="24"/>
        <v>32.596371882086174</v>
      </c>
      <c r="L88" s="8">
        <v>11</v>
      </c>
      <c r="M88" s="8">
        <v>3</v>
      </c>
      <c r="N88" s="8">
        <v>3</v>
      </c>
      <c r="O88" s="8" t="s">
        <v>38</v>
      </c>
      <c r="P88" s="8" t="s">
        <v>394</v>
      </c>
      <c r="Q88" s="8" t="s">
        <v>38</v>
      </c>
      <c r="R88" s="8" t="s">
        <v>165</v>
      </c>
      <c r="S88" s="8" t="s">
        <v>320</v>
      </c>
      <c r="T88" s="8" t="s">
        <v>320</v>
      </c>
      <c r="U88" s="8">
        <v>2</v>
      </c>
      <c r="V88" s="8">
        <v>0</v>
      </c>
      <c r="W88" s="8">
        <v>0</v>
      </c>
      <c r="X88" s="8">
        <v>0</v>
      </c>
      <c r="Y88" s="8">
        <v>0</v>
      </c>
      <c r="Z88" s="8">
        <v>0</v>
      </c>
      <c r="AA88" s="8">
        <v>0</v>
      </c>
      <c r="AB88" s="8">
        <v>0</v>
      </c>
      <c r="AC88" s="8">
        <v>0</v>
      </c>
      <c r="AD88" s="8">
        <v>0</v>
      </c>
      <c r="AE88" s="8">
        <v>0</v>
      </c>
      <c r="AF88" s="8">
        <v>1</v>
      </c>
      <c r="AG88" s="8">
        <v>0</v>
      </c>
      <c r="AH88" s="8">
        <v>1</v>
      </c>
      <c r="AI88" s="8">
        <v>0</v>
      </c>
      <c r="AJ88" s="8">
        <v>0</v>
      </c>
      <c r="AK88" s="8">
        <v>0</v>
      </c>
      <c r="AL88" s="8">
        <v>0</v>
      </c>
      <c r="AM88" s="8">
        <v>0</v>
      </c>
      <c r="AN88" s="8">
        <v>0</v>
      </c>
      <c r="AO88" s="8">
        <v>1</v>
      </c>
      <c r="AP88" s="8">
        <f t="shared" si="36"/>
        <v>3</v>
      </c>
      <c r="AQ88" s="8">
        <f t="shared" si="37"/>
        <v>0</v>
      </c>
      <c r="AR88" s="8">
        <v>0</v>
      </c>
      <c r="AS88" s="8">
        <v>0</v>
      </c>
      <c r="AT88" s="8">
        <v>0</v>
      </c>
      <c r="AU88" s="8">
        <v>0</v>
      </c>
      <c r="AV88" s="8">
        <f t="shared" si="25"/>
        <v>0</v>
      </c>
      <c r="AW88" s="8">
        <f t="shared" si="26"/>
        <v>0</v>
      </c>
      <c r="AX88" s="8">
        <v>0</v>
      </c>
      <c r="AY88" s="8">
        <v>0</v>
      </c>
      <c r="AZ88" s="8">
        <v>0</v>
      </c>
      <c r="BA88" s="8">
        <v>1</v>
      </c>
      <c r="BB88" s="8">
        <v>0</v>
      </c>
      <c r="BC88" s="8">
        <f t="shared" si="27"/>
        <v>1</v>
      </c>
      <c r="BD88" s="8">
        <f t="shared" si="22"/>
        <v>1</v>
      </c>
      <c r="BE88" s="8">
        <f t="shared" si="33"/>
        <v>1</v>
      </c>
      <c r="BF88" s="10">
        <v>2</v>
      </c>
      <c r="BG88" s="10">
        <v>3</v>
      </c>
      <c r="BH88" s="10" t="str">
        <f t="shared" si="28"/>
        <v>1</v>
      </c>
      <c r="BI88" s="10">
        <v>1</v>
      </c>
      <c r="BJ88" s="10">
        <v>0</v>
      </c>
      <c r="BK88" s="16"/>
      <c r="BL88" s="10">
        <v>0</v>
      </c>
      <c r="BM88" s="16"/>
      <c r="BN88" s="16">
        <f t="shared" si="34"/>
        <v>0</v>
      </c>
      <c r="BO88" s="10">
        <v>2</v>
      </c>
      <c r="BP88" s="10">
        <v>2</v>
      </c>
      <c r="BQ88" s="10" t="str">
        <f t="shared" si="32"/>
        <v>0</v>
      </c>
      <c r="BR88" s="16"/>
      <c r="BS88" s="12">
        <v>0</v>
      </c>
      <c r="BT88" s="12">
        <v>0</v>
      </c>
      <c r="BU88" s="12">
        <v>0</v>
      </c>
      <c r="BV88" s="12">
        <v>3</v>
      </c>
      <c r="BW88" s="12">
        <v>3</v>
      </c>
      <c r="BX88" s="12" t="str">
        <f t="shared" si="35"/>
        <v xml:space="preserve"> </v>
      </c>
      <c r="BY88" s="12">
        <f t="shared" si="38"/>
        <v>0</v>
      </c>
      <c r="BZ88" s="13">
        <v>1</v>
      </c>
      <c r="CA88" s="13">
        <v>0</v>
      </c>
      <c r="CB88" s="13">
        <f>IF(BZ88=CA88, " ", 1)</f>
        <v>1</v>
      </c>
      <c r="CC88" s="13">
        <v>0</v>
      </c>
      <c r="CD88" s="13">
        <v>0</v>
      </c>
      <c r="CE88" s="13" t="str">
        <f t="shared" si="29"/>
        <v xml:space="preserve"> </v>
      </c>
      <c r="CF88" s="13">
        <f>IF(OR(BZ88=1, CC88=1), 1, 0)</f>
        <v>1</v>
      </c>
      <c r="CG88" s="13">
        <f>IF(OR(CA88=1, CD88=1), 1, 0)</f>
        <v>0</v>
      </c>
      <c r="CH88" s="13">
        <f t="shared" si="30"/>
        <v>1</v>
      </c>
      <c r="CI88" s="14">
        <v>0</v>
      </c>
      <c r="CJ88" s="17"/>
      <c r="CK88" s="14">
        <v>0</v>
      </c>
      <c r="CL88" s="17"/>
      <c r="CM88" s="17">
        <f t="shared" si="31"/>
        <v>0</v>
      </c>
      <c r="CN88" s="18">
        <f>IF(OR(BH88=1, BU88=1, BY88=1, CB88=1, CH88=1, CM88=1), 1, 0)</f>
        <v>1</v>
      </c>
    </row>
    <row r="89" spans="1:92" ht="13" x14ac:dyDescent="0.15">
      <c r="A89" s="8" t="s">
        <v>166</v>
      </c>
      <c r="B89" s="8">
        <v>43</v>
      </c>
      <c r="C89" s="8">
        <v>1</v>
      </c>
      <c r="D89" s="8" t="s">
        <v>315</v>
      </c>
      <c r="E89" s="15" t="s">
        <v>167</v>
      </c>
      <c r="F89" s="8">
        <v>24</v>
      </c>
      <c r="G89" s="8">
        <v>1</v>
      </c>
      <c r="H89" s="8">
        <v>68</v>
      </c>
      <c r="I89" s="8">
        <v>157</v>
      </c>
      <c r="J89" s="8">
        <f t="shared" si="23"/>
        <v>1.57</v>
      </c>
      <c r="K89" s="9">
        <f t="shared" si="24"/>
        <v>27.587326057852245</v>
      </c>
      <c r="L89" s="8">
        <v>9</v>
      </c>
      <c r="M89" s="8">
        <v>3</v>
      </c>
      <c r="N89" s="8">
        <v>2</v>
      </c>
      <c r="O89" s="8" t="s">
        <v>319</v>
      </c>
      <c r="P89" s="8"/>
      <c r="Q89" s="8" t="s">
        <v>435</v>
      </c>
      <c r="R89" s="8" t="s">
        <v>319</v>
      </c>
      <c r="S89" s="8" t="s">
        <v>320</v>
      </c>
      <c r="T89" s="8" t="s">
        <v>320</v>
      </c>
      <c r="U89" s="8">
        <v>1</v>
      </c>
      <c r="V89" s="8">
        <v>0</v>
      </c>
      <c r="W89" s="8">
        <v>0</v>
      </c>
      <c r="X89" s="8">
        <v>1</v>
      </c>
      <c r="Y89" s="8">
        <v>0</v>
      </c>
      <c r="Z89" s="8">
        <v>0</v>
      </c>
      <c r="AA89" s="8">
        <v>0</v>
      </c>
      <c r="AB89" s="8">
        <v>1</v>
      </c>
      <c r="AC89" s="8">
        <v>0</v>
      </c>
      <c r="AD89" s="8">
        <v>0</v>
      </c>
      <c r="AE89" s="8">
        <v>0</v>
      </c>
      <c r="AF89" s="8">
        <v>0</v>
      </c>
      <c r="AG89" s="8">
        <v>0</v>
      </c>
      <c r="AH89" s="8">
        <v>0</v>
      </c>
      <c r="AI89" s="8">
        <v>0</v>
      </c>
      <c r="AJ89" s="8">
        <v>0</v>
      </c>
      <c r="AK89" s="8">
        <v>0</v>
      </c>
      <c r="AL89" s="8">
        <v>0</v>
      </c>
      <c r="AM89" s="8">
        <v>0</v>
      </c>
      <c r="AN89" s="8">
        <v>0</v>
      </c>
      <c r="AO89" s="8">
        <v>0</v>
      </c>
      <c r="AP89" s="8">
        <f t="shared" si="36"/>
        <v>2</v>
      </c>
      <c r="AQ89" s="8">
        <f t="shared" si="37"/>
        <v>0</v>
      </c>
      <c r="AR89" s="8">
        <v>0</v>
      </c>
      <c r="AS89" s="8">
        <v>0</v>
      </c>
      <c r="AT89" s="8">
        <v>0</v>
      </c>
      <c r="AU89" s="8">
        <v>0</v>
      </c>
      <c r="AV89" s="8">
        <f t="shared" si="25"/>
        <v>0</v>
      </c>
      <c r="AW89" s="8">
        <f t="shared" si="26"/>
        <v>0</v>
      </c>
      <c r="AX89" s="8">
        <v>0</v>
      </c>
      <c r="AY89" s="8">
        <v>0</v>
      </c>
      <c r="AZ89" s="8">
        <v>1</v>
      </c>
      <c r="BA89" s="8">
        <v>0</v>
      </c>
      <c r="BB89" s="8">
        <v>0</v>
      </c>
      <c r="BC89" s="8">
        <f t="shared" si="27"/>
        <v>1</v>
      </c>
      <c r="BD89" s="8">
        <f t="shared" si="22"/>
        <v>1</v>
      </c>
      <c r="BE89" s="8">
        <f t="shared" si="33"/>
        <v>1</v>
      </c>
      <c r="BF89" s="10">
        <v>2</v>
      </c>
      <c r="BG89" s="10">
        <v>4</v>
      </c>
      <c r="BH89" s="10" t="str">
        <f t="shared" si="28"/>
        <v>1</v>
      </c>
      <c r="BI89" s="10">
        <v>1</v>
      </c>
      <c r="BJ89" s="10">
        <v>0</v>
      </c>
      <c r="BK89" s="10"/>
      <c r="BL89" s="10">
        <v>1</v>
      </c>
      <c r="BM89" s="10" t="s">
        <v>369</v>
      </c>
      <c r="BN89" s="16">
        <f t="shared" si="34"/>
        <v>0</v>
      </c>
      <c r="BO89" s="10">
        <v>2</v>
      </c>
      <c r="BP89" s="10">
        <v>3</v>
      </c>
      <c r="BQ89" s="10" t="str">
        <f t="shared" si="32"/>
        <v>1</v>
      </c>
      <c r="BR89" s="10">
        <v>1</v>
      </c>
      <c r="BS89" s="12">
        <v>0</v>
      </c>
      <c r="BT89" s="12">
        <v>1</v>
      </c>
      <c r="BU89" s="12">
        <v>1</v>
      </c>
      <c r="BV89" s="12">
        <v>2</v>
      </c>
      <c r="BW89" s="12">
        <v>3</v>
      </c>
      <c r="BX89" s="12">
        <f t="shared" si="35"/>
        <v>1</v>
      </c>
      <c r="BY89" s="12">
        <f t="shared" si="38"/>
        <v>1</v>
      </c>
      <c r="BZ89" s="13">
        <v>1</v>
      </c>
      <c r="CA89" s="13">
        <v>1</v>
      </c>
      <c r="CB89" s="13" t="str">
        <f>IF(BZ89=CA89, " ", 1)</f>
        <v xml:space="preserve"> </v>
      </c>
      <c r="CC89" s="13">
        <v>1</v>
      </c>
      <c r="CD89" s="13">
        <v>1</v>
      </c>
      <c r="CE89" s="13" t="str">
        <f t="shared" si="29"/>
        <v xml:space="preserve"> </v>
      </c>
      <c r="CF89" s="13">
        <f>IF(OR(BZ89=1, CC89=1), 1, 0)</f>
        <v>1</v>
      </c>
      <c r="CG89" s="13">
        <f>IF(OR(CA89=1, CD89=1), 1, 0)</f>
        <v>1</v>
      </c>
      <c r="CH89" s="13" t="str">
        <f t="shared" si="30"/>
        <v xml:space="preserve"> </v>
      </c>
      <c r="CI89" s="14">
        <v>0</v>
      </c>
      <c r="CJ89" s="17"/>
      <c r="CK89" s="14">
        <v>0</v>
      </c>
      <c r="CL89" s="17"/>
      <c r="CM89" s="17">
        <f t="shared" si="31"/>
        <v>0</v>
      </c>
      <c r="CN89" s="18">
        <f>IF(OR(BH89=1, BU89=1, BY89=1, CB89=1, CH89=1, CM89=1), 1, 0)</f>
        <v>1</v>
      </c>
    </row>
    <row r="90" spans="1:92" ht="13" x14ac:dyDescent="0.15">
      <c r="A90" s="8" t="s">
        <v>166</v>
      </c>
      <c r="B90" s="8">
        <v>23</v>
      </c>
      <c r="C90" s="8">
        <v>0</v>
      </c>
      <c r="D90" s="18"/>
      <c r="E90" s="15" t="s">
        <v>168</v>
      </c>
      <c r="F90" s="8">
        <v>15</v>
      </c>
      <c r="G90" s="8">
        <v>1</v>
      </c>
      <c r="H90" s="8">
        <v>95</v>
      </c>
      <c r="I90" s="8">
        <v>158</v>
      </c>
      <c r="J90" s="8">
        <f t="shared" si="23"/>
        <v>1.58</v>
      </c>
      <c r="K90" s="9">
        <f t="shared" si="24"/>
        <v>38.054798910431018</v>
      </c>
      <c r="L90" s="8">
        <v>13</v>
      </c>
      <c r="M90" s="8">
        <v>0</v>
      </c>
      <c r="N90" s="8">
        <v>0</v>
      </c>
      <c r="O90" s="8" t="s">
        <v>319</v>
      </c>
      <c r="P90" s="18"/>
      <c r="Q90" s="8" t="s">
        <v>319</v>
      </c>
      <c r="R90" s="8" t="s">
        <v>319</v>
      </c>
      <c r="S90" s="8" t="s">
        <v>320</v>
      </c>
      <c r="T90" s="8" t="s">
        <v>320</v>
      </c>
      <c r="U90" s="8">
        <v>3</v>
      </c>
      <c r="V90" s="8">
        <v>0</v>
      </c>
      <c r="W90" s="8">
        <v>1</v>
      </c>
      <c r="X90" s="8">
        <v>0</v>
      </c>
      <c r="Y90" s="8">
        <v>1</v>
      </c>
      <c r="Z90" s="8">
        <v>1</v>
      </c>
      <c r="AA90" s="8">
        <v>0</v>
      </c>
      <c r="AB90" s="8">
        <v>0</v>
      </c>
      <c r="AC90" s="8">
        <v>1</v>
      </c>
      <c r="AD90" s="8">
        <v>1</v>
      </c>
      <c r="AE90" s="8">
        <v>1</v>
      </c>
      <c r="AF90" s="8">
        <v>1</v>
      </c>
      <c r="AG90" s="8">
        <v>1</v>
      </c>
      <c r="AH90" s="8">
        <v>0</v>
      </c>
      <c r="AI90" s="8">
        <v>1</v>
      </c>
      <c r="AJ90" s="8">
        <v>1</v>
      </c>
      <c r="AK90" s="8">
        <v>1</v>
      </c>
      <c r="AL90" s="8">
        <v>1</v>
      </c>
      <c r="AM90" s="8">
        <v>1</v>
      </c>
      <c r="AN90" s="8">
        <v>0</v>
      </c>
      <c r="AO90" s="8">
        <v>1</v>
      </c>
      <c r="AP90" s="8">
        <f t="shared" si="36"/>
        <v>14</v>
      </c>
      <c r="AQ90" s="8">
        <f t="shared" si="37"/>
        <v>1</v>
      </c>
      <c r="AR90" s="8">
        <v>0</v>
      </c>
      <c r="AS90" s="8">
        <v>0</v>
      </c>
      <c r="AT90" s="8">
        <v>1</v>
      </c>
      <c r="AU90" s="8">
        <v>0</v>
      </c>
      <c r="AV90" s="8">
        <f t="shared" si="25"/>
        <v>1</v>
      </c>
      <c r="AW90" s="8">
        <f t="shared" si="26"/>
        <v>1</v>
      </c>
      <c r="AX90" s="8">
        <v>1</v>
      </c>
      <c r="AY90" s="8">
        <v>1</v>
      </c>
      <c r="AZ90" s="8">
        <v>1</v>
      </c>
      <c r="BA90" s="8">
        <v>1</v>
      </c>
      <c r="BB90" s="8">
        <v>1</v>
      </c>
      <c r="BC90" s="8">
        <f t="shared" si="27"/>
        <v>5</v>
      </c>
      <c r="BD90" s="8">
        <f t="shared" si="22"/>
        <v>1</v>
      </c>
      <c r="BE90" s="8">
        <f t="shared" si="33"/>
        <v>1</v>
      </c>
      <c r="BF90" s="10">
        <v>2</v>
      </c>
      <c r="BG90" s="10">
        <v>3</v>
      </c>
      <c r="BH90" s="10" t="str">
        <f t="shared" si="28"/>
        <v>1</v>
      </c>
      <c r="BI90" s="10">
        <v>1</v>
      </c>
      <c r="BJ90" s="10">
        <v>0</v>
      </c>
      <c r="BK90" s="16"/>
      <c r="BL90" s="10">
        <v>0</v>
      </c>
      <c r="BM90" s="16"/>
      <c r="BN90" s="16">
        <f t="shared" si="34"/>
        <v>0</v>
      </c>
      <c r="BO90" s="10">
        <v>2</v>
      </c>
      <c r="BP90" s="10">
        <v>2</v>
      </c>
      <c r="BQ90" s="10" t="str">
        <f t="shared" si="32"/>
        <v>0</v>
      </c>
      <c r="BR90" s="16"/>
      <c r="BS90" s="12">
        <v>0</v>
      </c>
      <c r="BT90" s="12">
        <v>0</v>
      </c>
      <c r="BU90" s="12">
        <v>0</v>
      </c>
      <c r="BV90" s="12">
        <v>2</v>
      </c>
      <c r="BW90" s="12">
        <v>3</v>
      </c>
      <c r="BX90" s="12">
        <f t="shared" si="35"/>
        <v>1</v>
      </c>
      <c r="BY90" s="12">
        <f t="shared" si="38"/>
        <v>1</v>
      </c>
      <c r="BZ90" s="13">
        <v>0</v>
      </c>
      <c r="CA90" s="13">
        <v>0</v>
      </c>
      <c r="CB90" s="13" t="str">
        <f>IF(BZ90=CA90, " ", 1)</f>
        <v xml:space="preserve"> </v>
      </c>
      <c r="CC90" s="13">
        <v>1</v>
      </c>
      <c r="CD90" s="13">
        <v>1</v>
      </c>
      <c r="CE90" s="13" t="str">
        <f t="shared" si="29"/>
        <v xml:space="preserve"> </v>
      </c>
      <c r="CF90" s="13">
        <f>IF(OR(BZ90=1, CC90=1), 1, 0)</f>
        <v>1</v>
      </c>
      <c r="CG90" s="13">
        <f>IF(OR(CA90=1, CD90=1), 1, 0)</f>
        <v>1</v>
      </c>
      <c r="CH90" s="13" t="str">
        <f t="shared" si="30"/>
        <v xml:space="preserve"> </v>
      </c>
      <c r="CI90" s="14">
        <v>1</v>
      </c>
      <c r="CJ90" s="14" t="s">
        <v>387</v>
      </c>
      <c r="CK90" s="14">
        <v>1</v>
      </c>
      <c r="CL90" s="14" t="s">
        <v>387</v>
      </c>
      <c r="CM90" s="17">
        <f t="shared" si="31"/>
        <v>0</v>
      </c>
      <c r="CN90" s="18">
        <f>IF(OR(BH90=1, BU90=1, BY90=1, CB90=1, CH90=1, CM90=1), 1, 0)</f>
        <v>1</v>
      </c>
    </row>
    <row r="91" spans="1:92" ht="13" x14ac:dyDescent="0.15">
      <c r="A91" s="8" t="s">
        <v>169</v>
      </c>
      <c r="B91" s="8">
        <v>33</v>
      </c>
      <c r="C91" s="8">
        <v>1</v>
      </c>
      <c r="D91" s="8" t="s">
        <v>315</v>
      </c>
      <c r="E91" s="8" t="s">
        <v>170</v>
      </c>
      <c r="F91" s="8">
        <v>14</v>
      </c>
      <c r="G91" s="8">
        <v>1</v>
      </c>
      <c r="H91" s="8">
        <v>74</v>
      </c>
      <c r="I91" s="8">
        <v>165</v>
      </c>
      <c r="J91" s="8">
        <f t="shared" si="23"/>
        <v>1.65</v>
      </c>
      <c r="K91" s="9">
        <f t="shared" si="24"/>
        <v>27.180899908172638</v>
      </c>
      <c r="L91" s="8">
        <v>13</v>
      </c>
      <c r="M91" s="8">
        <v>0</v>
      </c>
      <c r="N91" s="8">
        <v>0</v>
      </c>
      <c r="O91" s="8" t="s">
        <v>319</v>
      </c>
      <c r="P91" s="8"/>
      <c r="Q91" s="8" t="s">
        <v>319</v>
      </c>
      <c r="R91" s="8" t="s">
        <v>319</v>
      </c>
      <c r="S91" s="8" t="s">
        <v>320</v>
      </c>
      <c r="T91" s="8" t="s">
        <v>320</v>
      </c>
      <c r="U91" s="8">
        <v>2</v>
      </c>
      <c r="V91" s="8">
        <v>0</v>
      </c>
      <c r="W91" s="8">
        <v>0</v>
      </c>
      <c r="X91" s="8">
        <v>0</v>
      </c>
      <c r="Y91" s="8">
        <v>0</v>
      </c>
      <c r="Z91" s="8">
        <v>0</v>
      </c>
      <c r="AA91" s="8">
        <v>0</v>
      </c>
      <c r="AB91" s="8">
        <v>0</v>
      </c>
      <c r="AC91" s="8">
        <v>0</v>
      </c>
      <c r="AD91" s="8">
        <v>1</v>
      </c>
      <c r="AE91" s="8">
        <v>1</v>
      </c>
      <c r="AF91" s="8">
        <v>0</v>
      </c>
      <c r="AG91" s="8">
        <v>0</v>
      </c>
      <c r="AH91" s="8">
        <v>0</v>
      </c>
      <c r="AI91" s="8">
        <v>0</v>
      </c>
      <c r="AJ91" s="8">
        <v>0</v>
      </c>
      <c r="AK91" s="8">
        <v>0</v>
      </c>
      <c r="AL91" s="8">
        <v>0</v>
      </c>
      <c r="AM91" s="8">
        <v>1</v>
      </c>
      <c r="AN91" s="8">
        <v>1</v>
      </c>
      <c r="AO91" s="8">
        <v>1</v>
      </c>
      <c r="AP91" s="8">
        <f t="shared" si="36"/>
        <v>5</v>
      </c>
      <c r="AQ91" s="8">
        <f t="shared" si="37"/>
        <v>0</v>
      </c>
      <c r="AR91" s="8">
        <v>0</v>
      </c>
      <c r="AS91" s="8">
        <v>0</v>
      </c>
      <c r="AT91" s="8">
        <v>0</v>
      </c>
      <c r="AU91" s="8">
        <v>0</v>
      </c>
      <c r="AV91" s="8">
        <f t="shared" si="25"/>
        <v>0</v>
      </c>
      <c r="AW91" s="8">
        <f t="shared" si="26"/>
        <v>0</v>
      </c>
      <c r="AX91" s="8">
        <v>0</v>
      </c>
      <c r="AY91" s="8">
        <v>0</v>
      </c>
      <c r="AZ91" s="8">
        <v>1</v>
      </c>
      <c r="BA91" s="8">
        <v>0</v>
      </c>
      <c r="BB91" s="8">
        <v>1</v>
      </c>
      <c r="BC91" s="8">
        <f t="shared" si="27"/>
        <v>2</v>
      </c>
      <c r="BD91" s="8">
        <f t="shared" si="22"/>
        <v>1</v>
      </c>
      <c r="BE91" s="8">
        <f t="shared" si="33"/>
        <v>1</v>
      </c>
      <c r="BF91" s="10">
        <v>3</v>
      </c>
      <c r="BG91" s="10">
        <v>3</v>
      </c>
      <c r="BH91" s="10" t="str">
        <f t="shared" si="28"/>
        <v>0</v>
      </c>
      <c r="BI91" s="10"/>
      <c r="BJ91" s="10">
        <v>0</v>
      </c>
      <c r="BK91" s="16"/>
      <c r="BL91" s="10">
        <v>0</v>
      </c>
      <c r="BM91" s="16"/>
      <c r="BN91" s="16">
        <f t="shared" si="34"/>
        <v>0</v>
      </c>
      <c r="BO91" s="10">
        <v>2</v>
      </c>
      <c r="BP91" s="10">
        <v>2</v>
      </c>
      <c r="BQ91" s="10" t="str">
        <f t="shared" si="32"/>
        <v>0</v>
      </c>
      <c r="BR91" s="16"/>
      <c r="BS91" s="12">
        <v>1</v>
      </c>
      <c r="BT91" s="12">
        <v>1</v>
      </c>
      <c r="BU91" s="12">
        <v>0</v>
      </c>
      <c r="BV91" s="12">
        <v>2</v>
      </c>
      <c r="BW91" s="12">
        <v>2</v>
      </c>
      <c r="BX91" s="12" t="str">
        <f t="shared" si="35"/>
        <v xml:space="preserve"> </v>
      </c>
      <c r="BY91" s="12">
        <f t="shared" si="38"/>
        <v>0</v>
      </c>
      <c r="BZ91" s="13">
        <v>1</v>
      </c>
      <c r="CA91" s="13">
        <v>1</v>
      </c>
      <c r="CB91" s="13" t="str">
        <f>IF(BZ91=CA91, " ", 1)</f>
        <v xml:space="preserve"> </v>
      </c>
      <c r="CC91" s="13">
        <v>0</v>
      </c>
      <c r="CD91" s="13">
        <v>0</v>
      </c>
      <c r="CE91" s="13" t="str">
        <f t="shared" si="29"/>
        <v xml:space="preserve"> </v>
      </c>
      <c r="CF91" s="13">
        <f>IF(OR(BZ91=1, CC91=1), 1, 0)</f>
        <v>1</v>
      </c>
      <c r="CG91" s="13">
        <f>IF(OR(CA91=1, CD91=1), 1, 0)</f>
        <v>1</v>
      </c>
      <c r="CH91" s="13" t="str">
        <f t="shared" si="30"/>
        <v xml:space="preserve"> </v>
      </c>
      <c r="CI91" s="14">
        <v>0</v>
      </c>
      <c r="CJ91" s="17"/>
      <c r="CK91" s="14">
        <v>0</v>
      </c>
      <c r="CL91" s="17"/>
      <c r="CM91" s="17">
        <f t="shared" si="31"/>
        <v>0</v>
      </c>
      <c r="CN91" s="18">
        <f>IF(OR(BH91=1, BU91=1, BY91=1, CB91=1, CH91=1, CM91=1), 1, 0)</f>
        <v>0</v>
      </c>
    </row>
    <row r="92" spans="1:92" ht="13" x14ac:dyDescent="0.15">
      <c r="A92" s="8" t="s">
        <v>171</v>
      </c>
      <c r="B92" s="8">
        <v>36</v>
      </c>
      <c r="C92" s="8">
        <v>1</v>
      </c>
      <c r="D92" s="8" t="s">
        <v>315</v>
      </c>
      <c r="E92" s="15" t="s">
        <v>172</v>
      </c>
      <c r="F92" s="8">
        <v>16</v>
      </c>
      <c r="G92" s="8">
        <v>1</v>
      </c>
      <c r="H92" s="8">
        <v>54</v>
      </c>
      <c r="I92" s="8">
        <v>153</v>
      </c>
      <c r="J92" s="8">
        <f t="shared" si="23"/>
        <v>1.53</v>
      </c>
      <c r="K92" s="9">
        <f t="shared" si="24"/>
        <v>23.068050749711649</v>
      </c>
      <c r="L92" s="8">
        <v>12</v>
      </c>
      <c r="M92" s="8">
        <v>2</v>
      </c>
      <c r="N92" s="8">
        <v>2</v>
      </c>
      <c r="O92" s="8" t="s">
        <v>319</v>
      </c>
      <c r="P92" s="8"/>
      <c r="Q92" s="8" t="s">
        <v>112</v>
      </c>
      <c r="R92" s="8" t="s">
        <v>319</v>
      </c>
      <c r="S92" s="8" t="s">
        <v>320</v>
      </c>
      <c r="T92" s="8" t="s">
        <v>320</v>
      </c>
      <c r="U92" s="8">
        <v>1</v>
      </c>
      <c r="V92" s="8">
        <v>1</v>
      </c>
      <c r="W92" s="8">
        <v>0</v>
      </c>
      <c r="X92" s="8">
        <v>1</v>
      </c>
      <c r="Y92" s="8">
        <v>1</v>
      </c>
      <c r="Z92" s="8">
        <v>1</v>
      </c>
      <c r="AA92" s="8">
        <v>0</v>
      </c>
      <c r="AB92" s="8">
        <v>0</v>
      </c>
      <c r="AC92" s="8">
        <v>1</v>
      </c>
      <c r="AD92" s="8">
        <v>0</v>
      </c>
      <c r="AE92" s="8">
        <v>1</v>
      </c>
      <c r="AF92" s="8">
        <v>1</v>
      </c>
      <c r="AG92" s="8">
        <v>1</v>
      </c>
      <c r="AH92" s="8">
        <v>0</v>
      </c>
      <c r="AI92" s="8">
        <v>0</v>
      </c>
      <c r="AJ92" s="8">
        <v>1</v>
      </c>
      <c r="AK92" s="8">
        <v>0</v>
      </c>
      <c r="AL92" s="8">
        <v>0</v>
      </c>
      <c r="AM92" s="8">
        <v>1</v>
      </c>
      <c r="AN92" s="8">
        <v>0</v>
      </c>
      <c r="AO92" s="8">
        <v>1</v>
      </c>
      <c r="AP92" s="8">
        <f t="shared" si="36"/>
        <v>11</v>
      </c>
      <c r="AQ92" s="8">
        <f t="shared" si="37"/>
        <v>1</v>
      </c>
      <c r="AR92" s="8">
        <v>0</v>
      </c>
      <c r="AS92" s="8">
        <v>0</v>
      </c>
      <c r="AT92" s="8">
        <v>0</v>
      </c>
      <c r="AU92" s="8">
        <v>0</v>
      </c>
      <c r="AV92" s="8">
        <f t="shared" si="25"/>
        <v>0</v>
      </c>
      <c r="AW92" s="8">
        <f t="shared" si="26"/>
        <v>0</v>
      </c>
      <c r="AX92" s="8">
        <v>0</v>
      </c>
      <c r="AY92" s="8">
        <v>0</v>
      </c>
      <c r="AZ92" s="8">
        <v>1</v>
      </c>
      <c r="BA92" s="8">
        <v>0</v>
      </c>
      <c r="BB92" s="8">
        <v>0</v>
      </c>
      <c r="BC92" s="8">
        <f t="shared" si="27"/>
        <v>1</v>
      </c>
      <c r="BD92" s="8">
        <f t="shared" si="22"/>
        <v>1</v>
      </c>
      <c r="BE92" s="8">
        <f t="shared" si="33"/>
        <v>1</v>
      </c>
      <c r="BF92" s="10">
        <v>2</v>
      </c>
      <c r="BG92" s="10">
        <v>2</v>
      </c>
      <c r="BH92" s="10" t="str">
        <f t="shared" si="28"/>
        <v>0</v>
      </c>
      <c r="BI92" s="10"/>
      <c r="BJ92" s="10">
        <v>0</v>
      </c>
      <c r="BK92" s="16"/>
      <c r="BL92" s="10">
        <v>0</v>
      </c>
      <c r="BM92" s="16"/>
      <c r="BN92" s="16">
        <f t="shared" si="34"/>
        <v>0</v>
      </c>
      <c r="BO92" s="10">
        <v>2</v>
      </c>
      <c r="BP92" s="10">
        <v>2</v>
      </c>
      <c r="BQ92" s="10" t="str">
        <f t="shared" si="32"/>
        <v>0</v>
      </c>
      <c r="BR92" s="16"/>
      <c r="BS92" s="12">
        <v>0</v>
      </c>
      <c r="BT92" s="12">
        <v>0</v>
      </c>
      <c r="BU92" s="12">
        <v>0</v>
      </c>
      <c r="BV92" s="12">
        <v>1</v>
      </c>
      <c r="BW92" s="12">
        <v>1</v>
      </c>
      <c r="BX92" s="12" t="str">
        <f t="shared" si="35"/>
        <v xml:space="preserve"> </v>
      </c>
      <c r="BY92" s="12">
        <f t="shared" si="38"/>
        <v>0</v>
      </c>
      <c r="BZ92" s="13">
        <v>1</v>
      </c>
      <c r="CA92" s="13">
        <v>1</v>
      </c>
      <c r="CB92" s="13" t="str">
        <f>IF(BZ92=CA92, " ", 1)</f>
        <v xml:space="preserve"> </v>
      </c>
      <c r="CC92" s="13">
        <v>1</v>
      </c>
      <c r="CD92" s="13">
        <v>1</v>
      </c>
      <c r="CE92" s="13" t="str">
        <f t="shared" si="29"/>
        <v xml:space="preserve"> </v>
      </c>
      <c r="CF92" s="13">
        <f>IF(OR(BZ92=1, CC92=1), 1, 0)</f>
        <v>1</v>
      </c>
      <c r="CG92" s="13">
        <f>IF(OR(CA92=1, CD92=1), 1, 0)</f>
        <v>1</v>
      </c>
      <c r="CH92" s="13" t="str">
        <f t="shared" si="30"/>
        <v xml:space="preserve"> </v>
      </c>
      <c r="CI92" s="14">
        <v>0</v>
      </c>
      <c r="CJ92" s="17"/>
      <c r="CK92" s="14">
        <v>0</v>
      </c>
      <c r="CL92" s="17"/>
      <c r="CM92" s="17">
        <f t="shared" si="31"/>
        <v>0</v>
      </c>
      <c r="CN92" s="18">
        <f>IF(OR(BH92=1, BU92=1, BY92=1, CB92=1, CH92=1, CM92=1), 1, 0)</f>
        <v>0</v>
      </c>
    </row>
    <row r="93" spans="1:92" ht="13" x14ac:dyDescent="0.15">
      <c r="A93" s="8" t="s">
        <v>71</v>
      </c>
      <c r="B93" s="8">
        <v>35</v>
      </c>
      <c r="C93" s="8">
        <v>1</v>
      </c>
      <c r="D93" s="8" t="s">
        <v>315</v>
      </c>
      <c r="E93" s="15" t="s">
        <v>173</v>
      </c>
      <c r="F93" s="8">
        <v>10</v>
      </c>
      <c r="G93" s="8">
        <v>0</v>
      </c>
      <c r="H93" s="8">
        <v>78</v>
      </c>
      <c r="I93" s="8">
        <v>155</v>
      </c>
      <c r="J93" s="8">
        <f t="shared" si="23"/>
        <v>1.55</v>
      </c>
      <c r="K93" s="9">
        <f t="shared" si="24"/>
        <v>32.46618106139438</v>
      </c>
      <c r="L93" s="8">
        <v>11</v>
      </c>
      <c r="M93" s="8">
        <v>2</v>
      </c>
      <c r="N93" s="8">
        <v>2</v>
      </c>
      <c r="O93" s="8" t="s">
        <v>319</v>
      </c>
      <c r="P93" s="8"/>
      <c r="Q93" s="8" t="s">
        <v>38</v>
      </c>
      <c r="R93" s="8" t="s">
        <v>319</v>
      </c>
      <c r="S93" s="8" t="s">
        <v>320</v>
      </c>
      <c r="T93" s="8" t="s">
        <v>320</v>
      </c>
      <c r="U93" s="8">
        <v>1</v>
      </c>
      <c r="V93" s="8">
        <v>1</v>
      </c>
      <c r="W93" s="8">
        <v>0</v>
      </c>
      <c r="X93" s="8">
        <v>0</v>
      </c>
      <c r="Y93" s="8">
        <v>0</v>
      </c>
      <c r="Z93" s="8">
        <v>0</v>
      </c>
      <c r="AA93" s="8">
        <v>0</v>
      </c>
      <c r="AB93" s="8">
        <v>0</v>
      </c>
      <c r="AC93" s="8">
        <v>0</v>
      </c>
      <c r="AD93" s="8">
        <v>0</v>
      </c>
      <c r="AE93" s="8">
        <v>0</v>
      </c>
      <c r="AF93" s="8">
        <v>0</v>
      </c>
      <c r="AG93" s="8">
        <v>0</v>
      </c>
      <c r="AH93" s="8">
        <v>0</v>
      </c>
      <c r="AI93" s="8">
        <v>0</v>
      </c>
      <c r="AJ93" s="8">
        <v>1</v>
      </c>
      <c r="AK93" s="8">
        <v>0</v>
      </c>
      <c r="AL93" s="8">
        <v>0</v>
      </c>
      <c r="AM93" s="8">
        <v>0</v>
      </c>
      <c r="AN93" s="8">
        <v>0</v>
      </c>
      <c r="AO93" s="8">
        <v>1</v>
      </c>
      <c r="AP93" s="8">
        <f t="shared" si="36"/>
        <v>3</v>
      </c>
      <c r="AQ93" s="8">
        <f t="shared" si="37"/>
        <v>0</v>
      </c>
      <c r="AR93" s="8">
        <v>0</v>
      </c>
      <c r="AS93" s="8">
        <v>0</v>
      </c>
      <c r="AT93" s="8">
        <v>0</v>
      </c>
      <c r="AU93" s="8">
        <v>0</v>
      </c>
      <c r="AV93" s="8">
        <f t="shared" si="25"/>
        <v>0</v>
      </c>
      <c r="AW93" s="8">
        <f t="shared" si="26"/>
        <v>0</v>
      </c>
      <c r="AX93" s="8">
        <v>0</v>
      </c>
      <c r="AY93" s="8">
        <v>0</v>
      </c>
      <c r="AZ93" s="8">
        <v>1</v>
      </c>
      <c r="BA93" s="8">
        <v>0</v>
      </c>
      <c r="BB93" s="8">
        <v>0</v>
      </c>
      <c r="BC93" s="8">
        <f t="shared" si="27"/>
        <v>1</v>
      </c>
      <c r="BD93" s="8">
        <f t="shared" si="22"/>
        <v>1</v>
      </c>
      <c r="BE93" s="8">
        <f t="shared" si="33"/>
        <v>1</v>
      </c>
      <c r="BF93" s="10">
        <v>3</v>
      </c>
      <c r="BG93" s="10">
        <v>2</v>
      </c>
      <c r="BH93" s="10" t="str">
        <f t="shared" si="28"/>
        <v>1</v>
      </c>
      <c r="BI93" s="10">
        <v>0</v>
      </c>
      <c r="BJ93" s="10">
        <v>0</v>
      </c>
      <c r="BK93" s="16"/>
      <c r="BL93" s="10">
        <v>0</v>
      </c>
      <c r="BM93" s="16"/>
      <c r="BN93" s="16">
        <f t="shared" si="34"/>
        <v>0</v>
      </c>
      <c r="BO93" s="10">
        <v>2</v>
      </c>
      <c r="BP93" s="10">
        <v>2</v>
      </c>
      <c r="BQ93" s="10" t="str">
        <f t="shared" si="32"/>
        <v>0</v>
      </c>
      <c r="BR93" s="16"/>
      <c r="BS93" s="12">
        <v>0</v>
      </c>
      <c r="BT93" s="12">
        <v>1</v>
      </c>
      <c r="BU93" s="12">
        <v>1</v>
      </c>
      <c r="BV93" s="12">
        <v>1</v>
      </c>
      <c r="BW93" s="12">
        <v>3</v>
      </c>
      <c r="BX93" s="12">
        <f t="shared" si="35"/>
        <v>1</v>
      </c>
      <c r="BY93" s="12">
        <f t="shared" si="38"/>
        <v>1</v>
      </c>
      <c r="BZ93" s="13">
        <v>0</v>
      </c>
      <c r="CA93" s="13">
        <v>0</v>
      </c>
      <c r="CB93" s="13" t="str">
        <f>IF(BZ93=CA93, " ", 1)</f>
        <v xml:space="preserve"> </v>
      </c>
      <c r="CC93" s="13">
        <v>0</v>
      </c>
      <c r="CD93" s="13">
        <v>0</v>
      </c>
      <c r="CE93" s="13" t="str">
        <f t="shared" si="29"/>
        <v xml:space="preserve"> </v>
      </c>
      <c r="CF93" s="13">
        <f>IF(OR(BZ93=1, CC93=1), 1, 0)</f>
        <v>0</v>
      </c>
      <c r="CG93" s="13">
        <f>IF(OR(CA93=1, CD93=1), 1, 0)</f>
        <v>0</v>
      </c>
      <c r="CH93" s="13" t="str">
        <f t="shared" si="30"/>
        <v xml:space="preserve"> </v>
      </c>
      <c r="CI93" s="14">
        <v>0</v>
      </c>
      <c r="CJ93" s="17"/>
      <c r="CK93" s="14">
        <v>0</v>
      </c>
      <c r="CL93" s="17"/>
      <c r="CM93" s="17">
        <f t="shared" si="31"/>
        <v>0</v>
      </c>
      <c r="CN93" s="18">
        <f>IF(OR(BH93=1, BU93=1, BY93=1, CB93=1, CH93=1, CM93=1), 1, 0)</f>
        <v>1</v>
      </c>
    </row>
    <row r="94" spans="1:92" ht="13" x14ac:dyDescent="0.15">
      <c r="A94" s="8" t="s">
        <v>457</v>
      </c>
      <c r="B94" s="8">
        <v>30</v>
      </c>
      <c r="C94" s="8">
        <v>0</v>
      </c>
      <c r="D94" s="18"/>
      <c r="E94" s="15" t="s">
        <v>174</v>
      </c>
      <c r="F94" s="8">
        <v>13</v>
      </c>
      <c r="G94" s="8">
        <v>1</v>
      </c>
      <c r="H94" s="8">
        <v>62</v>
      </c>
      <c r="I94" s="8">
        <v>155</v>
      </c>
      <c r="J94" s="8">
        <f t="shared" si="23"/>
        <v>1.55</v>
      </c>
      <c r="K94" s="9">
        <f t="shared" si="24"/>
        <v>25.806451612903224</v>
      </c>
      <c r="L94" s="8">
        <v>12</v>
      </c>
      <c r="M94" s="8">
        <v>0</v>
      </c>
      <c r="N94" s="8">
        <v>0</v>
      </c>
      <c r="O94" s="8" t="s">
        <v>319</v>
      </c>
      <c r="P94" s="8"/>
      <c r="Q94" s="8" t="s">
        <v>104</v>
      </c>
      <c r="R94" s="8" t="s">
        <v>319</v>
      </c>
      <c r="S94" s="8" t="s">
        <v>320</v>
      </c>
      <c r="T94" s="8" t="s">
        <v>320</v>
      </c>
      <c r="U94" s="8">
        <v>1</v>
      </c>
      <c r="V94" s="8">
        <v>1</v>
      </c>
      <c r="W94" s="8">
        <v>0</v>
      </c>
      <c r="X94" s="8">
        <v>0</v>
      </c>
      <c r="Y94" s="8">
        <v>0</v>
      </c>
      <c r="Z94" s="8">
        <v>0</v>
      </c>
      <c r="AA94" s="8">
        <v>0</v>
      </c>
      <c r="AB94" s="8">
        <v>0</v>
      </c>
      <c r="AC94" s="8">
        <v>0</v>
      </c>
      <c r="AD94" s="8">
        <v>0</v>
      </c>
      <c r="AE94" s="8">
        <v>0</v>
      </c>
      <c r="AF94" s="8">
        <v>0</v>
      </c>
      <c r="AG94" s="8">
        <v>0</v>
      </c>
      <c r="AH94" s="8">
        <v>1</v>
      </c>
      <c r="AI94" s="8">
        <v>0</v>
      </c>
      <c r="AJ94" s="8">
        <v>1</v>
      </c>
      <c r="AK94" s="8">
        <v>0</v>
      </c>
      <c r="AL94" s="8">
        <v>0</v>
      </c>
      <c r="AM94" s="8">
        <v>0</v>
      </c>
      <c r="AN94" s="8">
        <v>0</v>
      </c>
      <c r="AO94" s="8">
        <v>0</v>
      </c>
      <c r="AP94" s="8">
        <f t="shared" si="36"/>
        <v>3</v>
      </c>
      <c r="AQ94" s="8">
        <f t="shared" si="37"/>
        <v>0</v>
      </c>
      <c r="AR94" s="8">
        <v>0</v>
      </c>
      <c r="AS94" s="8">
        <v>0</v>
      </c>
      <c r="AT94" s="8">
        <v>0</v>
      </c>
      <c r="AU94" s="8">
        <v>0</v>
      </c>
      <c r="AV94" s="8">
        <f t="shared" si="25"/>
        <v>0</v>
      </c>
      <c r="AW94" s="8">
        <f t="shared" si="26"/>
        <v>0</v>
      </c>
      <c r="AX94" s="8">
        <v>0</v>
      </c>
      <c r="AY94" s="8">
        <v>0</v>
      </c>
      <c r="AZ94" s="8">
        <v>1</v>
      </c>
      <c r="BA94" s="8">
        <v>0</v>
      </c>
      <c r="BB94" s="8">
        <v>0</v>
      </c>
      <c r="BC94" s="8">
        <f t="shared" si="27"/>
        <v>1</v>
      </c>
      <c r="BD94" s="8">
        <f t="shared" si="22"/>
        <v>1</v>
      </c>
      <c r="BE94" s="8">
        <f t="shared" si="33"/>
        <v>1</v>
      </c>
      <c r="BF94" s="10">
        <v>3</v>
      </c>
      <c r="BG94" s="10">
        <v>3</v>
      </c>
      <c r="BH94" s="10" t="str">
        <f t="shared" ref="BH94:BH121" si="39">IF(BF94=BG94, "0", "1")</f>
        <v>0</v>
      </c>
      <c r="BI94" s="10"/>
      <c r="BJ94" s="10">
        <v>0</v>
      </c>
      <c r="BK94" s="16"/>
      <c r="BL94" s="10">
        <v>0</v>
      </c>
      <c r="BM94" s="16"/>
      <c r="BN94" s="16">
        <f t="shared" si="34"/>
        <v>0</v>
      </c>
      <c r="BO94" s="10">
        <v>2</v>
      </c>
      <c r="BP94" s="10">
        <v>2</v>
      </c>
      <c r="BQ94" s="10" t="str">
        <f t="shared" si="32"/>
        <v>0</v>
      </c>
      <c r="BR94" s="16"/>
      <c r="BS94" s="12">
        <v>0</v>
      </c>
      <c r="BT94" s="12">
        <v>0</v>
      </c>
      <c r="BU94" s="12">
        <v>0</v>
      </c>
      <c r="BV94" s="12">
        <v>2</v>
      </c>
      <c r="BW94" s="12">
        <v>2</v>
      </c>
      <c r="BX94" s="12" t="str">
        <f t="shared" si="35"/>
        <v xml:space="preserve"> </v>
      </c>
      <c r="BY94" s="12">
        <f t="shared" si="38"/>
        <v>0</v>
      </c>
      <c r="BZ94" s="13">
        <v>1</v>
      </c>
      <c r="CA94" s="13">
        <v>1</v>
      </c>
      <c r="CB94" s="13" t="str">
        <f>IF(BZ94=CA94, " ", 1)</f>
        <v xml:space="preserve"> </v>
      </c>
      <c r="CC94" s="13">
        <v>0</v>
      </c>
      <c r="CD94" s="13">
        <v>0</v>
      </c>
      <c r="CE94" s="13" t="str">
        <f t="shared" si="29"/>
        <v xml:space="preserve"> </v>
      </c>
      <c r="CF94" s="13">
        <f>IF(OR(BZ94=1, CC94=1), 1, 0)</f>
        <v>1</v>
      </c>
      <c r="CG94" s="13">
        <f>IF(OR(CA94=1, CD94=1), 1, 0)</f>
        <v>1</v>
      </c>
      <c r="CH94" s="13" t="str">
        <f t="shared" si="30"/>
        <v xml:space="preserve"> </v>
      </c>
      <c r="CI94" s="14">
        <v>1</v>
      </c>
      <c r="CJ94" s="14" t="s">
        <v>385</v>
      </c>
      <c r="CK94" s="14">
        <v>1</v>
      </c>
      <c r="CL94" s="14" t="s">
        <v>385</v>
      </c>
      <c r="CM94" s="17">
        <f t="shared" si="31"/>
        <v>0</v>
      </c>
      <c r="CN94" s="18">
        <f>IF(OR(BH94=1, BU94=1, BY94=1, CB94=1, CH94=1, CM94=1), 1, 0)</f>
        <v>0</v>
      </c>
    </row>
    <row r="95" spans="1:92" ht="13" x14ac:dyDescent="0.15">
      <c r="A95" s="8" t="s">
        <v>156</v>
      </c>
      <c r="B95" s="8">
        <v>31</v>
      </c>
      <c r="C95" s="8">
        <v>1</v>
      </c>
      <c r="D95" s="8" t="s">
        <v>315</v>
      </c>
      <c r="E95" s="15" t="s">
        <v>175</v>
      </c>
      <c r="F95" s="8">
        <v>10</v>
      </c>
      <c r="G95" s="8">
        <v>1</v>
      </c>
      <c r="H95" s="8">
        <v>48</v>
      </c>
      <c r="I95" s="8">
        <v>158</v>
      </c>
      <c r="J95" s="8">
        <f t="shared" si="23"/>
        <v>1.58</v>
      </c>
      <c r="K95" s="9">
        <f t="shared" si="24"/>
        <v>19.227687870533565</v>
      </c>
      <c r="L95" s="8">
        <v>13</v>
      </c>
      <c r="M95" s="8">
        <v>2</v>
      </c>
      <c r="N95" s="8">
        <v>2</v>
      </c>
      <c r="O95" s="8" t="s">
        <v>319</v>
      </c>
      <c r="P95" s="8"/>
      <c r="Q95" s="8" t="s">
        <v>319</v>
      </c>
      <c r="R95" s="8" t="s">
        <v>319</v>
      </c>
      <c r="S95" s="8" t="s">
        <v>320</v>
      </c>
      <c r="T95" s="8" t="s">
        <v>320</v>
      </c>
      <c r="U95" s="8">
        <v>1</v>
      </c>
      <c r="V95" s="8">
        <v>0</v>
      </c>
      <c r="W95" s="8">
        <v>0</v>
      </c>
      <c r="X95" s="8">
        <v>1</v>
      </c>
      <c r="Y95" s="8">
        <v>0</v>
      </c>
      <c r="Z95" s="8">
        <v>0</v>
      </c>
      <c r="AA95" s="8">
        <v>0</v>
      </c>
      <c r="AB95" s="8">
        <v>0</v>
      </c>
      <c r="AC95" s="8">
        <v>0</v>
      </c>
      <c r="AD95" s="8">
        <v>0</v>
      </c>
      <c r="AE95" s="8">
        <v>0</v>
      </c>
      <c r="AF95" s="8">
        <v>0</v>
      </c>
      <c r="AG95" s="8">
        <v>0</v>
      </c>
      <c r="AH95" s="8">
        <v>0</v>
      </c>
      <c r="AI95" s="8">
        <v>0</v>
      </c>
      <c r="AJ95" s="8">
        <v>0</v>
      </c>
      <c r="AK95" s="8">
        <v>0</v>
      </c>
      <c r="AL95" s="8">
        <v>0</v>
      </c>
      <c r="AM95" s="8">
        <v>0</v>
      </c>
      <c r="AN95" s="8">
        <v>0</v>
      </c>
      <c r="AO95" s="8">
        <v>0</v>
      </c>
      <c r="AP95" s="8">
        <f t="shared" si="36"/>
        <v>1</v>
      </c>
      <c r="AQ95" s="8">
        <f t="shared" si="37"/>
        <v>0</v>
      </c>
      <c r="AR95" s="8">
        <v>0</v>
      </c>
      <c r="AS95" s="8">
        <v>0</v>
      </c>
      <c r="AT95" s="8">
        <v>0</v>
      </c>
      <c r="AU95" s="8">
        <v>0</v>
      </c>
      <c r="AV95" s="8">
        <f t="shared" si="25"/>
        <v>0</v>
      </c>
      <c r="AW95" s="8">
        <f t="shared" si="26"/>
        <v>0</v>
      </c>
      <c r="AX95" s="8">
        <v>0</v>
      </c>
      <c r="AY95" s="8">
        <v>0</v>
      </c>
      <c r="AZ95" s="8">
        <v>0</v>
      </c>
      <c r="BA95" s="8">
        <v>0</v>
      </c>
      <c r="BB95" s="8">
        <v>0</v>
      </c>
      <c r="BC95" s="8">
        <f t="shared" si="27"/>
        <v>0</v>
      </c>
      <c r="BD95" s="8">
        <f t="shared" si="22"/>
        <v>0</v>
      </c>
      <c r="BE95" s="8">
        <f t="shared" si="33"/>
        <v>0</v>
      </c>
      <c r="BF95" s="10">
        <v>4</v>
      </c>
      <c r="BG95" s="10">
        <v>4</v>
      </c>
      <c r="BH95" s="10" t="str">
        <f t="shared" si="39"/>
        <v>0</v>
      </c>
      <c r="BI95" s="10"/>
      <c r="BJ95" s="10">
        <v>0</v>
      </c>
      <c r="BK95" s="16"/>
      <c r="BL95" s="10">
        <v>0</v>
      </c>
      <c r="BM95" s="16"/>
      <c r="BN95" s="16">
        <f t="shared" si="34"/>
        <v>0</v>
      </c>
      <c r="BO95" s="10">
        <v>3</v>
      </c>
      <c r="BP95" s="10">
        <v>3</v>
      </c>
      <c r="BQ95" s="10" t="str">
        <f t="shared" si="32"/>
        <v>0</v>
      </c>
      <c r="BR95" s="16"/>
      <c r="BS95" s="12">
        <v>1</v>
      </c>
      <c r="BT95" s="12">
        <v>1</v>
      </c>
      <c r="BU95" s="12">
        <v>0</v>
      </c>
      <c r="BV95" s="12">
        <v>3</v>
      </c>
      <c r="BW95" s="12">
        <v>3</v>
      </c>
      <c r="BX95" s="12" t="str">
        <f t="shared" si="35"/>
        <v xml:space="preserve"> </v>
      </c>
      <c r="BY95" s="12">
        <f t="shared" si="38"/>
        <v>0</v>
      </c>
      <c r="BZ95" s="13">
        <v>1</v>
      </c>
      <c r="CA95" s="13">
        <v>1</v>
      </c>
      <c r="CB95" s="13" t="str">
        <f>IF(BZ95=CA95, " ", 1)</f>
        <v xml:space="preserve"> </v>
      </c>
      <c r="CC95" s="13">
        <v>1</v>
      </c>
      <c r="CD95" s="13">
        <v>0</v>
      </c>
      <c r="CE95" s="13">
        <f t="shared" si="29"/>
        <v>1</v>
      </c>
      <c r="CF95" s="13">
        <f>IF(OR(BZ95=1, CC95=1), 1, 0)</f>
        <v>1</v>
      </c>
      <c r="CG95" s="13">
        <f>IF(OR(CA95=1, CD95=1), 1, 0)</f>
        <v>1</v>
      </c>
      <c r="CH95" s="13" t="str">
        <f t="shared" si="30"/>
        <v xml:space="preserve"> </v>
      </c>
      <c r="CI95" s="14">
        <v>0</v>
      </c>
      <c r="CJ95" s="17"/>
      <c r="CK95" s="14">
        <v>0</v>
      </c>
      <c r="CL95" s="17"/>
      <c r="CM95" s="17">
        <f t="shared" si="31"/>
        <v>0</v>
      </c>
      <c r="CN95" s="18">
        <f>IF(OR(BH95=1, BU95=1, BY95=1, CB95=1, CH95=1, CM95=1), 1, 0)</f>
        <v>0</v>
      </c>
    </row>
    <row r="96" spans="1:92" ht="13" x14ac:dyDescent="0.15">
      <c r="A96" s="8" t="s">
        <v>176</v>
      </c>
      <c r="B96" s="8">
        <v>36</v>
      </c>
      <c r="C96" s="8">
        <v>1</v>
      </c>
      <c r="D96" s="8" t="s">
        <v>315</v>
      </c>
      <c r="E96" s="15" t="s">
        <v>177</v>
      </c>
      <c r="F96" s="8">
        <v>14</v>
      </c>
      <c r="G96" s="8">
        <v>1</v>
      </c>
      <c r="H96" s="8">
        <v>64</v>
      </c>
      <c r="I96" s="8">
        <v>165</v>
      </c>
      <c r="J96" s="8">
        <f t="shared" si="23"/>
        <v>1.65</v>
      </c>
      <c r="K96" s="9">
        <f t="shared" si="24"/>
        <v>23.507805325987146</v>
      </c>
      <c r="L96" s="8">
        <v>13</v>
      </c>
      <c r="M96" s="8">
        <v>2</v>
      </c>
      <c r="N96" s="8">
        <v>2</v>
      </c>
      <c r="O96" s="8" t="s">
        <v>319</v>
      </c>
      <c r="P96" s="8"/>
      <c r="Q96" s="8" t="s">
        <v>319</v>
      </c>
      <c r="R96" s="8" t="s">
        <v>319</v>
      </c>
      <c r="S96" s="8" t="s">
        <v>320</v>
      </c>
      <c r="T96" s="8" t="s">
        <v>320</v>
      </c>
      <c r="U96" s="8">
        <v>2</v>
      </c>
      <c r="V96" s="8">
        <v>0</v>
      </c>
      <c r="W96" s="8">
        <v>0</v>
      </c>
      <c r="X96" s="8">
        <v>1</v>
      </c>
      <c r="Y96" s="8">
        <v>0</v>
      </c>
      <c r="Z96" s="8">
        <v>0</v>
      </c>
      <c r="AA96" s="8">
        <v>0</v>
      </c>
      <c r="AB96" s="8">
        <v>0</v>
      </c>
      <c r="AC96" s="8">
        <v>0</v>
      </c>
      <c r="AD96" s="8">
        <v>0</v>
      </c>
      <c r="AE96" s="8">
        <v>0</v>
      </c>
      <c r="AF96" s="8">
        <v>0</v>
      </c>
      <c r="AG96" s="8">
        <v>0</v>
      </c>
      <c r="AH96" s="8">
        <v>0</v>
      </c>
      <c r="AI96" s="8">
        <v>0</v>
      </c>
      <c r="AJ96" s="8">
        <v>0</v>
      </c>
      <c r="AK96" s="8">
        <v>0</v>
      </c>
      <c r="AL96" s="8">
        <v>0</v>
      </c>
      <c r="AM96" s="8">
        <v>0</v>
      </c>
      <c r="AN96" s="8">
        <v>0</v>
      </c>
      <c r="AO96" s="8">
        <v>0</v>
      </c>
      <c r="AP96" s="8">
        <f t="shared" si="36"/>
        <v>1</v>
      </c>
      <c r="AQ96" s="8">
        <f t="shared" si="37"/>
        <v>0</v>
      </c>
      <c r="AR96" s="8">
        <v>0</v>
      </c>
      <c r="AS96" s="8">
        <v>0</v>
      </c>
      <c r="AT96" s="8">
        <v>0</v>
      </c>
      <c r="AU96" s="8">
        <v>0</v>
      </c>
      <c r="AV96" s="8">
        <f t="shared" si="25"/>
        <v>0</v>
      </c>
      <c r="AW96" s="8">
        <f t="shared" si="26"/>
        <v>0</v>
      </c>
      <c r="AX96" s="8">
        <v>0</v>
      </c>
      <c r="AY96" s="8">
        <v>0</v>
      </c>
      <c r="AZ96" s="8">
        <v>0</v>
      </c>
      <c r="BA96" s="8">
        <v>1</v>
      </c>
      <c r="BB96" s="8">
        <v>0</v>
      </c>
      <c r="BC96" s="8">
        <f t="shared" si="27"/>
        <v>1</v>
      </c>
      <c r="BD96" s="8">
        <f t="shared" si="22"/>
        <v>1</v>
      </c>
      <c r="BE96" s="8">
        <f t="shared" si="33"/>
        <v>1</v>
      </c>
      <c r="BF96" s="10">
        <v>3</v>
      </c>
      <c r="BG96" s="10">
        <v>2</v>
      </c>
      <c r="BH96" s="10" t="str">
        <f t="shared" si="39"/>
        <v>1</v>
      </c>
      <c r="BI96" s="10">
        <v>0</v>
      </c>
      <c r="BJ96" s="10">
        <v>0</v>
      </c>
      <c r="BK96" s="16"/>
      <c r="BL96" s="10">
        <v>0</v>
      </c>
      <c r="BM96" s="16"/>
      <c r="BN96" s="16">
        <f t="shared" si="34"/>
        <v>0</v>
      </c>
      <c r="BO96" s="10">
        <v>2</v>
      </c>
      <c r="BP96" s="10">
        <v>2</v>
      </c>
      <c r="BQ96" s="10" t="str">
        <f t="shared" si="32"/>
        <v>0</v>
      </c>
      <c r="BR96" s="16"/>
      <c r="BS96" s="12">
        <v>0</v>
      </c>
      <c r="BT96" s="12">
        <v>0</v>
      </c>
      <c r="BU96" s="12">
        <v>0</v>
      </c>
      <c r="BV96" s="12">
        <v>2</v>
      </c>
      <c r="BW96" s="12">
        <v>2</v>
      </c>
      <c r="BX96" s="12" t="str">
        <f t="shared" si="35"/>
        <v xml:space="preserve"> </v>
      </c>
      <c r="BY96" s="12">
        <f t="shared" si="38"/>
        <v>0</v>
      </c>
      <c r="BZ96" s="13">
        <v>1</v>
      </c>
      <c r="CA96" s="13">
        <v>0</v>
      </c>
      <c r="CB96" s="13">
        <f>IF(BZ96=CA96, " ", 1)</f>
        <v>1</v>
      </c>
      <c r="CC96" s="13">
        <v>0</v>
      </c>
      <c r="CD96" s="13">
        <v>0</v>
      </c>
      <c r="CE96" s="13" t="str">
        <f t="shared" si="29"/>
        <v xml:space="preserve"> </v>
      </c>
      <c r="CF96" s="13">
        <f>IF(OR(BZ96=1, CC96=1), 1, 0)</f>
        <v>1</v>
      </c>
      <c r="CG96" s="13">
        <f>IF(OR(CA96=1, CD96=1), 1, 0)</f>
        <v>0</v>
      </c>
      <c r="CH96" s="13">
        <f t="shared" si="30"/>
        <v>1</v>
      </c>
      <c r="CI96" s="14">
        <v>0</v>
      </c>
      <c r="CJ96" s="17"/>
      <c r="CK96" s="14">
        <v>0</v>
      </c>
      <c r="CL96" s="17"/>
      <c r="CM96" s="17">
        <f t="shared" si="31"/>
        <v>0</v>
      </c>
      <c r="CN96" s="18">
        <f>IF(OR(BH96=1, BU96=1, BY96=1, CB96=1, CH96=1, CM96=1), 1, 0)</f>
        <v>1</v>
      </c>
    </row>
    <row r="97" spans="1:92" ht="13" x14ac:dyDescent="0.15">
      <c r="A97" s="8" t="s">
        <v>163</v>
      </c>
      <c r="B97" s="8">
        <v>42</v>
      </c>
      <c r="C97" s="8">
        <v>1</v>
      </c>
      <c r="D97" s="8" t="s">
        <v>315</v>
      </c>
      <c r="E97" s="15" t="s">
        <v>178</v>
      </c>
      <c r="F97" s="8">
        <v>17</v>
      </c>
      <c r="G97" s="8">
        <v>0</v>
      </c>
      <c r="H97" s="8">
        <v>65</v>
      </c>
      <c r="I97" s="8">
        <v>160</v>
      </c>
      <c r="J97" s="8">
        <f t="shared" si="23"/>
        <v>1.6</v>
      </c>
      <c r="K97" s="9">
        <f t="shared" si="24"/>
        <v>25.390624999999996</v>
      </c>
      <c r="L97" s="8">
        <v>12</v>
      </c>
      <c r="M97" s="8">
        <v>4</v>
      </c>
      <c r="N97" s="8">
        <v>4</v>
      </c>
      <c r="O97" s="8" t="s">
        <v>319</v>
      </c>
      <c r="P97" s="8"/>
      <c r="Q97" s="8" t="s">
        <v>436</v>
      </c>
      <c r="R97" s="8" t="s">
        <v>319</v>
      </c>
      <c r="S97" s="8" t="s">
        <v>320</v>
      </c>
      <c r="T97" s="8" t="s">
        <v>320</v>
      </c>
      <c r="U97" s="8">
        <v>3</v>
      </c>
      <c r="V97" s="8">
        <v>0</v>
      </c>
      <c r="W97" s="8">
        <v>0</v>
      </c>
      <c r="X97" s="8">
        <v>0</v>
      </c>
      <c r="Y97" s="8">
        <v>0</v>
      </c>
      <c r="Z97" s="8">
        <v>0</v>
      </c>
      <c r="AA97" s="8">
        <v>0</v>
      </c>
      <c r="AB97" s="8">
        <v>0</v>
      </c>
      <c r="AC97" s="8">
        <v>0</v>
      </c>
      <c r="AD97" s="8">
        <v>0</v>
      </c>
      <c r="AE97" s="8">
        <v>0</v>
      </c>
      <c r="AF97" s="8">
        <v>0</v>
      </c>
      <c r="AG97" s="8">
        <v>0</v>
      </c>
      <c r="AH97" s="8">
        <v>0</v>
      </c>
      <c r="AI97" s="8">
        <v>0</v>
      </c>
      <c r="AJ97" s="8">
        <v>0</v>
      </c>
      <c r="AK97" s="8">
        <v>0</v>
      </c>
      <c r="AL97" s="8">
        <v>0</v>
      </c>
      <c r="AM97" s="8">
        <v>0</v>
      </c>
      <c r="AN97" s="8">
        <v>0</v>
      </c>
      <c r="AO97" s="8">
        <v>0</v>
      </c>
      <c r="AP97" s="8">
        <f t="shared" si="36"/>
        <v>0</v>
      </c>
      <c r="AQ97" s="8">
        <f t="shared" si="37"/>
        <v>0</v>
      </c>
      <c r="AR97" s="8">
        <v>0</v>
      </c>
      <c r="AS97" s="8">
        <v>0</v>
      </c>
      <c r="AT97" s="8">
        <v>0</v>
      </c>
      <c r="AU97" s="8">
        <v>0</v>
      </c>
      <c r="AV97" s="8">
        <f t="shared" si="25"/>
        <v>0</v>
      </c>
      <c r="AW97" s="8">
        <f t="shared" si="26"/>
        <v>0</v>
      </c>
      <c r="AX97" s="8">
        <v>0</v>
      </c>
      <c r="AY97" s="8">
        <v>0</v>
      </c>
      <c r="AZ97" s="8">
        <v>0</v>
      </c>
      <c r="BA97" s="8">
        <v>0</v>
      </c>
      <c r="BB97" s="8">
        <v>0</v>
      </c>
      <c r="BC97" s="8">
        <f t="shared" si="27"/>
        <v>0</v>
      </c>
      <c r="BD97" s="8">
        <f t="shared" si="22"/>
        <v>0</v>
      </c>
      <c r="BE97" s="8">
        <f t="shared" si="33"/>
        <v>0</v>
      </c>
      <c r="BF97" s="10">
        <v>2</v>
      </c>
      <c r="BG97" s="10">
        <v>2</v>
      </c>
      <c r="BH97" s="10" t="str">
        <f t="shared" si="39"/>
        <v>0</v>
      </c>
      <c r="BI97" s="10"/>
      <c r="BJ97" s="10">
        <v>0</v>
      </c>
      <c r="BK97" s="16"/>
      <c r="BL97" s="10">
        <v>0</v>
      </c>
      <c r="BM97" s="16"/>
      <c r="BN97" s="16">
        <f t="shared" si="34"/>
        <v>0</v>
      </c>
      <c r="BO97" s="10">
        <v>2</v>
      </c>
      <c r="BP97" s="10">
        <v>2</v>
      </c>
      <c r="BQ97" s="10" t="str">
        <f t="shared" si="32"/>
        <v>0</v>
      </c>
      <c r="BR97" s="16"/>
      <c r="BS97" s="12">
        <v>0</v>
      </c>
      <c r="BT97" s="12">
        <v>0</v>
      </c>
      <c r="BU97" s="12">
        <v>0</v>
      </c>
      <c r="BV97" s="12">
        <v>1</v>
      </c>
      <c r="BW97" s="12">
        <v>1</v>
      </c>
      <c r="BX97" s="12" t="str">
        <f t="shared" si="35"/>
        <v xml:space="preserve"> </v>
      </c>
      <c r="BY97" s="12">
        <f t="shared" si="38"/>
        <v>0</v>
      </c>
      <c r="BZ97" s="13">
        <v>1</v>
      </c>
      <c r="CA97" s="13">
        <v>1</v>
      </c>
      <c r="CB97" s="13" t="str">
        <f>IF(BZ97=CA97, " ", 1)</f>
        <v xml:space="preserve"> </v>
      </c>
      <c r="CC97" s="13">
        <v>1</v>
      </c>
      <c r="CD97" s="13">
        <v>1</v>
      </c>
      <c r="CE97" s="13" t="str">
        <f t="shared" si="29"/>
        <v xml:space="preserve"> </v>
      </c>
      <c r="CF97" s="13">
        <f>IF(OR(BZ97=1, CC97=1), 1, 0)</f>
        <v>1</v>
      </c>
      <c r="CG97" s="13">
        <f>IF(OR(CA97=1, CD97=1), 1, 0)</f>
        <v>1</v>
      </c>
      <c r="CH97" s="13" t="str">
        <f t="shared" si="30"/>
        <v xml:space="preserve"> </v>
      </c>
      <c r="CI97" s="14">
        <v>0</v>
      </c>
      <c r="CJ97" s="17"/>
      <c r="CK97" s="14">
        <v>0</v>
      </c>
      <c r="CL97" s="17"/>
      <c r="CM97" s="17">
        <f t="shared" si="31"/>
        <v>0</v>
      </c>
      <c r="CN97" s="18">
        <f>IF(OR(BH97=1, BU97=1, BY97=1, CB97=1, CH97=1, CM97=1), 1, 0)</f>
        <v>0</v>
      </c>
    </row>
    <row r="98" spans="1:92" ht="13" x14ac:dyDescent="0.15">
      <c r="A98" s="8" t="s">
        <v>180</v>
      </c>
      <c r="B98" s="8">
        <v>23</v>
      </c>
      <c r="C98" s="8">
        <v>0</v>
      </c>
      <c r="D98" s="18"/>
      <c r="E98" s="15" t="s">
        <v>181</v>
      </c>
      <c r="F98" s="8">
        <v>7</v>
      </c>
      <c r="G98" s="8">
        <v>0</v>
      </c>
      <c r="H98" s="8">
        <v>56</v>
      </c>
      <c r="I98" s="8">
        <v>159</v>
      </c>
      <c r="J98" s="8">
        <f t="shared" si="23"/>
        <v>1.59</v>
      </c>
      <c r="K98" s="9">
        <f t="shared" si="24"/>
        <v>22.151022507021082</v>
      </c>
      <c r="L98" s="8">
        <v>15</v>
      </c>
      <c r="M98" s="8">
        <v>0</v>
      </c>
      <c r="N98" s="8">
        <v>0</v>
      </c>
      <c r="O98" s="8" t="s">
        <v>319</v>
      </c>
      <c r="P98" s="8"/>
      <c r="Q98" s="8" t="s">
        <v>319</v>
      </c>
      <c r="R98" s="8" t="s">
        <v>319</v>
      </c>
      <c r="S98" s="8" t="s">
        <v>320</v>
      </c>
      <c r="T98" s="8" t="s">
        <v>320</v>
      </c>
      <c r="U98" s="8">
        <v>3</v>
      </c>
      <c r="V98" s="8">
        <v>0</v>
      </c>
      <c r="W98" s="8">
        <v>0</v>
      </c>
      <c r="X98" s="8">
        <v>0</v>
      </c>
      <c r="Y98" s="8">
        <v>0</v>
      </c>
      <c r="Z98" s="8">
        <v>1</v>
      </c>
      <c r="AA98" s="8">
        <v>0</v>
      </c>
      <c r="AB98" s="8">
        <v>0</v>
      </c>
      <c r="AC98" s="8">
        <v>0</v>
      </c>
      <c r="AD98" s="8">
        <v>0</v>
      </c>
      <c r="AE98" s="8">
        <v>0</v>
      </c>
      <c r="AF98" s="8">
        <v>0</v>
      </c>
      <c r="AG98" s="8">
        <v>0</v>
      </c>
      <c r="AH98" s="8">
        <v>0</v>
      </c>
      <c r="AI98" s="8">
        <v>0</v>
      </c>
      <c r="AJ98" s="8">
        <v>0</v>
      </c>
      <c r="AK98" s="8">
        <v>0</v>
      </c>
      <c r="AL98" s="8">
        <v>0</v>
      </c>
      <c r="AM98" s="8">
        <v>0</v>
      </c>
      <c r="AN98" s="8">
        <v>0</v>
      </c>
      <c r="AO98" s="8">
        <v>0</v>
      </c>
      <c r="AP98" s="8">
        <f t="shared" si="36"/>
        <v>1</v>
      </c>
      <c r="AQ98" s="8">
        <f t="shared" si="37"/>
        <v>0</v>
      </c>
      <c r="AR98" s="8">
        <v>0</v>
      </c>
      <c r="AS98" s="8">
        <v>0</v>
      </c>
      <c r="AT98" s="8">
        <v>0</v>
      </c>
      <c r="AU98" s="8">
        <v>0</v>
      </c>
      <c r="AV98" s="8">
        <f t="shared" si="25"/>
        <v>0</v>
      </c>
      <c r="AW98" s="8">
        <f t="shared" si="26"/>
        <v>0</v>
      </c>
      <c r="AX98" s="8">
        <v>0</v>
      </c>
      <c r="AY98" s="8">
        <v>0</v>
      </c>
      <c r="AZ98" s="8">
        <v>0</v>
      </c>
      <c r="BA98" s="8">
        <v>0</v>
      </c>
      <c r="BB98" s="8">
        <v>0</v>
      </c>
      <c r="BC98" s="8">
        <f t="shared" si="27"/>
        <v>0</v>
      </c>
      <c r="BD98" s="8">
        <f t="shared" si="22"/>
        <v>0</v>
      </c>
      <c r="BE98" s="8">
        <f t="shared" si="33"/>
        <v>0</v>
      </c>
      <c r="BF98" s="10">
        <v>4</v>
      </c>
      <c r="BG98" s="10">
        <v>4</v>
      </c>
      <c r="BH98" s="10" t="str">
        <f t="shared" si="39"/>
        <v>0</v>
      </c>
      <c r="BI98" s="10"/>
      <c r="BJ98" s="10">
        <v>0</v>
      </c>
      <c r="BK98" s="16"/>
      <c r="BL98" s="10">
        <v>0</v>
      </c>
      <c r="BM98" s="16"/>
      <c r="BN98" s="16">
        <f t="shared" si="34"/>
        <v>0</v>
      </c>
      <c r="BO98" s="10">
        <v>3</v>
      </c>
      <c r="BP98" s="10">
        <v>3</v>
      </c>
      <c r="BQ98" s="10" t="str">
        <f t="shared" si="32"/>
        <v>0</v>
      </c>
      <c r="BR98" s="16"/>
      <c r="BS98" s="12">
        <v>1</v>
      </c>
      <c r="BT98" s="12">
        <v>1</v>
      </c>
      <c r="BU98" s="12">
        <v>0</v>
      </c>
      <c r="BV98" s="12">
        <v>2</v>
      </c>
      <c r="BW98" s="12">
        <v>2</v>
      </c>
      <c r="BX98" s="12" t="str">
        <f t="shared" si="35"/>
        <v xml:space="preserve"> </v>
      </c>
      <c r="BY98" s="12">
        <f t="shared" si="38"/>
        <v>0</v>
      </c>
      <c r="BZ98" s="13">
        <v>0</v>
      </c>
      <c r="CA98" s="13">
        <v>0</v>
      </c>
      <c r="CB98" s="13" t="str">
        <f>IF(BZ98=CA98, " ", 1)</f>
        <v xml:space="preserve"> </v>
      </c>
      <c r="CC98" s="13">
        <v>1</v>
      </c>
      <c r="CD98" s="13">
        <v>1</v>
      </c>
      <c r="CE98" s="13" t="str">
        <f t="shared" si="29"/>
        <v xml:space="preserve"> </v>
      </c>
      <c r="CF98" s="13">
        <f>IF(OR(BZ98=1, CC98=1), 1, 0)</f>
        <v>1</v>
      </c>
      <c r="CG98" s="13">
        <f>IF(OR(CA98=1, CD98=1), 1, 0)</f>
        <v>1</v>
      </c>
      <c r="CH98" s="13" t="str">
        <f t="shared" si="30"/>
        <v xml:space="preserve"> </v>
      </c>
      <c r="CI98" s="14">
        <v>1</v>
      </c>
      <c r="CJ98" s="14" t="s">
        <v>385</v>
      </c>
      <c r="CK98" s="14">
        <v>1</v>
      </c>
      <c r="CL98" s="14" t="s">
        <v>387</v>
      </c>
      <c r="CM98" s="17">
        <f t="shared" si="31"/>
        <v>0</v>
      </c>
      <c r="CN98" s="18">
        <f>IF(OR(BH98=1, BU98=1, BY98=1, CB98=1, CH98=1, CM98=1), 1, 0)</f>
        <v>0</v>
      </c>
    </row>
    <row r="99" spans="1:92" ht="13" x14ac:dyDescent="0.15">
      <c r="A99" s="8" t="s">
        <v>176</v>
      </c>
      <c r="B99" s="8">
        <v>35</v>
      </c>
      <c r="C99" s="8">
        <v>1</v>
      </c>
      <c r="D99" s="8" t="s">
        <v>315</v>
      </c>
      <c r="E99" s="15" t="s">
        <v>182</v>
      </c>
      <c r="F99" s="8">
        <v>18</v>
      </c>
      <c r="G99" s="8">
        <v>1</v>
      </c>
      <c r="H99" s="8">
        <v>65</v>
      </c>
      <c r="I99" s="8">
        <v>160</v>
      </c>
      <c r="J99" s="8">
        <f t="shared" si="23"/>
        <v>1.6</v>
      </c>
      <c r="K99" s="9">
        <f t="shared" si="24"/>
        <v>25.390624999999996</v>
      </c>
      <c r="L99" s="8">
        <v>13</v>
      </c>
      <c r="M99" s="8">
        <v>3</v>
      </c>
      <c r="N99" s="8">
        <v>2</v>
      </c>
      <c r="O99" s="8" t="s">
        <v>319</v>
      </c>
      <c r="P99" s="8"/>
      <c r="Q99" s="8" t="s">
        <v>319</v>
      </c>
      <c r="R99" s="8" t="s">
        <v>319</v>
      </c>
      <c r="S99" s="8" t="s">
        <v>320</v>
      </c>
      <c r="T99" s="8" t="s">
        <v>320</v>
      </c>
      <c r="U99" s="8">
        <v>1</v>
      </c>
      <c r="V99" s="8">
        <v>0</v>
      </c>
      <c r="W99" s="8">
        <v>1</v>
      </c>
      <c r="X99" s="8">
        <v>1</v>
      </c>
      <c r="Y99" s="8">
        <v>0</v>
      </c>
      <c r="Z99" s="8">
        <v>1</v>
      </c>
      <c r="AA99" s="8">
        <v>1</v>
      </c>
      <c r="AB99" s="8">
        <v>0</v>
      </c>
      <c r="AC99" s="8">
        <v>0</v>
      </c>
      <c r="AD99" s="8">
        <v>0</v>
      </c>
      <c r="AE99" s="8">
        <v>0</v>
      </c>
      <c r="AF99" s="8">
        <v>0</v>
      </c>
      <c r="AG99" s="8">
        <v>0</v>
      </c>
      <c r="AH99" s="8">
        <v>0</v>
      </c>
      <c r="AI99" s="8">
        <v>0</v>
      </c>
      <c r="AJ99" s="8">
        <v>0</v>
      </c>
      <c r="AK99" s="8">
        <v>0</v>
      </c>
      <c r="AL99" s="8">
        <v>0</v>
      </c>
      <c r="AM99" s="8">
        <v>1</v>
      </c>
      <c r="AN99" s="8">
        <v>0</v>
      </c>
      <c r="AO99" s="8">
        <v>0</v>
      </c>
      <c r="AP99" s="8">
        <f t="shared" si="36"/>
        <v>5</v>
      </c>
      <c r="AQ99" s="8">
        <f t="shared" si="37"/>
        <v>0</v>
      </c>
      <c r="AR99" s="8">
        <v>0</v>
      </c>
      <c r="AS99" s="8">
        <v>0</v>
      </c>
      <c r="AT99" s="8">
        <v>0</v>
      </c>
      <c r="AU99" s="8">
        <v>0</v>
      </c>
      <c r="AV99" s="8">
        <f t="shared" si="25"/>
        <v>0</v>
      </c>
      <c r="AW99" s="8">
        <f t="shared" si="26"/>
        <v>0</v>
      </c>
      <c r="AX99" s="8">
        <v>0</v>
      </c>
      <c r="AY99" s="8">
        <v>0</v>
      </c>
      <c r="AZ99" s="8">
        <v>0</v>
      </c>
      <c r="BA99" s="8">
        <v>0</v>
      </c>
      <c r="BB99" s="8">
        <v>0</v>
      </c>
      <c r="BC99" s="8">
        <f t="shared" si="27"/>
        <v>0</v>
      </c>
      <c r="BD99" s="8">
        <f t="shared" si="22"/>
        <v>0</v>
      </c>
      <c r="BE99" s="8">
        <f t="shared" si="33"/>
        <v>0</v>
      </c>
      <c r="BF99" s="10">
        <v>1</v>
      </c>
      <c r="BG99" s="10">
        <v>1</v>
      </c>
      <c r="BH99" s="10" t="str">
        <f t="shared" si="39"/>
        <v>0</v>
      </c>
      <c r="BI99" s="10"/>
      <c r="BJ99" s="10">
        <v>0</v>
      </c>
      <c r="BK99" s="16"/>
      <c r="BL99" s="10">
        <v>0</v>
      </c>
      <c r="BM99" s="16"/>
      <c r="BN99" s="16">
        <f t="shared" si="34"/>
        <v>0</v>
      </c>
      <c r="BO99" s="10">
        <v>1</v>
      </c>
      <c r="BP99" s="10">
        <v>1</v>
      </c>
      <c r="BQ99" s="10" t="str">
        <f t="shared" si="32"/>
        <v>0</v>
      </c>
      <c r="BR99" s="16"/>
      <c r="BS99" s="12">
        <v>0</v>
      </c>
      <c r="BT99" s="12">
        <v>0</v>
      </c>
      <c r="BU99" s="12">
        <v>0</v>
      </c>
      <c r="BV99" s="12">
        <v>2</v>
      </c>
      <c r="BW99" s="12">
        <v>2</v>
      </c>
      <c r="BX99" s="12" t="str">
        <f t="shared" si="35"/>
        <v xml:space="preserve"> </v>
      </c>
      <c r="BY99" s="12">
        <f t="shared" si="38"/>
        <v>0</v>
      </c>
      <c r="BZ99" s="13">
        <v>1</v>
      </c>
      <c r="CA99" s="13">
        <v>1</v>
      </c>
      <c r="CB99" s="13" t="str">
        <f>IF(BZ99=CA99, " ", 1)</f>
        <v xml:space="preserve"> </v>
      </c>
      <c r="CC99" s="13">
        <v>1</v>
      </c>
      <c r="CD99" s="13">
        <v>1</v>
      </c>
      <c r="CE99" s="13" t="str">
        <f t="shared" si="29"/>
        <v xml:space="preserve"> </v>
      </c>
      <c r="CF99" s="13">
        <f>IF(OR(BZ99=1, CC99=1), 1, 0)</f>
        <v>1</v>
      </c>
      <c r="CG99" s="13">
        <f>IF(OR(CA99=1, CD99=1), 1, 0)</f>
        <v>1</v>
      </c>
      <c r="CH99" s="13" t="str">
        <f t="shared" si="30"/>
        <v xml:space="preserve"> </v>
      </c>
      <c r="CI99" s="14">
        <v>0</v>
      </c>
      <c r="CJ99" s="17"/>
      <c r="CK99" s="14">
        <v>0</v>
      </c>
      <c r="CL99" s="17"/>
      <c r="CM99" s="17">
        <f t="shared" si="31"/>
        <v>0</v>
      </c>
      <c r="CN99" s="18">
        <f>IF(OR(BH99=1, BU99=1, BY99=1, CB99=1, CH99=1, CM99=1), 1, 0)</f>
        <v>0</v>
      </c>
    </row>
    <row r="100" spans="1:92" ht="13" x14ac:dyDescent="0.15">
      <c r="A100" s="8" t="s">
        <v>183</v>
      </c>
      <c r="B100" s="8">
        <v>32</v>
      </c>
      <c r="C100" s="8">
        <v>1</v>
      </c>
      <c r="D100" s="8" t="s">
        <v>315</v>
      </c>
      <c r="E100" s="15" t="s">
        <v>184</v>
      </c>
      <c r="F100" s="8">
        <v>14</v>
      </c>
      <c r="G100" s="8">
        <v>1</v>
      </c>
      <c r="H100" s="8">
        <v>57</v>
      </c>
      <c r="I100" s="8">
        <v>155</v>
      </c>
      <c r="J100" s="8">
        <f t="shared" si="23"/>
        <v>1.55</v>
      </c>
      <c r="K100" s="9">
        <f t="shared" si="24"/>
        <v>23.725286160249738</v>
      </c>
      <c r="L100" s="8">
        <v>14</v>
      </c>
      <c r="M100" s="8">
        <v>2</v>
      </c>
      <c r="N100" s="8">
        <v>2</v>
      </c>
      <c r="O100" s="8" t="s">
        <v>319</v>
      </c>
      <c r="P100" s="8"/>
      <c r="Q100" s="8" t="s">
        <v>401</v>
      </c>
      <c r="R100" s="8" t="s">
        <v>20</v>
      </c>
      <c r="S100" s="8" t="s">
        <v>320</v>
      </c>
      <c r="T100" s="8" t="s">
        <v>320</v>
      </c>
      <c r="U100" s="8">
        <v>3</v>
      </c>
      <c r="V100" s="8">
        <v>0</v>
      </c>
      <c r="W100" s="8">
        <v>0</v>
      </c>
      <c r="X100" s="8">
        <v>0</v>
      </c>
      <c r="Y100" s="8">
        <v>0</v>
      </c>
      <c r="Z100" s="8">
        <v>0</v>
      </c>
      <c r="AA100" s="8">
        <v>0</v>
      </c>
      <c r="AB100" s="8">
        <v>0</v>
      </c>
      <c r="AC100" s="8">
        <v>0</v>
      </c>
      <c r="AD100" s="8">
        <v>0</v>
      </c>
      <c r="AE100" s="8">
        <v>0</v>
      </c>
      <c r="AF100" s="8">
        <v>0</v>
      </c>
      <c r="AG100" s="8">
        <v>0</v>
      </c>
      <c r="AH100" s="8">
        <v>0</v>
      </c>
      <c r="AI100" s="8">
        <v>0</v>
      </c>
      <c r="AJ100" s="8">
        <v>0</v>
      </c>
      <c r="AK100" s="8">
        <v>0</v>
      </c>
      <c r="AL100" s="8">
        <v>0</v>
      </c>
      <c r="AM100" s="8">
        <v>0</v>
      </c>
      <c r="AN100" s="8">
        <v>0</v>
      </c>
      <c r="AO100" s="8">
        <v>0</v>
      </c>
      <c r="AP100" s="8">
        <f t="shared" si="36"/>
        <v>0</v>
      </c>
      <c r="AQ100" s="8">
        <f t="shared" si="37"/>
        <v>0</v>
      </c>
      <c r="AR100" s="8">
        <v>0</v>
      </c>
      <c r="AS100" s="8">
        <v>0</v>
      </c>
      <c r="AT100" s="8">
        <v>0</v>
      </c>
      <c r="AU100" s="8">
        <v>0</v>
      </c>
      <c r="AV100" s="8">
        <f t="shared" si="25"/>
        <v>0</v>
      </c>
      <c r="AW100" s="8">
        <f t="shared" si="26"/>
        <v>0</v>
      </c>
      <c r="AX100" s="8">
        <v>0</v>
      </c>
      <c r="AY100" s="8">
        <v>0</v>
      </c>
      <c r="AZ100" s="8">
        <v>0</v>
      </c>
      <c r="BA100" s="8">
        <v>0</v>
      </c>
      <c r="BB100" s="8">
        <v>0</v>
      </c>
      <c r="BC100" s="8">
        <f t="shared" si="27"/>
        <v>0</v>
      </c>
      <c r="BD100" s="8">
        <f t="shared" si="22"/>
        <v>0</v>
      </c>
      <c r="BE100" s="8">
        <f t="shared" si="33"/>
        <v>0</v>
      </c>
      <c r="BF100" s="10">
        <v>3</v>
      </c>
      <c r="BG100" s="10">
        <v>3</v>
      </c>
      <c r="BH100" s="10" t="str">
        <f t="shared" si="39"/>
        <v>0</v>
      </c>
      <c r="BI100" s="10"/>
      <c r="BJ100" s="10">
        <v>0</v>
      </c>
      <c r="BK100" s="16"/>
      <c r="BL100" s="10">
        <v>0</v>
      </c>
      <c r="BM100" s="16"/>
      <c r="BN100" s="16">
        <f t="shared" si="34"/>
        <v>0</v>
      </c>
      <c r="BO100" s="10">
        <v>2</v>
      </c>
      <c r="BP100" s="10">
        <v>2</v>
      </c>
      <c r="BQ100" s="10" t="str">
        <f t="shared" si="32"/>
        <v>0</v>
      </c>
      <c r="BR100" s="16"/>
      <c r="BS100" s="12">
        <v>0</v>
      </c>
      <c r="BT100" s="12">
        <v>0</v>
      </c>
      <c r="BU100" s="12">
        <v>0</v>
      </c>
      <c r="BV100" s="12">
        <v>2</v>
      </c>
      <c r="BW100" s="12">
        <v>2</v>
      </c>
      <c r="BX100" s="12" t="str">
        <f t="shared" si="35"/>
        <v xml:space="preserve"> </v>
      </c>
      <c r="BY100" s="12">
        <f t="shared" si="38"/>
        <v>0</v>
      </c>
      <c r="BZ100" s="13">
        <v>1</v>
      </c>
      <c r="CA100" s="13">
        <v>1</v>
      </c>
      <c r="CB100" s="13" t="str">
        <f>IF(BZ100=CA100, " ", 1)</f>
        <v xml:space="preserve"> </v>
      </c>
      <c r="CC100" s="13">
        <v>0</v>
      </c>
      <c r="CD100" s="13">
        <v>0</v>
      </c>
      <c r="CE100" s="13" t="str">
        <f t="shared" si="29"/>
        <v xml:space="preserve"> </v>
      </c>
      <c r="CF100" s="13">
        <f>IF(OR(BZ100=1, CC100=1), 1, 0)</f>
        <v>1</v>
      </c>
      <c r="CG100" s="13">
        <f>IF(OR(CA100=1, CD100=1), 1, 0)</f>
        <v>1</v>
      </c>
      <c r="CH100" s="13" t="str">
        <f t="shared" si="30"/>
        <v xml:space="preserve"> </v>
      </c>
      <c r="CI100" s="14">
        <v>1</v>
      </c>
      <c r="CJ100" s="14" t="s">
        <v>387</v>
      </c>
      <c r="CK100" s="14">
        <v>1</v>
      </c>
      <c r="CL100" s="14" t="s">
        <v>385</v>
      </c>
      <c r="CM100" s="17">
        <f t="shared" si="31"/>
        <v>0</v>
      </c>
      <c r="CN100" s="18">
        <f>IF(OR(BH100=1, BU100=1, BY100=1, CB100=1, CH100=1, CM100=1), 1, 0)</f>
        <v>0</v>
      </c>
    </row>
    <row r="101" spans="1:92" ht="13" x14ac:dyDescent="0.15">
      <c r="A101" s="8" t="s">
        <v>185</v>
      </c>
      <c r="B101" s="8">
        <v>49</v>
      </c>
      <c r="C101" s="8">
        <v>1</v>
      </c>
      <c r="D101" s="8" t="s">
        <v>315</v>
      </c>
      <c r="E101" s="15" t="s">
        <v>186</v>
      </c>
      <c r="F101" s="8">
        <v>15</v>
      </c>
      <c r="G101" s="8">
        <v>0</v>
      </c>
      <c r="H101" s="8">
        <v>85</v>
      </c>
      <c r="I101" s="8">
        <v>156</v>
      </c>
      <c r="J101" s="8">
        <f t="shared" si="23"/>
        <v>1.56</v>
      </c>
      <c r="K101" s="9">
        <f t="shared" si="24"/>
        <v>34.927679158448385</v>
      </c>
      <c r="L101" s="8">
        <v>15</v>
      </c>
      <c r="M101" s="8">
        <v>1</v>
      </c>
      <c r="N101" s="8">
        <v>1</v>
      </c>
      <c r="O101" s="8" t="s">
        <v>412</v>
      </c>
      <c r="P101" s="8" t="s">
        <v>394</v>
      </c>
      <c r="Q101" s="8" t="s">
        <v>401</v>
      </c>
      <c r="R101" s="8" t="s">
        <v>187</v>
      </c>
      <c r="S101" s="8" t="s">
        <v>320</v>
      </c>
      <c r="T101" s="8" t="s">
        <v>320</v>
      </c>
      <c r="U101" s="8">
        <v>3</v>
      </c>
      <c r="V101" s="8">
        <v>0</v>
      </c>
      <c r="W101" s="8">
        <v>0</v>
      </c>
      <c r="X101" s="8">
        <v>0</v>
      </c>
      <c r="Y101" s="8">
        <v>0</v>
      </c>
      <c r="Z101" s="8">
        <v>1</v>
      </c>
      <c r="AA101" s="8">
        <v>0</v>
      </c>
      <c r="AB101" s="8">
        <v>0</v>
      </c>
      <c r="AC101" s="8">
        <v>0</v>
      </c>
      <c r="AD101" s="8">
        <v>0</v>
      </c>
      <c r="AE101" s="8">
        <v>0</v>
      </c>
      <c r="AF101" s="8">
        <v>0</v>
      </c>
      <c r="AG101" s="8">
        <v>1</v>
      </c>
      <c r="AH101" s="8">
        <v>0</v>
      </c>
      <c r="AI101" s="8">
        <v>0</v>
      </c>
      <c r="AJ101" s="8">
        <v>0</v>
      </c>
      <c r="AK101" s="8">
        <v>0</v>
      </c>
      <c r="AL101" s="8">
        <v>0</v>
      </c>
      <c r="AM101" s="8">
        <v>0</v>
      </c>
      <c r="AN101" s="8">
        <v>0</v>
      </c>
      <c r="AO101" s="8">
        <v>1</v>
      </c>
      <c r="AP101" s="8">
        <f t="shared" si="36"/>
        <v>3</v>
      </c>
      <c r="AQ101" s="8">
        <f t="shared" si="37"/>
        <v>0</v>
      </c>
      <c r="AR101" s="8">
        <v>0</v>
      </c>
      <c r="AS101" s="8">
        <v>0</v>
      </c>
      <c r="AT101" s="8">
        <v>0</v>
      </c>
      <c r="AU101" s="8">
        <v>0</v>
      </c>
      <c r="AV101" s="8">
        <f t="shared" si="25"/>
        <v>0</v>
      </c>
      <c r="AW101" s="8">
        <f t="shared" si="26"/>
        <v>0</v>
      </c>
      <c r="AX101" s="8">
        <v>0</v>
      </c>
      <c r="AY101" s="8">
        <v>0</v>
      </c>
      <c r="AZ101" s="8">
        <v>0</v>
      </c>
      <c r="BA101" s="8">
        <v>0</v>
      </c>
      <c r="BB101" s="8">
        <v>0</v>
      </c>
      <c r="BC101" s="8">
        <f t="shared" si="27"/>
        <v>0</v>
      </c>
      <c r="BD101" s="8">
        <f t="shared" si="22"/>
        <v>0</v>
      </c>
      <c r="BE101" s="8">
        <f t="shared" si="33"/>
        <v>0</v>
      </c>
      <c r="BF101" s="10">
        <v>3</v>
      </c>
      <c r="BG101" s="10">
        <v>1</v>
      </c>
      <c r="BH101" s="10" t="str">
        <f t="shared" si="39"/>
        <v>1</v>
      </c>
      <c r="BI101" s="10">
        <v>0</v>
      </c>
      <c r="BJ101" s="10">
        <v>1</v>
      </c>
      <c r="BK101" s="10" t="s">
        <v>369</v>
      </c>
      <c r="BL101" s="10">
        <v>0</v>
      </c>
      <c r="BM101" s="16"/>
      <c r="BN101" s="16">
        <f t="shared" si="34"/>
        <v>0</v>
      </c>
      <c r="BO101" s="10">
        <v>2</v>
      </c>
      <c r="BP101" s="10">
        <v>1</v>
      </c>
      <c r="BQ101" s="10" t="str">
        <f t="shared" si="32"/>
        <v>1</v>
      </c>
      <c r="BR101" s="16">
        <v>2</v>
      </c>
      <c r="BS101" s="12">
        <v>1</v>
      </c>
      <c r="BT101" s="12">
        <v>1</v>
      </c>
      <c r="BU101" s="12">
        <v>0</v>
      </c>
      <c r="BV101" s="12">
        <v>3</v>
      </c>
      <c r="BW101" s="12">
        <v>2</v>
      </c>
      <c r="BX101" s="12">
        <f t="shared" si="35"/>
        <v>1</v>
      </c>
      <c r="BY101" s="12">
        <f t="shared" si="38"/>
        <v>1</v>
      </c>
      <c r="BZ101" s="13">
        <v>1</v>
      </c>
      <c r="CA101" s="13">
        <v>1</v>
      </c>
      <c r="CB101" s="13" t="str">
        <f>IF(BZ101=CA101, " ", 1)</f>
        <v xml:space="preserve"> </v>
      </c>
      <c r="CC101" s="13">
        <v>0</v>
      </c>
      <c r="CD101" s="13">
        <v>0</v>
      </c>
      <c r="CE101" s="13" t="str">
        <f t="shared" si="29"/>
        <v xml:space="preserve"> </v>
      </c>
      <c r="CF101" s="13">
        <f>IF(OR(BZ101=1, CC101=1), 1, 0)</f>
        <v>1</v>
      </c>
      <c r="CG101" s="13">
        <f>IF(OR(CA101=1, CD101=1), 1, 0)</f>
        <v>1</v>
      </c>
      <c r="CH101" s="13" t="str">
        <f t="shared" si="30"/>
        <v xml:space="preserve"> </v>
      </c>
      <c r="CI101" s="14">
        <v>0</v>
      </c>
      <c r="CJ101" s="14" t="s">
        <v>385</v>
      </c>
      <c r="CK101" s="14">
        <v>1</v>
      </c>
      <c r="CL101" s="14" t="s">
        <v>385</v>
      </c>
      <c r="CM101" s="17">
        <f t="shared" si="31"/>
        <v>0</v>
      </c>
      <c r="CN101" s="18">
        <f>IF(OR(BH101=1, BU101=1, BY101=1, CB101=1, CH101=1, CM101=1), 1, 0)</f>
        <v>1</v>
      </c>
    </row>
    <row r="102" spans="1:92" ht="13" x14ac:dyDescent="0.15">
      <c r="A102" s="8" t="s">
        <v>63</v>
      </c>
      <c r="B102" s="8">
        <v>44</v>
      </c>
      <c r="C102" s="8">
        <v>1</v>
      </c>
      <c r="D102" s="8" t="s">
        <v>315</v>
      </c>
      <c r="E102" s="15" t="s">
        <v>188</v>
      </c>
      <c r="F102" s="8">
        <v>18</v>
      </c>
      <c r="G102" s="8">
        <v>0</v>
      </c>
      <c r="H102" s="8">
        <v>64</v>
      </c>
      <c r="I102" s="8">
        <v>150</v>
      </c>
      <c r="J102" s="8">
        <f t="shared" si="23"/>
        <v>1.5</v>
      </c>
      <c r="K102" s="9">
        <f t="shared" si="24"/>
        <v>28.444444444444443</v>
      </c>
      <c r="L102" s="8">
        <v>15</v>
      </c>
      <c r="M102" s="8">
        <v>2</v>
      </c>
      <c r="N102" s="8">
        <v>2</v>
      </c>
      <c r="O102" s="8" t="s">
        <v>413</v>
      </c>
      <c r="P102" s="8"/>
      <c r="Q102" s="8" t="s">
        <v>104</v>
      </c>
      <c r="R102" s="8" t="s">
        <v>319</v>
      </c>
      <c r="S102" s="8" t="s">
        <v>320</v>
      </c>
      <c r="T102" s="8" t="s">
        <v>320</v>
      </c>
      <c r="U102" s="8">
        <v>1</v>
      </c>
      <c r="V102" s="8">
        <v>1</v>
      </c>
      <c r="W102" s="8">
        <v>1</v>
      </c>
      <c r="X102" s="8">
        <v>0</v>
      </c>
      <c r="Y102" s="8">
        <v>0</v>
      </c>
      <c r="Z102" s="8">
        <v>0</v>
      </c>
      <c r="AA102" s="8">
        <v>0</v>
      </c>
      <c r="AB102" s="8">
        <v>1</v>
      </c>
      <c r="AC102" s="8">
        <v>1</v>
      </c>
      <c r="AD102" s="8">
        <v>1</v>
      </c>
      <c r="AE102" s="8">
        <v>1</v>
      </c>
      <c r="AF102" s="8">
        <v>0</v>
      </c>
      <c r="AG102" s="8">
        <v>1</v>
      </c>
      <c r="AH102" s="8">
        <v>0</v>
      </c>
      <c r="AI102" s="8">
        <v>0</v>
      </c>
      <c r="AJ102" s="8">
        <v>0</v>
      </c>
      <c r="AK102" s="8">
        <v>0</v>
      </c>
      <c r="AL102" s="8">
        <v>0</v>
      </c>
      <c r="AM102" s="8">
        <v>0</v>
      </c>
      <c r="AN102" s="8">
        <v>1</v>
      </c>
      <c r="AO102" s="8">
        <v>0</v>
      </c>
      <c r="AP102" s="8">
        <f t="shared" si="36"/>
        <v>8</v>
      </c>
      <c r="AQ102" s="8">
        <f t="shared" si="37"/>
        <v>1</v>
      </c>
      <c r="AR102" s="8">
        <v>0</v>
      </c>
      <c r="AS102" s="8">
        <v>0</v>
      </c>
      <c r="AT102" s="8">
        <v>0</v>
      </c>
      <c r="AU102" s="8">
        <v>0</v>
      </c>
      <c r="AV102" s="8">
        <f t="shared" si="25"/>
        <v>0</v>
      </c>
      <c r="AW102" s="8">
        <f t="shared" si="26"/>
        <v>0</v>
      </c>
      <c r="AX102" s="8">
        <v>0</v>
      </c>
      <c r="AY102" s="8">
        <v>0</v>
      </c>
      <c r="AZ102" s="8">
        <v>0</v>
      </c>
      <c r="BA102" s="8">
        <v>0</v>
      </c>
      <c r="BB102" s="8">
        <v>0</v>
      </c>
      <c r="BC102" s="8">
        <f t="shared" si="27"/>
        <v>0</v>
      </c>
      <c r="BD102" s="8">
        <f t="shared" si="22"/>
        <v>0</v>
      </c>
      <c r="BE102" s="8">
        <f t="shared" si="33"/>
        <v>1</v>
      </c>
      <c r="BF102" s="10">
        <v>2</v>
      </c>
      <c r="BG102" s="10">
        <v>2</v>
      </c>
      <c r="BH102" s="10" t="str">
        <f t="shared" si="39"/>
        <v>0</v>
      </c>
      <c r="BI102" s="10"/>
      <c r="BJ102" s="10">
        <v>0</v>
      </c>
      <c r="BK102" s="16"/>
      <c r="BL102" s="10">
        <v>0</v>
      </c>
      <c r="BM102" s="16"/>
      <c r="BN102" s="16">
        <f t="shared" si="34"/>
        <v>0</v>
      </c>
      <c r="BO102" s="10">
        <v>2</v>
      </c>
      <c r="BP102" s="10">
        <v>2</v>
      </c>
      <c r="BQ102" s="10" t="str">
        <f t="shared" si="32"/>
        <v>0</v>
      </c>
      <c r="BR102" s="16"/>
      <c r="BS102" s="12">
        <v>0</v>
      </c>
      <c r="BT102" s="12">
        <v>0</v>
      </c>
      <c r="BU102" s="12">
        <v>0</v>
      </c>
      <c r="BV102" s="12">
        <v>2</v>
      </c>
      <c r="BW102" s="12">
        <v>2</v>
      </c>
      <c r="BX102" s="12" t="str">
        <f t="shared" si="35"/>
        <v xml:space="preserve"> </v>
      </c>
      <c r="BY102" s="12">
        <f t="shared" si="38"/>
        <v>0</v>
      </c>
      <c r="BZ102" s="13">
        <v>1</v>
      </c>
      <c r="CA102" s="13">
        <v>1</v>
      </c>
      <c r="CB102" s="13" t="str">
        <f>IF(BZ102=CA102, " ", 1)</f>
        <v xml:space="preserve"> </v>
      </c>
      <c r="CC102" s="13">
        <v>1</v>
      </c>
      <c r="CD102" s="13">
        <v>0</v>
      </c>
      <c r="CE102" s="13">
        <f t="shared" si="29"/>
        <v>1</v>
      </c>
      <c r="CF102" s="13">
        <f>IF(OR(BZ102=1, CC102=1), 1, 0)</f>
        <v>1</v>
      </c>
      <c r="CG102" s="13">
        <f>IF(OR(CA102=1, CD102=1), 1, 0)</f>
        <v>1</v>
      </c>
      <c r="CH102" s="13" t="str">
        <f t="shared" si="30"/>
        <v xml:space="preserve"> </v>
      </c>
      <c r="CI102" s="14">
        <v>0</v>
      </c>
      <c r="CJ102" s="17"/>
      <c r="CK102" s="14">
        <v>0</v>
      </c>
      <c r="CL102" s="17"/>
      <c r="CM102" s="17">
        <f t="shared" si="31"/>
        <v>0</v>
      </c>
      <c r="CN102" s="18">
        <f>IF(OR(BH102=1, BU102=1, BY102=1, CB102=1, CH102=1, CM102=1), 1, 0)</f>
        <v>0</v>
      </c>
    </row>
    <row r="103" spans="1:92" ht="13" x14ac:dyDescent="0.15">
      <c r="A103" s="8" t="s">
        <v>189</v>
      </c>
      <c r="B103" s="8">
        <v>27</v>
      </c>
      <c r="C103" s="8">
        <v>1</v>
      </c>
      <c r="D103" s="8" t="s">
        <v>317</v>
      </c>
      <c r="E103" s="15" t="s">
        <v>190</v>
      </c>
      <c r="F103" s="8">
        <v>10</v>
      </c>
      <c r="G103" s="8">
        <v>1</v>
      </c>
      <c r="H103" s="8">
        <v>75</v>
      </c>
      <c r="I103" s="8">
        <v>161</v>
      </c>
      <c r="J103" s="8">
        <f t="shared" si="23"/>
        <v>1.61</v>
      </c>
      <c r="K103" s="9">
        <f t="shared" si="24"/>
        <v>28.934068901662741</v>
      </c>
      <c r="L103" s="8">
        <v>12</v>
      </c>
      <c r="M103" s="8">
        <v>0</v>
      </c>
      <c r="N103" s="8">
        <v>0</v>
      </c>
      <c r="O103" s="8" t="s">
        <v>392</v>
      </c>
      <c r="P103" s="8" t="s">
        <v>291</v>
      </c>
      <c r="Q103" s="8" t="s">
        <v>319</v>
      </c>
      <c r="R103" s="8" t="s">
        <v>319</v>
      </c>
      <c r="S103" s="8" t="s">
        <v>320</v>
      </c>
      <c r="T103" s="8" t="s">
        <v>320</v>
      </c>
      <c r="U103" s="8">
        <v>1</v>
      </c>
      <c r="V103" s="8">
        <v>0</v>
      </c>
      <c r="W103" s="8">
        <v>0</v>
      </c>
      <c r="X103" s="8">
        <v>0</v>
      </c>
      <c r="Y103" s="8">
        <v>0</v>
      </c>
      <c r="Z103" s="8">
        <v>0</v>
      </c>
      <c r="AA103" s="8">
        <v>0</v>
      </c>
      <c r="AB103" s="8">
        <v>1</v>
      </c>
      <c r="AC103" s="8">
        <v>1</v>
      </c>
      <c r="AD103" s="8">
        <v>0</v>
      </c>
      <c r="AE103" s="8">
        <v>0</v>
      </c>
      <c r="AF103" s="8">
        <v>0</v>
      </c>
      <c r="AG103" s="8">
        <v>0</v>
      </c>
      <c r="AH103" s="8">
        <v>0</v>
      </c>
      <c r="AI103" s="8">
        <v>0</v>
      </c>
      <c r="AJ103" s="8">
        <v>1</v>
      </c>
      <c r="AK103" s="8">
        <v>0</v>
      </c>
      <c r="AL103" s="8">
        <v>0</v>
      </c>
      <c r="AM103" s="8">
        <v>0</v>
      </c>
      <c r="AN103" s="8">
        <v>1</v>
      </c>
      <c r="AO103" s="8">
        <v>1</v>
      </c>
      <c r="AP103" s="8">
        <f t="shared" si="36"/>
        <v>5</v>
      </c>
      <c r="AQ103" s="8">
        <f t="shared" si="37"/>
        <v>0</v>
      </c>
      <c r="AR103" s="8">
        <v>0</v>
      </c>
      <c r="AS103" s="8">
        <v>0</v>
      </c>
      <c r="AT103" s="8">
        <v>0</v>
      </c>
      <c r="AU103" s="8">
        <v>0</v>
      </c>
      <c r="AV103" s="8">
        <f t="shared" si="25"/>
        <v>0</v>
      </c>
      <c r="AW103" s="8">
        <f t="shared" si="26"/>
        <v>0</v>
      </c>
      <c r="AX103" s="8">
        <v>0</v>
      </c>
      <c r="AY103" s="8">
        <v>0</v>
      </c>
      <c r="AZ103" s="8">
        <v>0</v>
      </c>
      <c r="BA103" s="8">
        <v>0</v>
      </c>
      <c r="BB103" s="8">
        <v>0</v>
      </c>
      <c r="BC103" s="8">
        <f t="shared" si="27"/>
        <v>0</v>
      </c>
      <c r="BD103" s="8">
        <f t="shared" si="22"/>
        <v>0</v>
      </c>
      <c r="BE103" s="8">
        <f t="shared" si="33"/>
        <v>0</v>
      </c>
      <c r="BF103" s="10">
        <v>3</v>
      </c>
      <c r="BG103" s="10">
        <v>1</v>
      </c>
      <c r="BH103" s="10" t="str">
        <f t="shared" si="39"/>
        <v>1</v>
      </c>
      <c r="BI103" s="10">
        <v>0</v>
      </c>
      <c r="BJ103" s="10">
        <v>1</v>
      </c>
      <c r="BK103" s="10" t="s">
        <v>370</v>
      </c>
      <c r="BL103" s="10">
        <v>1</v>
      </c>
      <c r="BM103" s="10" t="s">
        <v>369</v>
      </c>
      <c r="BN103" s="16">
        <f t="shared" si="34"/>
        <v>0</v>
      </c>
      <c r="BO103" s="10">
        <v>2</v>
      </c>
      <c r="BP103" s="10">
        <v>1</v>
      </c>
      <c r="BQ103" s="10" t="str">
        <f t="shared" si="32"/>
        <v>1</v>
      </c>
      <c r="BR103" s="10">
        <v>2</v>
      </c>
      <c r="BS103" s="12">
        <v>1</v>
      </c>
      <c r="BT103" s="12">
        <v>1</v>
      </c>
      <c r="BU103" s="12">
        <v>0</v>
      </c>
      <c r="BV103" s="12">
        <v>3</v>
      </c>
      <c r="BW103" s="12">
        <v>3</v>
      </c>
      <c r="BX103" s="12" t="str">
        <f t="shared" si="35"/>
        <v xml:space="preserve"> </v>
      </c>
      <c r="BY103" s="12">
        <f t="shared" si="38"/>
        <v>0</v>
      </c>
      <c r="BZ103" s="13">
        <v>1</v>
      </c>
      <c r="CA103" s="13">
        <v>0</v>
      </c>
      <c r="CB103" s="13">
        <f>IF(BZ103=CA103, " ", 1)</f>
        <v>1</v>
      </c>
      <c r="CC103" s="13">
        <v>1</v>
      </c>
      <c r="CD103" s="13">
        <v>0</v>
      </c>
      <c r="CE103" s="13">
        <f t="shared" si="29"/>
        <v>1</v>
      </c>
      <c r="CF103" s="13">
        <f>IF(OR(BZ103=1, CC103=1), 1, 0)</f>
        <v>1</v>
      </c>
      <c r="CG103" s="13">
        <f>IF(OR(CA103=1, CD103=1), 1, 0)</f>
        <v>0</v>
      </c>
      <c r="CH103" s="13">
        <f t="shared" si="30"/>
        <v>1</v>
      </c>
      <c r="CI103" s="14">
        <v>1</v>
      </c>
      <c r="CJ103" s="14" t="s">
        <v>387</v>
      </c>
      <c r="CK103" s="14">
        <v>0</v>
      </c>
      <c r="CL103" s="14"/>
      <c r="CM103" s="17">
        <f t="shared" si="31"/>
        <v>0</v>
      </c>
      <c r="CN103" s="18">
        <f>IF(OR(BH103=1, BU103=1, BY103=1, CB103=1, CH103=1, CM103=1), 1, 0)</f>
        <v>1</v>
      </c>
    </row>
    <row r="104" spans="1:92" ht="13" x14ac:dyDescent="0.15">
      <c r="A104" s="8" t="s">
        <v>191</v>
      </c>
      <c r="B104" s="8">
        <v>32</v>
      </c>
      <c r="C104" s="8">
        <v>1</v>
      </c>
      <c r="D104" s="8" t="s">
        <v>315</v>
      </c>
      <c r="E104" s="15" t="s">
        <v>192</v>
      </c>
      <c r="F104" s="8">
        <v>18</v>
      </c>
      <c r="G104" s="8">
        <v>1</v>
      </c>
      <c r="H104" s="8">
        <v>57</v>
      </c>
      <c r="I104" s="8">
        <v>160</v>
      </c>
      <c r="J104" s="8">
        <f t="shared" si="23"/>
        <v>1.6</v>
      </c>
      <c r="K104" s="9">
        <f t="shared" si="24"/>
        <v>22.265624999999996</v>
      </c>
      <c r="L104" s="8">
        <v>12</v>
      </c>
      <c r="M104" s="8">
        <v>1</v>
      </c>
      <c r="N104" s="8">
        <v>0</v>
      </c>
      <c r="O104" s="8" t="s">
        <v>319</v>
      </c>
      <c r="P104" s="8"/>
      <c r="Q104" s="8" t="s">
        <v>319</v>
      </c>
      <c r="R104" s="8" t="s">
        <v>319</v>
      </c>
      <c r="S104" s="8" t="s">
        <v>320</v>
      </c>
      <c r="T104" s="8" t="s">
        <v>320</v>
      </c>
      <c r="U104" s="8">
        <v>1</v>
      </c>
      <c r="V104" s="8">
        <v>0</v>
      </c>
      <c r="W104" s="8">
        <v>0</v>
      </c>
      <c r="X104" s="8">
        <v>1</v>
      </c>
      <c r="Y104" s="8">
        <v>0</v>
      </c>
      <c r="Z104" s="8">
        <v>0</v>
      </c>
      <c r="AA104" s="8">
        <v>0</v>
      </c>
      <c r="AB104" s="8">
        <v>0</v>
      </c>
      <c r="AC104" s="8">
        <v>0</v>
      </c>
      <c r="AD104" s="8">
        <v>0</v>
      </c>
      <c r="AE104" s="8">
        <v>0</v>
      </c>
      <c r="AF104" s="8">
        <v>0</v>
      </c>
      <c r="AG104" s="8">
        <v>0</v>
      </c>
      <c r="AH104" s="8">
        <v>0</v>
      </c>
      <c r="AI104" s="8">
        <v>0</v>
      </c>
      <c r="AJ104" s="8">
        <v>0</v>
      </c>
      <c r="AK104" s="8">
        <v>0</v>
      </c>
      <c r="AL104" s="8">
        <v>0</v>
      </c>
      <c r="AM104" s="8">
        <v>0</v>
      </c>
      <c r="AN104" s="8">
        <v>0</v>
      </c>
      <c r="AO104" s="8">
        <v>0</v>
      </c>
      <c r="AP104" s="8">
        <f t="shared" si="36"/>
        <v>1</v>
      </c>
      <c r="AQ104" s="8">
        <f t="shared" si="37"/>
        <v>0</v>
      </c>
      <c r="AR104" s="8">
        <v>0</v>
      </c>
      <c r="AS104" s="8">
        <v>0</v>
      </c>
      <c r="AT104" s="8">
        <v>0</v>
      </c>
      <c r="AU104" s="8">
        <v>0</v>
      </c>
      <c r="AV104" s="8">
        <f t="shared" si="25"/>
        <v>0</v>
      </c>
      <c r="AW104" s="8">
        <f t="shared" si="26"/>
        <v>0</v>
      </c>
      <c r="AX104" s="8">
        <v>0</v>
      </c>
      <c r="AY104" s="8">
        <v>0</v>
      </c>
      <c r="AZ104" s="8">
        <v>0</v>
      </c>
      <c r="BA104" s="8">
        <v>0</v>
      </c>
      <c r="BB104" s="8">
        <v>0</v>
      </c>
      <c r="BC104" s="8">
        <f t="shared" si="27"/>
        <v>0</v>
      </c>
      <c r="BD104" s="8">
        <f t="shared" si="22"/>
        <v>0</v>
      </c>
      <c r="BE104" s="8">
        <f t="shared" si="33"/>
        <v>0</v>
      </c>
      <c r="BF104" s="10">
        <v>2</v>
      </c>
      <c r="BG104" s="10">
        <v>2</v>
      </c>
      <c r="BH104" s="10" t="str">
        <f t="shared" si="39"/>
        <v>0</v>
      </c>
      <c r="BI104" s="10"/>
      <c r="BJ104" s="10">
        <v>0</v>
      </c>
      <c r="BK104" s="16"/>
      <c r="BL104" s="10">
        <v>0</v>
      </c>
      <c r="BM104" s="16"/>
      <c r="BN104" s="16">
        <f t="shared" si="34"/>
        <v>0</v>
      </c>
      <c r="BO104" s="10">
        <v>2</v>
      </c>
      <c r="BP104" s="10">
        <v>2</v>
      </c>
      <c r="BQ104" s="10" t="str">
        <f t="shared" si="32"/>
        <v>0</v>
      </c>
      <c r="BR104" s="16"/>
      <c r="BS104" s="12">
        <v>0</v>
      </c>
      <c r="BT104" s="12">
        <v>0</v>
      </c>
      <c r="BU104" s="12">
        <v>0</v>
      </c>
      <c r="BV104" s="12">
        <v>1</v>
      </c>
      <c r="BW104" s="12">
        <v>1</v>
      </c>
      <c r="BX104" s="12" t="str">
        <f t="shared" si="35"/>
        <v xml:space="preserve"> </v>
      </c>
      <c r="BY104" s="12">
        <f t="shared" si="38"/>
        <v>0</v>
      </c>
      <c r="BZ104" s="13">
        <v>0</v>
      </c>
      <c r="CA104" s="13">
        <v>0</v>
      </c>
      <c r="CB104" s="13" t="str">
        <f>IF(BZ104=CA104, " ", 1)</f>
        <v xml:space="preserve"> </v>
      </c>
      <c r="CC104" s="13">
        <v>0</v>
      </c>
      <c r="CD104" s="13">
        <v>0</v>
      </c>
      <c r="CE104" s="13" t="str">
        <f t="shared" si="29"/>
        <v xml:space="preserve"> </v>
      </c>
      <c r="CF104" s="13">
        <f>IF(OR(BZ104=1, CC104=1), 1, 0)</f>
        <v>0</v>
      </c>
      <c r="CG104" s="13">
        <f>IF(OR(CA104=1, CD104=1), 1, 0)</f>
        <v>0</v>
      </c>
      <c r="CH104" s="13" t="str">
        <f t="shared" si="30"/>
        <v xml:space="preserve"> </v>
      </c>
      <c r="CI104" s="14">
        <v>1</v>
      </c>
      <c r="CJ104" s="17"/>
      <c r="CK104" s="14">
        <v>1</v>
      </c>
      <c r="CL104" s="17"/>
      <c r="CM104" s="17">
        <f t="shared" si="31"/>
        <v>0</v>
      </c>
      <c r="CN104" s="18">
        <f>IF(OR(BH104=1, BU104=1, BY104=1, CB104=1, CH104=1, CM104=1), 1, 0)</f>
        <v>0</v>
      </c>
    </row>
    <row r="105" spans="1:92" ht="13" x14ac:dyDescent="0.15">
      <c r="A105" s="8" t="s">
        <v>458</v>
      </c>
      <c r="B105" s="8">
        <v>45</v>
      </c>
      <c r="C105" s="8">
        <v>1</v>
      </c>
      <c r="D105" s="8" t="s">
        <v>315</v>
      </c>
      <c r="E105" s="15" t="s">
        <v>193</v>
      </c>
      <c r="F105" s="8">
        <v>10</v>
      </c>
      <c r="G105" s="8">
        <v>0</v>
      </c>
      <c r="H105" s="8">
        <v>60</v>
      </c>
      <c r="I105" s="8">
        <v>155</v>
      </c>
      <c r="J105" s="8">
        <f t="shared" si="23"/>
        <v>1.55</v>
      </c>
      <c r="K105" s="9">
        <f t="shared" si="24"/>
        <v>24.973985431841829</v>
      </c>
      <c r="L105" s="8">
        <v>14</v>
      </c>
      <c r="M105" s="8">
        <v>2</v>
      </c>
      <c r="N105" s="8">
        <v>1</v>
      </c>
      <c r="O105" s="8" t="s">
        <v>319</v>
      </c>
      <c r="P105" s="8"/>
      <c r="Q105" s="8" t="s">
        <v>319</v>
      </c>
      <c r="R105" s="8" t="s">
        <v>319</v>
      </c>
      <c r="S105" s="8" t="s">
        <v>320</v>
      </c>
      <c r="T105" s="8" t="s">
        <v>320</v>
      </c>
      <c r="U105" s="8">
        <v>3</v>
      </c>
      <c r="V105" s="8">
        <v>0</v>
      </c>
      <c r="W105" s="8">
        <v>0</v>
      </c>
      <c r="X105" s="8">
        <v>0</v>
      </c>
      <c r="Y105" s="8">
        <v>0</v>
      </c>
      <c r="Z105" s="8">
        <v>0</v>
      </c>
      <c r="AA105" s="8">
        <v>0</v>
      </c>
      <c r="AB105" s="8">
        <v>0</v>
      </c>
      <c r="AC105" s="8">
        <v>0</v>
      </c>
      <c r="AD105" s="8">
        <v>0</v>
      </c>
      <c r="AE105" s="8">
        <v>0</v>
      </c>
      <c r="AF105" s="8">
        <v>0</v>
      </c>
      <c r="AG105" s="8">
        <v>0</v>
      </c>
      <c r="AH105" s="8">
        <v>0</v>
      </c>
      <c r="AI105" s="8">
        <v>0</v>
      </c>
      <c r="AJ105" s="8">
        <v>0</v>
      </c>
      <c r="AK105" s="8">
        <v>0</v>
      </c>
      <c r="AL105" s="8">
        <v>0</v>
      </c>
      <c r="AM105" s="8">
        <v>0</v>
      </c>
      <c r="AN105" s="8">
        <v>0</v>
      </c>
      <c r="AO105" s="8">
        <v>0</v>
      </c>
      <c r="AP105" s="8">
        <f t="shared" si="36"/>
        <v>0</v>
      </c>
      <c r="AQ105" s="8">
        <f t="shared" si="37"/>
        <v>0</v>
      </c>
      <c r="AR105" s="8">
        <v>0</v>
      </c>
      <c r="AS105" s="8">
        <v>0</v>
      </c>
      <c r="AT105" s="8">
        <v>0</v>
      </c>
      <c r="AU105" s="8">
        <v>0</v>
      </c>
      <c r="AV105" s="8">
        <f t="shared" si="25"/>
        <v>0</v>
      </c>
      <c r="AW105" s="8">
        <f t="shared" si="26"/>
        <v>0</v>
      </c>
      <c r="AX105" s="8">
        <v>0</v>
      </c>
      <c r="AY105" s="8">
        <v>0</v>
      </c>
      <c r="AZ105" s="8">
        <v>0</v>
      </c>
      <c r="BA105" s="8">
        <v>0</v>
      </c>
      <c r="BB105" s="8">
        <v>0</v>
      </c>
      <c r="BC105" s="8">
        <f t="shared" si="27"/>
        <v>0</v>
      </c>
      <c r="BD105" s="8">
        <f t="shared" si="22"/>
        <v>0</v>
      </c>
      <c r="BE105" s="8">
        <f t="shared" si="33"/>
        <v>0</v>
      </c>
      <c r="BF105" s="10">
        <v>2</v>
      </c>
      <c r="BG105" s="10">
        <v>2</v>
      </c>
      <c r="BH105" s="10" t="str">
        <f t="shared" si="39"/>
        <v>0</v>
      </c>
      <c r="BI105" s="10"/>
      <c r="BJ105" s="10">
        <v>0</v>
      </c>
      <c r="BK105" s="10"/>
      <c r="BL105" s="10">
        <v>0</v>
      </c>
      <c r="BM105" s="10">
        <v>0</v>
      </c>
      <c r="BN105" s="16">
        <f t="shared" si="34"/>
        <v>0</v>
      </c>
      <c r="BO105" s="10">
        <v>2</v>
      </c>
      <c r="BP105" s="10">
        <v>2</v>
      </c>
      <c r="BQ105" s="10" t="str">
        <f t="shared" si="32"/>
        <v>0</v>
      </c>
      <c r="BR105" s="10"/>
      <c r="BS105" s="12">
        <v>0</v>
      </c>
      <c r="BT105" s="12">
        <v>0</v>
      </c>
      <c r="BU105" s="12">
        <v>0</v>
      </c>
      <c r="BV105" s="12">
        <v>1</v>
      </c>
      <c r="BW105" s="12">
        <v>1</v>
      </c>
      <c r="BX105" s="12" t="str">
        <f t="shared" si="35"/>
        <v xml:space="preserve"> </v>
      </c>
      <c r="BY105" s="12">
        <f t="shared" si="38"/>
        <v>0</v>
      </c>
      <c r="BZ105" s="13">
        <v>0</v>
      </c>
      <c r="CA105" s="13">
        <v>0</v>
      </c>
      <c r="CB105" s="13" t="str">
        <f>IF(BZ105=CA105, " ", 1)</f>
        <v xml:space="preserve"> </v>
      </c>
      <c r="CC105" s="13">
        <v>0</v>
      </c>
      <c r="CD105" s="13">
        <v>0</v>
      </c>
      <c r="CE105" s="13" t="str">
        <f t="shared" si="29"/>
        <v xml:space="preserve"> </v>
      </c>
      <c r="CF105" s="13">
        <f>IF(OR(BZ105=1, CC105=1), 1, 0)</f>
        <v>0</v>
      </c>
      <c r="CG105" s="13">
        <f>IF(OR(CA105=1, CD105=1), 1, 0)</f>
        <v>0</v>
      </c>
      <c r="CH105" s="13" t="str">
        <f t="shared" si="30"/>
        <v xml:space="preserve"> </v>
      </c>
      <c r="CI105" s="14">
        <v>1</v>
      </c>
      <c r="CJ105" s="14" t="s">
        <v>385</v>
      </c>
      <c r="CK105" s="14">
        <v>1</v>
      </c>
      <c r="CL105" s="14" t="s">
        <v>385</v>
      </c>
      <c r="CM105" s="17">
        <f t="shared" si="31"/>
        <v>0</v>
      </c>
      <c r="CN105" s="18">
        <f>IF(OR(BH105=1, BU105=1, BY105=1, CB105=1, CH105=1, CM105=1), 1, 0)</f>
        <v>0</v>
      </c>
    </row>
    <row r="106" spans="1:92" ht="13" x14ac:dyDescent="0.15">
      <c r="A106" s="8" t="s">
        <v>71</v>
      </c>
      <c r="B106" s="8">
        <v>29</v>
      </c>
      <c r="C106" s="8">
        <v>1</v>
      </c>
      <c r="D106" s="8" t="s">
        <v>317</v>
      </c>
      <c r="E106" s="15" t="s">
        <v>194</v>
      </c>
      <c r="F106" s="8">
        <v>5</v>
      </c>
      <c r="G106" s="8">
        <v>1</v>
      </c>
      <c r="H106" s="8">
        <v>85</v>
      </c>
      <c r="I106" s="8">
        <v>155</v>
      </c>
      <c r="J106" s="8">
        <f t="shared" si="23"/>
        <v>1.55</v>
      </c>
      <c r="K106" s="9">
        <f t="shared" si="24"/>
        <v>35.379812695109258</v>
      </c>
      <c r="L106" s="8">
        <v>14</v>
      </c>
      <c r="M106" s="8">
        <v>0</v>
      </c>
      <c r="N106" s="8">
        <v>0</v>
      </c>
      <c r="O106" s="8" t="s">
        <v>319</v>
      </c>
      <c r="P106" s="8"/>
      <c r="Q106" s="8" t="s">
        <v>319</v>
      </c>
      <c r="R106" s="8" t="s">
        <v>319</v>
      </c>
      <c r="S106" s="8" t="s">
        <v>320</v>
      </c>
      <c r="T106" s="8" t="s">
        <v>320</v>
      </c>
      <c r="U106" s="8">
        <v>3</v>
      </c>
      <c r="V106" s="8">
        <v>0</v>
      </c>
      <c r="W106" s="8">
        <v>0</v>
      </c>
      <c r="X106" s="8">
        <v>1</v>
      </c>
      <c r="Y106" s="8">
        <v>1</v>
      </c>
      <c r="Z106" s="8">
        <v>1</v>
      </c>
      <c r="AA106" s="8">
        <v>0</v>
      </c>
      <c r="AB106" s="8">
        <v>0</v>
      </c>
      <c r="AC106" s="8">
        <v>0</v>
      </c>
      <c r="AD106" s="8">
        <v>0</v>
      </c>
      <c r="AE106" s="8">
        <v>0</v>
      </c>
      <c r="AF106" s="8">
        <v>0</v>
      </c>
      <c r="AG106" s="8">
        <v>1</v>
      </c>
      <c r="AH106" s="8">
        <v>0</v>
      </c>
      <c r="AI106" s="8">
        <v>0</v>
      </c>
      <c r="AJ106" s="8">
        <v>0</v>
      </c>
      <c r="AK106" s="8">
        <v>1</v>
      </c>
      <c r="AL106" s="8">
        <v>0</v>
      </c>
      <c r="AM106" s="8">
        <v>0</v>
      </c>
      <c r="AN106" s="8">
        <v>0</v>
      </c>
      <c r="AO106" s="8">
        <v>0</v>
      </c>
      <c r="AP106" s="8">
        <f t="shared" si="36"/>
        <v>5</v>
      </c>
      <c r="AQ106" s="8">
        <f t="shared" si="37"/>
        <v>0</v>
      </c>
      <c r="AR106" s="8">
        <v>0</v>
      </c>
      <c r="AS106" s="8">
        <v>0</v>
      </c>
      <c r="AT106" s="8">
        <v>0</v>
      </c>
      <c r="AU106" s="8">
        <v>0</v>
      </c>
      <c r="AV106" s="8">
        <f t="shared" si="25"/>
        <v>0</v>
      </c>
      <c r="AW106" s="8">
        <f t="shared" si="26"/>
        <v>0</v>
      </c>
      <c r="AX106" s="8">
        <v>0</v>
      </c>
      <c r="AY106" s="8">
        <v>1</v>
      </c>
      <c r="AZ106" s="8">
        <v>0</v>
      </c>
      <c r="BA106" s="8">
        <v>0</v>
      </c>
      <c r="BB106" s="8">
        <v>0</v>
      </c>
      <c r="BC106" s="8">
        <f t="shared" si="27"/>
        <v>1</v>
      </c>
      <c r="BD106" s="8">
        <f t="shared" si="22"/>
        <v>1</v>
      </c>
      <c r="BE106" s="8">
        <f t="shared" si="33"/>
        <v>1</v>
      </c>
      <c r="BF106" s="10">
        <v>3</v>
      </c>
      <c r="BG106" s="10">
        <v>3</v>
      </c>
      <c r="BH106" s="10" t="str">
        <f t="shared" si="39"/>
        <v>0</v>
      </c>
      <c r="BI106" s="10"/>
      <c r="BJ106" s="10">
        <v>0</v>
      </c>
      <c r="BK106" s="10"/>
      <c r="BL106" s="10">
        <v>0</v>
      </c>
      <c r="BM106" s="16"/>
      <c r="BN106" s="16">
        <f t="shared" si="34"/>
        <v>0</v>
      </c>
      <c r="BO106" s="10">
        <v>2</v>
      </c>
      <c r="BP106" s="10">
        <v>2</v>
      </c>
      <c r="BQ106" s="10" t="str">
        <f t="shared" si="32"/>
        <v>0</v>
      </c>
      <c r="BR106" s="16"/>
      <c r="BS106" s="12">
        <v>0</v>
      </c>
      <c r="BT106" s="12">
        <v>0</v>
      </c>
      <c r="BU106" s="12">
        <v>0</v>
      </c>
      <c r="BV106" s="12">
        <v>2</v>
      </c>
      <c r="BW106" s="12">
        <v>2</v>
      </c>
      <c r="BX106" s="12" t="str">
        <f t="shared" si="35"/>
        <v xml:space="preserve"> </v>
      </c>
      <c r="BY106" s="12">
        <f t="shared" si="38"/>
        <v>0</v>
      </c>
      <c r="BZ106" s="13">
        <v>0</v>
      </c>
      <c r="CA106" s="13">
        <v>0</v>
      </c>
      <c r="CB106" s="13" t="str">
        <f>IF(BZ106=CA106, " ", 1)</f>
        <v xml:space="preserve"> </v>
      </c>
      <c r="CC106" s="13">
        <v>0</v>
      </c>
      <c r="CD106" s="13">
        <v>0</v>
      </c>
      <c r="CE106" s="13" t="str">
        <f t="shared" si="29"/>
        <v xml:space="preserve"> </v>
      </c>
      <c r="CF106" s="13">
        <f>IF(OR(BZ106=1, CC106=1), 1, 0)</f>
        <v>0</v>
      </c>
      <c r="CG106" s="13">
        <f>IF(OR(CA106=1, CD106=1), 1, 0)</f>
        <v>0</v>
      </c>
      <c r="CH106" s="13" t="str">
        <f t="shared" si="30"/>
        <v xml:space="preserve"> </v>
      </c>
      <c r="CI106" s="14">
        <v>1</v>
      </c>
      <c r="CJ106" s="14" t="s">
        <v>385</v>
      </c>
      <c r="CK106" s="14">
        <v>1</v>
      </c>
      <c r="CL106" s="14" t="s">
        <v>385</v>
      </c>
      <c r="CM106" s="17">
        <f t="shared" si="31"/>
        <v>0</v>
      </c>
      <c r="CN106" s="18">
        <f>IF(OR(BH106=1, BU106=1, BY106=1, CB106=1, CH106=1, CM106=1), 1, 0)</f>
        <v>0</v>
      </c>
    </row>
    <row r="107" spans="1:92" ht="13" x14ac:dyDescent="0.15">
      <c r="A107" s="8" t="s">
        <v>195</v>
      </c>
      <c r="B107" s="8">
        <v>31</v>
      </c>
      <c r="C107" s="8">
        <v>0</v>
      </c>
      <c r="D107" s="18"/>
      <c r="E107" s="15" t="s">
        <v>196</v>
      </c>
      <c r="F107" s="8">
        <v>7</v>
      </c>
      <c r="G107" s="8">
        <v>0</v>
      </c>
      <c r="H107" s="8">
        <v>95</v>
      </c>
      <c r="I107" s="8">
        <v>158</v>
      </c>
      <c r="J107" s="8">
        <f t="shared" si="23"/>
        <v>1.58</v>
      </c>
      <c r="K107" s="9">
        <f t="shared" si="24"/>
        <v>38.054798910431018</v>
      </c>
      <c r="L107" s="8">
        <v>13</v>
      </c>
      <c r="M107" s="8">
        <v>0</v>
      </c>
      <c r="N107" s="8">
        <v>0</v>
      </c>
      <c r="O107" s="8" t="s">
        <v>319</v>
      </c>
      <c r="P107" s="8"/>
      <c r="Q107" s="8" t="s">
        <v>427</v>
      </c>
      <c r="R107" s="8" t="s">
        <v>319</v>
      </c>
      <c r="S107" s="8" t="s">
        <v>320</v>
      </c>
      <c r="T107" s="8" t="s">
        <v>320</v>
      </c>
      <c r="U107" s="8">
        <v>2</v>
      </c>
      <c r="V107" s="8">
        <v>0</v>
      </c>
      <c r="W107" s="8">
        <v>0</v>
      </c>
      <c r="X107" s="8">
        <v>0</v>
      </c>
      <c r="Y107" s="8">
        <v>0</v>
      </c>
      <c r="Z107" s="8">
        <v>0</v>
      </c>
      <c r="AA107" s="8">
        <v>0</v>
      </c>
      <c r="AB107" s="8">
        <v>0</v>
      </c>
      <c r="AC107" s="8">
        <v>0</v>
      </c>
      <c r="AD107" s="8">
        <v>0</v>
      </c>
      <c r="AE107" s="8">
        <v>0</v>
      </c>
      <c r="AF107" s="8">
        <v>0</v>
      </c>
      <c r="AG107" s="8">
        <v>0</v>
      </c>
      <c r="AH107" s="8">
        <v>0</v>
      </c>
      <c r="AI107" s="8">
        <v>0</v>
      </c>
      <c r="AJ107" s="8">
        <v>0</v>
      </c>
      <c r="AK107" s="8">
        <v>0</v>
      </c>
      <c r="AL107" s="8">
        <v>0</v>
      </c>
      <c r="AM107" s="8">
        <v>0</v>
      </c>
      <c r="AN107" s="8">
        <v>0</v>
      </c>
      <c r="AO107" s="8">
        <v>1</v>
      </c>
      <c r="AP107" s="8">
        <f t="shared" si="36"/>
        <v>1</v>
      </c>
      <c r="AQ107" s="8">
        <f t="shared" si="37"/>
        <v>0</v>
      </c>
      <c r="AR107" s="8">
        <v>0</v>
      </c>
      <c r="AS107" s="8">
        <v>0</v>
      </c>
      <c r="AT107" s="8">
        <v>0</v>
      </c>
      <c r="AU107" s="8">
        <v>0</v>
      </c>
      <c r="AV107" s="8">
        <f t="shared" si="25"/>
        <v>0</v>
      </c>
      <c r="AW107" s="8">
        <f t="shared" si="26"/>
        <v>0</v>
      </c>
      <c r="AX107" s="8">
        <v>0</v>
      </c>
      <c r="AY107" s="8">
        <v>0</v>
      </c>
      <c r="AZ107" s="8">
        <v>0</v>
      </c>
      <c r="BA107" s="8">
        <v>0</v>
      </c>
      <c r="BB107" s="8">
        <v>0</v>
      </c>
      <c r="BC107" s="8">
        <f t="shared" si="27"/>
        <v>0</v>
      </c>
      <c r="BD107" s="8">
        <f t="shared" si="22"/>
        <v>0</v>
      </c>
      <c r="BE107" s="8">
        <f t="shared" si="33"/>
        <v>0</v>
      </c>
      <c r="BF107" s="10">
        <v>4</v>
      </c>
      <c r="BG107" s="10">
        <v>4</v>
      </c>
      <c r="BH107" s="10" t="str">
        <f t="shared" si="39"/>
        <v>0</v>
      </c>
      <c r="BI107" s="10"/>
      <c r="BJ107" s="10">
        <v>0</v>
      </c>
      <c r="BK107" s="16"/>
      <c r="BL107" s="10">
        <v>0</v>
      </c>
      <c r="BM107" s="16"/>
      <c r="BN107" s="16">
        <f t="shared" si="34"/>
        <v>0</v>
      </c>
      <c r="BO107" s="10">
        <v>3</v>
      </c>
      <c r="BP107" s="10">
        <v>3</v>
      </c>
      <c r="BQ107" s="10" t="str">
        <f t="shared" si="32"/>
        <v>0</v>
      </c>
      <c r="BR107" s="16"/>
      <c r="BS107" s="12">
        <v>1</v>
      </c>
      <c r="BT107" s="12">
        <v>1</v>
      </c>
      <c r="BU107" s="12">
        <v>0</v>
      </c>
      <c r="BV107" s="12">
        <v>1</v>
      </c>
      <c r="BW107" s="12">
        <v>1</v>
      </c>
      <c r="BX107" s="12" t="str">
        <f t="shared" si="35"/>
        <v xml:space="preserve"> </v>
      </c>
      <c r="BY107" s="12">
        <f t="shared" si="38"/>
        <v>0</v>
      </c>
      <c r="BZ107" s="13">
        <v>1</v>
      </c>
      <c r="CA107" s="13">
        <v>1</v>
      </c>
      <c r="CB107" s="13" t="str">
        <f>IF(BZ107=CA107, " ", 1)</f>
        <v xml:space="preserve"> </v>
      </c>
      <c r="CC107" s="13">
        <v>1</v>
      </c>
      <c r="CD107" s="13">
        <v>1</v>
      </c>
      <c r="CE107" s="13" t="str">
        <f t="shared" si="29"/>
        <v xml:space="preserve"> </v>
      </c>
      <c r="CF107" s="13">
        <f>IF(OR(BZ107=1, CC107=1), 1, 0)</f>
        <v>1</v>
      </c>
      <c r="CG107" s="13">
        <f>IF(OR(CA107=1, CD107=1), 1, 0)</f>
        <v>1</v>
      </c>
      <c r="CH107" s="13" t="str">
        <f t="shared" si="30"/>
        <v xml:space="preserve"> </v>
      </c>
      <c r="CI107" s="14">
        <v>0</v>
      </c>
      <c r="CJ107" s="17"/>
      <c r="CK107" s="14">
        <v>0</v>
      </c>
      <c r="CL107" s="17"/>
      <c r="CM107" s="17">
        <f t="shared" si="31"/>
        <v>0</v>
      </c>
      <c r="CN107" s="18">
        <f>IF(OR(BH107=1, BU107=1, BY107=1, CB107=1, CH107=1, CM107=1), 1, 0)</f>
        <v>0</v>
      </c>
    </row>
    <row r="108" spans="1:92" ht="13" x14ac:dyDescent="0.15">
      <c r="A108" s="8" t="s">
        <v>459</v>
      </c>
      <c r="B108" s="8">
        <v>33</v>
      </c>
      <c r="C108" s="8">
        <v>1</v>
      </c>
      <c r="D108" s="8" t="s">
        <v>318</v>
      </c>
      <c r="E108" s="15" t="s">
        <v>197</v>
      </c>
      <c r="F108" s="8">
        <v>23</v>
      </c>
      <c r="G108" s="8">
        <v>1</v>
      </c>
      <c r="H108" s="8">
        <v>50</v>
      </c>
      <c r="I108" s="8">
        <v>150</v>
      </c>
      <c r="J108" s="8">
        <f t="shared" si="23"/>
        <v>1.5</v>
      </c>
      <c r="K108" s="9">
        <f t="shared" si="24"/>
        <v>22.222222222222221</v>
      </c>
      <c r="L108" s="8">
        <v>18</v>
      </c>
      <c r="M108" s="8">
        <v>1</v>
      </c>
      <c r="N108" s="8">
        <v>1</v>
      </c>
      <c r="O108" s="8" t="s">
        <v>319</v>
      </c>
      <c r="P108" s="8"/>
      <c r="Q108" s="8" t="s">
        <v>319</v>
      </c>
      <c r="R108" s="8" t="s">
        <v>319</v>
      </c>
      <c r="S108" s="8" t="s">
        <v>320</v>
      </c>
      <c r="T108" s="8" t="s">
        <v>320</v>
      </c>
      <c r="U108" s="8">
        <v>3</v>
      </c>
      <c r="V108" s="8">
        <v>0</v>
      </c>
      <c r="W108" s="8">
        <v>0</v>
      </c>
      <c r="X108" s="8">
        <v>0</v>
      </c>
      <c r="Y108" s="8">
        <v>0</v>
      </c>
      <c r="Z108" s="8">
        <v>0</v>
      </c>
      <c r="AA108" s="8">
        <v>0</v>
      </c>
      <c r="AB108" s="8">
        <v>0</v>
      </c>
      <c r="AC108" s="8">
        <v>0</v>
      </c>
      <c r="AD108" s="8">
        <v>0</v>
      </c>
      <c r="AE108" s="8">
        <v>0</v>
      </c>
      <c r="AF108" s="8">
        <v>0</v>
      </c>
      <c r="AG108" s="8">
        <v>0</v>
      </c>
      <c r="AH108" s="8">
        <v>0</v>
      </c>
      <c r="AI108" s="8">
        <v>0</v>
      </c>
      <c r="AJ108" s="8">
        <v>0</v>
      </c>
      <c r="AK108" s="8">
        <v>0</v>
      </c>
      <c r="AL108" s="8">
        <v>0</v>
      </c>
      <c r="AM108" s="8">
        <v>0</v>
      </c>
      <c r="AN108" s="8">
        <v>0</v>
      </c>
      <c r="AO108" s="8">
        <v>0</v>
      </c>
      <c r="AP108" s="8">
        <f t="shared" si="36"/>
        <v>0</v>
      </c>
      <c r="AQ108" s="8">
        <f t="shared" si="37"/>
        <v>0</v>
      </c>
      <c r="AR108" s="8">
        <v>0</v>
      </c>
      <c r="AS108" s="8">
        <v>0</v>
      </c>
      <c r="AT108" s="8">
        <v>0</v>
      </c>
      <c r="AU108" s="8">
        <v>0</v>
      </c>
      <c r="AV108" s="8">
        <f t="shared" si="25"/>
        <v>0</v>
      </c>
      <c r="AW108" s="8">
        <f t="shared" si="26"/>
        <v>0</v>
      </c>
      <c r="AX108" s="8">
        <v>0</v>
      </c>
      <c r="AY108" s="8">
        <v>0</v>
      </c>
      <c r="AZ108" s="8">
        <v>0</v>
      </c>
      <c r="BA108" s="8">
        <v>0</v>
      </c>
      <c r="BB108" s="8">
        <v>0</v>
      </c>
      <c r="BC108" s="8">
        <f t="shared" si="27"/>
        <v>0</v>
      </c>
      <c r="BD108" s="8">
        <f t="shared" si="22"/>
        <v>0</v>
      </c>
      <c r="BE108" s="8">
        <f t="shared" si="33"/>
        <v>0</v>
      </c>
      <c r="BF108" s="10">
        <v>2</v>
      </c>
      <c r="BG108" s="10">
        <v>3</v>
      </c>
      <c r="BH108" s="10" t="str">
        <f t="shared" si="39"/>
        <v>1</v>
      </c>
      <c r="BI108" s="10">
        <v>1</v>
      </c>
      <c r="BJ108" s="10">
        <v>0</v>
      </c>
      <c r="BK108" s="16"/>
      <c r="BL108" s="10">
        <v>0</v>
      </c>
      <c r="BM108" s="16"/>
      <c r="BN108" s="16">
        <f t="shared" si="34"/>
        <v>0</v>
      </c>
      <c r="BO108" s="10">
        <v>2</v>
      </c>
      <c r="BP108" s="10">
        <v>2</v>
      </c>
      <c r="BQ108" s="10" t="str">
        <f t="shared" si="32"/>
        <v>0</v>
      </c>
      <c r="BR108" s="16"/>
      <c r="BS108" s="12">
        <v>0</v>
      </c>
      <c r="BT108" s="12">
        <v>1</v>
      </c>
      <c r="BU108" s="12">
        <v>1</v>
      </c>
      <c r="BV108" s="12">
        <v>3</v>
      </c>
      <c r="BW108" s="12">
        <v>1</v>
      </c>
      <c r="BX108" s="12">
        <f t="shared" si="35"/>
        <v>1</v>
      </c>
      <c r="BY108" s="12">
        <f t="shared" si="38"/>
        <v>1</v>
      </c>
      <c r="BZ108" s="13">
        <v>0</v>
      </c>
      <c r="CA108" s="13">
        <v>1</v>
      </c>
      <c r="CB108" s="13">
        <f>IF(BZ108=CA108, " ", 1)</f>
        <v>1</v>
      </c>
      <c r="CC108" s="13">
        <v>0</v>
      </c>
      <c r="CD108" s="13">
        <v>1</v>
      </c>
      <c r="CE108" s="13">
        <f t="shared" si="29"/>
        <v>1</v>
      </c>
      <c r="CF108" s="13">
        <f>IF(OR(BZ108=1, CC108=1), 1, 0)</f>
        <v>0</v>
      </c>
      <c r="CG108" s="13">
        <f>IF(OR(CA108=1, CD108=1), 1, 0)</f>
        <v>1</v>
      </c>
      <c r="CH108" s="13">
        <f t="shared" si="30"/>
        <v>1</v>
      </c>
      <c r="CI108" s="14">
        <v>0</v>
      </c>
      <c r="CJ108" s="17"/>
      <c r="CK108" s="14">
        <v>0</v>
      </c>
      <c r="CL108" s="17"/>
      <c r="CM108" s="17">
        <f t="shared" si="31"/>
        <v>0</v>
      </c>
      <c r="CN108" s="18">
        <f>IF(OR(BH108=1, BU108=1, BY108=1, CB108=1, CH108=1, CM108=1), 1, 0)</f>
        <v>1</v>
      </c>
    </row>
    <row r="109" spans="1:92" ht="13" x14ac:dyDescent="0.15">
      <c r="A109" s="8" t="s">
        <v>71</v>
      </c>
      <c r="B109" s="8">
        <v>39</v>
      </c>
      <c r="C109" s="8">
        <v>1</v>
      </c>
      <c r="D109" s="8" t="s">
        <v>315</v>
      </c>
      <c r="E109" s="15" t="s">
        <v>198</v>
      </c>
      <c r="F109" s="8">
        <v>12</v>
      </c>
      <c r="G109" s="8">
        <v>1</v>
      </c>
      <c r="H109" s="8">
        <v>57</v>
      </c>
      <c r="I109" s="8">
        <v>152</v>
      </c>
      <c r="J109" s="8">
        <f t="shared" si="23"/>
        <v>1.52</v>
      </c>
      <c r="K109" s="9">
        <f t="shared" si="24"/>
        <v>24.671052631578949</v>
      </c>
      <c r="L109" s="8">
        <v>13</v>
      </c>
      <c r="M109" s="8">
        <v>2</v>
      </c>
      <c r="N109" s="8">
        <v>2</v>
      </c>
      <c r="O109" s="8" t="s">
        <v>38</v>
      </c>
      <c r="P109" s="8" t="s">
        <v>394</v>
      </c>
      <c r="Q109" s="8" t="s">
        <v>112</v>
      </c>
      <c r="R109" s="8" t="s">
        <v>199</v>
      </c>
      <c r="S109" s="8" t="s">
        <v>320</v>
      </c>
      <c r="T109" s="8" t="s">
        <v>320</v>
      </c>
      <c r="U109" s="8">
        <v>1</v>
      </c>
      <c r="V109" s="8">
        <v>1</v>
      </c>
      <c r="W109" s="8">
        <v>0</v>
      </c>
      <c r="X109" s="8">
        <v>0</v>
      </c>
      <c r="Y109" s="8">
        <v>0</v>
      </c>
      <c r="Z109" s="8">
        <v>0</v>
      </c>
      <c r="AA109" s="8">
        <v>0</v>
      </c>
      <c r="AB109" s="8">
        <v>1</v>
      </c>
      <c r="AC109" s="8">
        <v>0</v>
      </c>
      <c r="AD109" s="8">
        <v>0</v>
      </c>
      <c r="AE109" s="8">
        <v>0</v>
      </c>
      <c r="AF109" s="8">
        <v>0</v>
      </c>
      <c r="AG109" s="8">
        <v>1</v>
      </c>
      <c r="AH109" s="8">
        <v>1</v>
      </c>
      <c r="AI109" s="8">
        <v>0</v>
      </c>
      <c r="AJ109" s="8">
        <v>0</v>
      </c>
      <c r="AK109" s="8">
        <v>0</v>
      </c>
      <c r="AL109" s="8">
        <v>0</v>
      </c>
      <c r="AM109" s="8">
        <v>1</v>
      </c>
      <c r="AN109" s="8">
        <v>1</v>
      </c>
      <c r="AO109" s="8">
        <v>1</v>
      </c>
      <c r="AP109" s="8">
        <f t="shared" si="36"/>
        <v>7</v>
      </c>
      <c r="AQ109" s="8">
        <f t="shared" si="37"/>
        <v>1</v>
      </c>
      <c r="AR109" s="8">
        <v>0</v>
      </c>
      <c r="AS109" s="8">
        <v>0</v>
      </c>
      <c r="AT109" s="8">
        <v>0</v>
      </c>
      <c r="AU109" s="8">
        <v>0</v>
      </c>
      <c r="AV109" s="8">
        <f t="shared" si="25"/>
        <v>0</v>
      </c>
      <c r="AW109" s="8">
        <f t="shared" si="26"/>
        <v>0</v>
      </c>
      <c r="AX109" s="8">
        <v>0</v>
      </c>
      <c r="AY109" s="8">
        <v>0</v>
      </c>
      <c r="AZ109" s="8">
        <v>0</v>
      </c>
      <c r="BA109" s="8">
        <v>0</v>
      </c>
      <c r="BB109" s="8">
        <v>0</v>
      </c>
      <c r="BC109" s="8">
        <f t="shared" si="27"/>
        <v>0</v>
      </c>
      <c r="BD109" s="8">
        <f t="shared" si="22"/>
        <v>0</v>
      </c>
      <c r="BE109" s="8">
        <f t="shared" si="33"/>
        <v>1</v>
      </c>
      <c r="BF109" s="10">
        <v>2</v>
      </c>
      <c r="BG109" s="10">
        <v>3</v>
      </c>
      <c r="BH109" s="10" t="str">
        <f t="shared" si="39"/>
        <v>1</v>
      </c>
      <c r="BI109" s="10">
        <v>1</v>
      </c>
      <c r="BJ109" s="10">
        <v>0</v>
      </c>
      <c r="BK109" s="16"/>
      <c r="BL109" s="10">
        <v>0</v>
      </c>
      <c r="BM109" s="16"/>
      <c r="BN109" s="16">
        <f t="shared" si="34"/>
        <v>0</v>
      </c>
      <c r="BO109" s="10">
        <v>2</v>
      </c>
      <c r="BP109" s="10">
        <v>2</v>
      </c>
      <c r="BQ109" s="10" t="str">
        <f t="shared" si="32"/>
        <v>0</v>
      </c>
      <c r="BR109" s="16"/>
      <c r="BS109" s="12">
        <v>0</v>
      </c>
      <c r="BT109" s="12">
        <v>1</v>
      </c>
      <c r="BU109" s="12">
        <v>1</v>
      </c>
      <c r="BV109" s="12">
        <v>1</v>
      </c>
      <c r="BW109" s="12">
        <v>2</v>
      </c>
      <c r="BX109" s="12">
        <f t="shared" si="35"/>
        <v>1</v>
      </c>
      <c r="BY109" s="12">
        <f t="shared" si="38"/>
        <v>1</v>
      </c>
      <c r="BZ109" s="13">
        <v>0</v>
      </c>
      <c r="CA109" s="13">
        <v>0</v>
      </c>
      <c r="CB109" s="13" t="str">
        <f>IF(BZ109=CA109, " ", 1)</f>
        <v xml:space="preserve"> </v>
      </c>
      <c r="CC109" s="13">
        <v>0</v>
      </c>
      <c r="CD109" s="13">
        <v>0</v>
      </c>
      <c r="CE109" s="13" t="str">
        <f t="shared" si="29"/>
        <v xml:space="preserve"> </v>
      </c>
      <c r="CF109" s="13">
        <f>IF(OR(BZ109=1, CC109=1), 1, 0)</f>
        <v>0</v>
      </c>
      <c r="CG109" s="13">
        <f>IF(OR(CA109=1, CD109=1), 1, 0)</f>
        <v>0</v>
      </c>
      <c r="CH109" s="13" t="str">
        <f t="shared" si="30"/>
        <v xml:space="preserve"> </v>
      </c>
      <c r="CI109" s="14">
        <v>0</v>
      </c>
      <c r="CJ109" s="17"/>
      <c r="CK109" s="14">
        <v>0</v>
      </c>
      <c r="CL109" s="17"/>
      <c r="CM109" s="17">
        <f t="shared" si="31"/>
        <v>0</v>
      </c>
      <c r="CN109" s="18">
        <f>IF(OR(BH109=1, BU109=1, BY109=1, CB109=1, CH109=1, CM109=1), 1, 0)</f>
        <v>1</v>
      </c>
    </row>
    <row r="110" spans="1:92" ht="13" x14ac:dyDescent="0.15">
      <c r="A110" s="8" t="s">
        <v>200</v>
      </c>
      <c r="B110" s="8">
        <v>26</v>
      </c>
      <c r="C110" s="8">
        <v>1</v>
      </c>
      <c r="D110" s="18"/>
      <c r="E110" s="15" t="s">
        <v>201</v>
      </c>
      <c r="F110" s="8">
        <v>40</v>
      </c>
      <c r="G110" s="8">
        <v>1</v>
      </c>
      <c r="H110" s="8">
        <v>52</v>
      </c>
      <c r="I110" s="8">
        <v>154</v>
      </c>
      <c r="J110" s="8">
        <f t="shared" si="23"/>
        <v>1.54</v>
      </c>
      <c r="K110" s="9">
        <f t="shared" si="24"/>
        <v>21.926125822229718</v>
      </c>
      <c r="L110" s="8">
        <v>13</v>
      </c>
      <c r="M110" s="8">
        <v>0</v>
      </c>
      <c r="N110" s="8">
        <v>0</v>
      </c>
      <c r="O110" s="8" t="s">
        <v>319</v>
      </c>
      <c r="P110" s="18"/>
      <c r="Q110" s="8" t="s">
        <v>319</v>
      </c>
      <c r="R110" s="8" t="s">
        <v>319</v>
      </c>
      <c r="S110" s="8" t="s">
        <v>320</v>
      </c>
      <c r="T110" s="8" t="s">
        <v>320</v>
      </c>
      <c r="U110" s="8">
        <v>1</v>
      </c>
      <c r="V110" s="8">
        <v>1</v>
      </c>
      <c r="W110" s="8">
        <v>1</v>
      </c>
      <c r="X110" s="8">
        <v>1</v>
      </c>
      <c r="Y110" s="8">
        <v>1</v>
      </c>
      <c r="Z110" s="8">
        <v>1</v>
      </c>
      <c r="AA110" s="8">
        <v>0</v>
      </c>
      <c r="AB110" s="8">
        <v>0</v>
      </c>
      <c r="AC110" s="8">
        <v>1</v>
      </c>
      <c r="AD110" s="8">
        <v>1</v>
      </c>
      <c r="AE110" s="8">
        <v>0</v>
      </c>
      <c r="AF110" s="8">
        <v>1</v>
      </c>
      <c r="AG110" s="8">
        <v>1</v>
      </c>
      <c r="AH110" s="8">
        <v>0</v>
      </c>
      <c r="AI110" s="8">
        <v>0</v>
      </c>
      <c r="AJ110" s="8">
        <v>0</v>
      </c>
      <c r="AK110" s="8">
        <v>0</v>
      </c>
      <c r="AL110" s="8">
        <v>0</v>
      </c>
      <c r="AM110" s="8">
        <v>0</v>
      </c>
      <c r="AN110" s="8">
        <v>0</v>
      </c>
      <c r="AO110" s="8">
        <v>1</v>
      </c>
      <c r="AP110" s="8">
        <f t="shared" si="36"/>
        <v>10</v>
      </c>
      <c r="AQ110" s="8">
        <f t="shared" si="37"/>
        <v>1</v>
      </c>
      <c r="AR110" s="8">
        <v>0</v>
      </c>
      <c r="AS110" s="8">
        <v>0</v>
      </c>
      <c r="AT110" s="8">
        <v>0</v>
      </c>
      <c r="AU110" s="8">
        <v>0</v>
      </c>
      <c r="AV110" s="8">
        <f t="shared" si="25"/>
        <v>0</v>
      </c>
      <c r="AW110" s="8">
        <f t="shared" si="26"/>
        <v>0</v>
      </c>
      <c r="AX110" s="8">
        <v>0</v>
      </c>
      <c r="AY110" s="8">
        <v>0</v>
      </c>
      <c r="AZ110" s="8">
        <v>1</v>
      </c>
      <c r="BA110" s="8">
        <v>0</v>
      </c>
      <c r="BB110" s="8">
        <v>1</v>
      </c>
      <c r="BC110" s="8">
        <f t="shared" si="27"/>
        <v>2</v>
      </c>
      <c r="BD110" s="8">
        <f t="shared" si="22"/>
        <v>1</v>
      </c>
      <c r="BE110" s="8">
        <f t="shared" si="33"/>
        <v>1</v>
      </c>
      <c r="BF110" s="10">
        <v>4</v>
      </c>
      <c r="BG110" s="10">
        <v>4</v>
      </c>
      <c r="BH110" s="10" t="str">
        <f t="shared" si="39"/>
        <v>0</v>
      </c>
      <c r="BI110" s="10"/>
      <c r="BJ110" s="10">
        <v>0</v>
      </c>
      <c r="BK110" s="16"/>
      <c r="BL110" s="10">
        <v>0</v>
      </c>
      <c r="BM110" s="16"/>
      <c r="BN110" s="16">
        <f t="shared" si="34"/>
        <v>0</v>
      </c>
      <c r="BO110" s="10">
        <v>3</v>
      </c>
      <c r="BP110" s="10">
        <v>3</v>
      </c>
      <c r="BQ110" s="10" t="str">
        <f t="shared" si="32"/>
        <v>0</v>
      </c>
      <c r="BR110" s="16"/>
      <c r="BS110" s="12">
        <v>1</v>
      </c>
      <c r="BT110" s="12">
        <v>1</v>
      </c>
      <c r="BU110" s="12">
        <v>0</v>
      </c>
      <c r="BV110" s="12">
        <v>3</v>
      </c>
      <c r="BW110" s="12">
        <v>3</v>
      </c>
      <c r="BX110" s="12" t="str">
        <f t="shared" si="35"/>
        <v xml:space="preserve"> </v>
      </c>
      <c r="BY110" s="12">
        <f t="shared" si="38"/>
        <v>0</v>
      </c>
      <c r="BZ110" s="13">
        <v>1</v>
      </c>
      <c r="CA110" s="13">
        <v>1</v>
      </c>
      <c r="CB110" s="13" t="str">
        <f>IF(BZ110=CA110, " ", 1)</f>
        <v xml:space="preserve"> </v>
      </c>
      <c r="CC110" s="13">
        <v>0</v>
      </c>
      <c r="CD110" s="13">
        <v>0</v>
      </c>
      <c r="CE110" s="13" t="str">
        <f t="shared" si="29"/>
        <v xml:space="preserve"> </v>
      </c>
      <c r="CF110" s="13">
        <f>IF(OR(BZ110=1, CC110=1), 1, 0)</f>
        <v>1</v>
      </c>
      <c r="CG110" s="13">
        <f>IF(OR(CA110=1, CD110=1), 1, 0)</f>
        <v>1</v>
      </c>
      <c r="CH110" s="13" t="str">
        <f t="shared" si="30"/>
        <v xml:space="preserve"> </v>
      </c>
      <c r="CI110" s="14">
        <v>0</v>
      </c>
      <c r="CJ110" s="17"/>
      <c r="CK110" s="14">
        <v>1</v>
      </c>
      <c r="CL110" s="14" t="s">
        <v>387</v>
      </c>
      <c r="CM110" s="17">
        <f t="shared" si="31"/>
        <v>0</v>
      </c>
      <c r="CN110" s="18">
        <f>IF(OR(BH110=1, BU110=1, BY110=1, CB110=1, CH110=1, CM110=1), 1, 0)</f>
        <v>0</v>
      </c>
    </row>
    <row r="111" spans="1:92" ht="13" x14ac:dyDescent="0.15">
      <c r="A111" s="8" t="s">
        <v>176</v>
      </c>
      <c r="B111" s="8">
        <v>26</v>
      </c>
      <c r="C111" s="8">
        <v>1</v>
      </c>
      <c r="D111" s="8" t="s">
        <v>317</v>
      </c>
      <c r="E111" s="15" t="s">
        <v>202</v>
      </c>
      <c r="F111" s="8">
        <v>18</v>
      </c>
      <c r="G111" s="8">
        <v>1</v>
      </c>
      <c r="H111" s="8">
        <v>38</v>
      </c>
      <c r="I111" s="8">
        <v>167</v>
      </c>
      <c r="J111" s="8">
        <f t="shared" si="23"/>
        <v>1.67</v>
      </c>
      <c r="K111" s="9">
        <f t="shared" si="24"/>
        <v>13.625443723331779</v>
      </c>
      <c r="L111" s="8">
        <v>15</v>
      </c>
      <c r="M111" s="8">
        <v>1</v>
      </c>
      <c r="N111" s="8">
        <v>1</v>
      </c>
      <c r="O111" s="8" t="s">
        <v>414</v>
      </c>
      <c r="P111" s="8" t="s">
        <v>396</v>
      </c>
      <c r="Q111" s="8" t="s">
        <v>404</v>
      </c>
      <c r="R111" s="8" t="s">
        <v>203</v>
      </c>
      <c r="S111" s="8" t="s">
        <v>320</v>
      </c>
      <c r="T111" s="8" t="s">
        <v>320</v>
      </c>
      <c r="U111" s="8">
        <v>3</v>
      </c>
      <c r="V111" s="8">
        <v>1</v>
      </c>
      <c r="W111" s="8">
        <v>1</v>
      </c>
      <c r="X111" s="8">
        <v>1</v>
      </c>
      <c r="Y111" s="8">
        <v>1</v>
      </c>
      <c r="Z111" s="8">
        <v>1</v>
      </c>
      <c r="AA111" s="8">
        <v>1</v>
      </c>
      <c r="AB111" s="8">
        <v>1</v>
      </c>
      <c r="AC111" s="8">
        <v>1</v>
      </c>
      <c r="AD111" s="8">
        <v>0</v>
      </c>
      <c r="AE111" s="8">
        <v>1</v>
      </c>
      <c r="AF111" s="8">
        <v>1</v>
      </c>
      <c r="AG111" s="8">
        <v>1</v>
      </c>
      <c r="AH111" s="8">
        <v>1</v>
      </c>
      <c r="AI111" s="8">
        <v>0</v>
      </c>
      <c r="AJ111" s="8">
        <v>1</v>
      </c>
      <c r="AK111" s="8">
        <v>0</v>
      </c>
      <c r="AL111" s="8">
        <v>0</v>
      </c>
      <c r="AM111" s="8">
        <v>1</v>
      </c>
      <c r="AN111" s="8">
        <v>1</v>
      </c>
      <c r="AO111" s="8">
        <v>1</v>
      </c>
      <c r="AP111" s="8">
        <f t="shared" si="36"/>
        <v>16</v>
      </c>
      <c r="AQ111" s="8">
        <f t="shared" si="37"/>
        <v>1</v>
      </c>
      <c r="AR111" s="8">
        <v>0</v>
      </c>
      <c r="AS111" s="8">
        <v>0</v>
      </c>
      <c r="AT111" s="8">
        <v>0</v>
      </c>
      <c r="AU111" s="8">
        <v>0</v>
      </c>
      <c r="AV111" s="8">
        <f t="shared" si="25"/>
        <v>0</v>
      </c>
      <c r="AW111" s="8">
        <f t="shared" si="26"/>
        <v>0</v>
      </c>
      <c r="AX111" s="8">
        <v>0</v>
      </c>
      <c r="AY111" s="8">
        <v>0</v>
      </c>
      <c r="AZ111" s="8">
        <v>0</v>
      </c>
      <c r="BA111" s="8">
        <v>0</v>
      </c>
      <c r="BB111" s="8">
        <v>1</v>
      </c>
      <c r="BC111" s="8">
        <f t="shared" si="27"/>
        <v>1</v>
      </c>
      <c r="BD111" s="8">
        <f t="shared" si="22"/>
        <v>1</v>
      </c>
      <c r="BE111" s="8">
        <f t="shared" si="33"/>
        <v>1</v>
      </c>
      <c r="BF111" s="10">
        <v>2</v>
      </c>
      <c r="BG111" s="10">
        <v>4</v>
      </c>
      <c r="BH111" s="10" t="str">
        <f t="shared" si="39"/>
        <v>1</v>
      </c>
      <c r="BI111" s="10">
        <v>1</v>
      </c>
      <c r="BJ111" s="10">
        <v>0</v>
      </c>
      <c r="BK111" s="16"/>
      <c r="BL111" s="10">
        <v>0</v>
      </c>
      <c r="BM111" s="16"/>
      <c r="BN111" s="16">
        <f t="shared" si="34"/>
        <v>0</v>
      </c>
      <c r="BO111" s="10">
        <v>2</v>
      </c>
      <c r="BP111" s="10">
        <v>3</v>
      </c>
      <c r="BQ111" s="10" t="str">
        <f t="shared" si="32"/>
        <v>1</v>
      </c>
      <c r="BR111" s="16">
        <v>1</v>
      </c>
      <c r="BS111" s="12">
        <v>1</v>
      </c>
      <c r="BT111" s="12">
        <v>1</v>
      </c>
      <c r="BU111" s="12">
        <v>0</v>
      </c>
      <c r="BV111" s="12">
        <v>3</v>
      </c>
      <c r="BW111" s="12">
        <v>3</v>
      </c>
      <c r="BX111" s="12" t="str">
        <f t="shared" si="35"/>
        <v xml:space="preserve"> </v>
      </c>
      <c r="BY111" s="12">
        <f t="shared" si="38"/>
        <v>0</v>
      </c>
      <c r="BZ111" s="13">
        <v>1</v>
      </c>
      <c r="CA111" s="13">
        <v>1</v>
      </c>
      <c r="CB111" s="13" t="str">
        <f>IF(BZ111=CA111, " ", 1)</f>
        <v xml:space="preserve"> </v>
      </c>
      <c r="CC111" s="13">
        <v>0</v>
      </c>
      <c r="CD111" s="13">
        <v>0</v>
      </c>
      <c r="CE111" s="13" t="str">
        <f t="shared" si="29"/>
        <v xml:space="preserve"> </v>
      </c>
      <c r="CF111" s="13">
        <f>IF(OR(BZ111=1, CC111=1), 1, 0)</f>
        <v>1</v>
      </c>
      <c r="CG111" s="13">
        <f>IF(OR(CA111=1, CD111=1), 1, 0)</f>
        <v>1</v>
      </c>
      <c r="CH111" s="13" t="str">
        <f t="shared" si="30"/>
        <v xml:space="preserve"> </v>
      </c>
      <c r="CI111" s="14">
        <v>1</v>
      </c>
      <c r="CJ111" s="14" t="s">
        <v>385</v>
      </c>
      <c r="CK111" s="14">
        <v>1</v>
      </c>
      <c r="CL111" s="14" t="s">
        <v>385</v>
      </c>
      <c r="CM111" s="17">
        <f t="shared" si="31"/>
        <v>0</v>
      </c>
      <c r="CN111" s="18">
        <f>IF(OR(BH111=1, BU111=1, BY111=1, CB111=1, CH111=1, CM111=1), 1, 0)</f>
        <v>0</v>
      </c>
    </row>
    <row r="112" spans="1:92" ht="13" x14ac:dyDescent="0.15">
      <c r="A112" s="8" t="s">
        <v>127</v>
      </c>
      <c r="B112" s="8">
        <v>27</v>
      </c>
      <c r="C112" s="8">
        <v>1</v>
      </c>
      <c r="D112" s="8" t="s">
        <v>316</v>
      </c>
      <c r="E112" s="15" t="s">
        <v>204</v>
      </c>
      <c r="F112" s="8">
        <v>10</v>
      </c>
      <c r="G112" s="8">
        <v>1</v>
      </c>
      <c r="H112" s="8">
        <v>47</v>
      </c>
      <c r="I112" s="8">
        <v>154</v>
      </c>
      <c r="J112" s="8">
        <f t="shared" si="23"/>
        <v>1.54</v>
      </c>
      <c r="K112" s="9">
        <f t="shared" si="24"/>
        <v>19.817844493169169</v>
      </c>
      <c r="L112" s="8">
        <v>13</v>
      </c>
      <c r="M112" s="8">
        <v>1</v>
      </c>
      <c r="N112" s="8">
        <v>1</v>
      </c>
      <c r="O112" s="8" t="s">
        <v>319</v>
      </c>
      <c r="P112" s="8"/>
      <c r="Q112" s="8" t="s">
        <v>38</v>
      </c>
      <c r="R112" s="8" t="s">
        <v>205</v>
      </c>
      <c r="S112" s="8" t="s">
        <v>320</v>
      </c>
      <c r="T112" s="8" t="s">
        <v>320</v>
      </c>
      <c r="U112" s="8">
        <v>1</v>
      </c>
      <c r="V112" s="8">
        <v>1</v>
      </c>
      <c r="W112" s="8">
        <v>1</v>
      </c>
      <c r="X112" s="8">
        <v>0</v>
      </c>
      <c r="Y112" s="8">
        <v>1</v>
      </c>
      <c r="Z112" s="8">
        <v>1</v>
      </c>
      <c r="AA112" s="8">
        <v>0</v>
      </c>
      <c r="AB112" s="8">
        <v>1</v>
      </c>
      <c r="AC112" s="8">
        <v>1</v>
      </c>
      <c r="AD112" s="8">
        <v>0</v>
      </c>
      <c r="AE112" s="8">
        <v>0</v>
      </c>
      <c r="AF112" s="8">
        <v>1</v>
      </c>
      <c r="AG112" s="8">
        <v>0</v>
      </c>
      <c r="AH112" s="8">
        <v>1</v>
      </c>
      <c r="AI112" s="8">
        <v>0</v>
      </c>
      <c r="AJ112" s="8">
        <v>1</v>
      </c>
      <c r="AK112" s="8">
        <v>0</v>
      </c>
      <c r="AL112" s="8">
        <v>0</v>
      </c>
      <c r="AM112" s="8">
        <v>1</v>
      </c>
      <c r="AN112" s="8">
        <v>0</v>
      </c>
      <c r="AO112" s="8">
        <v>1</v>
      </c>
      <c r="AP112" s="8">
        <f t="shared" si="36"/>
        <v>11</v>
      </c>
      <c r="AQ112" s="8">
        <f t="shared" si="37"/>
        <v>1</v>
      </c>
      <c r="AR112" s="8">
        <v>0</v>
      </c>
      <c r="AS112" s="8">
        <v>0</v>
      </c>
      <c r="AT112" s="8">
        <v>0</v>
      </c>
      <c r="AU112" s="8">
        <v>0</v>
      </c>
      <c r="AV112" s="8">
        <f t="shared" si="25"/>
        <v>0</v>
      </c>
      <c r="AW112" s="8">
        <f t="shared" si="26"/>
        <v>0</v>
      </c>
      <c r="AX112" s="8">
        <v>1</v>
      </c>
      <c r="AY112" s="8">
        <v>0</v>
      </c>
      <c r="AZ112" s="8">
        <v>1</v>
      </c>
      <c r="BA112" s="8">
        <v>1</v>
      </c>
      <c r="BB112" s="8">
        <v>1</v>
      </c>
      <c r="BC112" s="8">
        <f t="shared" si="27"/>
        <v>4</v>
      </c>
      <c r="BD112" s="8">
        <f t="shared" si="22"/>
        <v>1</v>
      </c>
      <c r="BE112" s="8">
        <f t="shared" si="33"/>
        <v>1</v>
      </c>
      <c r="BF112" s="10">
        <v>3</v>
      </c>
      <c r="BG112" s="10">
        <v>4</v>
      </c>
      <c r="BH112" s="10" t="str">
        <f t="shared" si="39"/>
        <v>1</v>
      </c>
      <c r="BI112" s="10">
        <v>1</v>
      </c>
      <c r="BJ112" s="10">
        <v>0</v>
      </c>
      <c r="BK112" s="16"/>
      <c r="BL112" s="10">
        <v>0</v>
      </c>
      <c r="BM112" s="16"/>
      <c r="BN112" s="16">
        <f t="shared" si="34"/>
        <v>0</v>
      </c>
      <c r="BO112" s="10">
        <v>2</v>
      </c>
      <c r="BP112" s="10">
        <v>3</v>
      </c>
      <c r="BQ112" s="10" t="str">
        <f t="shared" si="32"/>
        <v>1</v>
      </c>
      <c r="BR112" s="16">
        <v>1</v>
      </c>
      <c r="BS112" s="12">
        <v>0</v>
      </c>
      <c r="BT112" s="12">
        <v>1</v>
      </c>
      <c r="BU112" s="12">
        <v>1</v>
      </c>
      <c r="BV112" s="12">
        <v>2</v>
      </c>
      <c r="BW112" s="12">
        <v>3</v>
      </c>
      <c r="BX112" s="12">
        <f t="shared" si="35"/>
        <v>1</v>
      </c>
      <c r="BY112" s="12">
        <f t="shared" si="38"/>
        <v>1</v>
      </c>
      <c r="BZ112" s="13">
        <v>0</v>
      </c>
      <c r="CA112" s="13">
        <v>0</v>
      </c>
      <c r="CB112" s="13" t="str">
        <f>IF(BZ112=CA112, " ", 1)</f>
        <v xml:space="preserve"> </v>
      </c>
      <c r="CC112" s="13">
        <v>0</v>
      </c>
      <c r="CD112" s="13">
        <v>0</v>
      </c>
      <c r="CE112" s="13" t="str">
        <f t="shared" si="29"/>
        <v xml:space="preserve"> </v>
      </c>
      <c r="CF112" s="13">
        <f>IF(OR(BZ112=1, CC112=1), 1, 0)</f>
        <v>0</v>
      </c>
      <c r="CG112" s="13">
        <f>IF(OR(CA112=1, CD112=1), 1, 0)</f>
        <v>0</v>
      </c>
      <c r="CH112" s="13" t="str">
        <f t="shared" si="30"/>
        <v xml:space="preserve"> </v>
      </c>
      <c r="CI112" s="14">
        <v>1</v>
      </c>
      <c r="CJ112" s="17"/>
      <c r="CK112" s="14">
        <v>1</v>
      </c>
      <c r="CL112" s="17"/>
      <c r="CM112" s="17">
        <f t="shared" si="31"/>
        <v>0</v>
      </c>
      <c r="CN112" s="18">
        <f>IF(OR(BH112=1, BU112=1, BY112=1, CB112=1, CH112=1, CM112=1), 1, 0)</f>
        <v>1</v>
      </c>
    </row>
    <row r="113" spans="1:92" ht="13" x14ac:dyDescent="0.15">
      <c r="A113" s="8" t="s">
        <v>8</v>
      </c>
      <c r="B113" s="8">
        <v>31</v>
      </c>
      <c r="C113" s="8">
        <v>1</v>
      </c>
      <c r="D113" s="8" t="s">
        <v>315</v>
      </c>
      <c r="E113" s="15" t="s">
        <v>206</v>
      </c>
      <c r="F113" s="8">
        <v>8</v>
      </c>
      <c r="G113" s="8">
        <v>1</v>
      </c>
      <c r="H113" s="8">
        <v>95</v>
      </c>
      <c r="I113" s="8">
        <v>163</v>
      </c>
      <c r="J113" s="8">
        <f t="shared" si="23"/>
        <v>1.63</v>
      </c>
      <c r="K113" s="9">
        <f t="shared" si="24"/>
        <v>35.755956189544207</v>
      </c>
      <c r="L113" s="8">
        <v>12</v>
      </c>
      <c r="M113" s="8">
        <v>1</v>
      </c>
      <c r="N113" s="8">
        <v>1</v>
      </c>
      <c r="O113" s="8" t="s">
        <v>319</v>
      </c>
      <c r="P113" s="8"/>
      <c r="Q113" s="8" t="s">
        <v>319</v>
      </c>
      <c r="R113" s="8" t="s">
        <v>319</v>
      </c>
      <c r="S113" s="8" t="s">
        <v>320</v>
      </c>
      <c r="T113" s="8" t="s">
        <v>320</v>
      </c>
      <c r="U113" s="8">
        <v>3</v>
      </c>
      <c r="V113" s="8">
        <v>1</v>
      </c>
      <c r="W113" s="8">
        <v>0</v>
      </c>
      <c r="X113" s="8">
        <v>0</v>
      </c>
      <c r="Y113" s="8">
        <v>1</v>
      </c>
      <c r="Z113" s="8">
        <v>1</v>
      </c>
      <c r="AA113" s="8">
        <v>0</v>
      </c>
      <c r="AB113" s="8">
        <v>1</v>
      </c>
      <c r="AC113" s="8">
        <v>1</v>
      </c>
      <c r="AD113" s="8">
        <v>0</v>
      </c>
      <c r="AE113" s="8">
        <v>0</v>
      </c>
      <c r="AF113" s="8">
        <v>0</v>
      </c>
      <c r="AG113" s="8">
        <v>1</v>
      </c>
      <c r="AH113" s="8">
        <v>0</v>
      </c>
      <c r="AI113" s="8">
        <v>0</v>
      </c>
      <c r="AJ113" s="8">
        <v>0</v>
      </c>
      <c r="AK113" s="8">
        <v>0</v>
      </c>
      <c r="AL113" s="8">
        <v>0</v>
      </c>
      <c r="AM113" s="8">
        <v>1</v>
      </c>
      <c r="AN113" s="8">
        <v>1</v>
      </c>
      <c r="AO113" s="8">
        <v>1</v>
      </c>
      <c r="AP113" s="8">
        <f t="shared" si="36"/>
        <v>9</v>
      </c>
      <c r="AQ113" s="8">
        <f t="shared" si="37"/>
        <v>1</v>
      </c>
      <c r="AR113" s="8">
        <v>0</v>
      </c>
      <c r="AS113" s="8">
        <v>0</v>
      </c>
      <c r="AT113" s="8">
        <v>0</v>
      </c>
      <c r="AU113" s="8">
        <v>0</v>
      </c>
      <c r="AV113" s="8">
        <f t="shared" si="25"/>
        <v>0</v>
      </c>
      <c r="AW113" s="8">
        <f t="shared" si="26"/>
        <v>0</v>
      </c>
      <c r="AX113" s="8">
        <v>0</v>
      </c>
      <c r="AY113" s="8">
        <v>1</v>
      </c>
      <c r="AZ113" s="8">
        <v>0</v>
      </c>
      <c r="BA113" s="8">
        <v>0</v>
      </c>
      <c r="BB113" s="8">
        <v>0</v>
      </c>
      <c r="BC113" s="8">
        <f t="shared" si="27"/>
        <v>1</v>
      </c>
      <c r="BD113" s="8">
        <f t="shared" si="22"/>
        <v>1</v>
      </c>
      <c r="BE113" s="8">
        <f t="shared" si="33"/>
        <v>1</v>
      </c>
      <c r="BF113" s="10">
        <v>2</v>
      </c>
      <c r="BG113" s="10">
        <v>2</v>
      </c>
      <c r="BH113" s="10" t="str">
        <f t="shared" si="39"/>
        <v>0</v>
      </c>
      <c r="BI113" s="10"/>
      <c r="BJ113" s="10">
        <v>0</v>
      </c>
      <c r="BK113" s="16"/>
      <c r="BL113" s="10">
        <v>0</v>
      </c>
      <c r="BM113" s="16"/>
      <c r="BN113" s="16">
        <f t="shared" si="34"/>
        <v>0</v>
      </c>
      <c r="BO113" s="10">
        <v>2</v>
      </c>
      <c r="BP113" s="10">
        <v>2</v>
      </c>
      <c r="BQ113" s="10" t="str">
        <f t="shared" si="32"/>
        <v>0</v>
      </c>
      <c r="BR113" s="16"/>
      <c r="BS113" s="12">
        <v>0</v>
      </c>
      <c r="BT113" s="12">
        <v>0</v>
      </c>
      <c r="BU113" s="12">
        <v>0</v>
      </c>
      <c r="BV113" s="12">
        <v>2</v>
      </c>
      <c r="BW113" s="12">
        <v>2</v>
      </c>
      <c r="BX113" s="12" t="str">
        <f t="shared" si="35"/>
        <v xml:space="preserve"> </v>
      </c>
      <c r="BY113" s="12">
        <f t="shared" si="38"/>
        <v>0</v>
      </c>
      <c r="BZ113" s="13">
        <v>1</v>
      </c>
      <c r="CA113" s="13">
        <v>1</v>
      </c>
      <c r="CB113" s="13" t="str">
        <f>IF(BZ113=CA113, " ", 1)</f>
        <v xml:space="preserve"> </v>
      </c>
      <c r="CC113" s="13">
        <v>1</v>
      </c>
      <c r="CD113" s="13">
        <v>1</v>
      </c>
      <c r="CE113" s="13" t="str">
        <f t="shared" si="29"/>
        <v xml:space="preserve"> </v>
      </c>
      <c r="CF113" s="13">
        <f>IF(OR(BZ113=1, CC113=1), 1, 0)</f>
        <v>1</v>
      </c>
      <c r="CG113" s="13">
        <f>IF(OR(CA113=1, CD113=1), 1, 0)</f>
        <v>1</v>
      </c>
      <c r="CH113" s="13" t="str">
        <f t="shared" si="30"/>
        <v xml:space="preserve"> </v>
      </c>
      <c r="CI113" s="14">
        <v>1</v>
      </c>
      <c r="CJ113" s="14" t="s">
        <v>385</v>
      </c>
      <c r="CK113" s="14">
        <v>1</v>
      </c>
      <c r="CL113" s="14" t="s">
        <v>385</v>
      </c>
      <c r="CM113" s="17">
        <f t="shared" si="31"/>
        <v>0</v>
      </c>
      <c r="CN113" s="18">
        <f>IF(OR(BH113=1, BU113=1, BY113=1, CB113=1, CH113=1, CM113=1), 1, 0)</f>
        <v>0</v>
      </c>
    </row>
    <row r="114" spans="1:92" ht="13" x14ac:dyDescent="0.15">
      <c r="A114" s="8" t="s">
        <v>207</v>
      </c>
      <c r="B114" s="8">
        <v>35</v>
      </c>
      <c r="C114" s="8">
        <v>1</v>
      </c>
      <c r="D114" s="8" t="s">
        <v>315</v>
      </c>
      <c r="E114" s="15" t="s">
        <v>208</v>
      </c>
      <c r="F114" s="8">
        <v>14</v>
      </c>
      <c r="G114" s="8">
        <v>1</v>
      </c>
      <c r="H114" s="8">
        <v>45</v>
      </c>
      <c r="I114" s="8">
        <v>158</v>
      </c>
      <c r="J114" s="8">
        <f t="shared" si="23"/>
        <v>1.58</v>
      </c>
      <c r="K114" s="9">
        <f t="shared" si="24"/>
        <v>18.025957378625218</v>
      </c>
      <c r="L114" s="8">
        <v>13</v>
      </c>
      <c r="M114" s="8">
        <v>3</v>
      </c>
      <c r="N114" s="8">
        <v>3</v>
      </c>
      <c r="O114" s="8" t="s">
        <v>319</v>
      </c>
      <c r="P114" s="8"/>
      <c r="Q114" s="8" t="s">
        <v>38</v>
      </c>
      <c r="R114" s="8" t="s">
        <v>319</v>
      </c>
      <c r="S114" s="8" t="s">
        <v>320</v>
      </c>
      <c r="T114" s="8" t="s">
        <v>320</v>
      </c>
      <c r="U114" s="8">
        <v>1</v>
      </c>
      <c r="V114" s="8">
        <v>0</v>
      </c>
      <c r="W114" s="8">
        <v>0</v>
      </c>
      <c r="X114" s="8">
        <v>1</v>
      </c>
      <c r="Y114" s="8">
        <v>1</v>
      </c>
      <c r="Z114" s="8">
        <v>1</v>
      </c>
      <c r="AA114" s="8">
        <v>0</v>
      </c>
      <c r="AB114" s="8">
        <v>0</v>
      </c>
      <c r="AC114" s="8">
        <v>0</v>
      </c>
      <c r="AD114" s="8">
        <v>0</v>
      </c>
      <c r="AE114" s="8">
        <v>0</v>
      </c>
      <c r="AF114" s="8">
        <v>0</v>
      </c>
      <c r="AG114" s="8">
        <v>0</v>
      </c>
      <c r="AH114" s="8">
        <v>0</v>
      </c>
      <c r="AI114" s="8">
        <v>0</v>
      </c>
      <c r="AJ114" s="8">
        <v>0</v>
      </c>
      <c r="AK114" s="8">
        <v>0</v>
      </c>
      <c r="AL114" s="8">
        <v>0</v>
      </c>
      <c r="AM114" s="8">
        <v>1</v>
      </c>
      <c r="AN114" s="8">
        <v>0</v>
      </c>
      <c r="AO114" s="8">
        <v>0</v>
      </c>
      <c r="AP114" s="8">
        <f t="shared" si="36"/>
        <v>4</v>
      </c>
      <c r="AQ114" s="8">
        <f t="shared" si="37"/>
        <v>0</v>
      </c>
      <c r="AR114" s="8">
        <v>0</v>
      </c>
      <c r="AS114" s="8">
        <v>0</v>
      </c>
      <c r="AT114" s="8">
        <v>0</v>
      </c>
      <c r="AU114" s="8">
        <v>0</v>
      </c>
      <c r="AV114" s="8">
        <f t="shared" si="25"/>
        <v>0</v>
      </c>
      <c r="AW114" s="8">
        <f t="shared" si="26"/>
        <v>0</v>
      </c>
      <c r="AX114" s="8">
        <v>0</v>
      </c>
      <c r="AY114" s="8">
        <v>0</v>
      </c>
      <c r="AZ114" s="8">
        <v>0</v>
      </c>
      <c r="BA114" s="8">
        <v>0</v>
      </c>
      <c r="BB114" s="8">
        <v>0</v>
      </c>
      <c r="BC114" s="8">
        <f t="shared" si="27"/>
        <v>0</v>
      </c>
      <c r="BD114" s="8">
        <f t="shared" si="22"/>
        <v>0</v>
      </c>
      <c r="BE114" s="8">
        <f t="shared" si="33"/>
        <v>0</v>
      </c>
      <c r="BF114" s="10">
        <v>1</v>
      </c>
      <c r="BG114" s="10">
        <v>1</v>
      </c>
      <c r="BH114" s="10" t="str">
        <f t="shared" si="39"/>
        <v>0</v>
      </c>
      <c r="BI114" s="10"/>
      <c r="BJ114" s="10">
        <v>0</v>
      </c>
      <c r="BK114" s="16"/>
      <c r="BL114" s="10">
        <v>0</v>
      </c>
      <c r="BM114" s="16"/>
      <c r="BN114" s="16">
        <f t="shared" si="34"/>
        <v>0</v>
      </c>
      <c r="BO114" s="10">
        <v>1</v>
      </c>
      <c r="BP114" s="10">
        <v>1</v>
      </c>
      <c r="BQ114" s="10" t="str">
        <f t="shared" si="32"/>
        <v>0</v>
      </c>
      <c r="BR114" s="16"/>
      <c r="BS114" s="12">
        <v>0</v>
      </c>
      <c r="BT114" s="12">
        <v>0</v>
      </c>
      <c r="BU114" s="12">
        <v>0</v>
      </c>
      <c r="BV114" s="12">
        <v>1</v>
      </c>
      <c r="BW114" s="12">
        <v>1</v>
      </c>
      <c r="BX114" s="12" t="str">
        <f t="shared" si="35"/>
        <v xml:space="preserve"> </v>
      </c>
      <c r="BY114" s="12">
        <f t="shared" si="38"/>
        <v>0</v>
      </c>
      <c r="BZ114" s="13">
        <v>0</v>
      </c>
      <c r="CA114" s="13">
        <v>0</v>
      </c>
      <c r="CB114" s="13" t="str">
        <f>IF(BZ114=CA114, " ", 1)</f>
        <v xml:space="preserve"> </v>
      </c>
      <c r="CC114" s="13">
        <v>0</v>
      </c>
      <c r="CD114" s="13">
        <v>0</v>
      </c>
      <c r="CE114" s="13" t="str">
        <f t="shared" si="29"/>
        <v xml:space="preserve"> </v>
      </c>
      <c r="CF114" s="13">
        <f>IF(OR(BZ114=1, CC114=1), 1, 0)</f>
        <v>0</v>
      </c>
      <c r="CG114" s="13">
        <f>IF(OR(CA114=1, CD114=1), 1, 0)</f>
        <v>0</v>
      </c>
      <c r="CH114" s="13" t="str">
        <f t="shared" si="30"/>
        <v xml:space="preserve"> </v>
      </c>
      <c r="CI114" s="14">
        <v>0</v>
      </c>
      <c r="CJ114" s="17"/>
      <c r="CK114" s="14">
        <v>0</v>
      </c>
      <c r="CL114" s="17"/>
      <c r="CM114" s="17">
        <f t="shared" si="31"/>
        <v>0</v>
      </c>
      <c r="CN114" s="18">
        <f>IF(OR(BH114=1, BU114=1, BY114=1, CB114=1, CH114=1, CM114=1), 1, 0)</f>
        <v>0</v>
      </c>
    </row>
    <row r="115" spans="1:92" ht="13" x14ac:dyDescent="0.15">
      <c r="A115" s="8" t="s">
        <v>209</v>
      </c>
      <c r="B115" s="8">
        <v>38</v>
      </c>
      <c r="C115" s="8">
        <v>1</v>
      </c>
      <c r="D115" s="8" t="s">
        <v>315</v>
      </c>
      <c r="E115" s="15" t="s">
        <v>210</v>
      </c>
      <c r="F115" s="8">
        <v>10</v>
      </c>
      <c r="G115" s="8">
        <v>1</v>
      </c>
      <c r="H115" s="8">
        <v>43</v>
      </c>
      <c r="I115" s="8">
        <v>155</v>
      </c>
      <c r="J115" s="8">
        <f t="shared" si="23"/>
        <v>1.55</v>
      </c>
      <c r="K115" s="9">
        <f t="shared" si="24"/>
        <v>17.898022892819977</v>
      </c>
      <c r="L115" s="8">
        <v>13</v>
      </c>
      <c r="M115" s="8">
        <v>3</v>
      </c>
      <c r="N115" s="8">
        <v>3</v>
      </c>
      <c r="O115" s="8" t="s">
        <v>319</v>
      </c>
      <c r="P115" s="8"/>
      <c r="Q115" s="8" t="s">
        <v>319</v>
      </c>
      <c r="R115" s="8" t="s">
        <v>319</v>
      </c>
      <c r="S115" s="8" t="s">
        <v>320</v>
      </c>
      <c r="T115" s="8" t="s">
        <v>320</v>
      </c>
      <c r="U115" s="8">
        <v>3</v>
      </c>
      <c r="V115" s="8">
        <v>1</v>
      </c>
      <c r="W115" s="8">
        <v>0</v>
      </c>
      <c r="X115" s="8">
        <v>1</v>
      </c>
      <c r="Y115" s="8">
        <v>0</v>
      </c>
      <c r="Z115" s="8">
        <v>1</v>
      </c>
      <c r="AA115" s="8">
        <v>0</v>
      </c>
      <c r="AB115" s="8">
        <v>0</v>
      </c>
      <c r="AC115" s="8">
        <v>0</v>
      </c>
      <c r="AD115" s="8">
        <v>0</v>
      </c>
      <c r="AE115" s="8">
        <v>0</v>
      </c>
      <c r="AF115" s="8">
        <v>0</v>
      </c>
      <c r="AG115" s="8">
        <v>0</v>
      </c>
      <c r="AH115" s="8">
        <v>0</v>
      </c>
      <c r="AI115" s="8">
        <v>0</v>
      </c>
      <c r="AJ115" s="8">
        <v>0</v>
      </c>
      <c r="AK115" s="8">
        <v>0</v>
      </c>
      <c r="AL115" s="8">
        <v>0</v>
      </c>
      <c r="AM115" s="8">
        <v>0</v>
      </c>
      <c r="AN115" s="8">
        <v>0</v>
      </c>
      <c r="AO115" s="8">
        <v>0</v>
      </c>
      <c r="AP115" s="8">
        <f t="shared" si="36"/>
        <v>3</v>
      </c>
      <c r="AQ115" s="8">
        <f t="shared" si="37"/>
        <v>0</v>
      </c>
      <c r="AR115" s="8">
        <v>0</v>
      </c>
      <c r="AS115" s="8">
        <v>0</v>
      </c>
      <c r="AT115" s="8">
        <v>0</v>
      </c>
      <c r="AU115" s="8">
        <v>0</v>
      </c>
      <c r="AV115" s="8">
        <f t="shared" si="25"/>
        <v>0</v>
      </c>
      <c r="AW115" s="8">
        <f t="shared" si="26"/>
        <v>0</v>
      </c>
      <c r="AX115" s="8">
        <v>0</v>
      </c>
      <c r="AY115" s="8">
        <v>0</v>
      </c>
      <c r="AZ115" s="8">
        <v>1</v>
      </c>
      <c r="BA115" s="8">
        <v>0</v>
      </c>
      <c r="BB115" s="8">
        <v>0</v>
      </c>
      <c r="BC115" s="8">
        <f t="shared" si="27"/>
        <v>1</v>
      </c>
      <c r="BD115" s="8">
        <f t="shared" si="22"/>
        <v>1</v>
      </c>
      <c r="BE115" s="8">
        <f t="shared" si="33"/>
        <v>1</v>
      </c>
      <c r="BF115" s="10">
        <v>2</v>
      </c>
      <c r="BG115" s="10">
        <v>2</v>
      </c>
      <c r="BH115" s="10" t="str">
        <f t="shared" si="39"/>
        <v>0</v>
      </c>
      <c r="BI115" s="10"/>
      <c r="BJ115" s="10">
        <v>0</v>
      </c>
      <c r="BK115" s="16"/>
      <c r="BL115" s="10">
        <v>0</v>
      </c>
      <c r="BM115" s="16"/>
      <c r="BN115" s="16">
        <f t="shared" si="34"/>
        <v>0</v>
      </c>
      <c r="BO115" s="10">
        <v>2</v>
      </c>
      <c r="BP115" s="10">
        <v>2</v>
      </c>
      <c r="BQ115" s="10" t="str">
        <f t="shared" si="32"/>
        <v>0</v>
      </c>
      <c r="BR115" s="16"/>
      <c r="BS115" s="12">
        <v>0</v>
      </c>
      <c r="BT115" s="12">
        <v>0</v>
      </c>
      <c r="BU115" s="12">
        <v>0</v>
      </c>
      <c r="BV115" s="12">
        <v>1</v>
      </c>
      <c r="BW115" s="12">
        <v>1</v>
      </c>
      <c r="BX115" s="12" t="str">
        <f t="shared" si="35"/>
        <v xml:space="preserve"> </v>
      </c>
      <c r="BY115" s="12">
        <f t="shared" si="38"/>
        <v>0</v>
      </c>
      <c r="BZ115" s="13">
        <v>0</v>
      </c>
      <c r="CA115" s="13">
        <v>0</v>
      </c>
      <c r="CB115" s="13" t="str">
        <f>IF(BZ115=CA115, " ", 1)</f>
        <v xml:space="preserve"> </v>
      </c>
      <c r="CC115" s="13">
        <v>0</v>
      </c>
      <c r="CD115" s="13">
        <v>0</v>
      </c>
      <c r="CE115" s="13" t="str">
        <f t="shared" si="29"/>
        <v xml:space="preserve"> </v>
      </c>
      <c r="CF115" s="13">
        <f>IF(OR(BZ115=1, CC115=1), 1, 0)</f>
        <v>0</v>
      </c>
      <c r="CG115" s="13">
        <f>IF(OR(CA115=1, CD115=1), 1, 0)</f>
        <v>0</v>
      </c>
      <c r="CH115" s="13" t="str">
        <f t="shared" si="30"/>
        <v xml:space="preserve"> </v>
      </c>
      <c r="CI115" s="14">
        <v>1</v>
      </c>
      <c r="CJ115" s="14" t="s">
        <v>385</v>
      </c>
      <c r="CK115" s="14">
        <v>1</v>
      </c>
      <c r="CL115" s="14" t="s">
        <v>385</v>
      </c>
      <c r="CM115" s="17">
        <f t="shared" si="31"/>
        <v>0</v>
      </c>
      <c r="CN115" s="18">
        <f>IF(OR(BH115=1, BU115=1, BY115=1, CB115=1, CH115=1, CM115=1), 1, 0)</f>
        <v>0</v>
      </c>
    </row>
    <row r="116" spans="1:92" ht="13" x14ac:dyDescent="0.15">
      <c r="A116" s="8" t="s">
        <v>8</v>
      </c>
      <c r="B116" s="8">
        <v>32</v>
      </c>
      <c r="C116" s="8">
        <v>0</v>
      </c>
      <c r="D116" s="18"/>
      <c r="E116" s="15" t="s">
        <v>211</v>
      </c>
      <c r="F116" s="8">
        <v>14</v>
      </c>
      <c r="G116" s="8">
        <v>0</v>
      </c>
      <c r="H116" s="8">
        <v>77</v>
      </c>
      <c r="I116" s="8">
        <v>161</v>
      </c>
      <c r="J116" s="8">
        <f t="shared" si="23"/>
        <v>1.61</v>
      </c>
      <c r="K116" s="9">
        <f t="shared" si="24"/>
        <v>29.705644072373747</v>
      </c>
      <c r="L116" s="8">
        <v>15</v>
      </c>
      <c r="M116" s="8">
        <v>0</v>
      </c>
      <c r="N116" s="8">
        <v>0</v>
      </c>
      <c r="O116" s="8" t="s">
        <v>319</v>
      </c>
      <c r="P116" s="8"/>
      <c r="Q116" s="8" t="s">
        <v>404</v>
      </c>
      <c r="R116" s="8" t="s">
        <v>319</v>
      </c>
      <c r="S116" s="8" t="s">
        <v>320</v>
      </c>
      <c r="T116" s="8" t="s">
        <v>320</v>
      </c>
      <c r="U116" s="8">
        <v>1</v>
      </c>
      <c r="V116" s="8">
        <v>0</v>
      </c>
      <c r="W116" s="8">
        <v>0</v>
      </c>
      <c r="X116" s="8">
        <v>1</v>
      </c>
      <c r="Y116" s="8">
        <v>1</v>
      </c>
      <c r="Z116" s="8">
        <v>0</v>
      </c>
      <c r="AA116" s="8">
        <v>0</v>
      </c>
      <c r="AB116" s="8">
        <v>0</v>
      </c>
      <c r="AC116" s="8">
        <v>0</v>
      </c>
      <c r="AD116" s="8">
        <v>0</v>
      </c>
      <c r="AE116" s="8">
        <v>0</v>
      </c>
      <c r="AF116" s="8">
        <v>0</v>
      </c>
      <c r="AG116" s="8">
        <v>0</v>
      </c>
      <c r="AH116" s="8">
        <v>0</v>
      </c>
      <c r="AI116" s="8">
        <v>0</v>
      </c>
      <c r="AJ116" s="8">
        <v>0</v>
      </c>
      <c r="AK116" s="8">
        <v>0</v>
      </c>
      <c r="AL116" s="8">
        <v>0</v>
      </c>
      <c r="AM116" s="8">
        <v>0</v>
      </c>
      <c r="AN116" s="8">
        <v>0</v>
      </c>
      <c r="AO116" s="8">
        <v>1</v>
      </c>
      <c r="AP116" s="8">
        <f t="shared" si="36"/>
        <v>3</v>
      </c>
      <c r="AQ116" s="8">
        <f t="shared" si="37"/>
        <v>0</v>
      </c>
      <c r="AR116" s="8">
        <v>0</v>
      </c>
      <c r="AS116" s="8">
        <v>0</v>
      </c>
      <c r="AT116" s="8">
        <v>0</v>
      </c>
      <c r="AU116" s="8">
        <v>0</v>
      </c>
      <c r="AV116" s="8">
        <f t="shared" si="25"/>
        <v>0</v>
      </c>
      <c r="AW116" s="8">
        <f t="shared" si="26"/>
        <v>0</v>
      </c>
      <c r="AX116" s="8">
        <v>0</v>
      </c>
      <c r="AY116" s="8">
        <v>0</v>
      </c>
      <c r="AZ116" s="8">
        <v>0</v>
      </c>
      <c r="BA116" s="8">
        <v>0</v>
      </c>
      <c r="BB116" s="8">
        <v>0</v>
      </c>
      <c r="BC116" s="8">
        <f t="shared" si="27"/>
        <v>0</v>
      </c>
      <c r="BD116" s="8">
        <f t="shared" si="22"/>
        <v>0</v>
      </c>
      <c r="BE116" s="8">
        <f t="shared" si="33"/>
        <v>0</v>
      </c>
      <c r="BF116" s="10">
        <v>2</v>
      </c>
      <c r="BG116" s="10">
        <v>2</v>
      </c>
      <c r="BH116" s="10" t="str">
        <f t="shared" si="39"/>
        <v>0</v>
      </c>
      <c r="BI116" s="10"/>
      <c r="BJ116" s="10">
        <v>0</v>
      </c>
      <c r="BK116" s="16"/>
      <c r="BL116" s="10">
        <v>0</v>
      </c>
      <c r="BM116" s="16"/>
      <c r="BN116" s="16">
        <f t="shared" si="34"/>
        <v>0</v>
      </c>
      <c r="BO116" s="10">
        <v>2</v>
      </c>
      <c r="BP116" s="10">
        <v>2</v>
      </c>
      <c r="BQ116" s="10" t="str">
        <f t="shared" si="32"/>
        <v>0</v>
      </c>
      <c r="BR116" s="16"/>
      <c r="BS116" s="12">
        <v>0</v>
      </c>
      <c r="BT116" s="12">
        <v>0</v>
      </c>
      <c r="BU116" s="12">
        <v>0</v>
      </c>
      <c r="BV116" s="12">
        <v>2</v>
      </c>
      <c r="BW116" s="12">
        <v>2</v>
      </c>
      <c r="BX116" s="12" t="str">
        <f t="shared" si="35"/>
        <v xml:space="preserve"> </v>
      </c>
      <c r="BY116" s="12">
        <f t="shared" si="38"/>
        <v>0</v>
      </c>
      <c r="BZ116" s="13">
        <v>0</v>
      </c>
      <c r="CA116" s="13">
        <v>1</v>
      </c>
      <c r="CB116" s="13">
        <f>IF(BZ116=CA116, " ", 1)</f>
        <v>1</v>
      </c>
      <c r="CC116" s="13">
        <v>0</v>
      </c>
      <c r="CD116" s="13">
        <v>0</v>
      </c>
      <c r="CE116" s="13" t="str">
        <f t="shared" si="29"/>
        <v xml:space="preserve"> </v>
      </c>
      <c r="CF116" s="13">
        <f>IF(OR(BZ116=1, CC116=1), 1, 0)</f>
        <v>0</v>
      </c>
      <c r="CG116" s="13">
        <f>IF(OR(CA116=1, CD116=1), 1, 0)</f>
        <v>1</v>
      </c>
      <c r="CH116" s="13">
        <f t="shared" si="30"/>
        <v>1</v>
      </c>
      <c r="CI116" s="14">
        <v>1</v>
      </c>
      <c r="CJ116" s="14" t="s">
        <v>385</v>
      </c>
      <c r="CK116" s="14">
        <v>1</v>
      </c>
      <c r="CL116" s="14" t="s">
        <v>386</v>
      </c>
      <c r="CM116" s="17">
        <f t="shared" si="31"/>
        <v>0</v>
      </c>
      <c r="CN116" s="18">
        <f>IF(OR(BH116=1, BU116=1, BY116=1, CB116=1, CH116=1, CM116=1), 1, 0)</f>
        <v>1</v>
      </c>
    </row>
    <row r="117" spans="1:92" ht="13" x14ac:dyDescent="0.15">
      <c r="A117" s="8" t="s">
        <v>212</v>
      </c>
      <c r="B117" s="8">
        <v>43</v>
      </c>
      <c r="C117" s="8">
        <v>1</v>
      </c>
      <c r="D117" s="8" t="s">
        <v>315</v>
      </c>
      <c r="E117" s="15" t="s">
        <v>213</v>
      </c>
      <c r="F117" s="8">
        <v>23</v>
      </c>
      <c r="G117" s="8">
        <v>1</v>
      </c>
      <c r="H117" s="8">
        <v>69</v>
      </c>
      <c r="I117" s="8">
        <v>164</v>
      </c>
      <c r="J117" s="8">
        <f t="shared" si="23"/>
        <v>1.64</v>
      </c>
      <c r="K117" s="9">
        <f t="shared" si="24"/>
        <v>25.654372397382513</v>
      </c>
      <c r="L117" s="8">
        <v>16</v>
      </c>
      <c r="M117" s="8">
        <v>3</v>
      </c>
      <c r="N117" s="8">
        <v>3</v>
      </c>
      <c r="O117" s="8" t="s">
        <v>415</v>
      </c>
      <c r="P117" s="8" t="s">
        <v>400</v>
      </c>
      <c r="Q117" s="8" t="s">
        <v>437</v>
      </c>
      <c r="R117" s="8" t="s">
        <v>214</v>
      </c>
      <c r="S117" s="8" t="s">
        <v>320</v>
      </c>
      <c r="T117" s="8" t="s">
        <v>320</v>
      </c>
      <c r="U117" s="8">
        <v>1</v>
      </c>
      <c r="V117" s="8">
        <v>1</v>
      </c>
      <c r="W117" s="8">
        <v>1</v>
      </c>
      <c r="X117" s="8">
        <v>1</v>
      </c>
      <c r="Y117" s="8">
        <v>1</v>
      </c>
      <c r="Z117" s="8">
        <v>1</v>
      </c>
      <c r="AA117" s="8">
        <v>0</v>
      </c>
      <c r="AB117" s="8">
        <v>0</v>
      </c>
      <c r="AC117" s="8">
        <v>0</v>
      </c>
      <c r="AD117" s="8">
        <v>0</v>
      </c>
      <c r="AE117" s="8">
        <v>1</v>
      </c>
      <c r="AF117" s="8">
        <v>1</v>
      </c>
      <c r="AG117" s="8">
        <v>0</v>
      </c>
      <c r="AH117" s="8">
        <v>1</v>
      </c>
      <c r="AI117" s="8">
        <v>0</v>
      </c>
      <c r="AJ117" s="8">
        <v>0</v>
      </c>
      <c r="AK117" s="8">
        <v>0</v>
      </c>
      <c r="AL117" s="8">
        <v>0</v>
      </c>
      <c r="AM117" s="8">
        <v>0</v>
      </c>
      <c r="AN117" s="8">
        <v>0</v>
      </c>
      <c r="AO117" s="8">
        <v>0</v>
      </c>
      <c r="AP117" s="8">
        <f t="shared" si="36"/>
        <v>8</v>
      </c>
      <c r="AQ117" s="8">
        <f t="shared" si="37"/>
        <v>1</v>
      </c>
      <c r="AR117" s="8">
        <v>0</v>
      </c>
      <c r="AS117" s="8">
        <v>0</v>
      </c>
      <c r="AT117" s="8">
        <v>0</v>
      </c>
      <c r="AU117" s="8">
        <v>0</v>
      </c>
      <c r="AV117" s="8">
        <f t="shared" si="25"/>
        <v>0</v>
      </c>
      <c r="AW117" s="8">
        <f t="shared" si="26"/>
        <v>0</v>
      </c>
      <c r="AX117" s="8">
        <v>0</v>
      </c>
      <c r="AY117" s="8">
        <v>0</v>
      </c>
      <c r="AZ117" s="8">
        <v>0</v>
      </c>
      <c r="BA117" s="8">
        <v>0</v>
      </c>
      <c r="BB117" s="8">
        <v>0</v>
      </c>
      <c r="BC117" s="8">
        <f t="shared" si="27"/>
        <v>0</v>
      </c>
      <c r="BD117" s="8">
        <f t="shared" si="22"/>
        <v>0</v>
      </c>
      <c r="BE117" s="8">
        <f t="shared" si="33"/>
        <v>1</v>
      </c>
      <c r="BF117" s="10">
        <v>2</v>
      </c>
      <c r="BG117" s="10">
        <v>1</v>
      </c>
      <c r="BH117" s="10" t="str">
        <f t="shared" si="39"/>
        <v>1</v>
      </c>
      <c r="BI117" s="10">
        <v>0</v>
      </c>
      <c r="BJ117" s="10">
        <v>0</v>
      </c>
      <c r="BK117" s="16"/>
      <c r="BL117" s="10">
        <v>0</v>
      </c>
      <c r="BM117" s="16"/>
      <c r="BN117" s="16">
        <f t="shared" si="34"/>
        <v>0</v>
      </c>
      <c r="BO117" s="10">
        <v>2</v>
      </c>
      <c r="BP117" s="10">
        <v>1</v>
      </c>
      <c r="BQ117" s="10" t="str">
        <f t="shared" si="32"/>
        <v>1</v>
      </c>
      <c r="BR117" s="16">
        <v>2</v>
      </c>
      <c r="BS117" s="12">
        <v>0</v>
      </c>
      <c r="BT117" s="12">
        <v>0</v>
      </c>
      <c r="BU117" s="12">
        <v>0</v>
      </c>
      <c r="BV117" s="12">
        <v>2</v>
      </c>
      <c r="BW117" s="12">
        <v>2</v>
      </c>
      <c r="BX117" s="12" t="str">
        <f t="shared" si="35"/>
        <v xml:space="preserve"> </v>
      </c>
      <c r="BY117" s="12">
        <f t="shared" si="38"/>
        <v>0</v>
      </c>
      <c r="BZ117" s="13">
        <v>1</v>
      </c>
      <c r="CA117" s="13">
        <v>1</v>
      </c>
      <c r="CB117" s="13" t="str">
        <f>IF(BZ117=CA117, " ", 1)</f>
        <v xml:space="preserve"> </v>
      </c>
      <c r="CC117" s="13">
        <v>1</v>
      </c>
      <c r="CD117" s="13">
        <v>1</v>
      </c>
      <c r="CE117" s="13" t="str">
        <f t="shared" si="29"/>
        <v xml:space="preserve"> </v>
      </c>
      <c r="CF117" s="13">
        <f>IF(OR(BZ117=1, CC117=1), 1, 0)</f>
        <v>1</v>
      </c>
      <c r="CG117" s="13">
        <f>IF(OR(CA117=1, CD117=1), 1, 0)</f>
        <v>1</v>
      </c>
      <c r="CH117" s="13" t="str">
        <f t="shared" si="30"/>
        <v xml:space="preserve"> </v>
      </c>
      <c r="CI117" s="14">
        <v>0</v>
      </c>
      <c r="CJ117" s="17"/>
      <c r="CK117" s="14">
        <v>0</v>
      </c>
      <c r="CL117" s="17"/>
      <c r="CM117" s="17">
        <f t="shared" si="31"/>
        <v>0</v>
      </c>
      <c r="CN117" s="18">
        <f>IF(OR(BH117=1, BU117=1, BY117=1, CB117=1, CH117=1, CM117=1), 1, 0)</f>
        <v>0</v>
      </c>
    </row>
    <row r="118" spans="1:92" ht="13" x14ac:dyDescent="0.15">
      <c r="A118" s="8" t="s">
        <v>215</v>
      </c>
      <c r="B118" s="8">
        <v>39</v>
      </c>
      <c r="C118" s="8">
        <v>1</v>
      </c>
      <c r="D118" s="8" t="s">
        <v>315</v>
      </c>
      <c r="E118" s="15" t="s">
        <v>216</v>
      </c>
      <c r="F118" s="8">
        <v>10</v>
      </c>
      <c r="G118" s="8">
        <v>1</v>
      </c>
      <c r="H118" s="8">
        <v>84</v>
      </c>
      <c r="I118" s="8">
        <v>160</v>
      </c>
      <c r="J118" s="8">
        <f t="shared" si="23"/>
        <v>1.6</v>
      </c>
      <c r="K118" s="9">
        <f t="shared" si="24"/>
        <v>32.812499999999993</v>
      </c>
      <c r="L118" s="8">
        <v>12</v>
      </c>
      <c r="M118" s="8">
        <v>4</v>
      </c>
      <c r="N118" s="8">
        <v>3</v>
      </c>
      <c r="O118" s="8" t="s">
        <v>319</v>
      </c>
      <c r="P118" s="8"/>
      <c r="Q118" s="8" t="s">
        <v>112</v>
      </c>
      <c r="R118" s="8" t="s">
        <v>319</v>
      </c>
      <c r="S118" s="8" t="s">
        <v>320</v>
      </c>
      <c r="T118" s="8" t="s">
        <v>320</v>
      </c>
      <c r="U118" s="8">
        <v>1</v>
      </c>
      <c r="V118" s="8">
        <v>1</v>
      </c>
      <c r="W118" s="8">
        <v>0</v>
      </c>
      <c r="X118" s="8">
        <v>0</v>
      </c>
      <c r="Y118" s="8">
        <v>1</v>
      </c>
      <c r="Z118" s="8">
        <v>1</v>
      </c>
      <c r="AA118" s="8">
        <v>0</v>
      </c>
      <c r="AB118" s="8">
        <v>0</v>
      </c>
      <c r="AC118" s="8">
        <v>1</v>
      </c>
      <c r="AD118" s="8">
        <v>0</v>
      </c>
      <c r="AE118" s="8">
        <v>0</v>
      </c>
      <c r="AF118" s="8">
        <v>1</v>
      </c>
      <c r="AG118" s="8">
        <v>1</v>
      </c>
      <c r="AH118" s="8">
        <v>1</v>
      </c>
      <c r="AI118" s="8">
        <v>0</v>
      </c>
      <c r="AJ118" s="8">
        <v>0</v>
      </c>
      <c r="AK118" s="8">
        <v>0</v>
      </c>
      <c r="AL118" s="8">
        <v>0</v>
      </c>
      <c r="AM118" s="8">
        <v>0</v>
      </c>
      <c r="AN118" s="8">
        <v>0</v>
      </c>
      <c r="AO118" s="8">
        <v>0</v>
      </c>
      <c r="AP118" s="8">
        <f t="shared" si="36"/>
        <v>7</v>
      </c>
      <c r="AQ118" s="8">
        <f t="shared" si="37"/>
        <v>1</v>
      </c>
      <c r="AR118" s="8">
        <v>0</v>
      </c>
      <c r="AS118" s="8">
        <v>0</v>
      </c>
      <c r="AT118" s="8">
        <v>0</v>
      </c>
      <c r="AU118" s="8">
        <v>0</v>
      </c>
      <c r="AV118" s="8">
        <f t="shared" si="25"/>
        <v>0</v>
      </c>
      <c r="AW118" s="8">
        <f t="shared" si="26"/>
        <v>0</v>
      </c>
      <c r="AX118" s="8">
        <v>0</v>
      </c>
      <c r="AY118" s="8">
        <v>0</v>
      </c>
      <c r="AZ118" s="8">
        <v>0</v>
      </c>
      <c r="BA118" s="8">
        <v>0</v>
      </c>
      <c r="BB118" s="8">
        <v>0</v>
      </c>
      <c r="BC118" s="8">
        <f t="shared" si="27"/>
        <v>0</v>
      </c>
      <c r="BD118" s="8">
        <f t="shared" si="22"/>
        <v>0</v>
      </c>
      <c r="BE118" s="8">
        <f t="shared" si="33"/>
        <v>1</v>
      </c>
      <c r="BF118" s="10">
        <v>2</v>
      </c>
      <c r="BG118" s="10">
        <v>2</v>
      </c>
      <c r="BH118" s="10" t="str">
        <f t="shared" si="39"/>
        <v>0</v>
      </c>
      <c r="BI118" s="10"/>
      <c r="BJ118" s="10">
        <v>0</v>
      </c>
      <c r="BK118" s="16"/>
      <c r="BL118" s="10">
        <v>0</v>
      </c>
      <c r="BM118" s="16"/>
      <c r="BN118" s="16">
        <f t="shared" si="34"/>
        <v>0</v>
      </c>
      <c r="BO118" s="10">
        <v>2</v>
      </c>
      <c r="BP118" s="10">
        <v>2</v>
      </c>
      <c r="BQ118" s="10" t="str">
        <f t="shared" si="32"/>
        <v>0</v>
      </c>
      <c r="BR118" s="16"/>
      <c r="BS118" s="12">
        <v>0</v>
      </c>
      <c r="BT118" s="12">
        <v>0</v>
      </c>
      <c r="BU118" s="12">
        <v>0</v>
      </c>
      <c r="BV118" s="12">
        <v>2</v>
      </c>
      <c r="BW118" s="12">
        <v>2</v>
      </c>
      <c r="BX118" s="12" t="str">
        <f t="shared" si="35"/>
        <v xml:space="preserve"> </v>
      </c>
      <c r="BY118" s="12">
        <f t="shared" si="38"/>
        <v>0</v>
      </c>
      <c r="BZ118" s="13">
        <v>1</v>
      </c>
      <c r="CA118" s="13">
        <v>1</v>
      </c>
      <c r="CB118" s="13" t="str">
        <f>IF(BZ118=CA118, " ", 1)</f>
        <v xml:space="preserve"> </v>
      </c>
      <c r="CC118" s="13">
        <v>0</v>
      </c>
      <c r="CD118" s="13">
        <v>0</v>
      </c>
      <c r="CE118" s="13" t="str">
        <f t="shared" si="29"/>
        <v xml:space="preserve"> </v>
      </c>
      <c r="CF118" s="13">
        <f>IF(OR(BZ118=1, CC118=1), 1, 0)</f>
        <v>1</v>
      </c>
      <c r="CG118" s="13">
        <f>IF(OR(CA118=1, CD118=1), 1, 0)</f>
        <v>1</v>
      </c>
      <c r="CH118" s="13" t="str">
        <f t="shared" si="30"/>
        <v xml:space="preserve"> </v>
      </c>
      <c r="CI118" s="14">
        <v>0</v>
      </c>
      <c r="CJ118" s="17"/>
      <c r="CK118" s="14">
        <v>0</v>
      </c>
      <c r="CL118" s="17"/>
      <c r="CM118" s="17">
        <f t="shared" si="31"/>
        <v>0</v>
      </c>
      <c r="CN118" s="18">
        <f>IF(OR(BH118=1, BU118=1, BY118=1, CB118=1, CH118=1, CM118=1), 1, 0)</f>
        <v>0</v>
      </c>
    </row>
    <row r="119" spans="1:92" ht="13" x14ac:dyDescent="0.15">
      <c r="A119" s="8" t="s">
        <v>217</v>
      </c>
      <c r="B119" s="8">
        <v>32</v>
      </c>
      <c r="C119" s="8">
        <v>1</v>
      </c>
      <c r="D119" s="8" t="s">
        <v>318</v>
      </c>
      <c r="E119" s="15" t="s">
        <v>218</v>
      </c>
      <c r="F119" s="8">
        <v>10</v>
      </c>
      <c r="G119" s="8">
        <v>1</v>
      </c>
      <c r="H119" s="8">
        <v>80</v>
      </c>
      <c r="I119" s="8">
        <v>155</v>
      </c>
      <c r="J119" s="8">
        <f t="shared" si="23"/>
        <v>1.55</v>
      </c>
      <c r="K119" s="9">
        <f t="shared" si="24"/>
        <v>33.298647242455772</v>
      </c>
      <c r="L119" s="8">
        <v>12</v>
      </c>
      <c r="M119" s="8">
        <v>2</v>
      </c>
      <c r="N119" s="8">
        <v>2</v>
      </c>
      <c r="O119" s="8" t="s">
        <v>319</v>
      </c>
      <c r="P119" s="8"/>
      <c r="Q119" s="8" t="s">
        <v>401</v>
      </c>
      <c r="R119" s="8" t="s">
        <v>319</v>
      </c>
      <c r="S119" s="8" t="s">
        <v>320</v>
      </c>
      <c r="T119" s="8" t="s">
        <v>320</v>
      </c>
      <c r="U119" s="8">
        <v>3</v>
      </c>
      <c r="V119" s="8">
        <v>0</v>
      </c>
      <c r="W119" s="8">
        <v>0</v>
      </c>
      <c r="X119" s="8">
        <v>0</v>
      </c>
      <c r="Y119" s="8">
        <v>0</v>
      </c>
      <c r="Z119" s="8">
        <v>0</v>
      </c>
      <c r="AA119" s="8">
        <v>0</v>
      </c>
      <c r="AB119" s="8">
        <v>0</v>
      </c>
      <c r="AC119" s="8">
        <v>0</v>
      </c>
      <c r="AD119" s="8">
        <v>0</v>
      </c>
      <c r="AE119" s="8">
        <v>0</v>
      </c>
      <c r="AF119" s="8">
        <v>0</v>
      </c>
      <c r="AG119" s="8">
        <v>0</v>
      </c>
      <c r="AH119" s="8">
        <v>0</v>
      </c>
      <c r="AI119" s="8">
        <v>0</v>
      </c>
      <c r="AJ119" s="8">
        <v>0</v>
      </c>
      <c r="AK119" s="8">
        <v>0</v>
      </c>
      <c r="AL119" s="8">
        <v>0</v>
      </c>
      <c r="AM119" s="8">
        <v>0</v>
      </c>
      <c r="AN119" s="8">
        <v>0</v>
      </c>
      <c r="AO119" s="8">
        <v>1</v>
      </c>
      <c r="AP119" s="8">
        <f t="shared" si="36"/>
        <v>1</v>
      </c>
      <c r="AQ119" s="8">
        <f t="shared" si="37"/>
        <v>0</v>
      </c>
      <c r="AR119" s="8">
        <v>0</v>
      </c>
      <c r="AS119" s="8">
        <v>0</v>
      </c>
      <c r="AT119" s="8">
        <v>0</v>
      </c>
      <c r="AU119" s="8">
        <v>0</v>
      </c>
      <c r="AV119" s="8">
        <f t="shared" si="25"/>
        <v>0</v>
      </c>
      <c r="AW119" s="8">
        <f t="shared" si="26"/>
        <v>0</v>
      </c>
      <c r="AX119" s="8">
        <v>0</v>
      </c>
      <c r="AY119" s="8">
        <v>0</v>
      </c>
      <c r="AZ119" s="8">
        <v>0</v>
      </c>
      <c r="BA119" s="8">
        <v>0</v>
      </c>
      <c r="BB119" s="8">
        <v>0</v>
      </c>
      <c r="BC119" s="8">
        <f t="shared" si="27"/>
        <v>0</v>
      </c>
      <c r="BD119" s="8">
        <f t="shared" si="22"/>
        <v>0</v>
      </c>
      <c r="BE119" s="8">
        <f t="shared" si="33"/>
        <v>0</v>
      </c>
      <c r="BF119" s="10">
        <v>2</v>
      </c>
      <c r="BG119" s="10">
        <v>2</v>
      </c>
      <c r="BH119" s="10" t="str">
        <f t="shared" si="39"/>
        <v>0</v>
      </c>
      <c r="BI119" s="10"/>
      <c r="BJ119" s="10">
        <v>0</v>
      </c>
      <c r="BK119" s="16"/>
      <c r="BL119" s="10">
        <v>0</v>
      </c>
      <c r="BM119" s="16"/>
      <c r="BN119" s="16">
        <f t="shared" si="34"/>
        <v>0</v>
      </c>
      <c r="BO119" s="10">
        <v>2</v>
      </c>
      <c r="BP119" s="10">
        <v>2</v>
      </c>
      <c r="BQ119" s="10" t="str">
        <f t="shared" si="32"/>
        <v>0</v>
      </c>
      <c r="BR119" s="16"/>
      <c r="BS119" s="12">
        <v>0</v>
      </c>
      <c r="BT119" s="12">
        <v>0</v>
      </c>
      <c r="BU119" s="12">
        <v>0</v>
      </c>
      <c r="BV119" s="12">
        <v>1</v>
      </c>
      <c r="BW119" s="12">
        <v>1</v>
      </c>
      <c r="BX119" s="12" t="str">
        <f t="shared" si="35"/>
        <v xml:space="preserve"> </v>
      </c>
      <c r="BY119" s="12">
        <f t="shared" si="38"/>
        <v>0</v>
      </c>
      <c r="BZ119" s="13">
        <v>0</v>
      </c>
      <c r="CA119" s="13">
        <v>0</v>
      </c>
      <c r="CB119" s="13" t="str">
        <f>IF(BZ119=CA119, " ", 1)</f>
        <v xml:space="preserve"> </v>
      </c>
      <c r="CC119" s="13">
        <v>0</v>
      </c>
      <c r="CD119" s="13">
        <v>0</v>
      </c>
      <c r="CE119" s="13" t="str">
        <f t="shared" si="29"/>
        <v xml:space="preserve"> </v>
      </c>
      <c r="CF119" s="13">
        <f>IF(OR(BZ119=1, CC119=1), 1, 0)</f>
        <v>0</v>
      </c>
      <c r="CG119" s="13">
        <f>IF(OR(CA119=1, CD119=1), 1, 0)</f>
        <v>0</v>
      </c>
      <c r="CH119" s="13" t="str">
        <f t="shared" si="30"/>
        <v xml:space="preserve"> </v>
      </c>
      <c r="CI119" s="14">
        <v>0</v>
      </c>
      <c r="CJ119" s="17"/>
      <c r="CK119" s="14">
        <v>0</v>
      </c>
      <c r="CL119" s="17"/>
      <c r="CM119" s="17">
        <f t="shared" si="31"/>
        <v>0</v>
      </c>
      <c r="CN119" s="18">
        <f>IF(OR(BH119=1, BU119=1, BY119=1, CB119=1, CH119=1, CM119=1), 1, 0)</f>
        <v>0</v>
      </c>
    </row>
    <row r="120" spans="1:92" ht="13" x14ac:dyDescent="0.15">
      <c r="A120" s="8" t="s">
        <v>18</v>
      </c>
      <c r="B120" s="8">
        <v>38</v>
      </c>
      <c r="C120" s="8">
        <v>1</v>
      </c>
      <c r="D120" s="8" t="s">
        <v>315</v>
      </c>
      <c r="E120" s="15" t="s">
        <v>219</v>
      </c>
      <c r="F120" s="8">
        <v>10</v>
      </c>
      <c r="G120" s="8">
        <v>1</v>
      </c>
      <c r="H120" s="8">
        <v>76</v>
      </c>
      <c r="I120" s="8">
        <v>160</v>
      </c>
      <c r="J120" s="8">
        <f t="shared" si="23"/>
        <v>1.6</v>
      </c>
      <c r="K120" s="9">
        <f t="shared" si="24"/>
        <v>29.687499999999993</v>
      </c>
      <c r="L120" s="8">
        <v>15</v>
      </c>
      <c r="M120" s="8">
        <v>2</v>
      </c>
      <c r="N120" s="8">
        <v>2</v>
      </c>
      <c r="O120" s="8" t="s">
        <v>319</v>
      </c>
      <c r="P120" s="8"/>
      <c r="Q120" s="8" t="s">
        <v>319</v>
      </c>
      <c r="R120" s="8" t="s">
        <v>319</v>
      </c>
      <c r="S120" s="8" t="s">
        <v>320</v>
      </c>
      <c r="T120" s="8" t="s">
        <v>320</v>
      </c>
      <c r="U120" s="8">
        <v>2</v>
      </c>
      <c r="V120" s="8">
        <v>1</v>
      </c>
      <c r="W120" s="8">
        <v>0</v>
      </c>
      <c r="X120" s="8">
        <v>0</v>
      </c>
      <c r="Y120" s="8">
        <v>0</v>
      </c>
      <c r="Z120" s="8">
        <v>1</v>
      </c>
      <c r="AA120" s="8">
        <v>0</v>
      </c>
      <c r="AB120" s="8">
        <v>0</v>
      </c>
      <c r="AC120" s="8">
        <v>0</v>
      </c>
      <c r="AD120" s="8">
        <v>0</v>
      </c>
      <c r="AE120" s="8">
        <v>0</v>
      </c>
      <c r="AF120" s="8">
        <v>1</v>
      </c>
      <c r="AG120" s="8">
        <v>1</v>
      </c>
      <c r="AH120" s="8">
        <v>1</v>
      </c>
      <c r="AI120" s="8">
        <v>0</v>
      </c>
      <c r="AJ120" s="8">
        <v>0</v>
      </c>
      <c r="AK120" s="8">
        <v>0</v>
      </c>
      <c r="AL120" s="8">
        <v>0</v>
      </c>
      <c r="AM120" s="8">
        <v>1</v>
      </c>
      <c r="AN120" s="8">
        <v>0</v>
      </c>
      <c r="AO120" s="8">
        <v>1</v>
      </c>
      <c r="AP120" s="8">
        <f t="shared" si="36"/>
        <v>7</v>
      </c>
      <c r="AQ120" s="8">
        <f t="shared" si="37"/>
        <v>1</v>
      </c>
      <c r="AR120" s="8">
        <v>0</v>
      </c>
      <c r="AS120" s="8">
        <v>0</v>
      </c>
      <c r="AT120" s="8">
        <v>0</v>
      </c>
      <c r="AU120" s="8">
        <v>0</v>
      </c>
      <c r="AV120" s="8">
        <f t="shared" si="25"/>
        <v>0</v>
      </c>
      <c r="AW120" s="8">
        <f t="shared" si="26"/>
        <v>0</v>
      </c>
      <c r="AX120" s="8">
        <v>0</v>
      </c>
      <c r="AY120" s="8">
        <v>0</v>
      </c>
      <c r="AZ120" s="8">
        <v>0</v>
      </c>
      <c r="BA120" s="8">
        <v>1</v>
      </c>
      <c r="BB120" s="8">
        <v>1</v>
      </c>
      <c r="BC120" s="8">
        <f t="shared" si="27"/>
        <v>2</v>
      </c>
      <c r="BD120" s="8">
        <f t="shared" ref="BD120:BD160" si="40">IF(BC120&gt;0, 1, 0)</f>
        <v>1</v>
      </c>
      <c r="BE120" s="8">
        <f t="shared" si="33"/>
        <v>1</v>
      </c>
      <c r="BF120" s="10">
        <v>2</v>
      </c>
      <c r="BG120" s="10">
        <v>1</v>
      </c>
      <c r="BH120" s="10" t="str">
        <f t="shared" si="39"/>
        <v>1</v>
      </c>
      <c r="BI120" s="10">
        <v>0</v>
      </c>
      <c r="BJ120" s="10">
        <v>0</v>
      </c>
      <c r="BK120" s="16"/>
      <c r="BL120" s="10">
        <v>0</v>
      </c>
      <c r="BM120" s="16"/>
      <c r="BN120" s="16">
        <f t="shared" si="34"/>
        <v>0</v>
      </c>
      <c r="BO120" s="10">
        <v>2</v>
      </c>
      <c r="BP120" s="10">
        <v>1</v>
      </c>
      <c r="BQ120" s="10" t="str">
        <f t="shared" si="32"/>
        <v>1</v>
      </c>
      <c r="BR120" s="16">
        <v>2</v>
      </c>
      <c r="BS120" s="12">
        <v>0</v>
      </c>
      <c r="BT120" s="12">
        <v>1</v>
      </c>
      <c r="BU120" s="12">
        <v>0</v>
      </c>
      <c r="BV120" s="12">
        <v>1</v>
      </c>
      <c r="BW120" s="12">
        <v>2</v>
      </c>
      <c r="BX120" s="12">
        <f t="shared" si="35"/>
        <v>1</v>
      </c>
      <c r="BY120" s="12">
        <f t="shared" si="38"/>
        <v>1</v>
      </c>
      <c r="BZ120" s="13">
        <v>1</v>
      </c>
      <c r="CA120" s="13">
        <v>1</v>
      </c>
      <c r="CB120" s="13" t="str">
        <f>IF(BZ120=CA120, " ", 1)</f>
        <v xml:space="preserve"> </v>
      </c>
      <c r="CC120" s="13">
        <v>1</v>
      </c>
      <c r="CD120" s="13">
        <v>1</v>
      </c>
      <c r="CE120" s="13" t="str">
        <f t="shared" si="29"/>
        <v xml:space="preserve"> </v>
      </c>
      <c r="CF120" s="13">
        <f>IF(OR(BZ120=1, CC120=1), 1, 0)</f>
        <v>1</v>
      </c>
      <c r="CG120" s="13">
        <f>IF(OR(CA120=1, CD120=1), 1, 0)</f>
        <v>1</v>
      </c>
      <c r="CH120" s="13" t="str">
        <f t="shared" si="30"/>
        <v xml:space="preserve"> </v>
      </c>
      <c r="CI120" s="14">
        <v>0</v>
      </c>
      <c r="CJ120" s="17"/>
      <c r="CK120" s="14">
        <v>0</v>
      </c>
      <c r="CL120" s="17"/>
      <c r="CM120" s="17">
        <f t="shared" si="31"/>
        <v>0</v>
      </c>
      <c r="CN120" s="18">
        <f>IF(OR(BH120=1, BU120=1, BY120=1, CB120=1, CH120=1, CM120=1), 1, 0)</f>
        <v>1</v>
      </c>
    </row>
    <row r="121" spans="1:92" ht="13" x14ac:dyDescent="0.15">
      <c r="A121" s="8" t="s">
        <v>183</v>
      </c>
      <c r="B121" s="8">
        <v>42</v>
      </c>
      <c r="C121" s="8">
        <v>1</v>
      </c>
      <c r="D121" s="8" t="s">
        <v>315</v>
      </c>
      <c r="E121" s="15" t="s">
        <v>220</v>
      </c>
      <c r="F121" s="8">
        <v>18</v>
      </c>
      <c r="G121" s="8">
        <v>1</v>
      </c>
      <c r="H121" s="8">
        <v>82</v>
      </c>
      <c r="I121" s="8">
        <v>155</v>
      </c>
      <c r="J121" s="8">
        <f t="shared" si="23"/>
        <v>1.55</v>
      </c>
      <c r="K121" s="9">
        <f t="shared" si="24"/>
        <v>34.131113423517164</v>
      </c>
      <c r="L121" s="8">
        <v>15</v>
      </c>
      <c r="M121" s="8">
        <v>2</v>
      </c>
      <c r="N121" s="8">
        <v>1</v>
      </c>
      <c r="O121" s="8" t="s">
        <v>319</v>
      </c>
      <c r="P121" s="8"/>
      <c r="Q121" s="8" t="s">
        <v>401</v>
      </c>
      <c r="R121" s="8" t="s">
        <v>319</v>
      </c>
      <c r="S121" s="8" t="s">
        <v>320</v>
      </c>
      <c r="T121" s="8" t="s">
        <v>320</v>
      </c>
      <c r="U121" s="8">
        <v>1</v>
      </c>
      <c r="V121" s="8">
        <v>1</v>
      </c>
      <c r="W121" s="8">
        <v>1</v>
      </c>
      <c r="X121" s="8">
        <v>0</v>
      </c>
      <c r="Y121" s="8">
        <v>0</v>
      </c>
      <c r="Z121" s="8">
        <v>0</v>
      </c>
      <c r="AA121" s="8">
        <v>0</v>
      </c>
      <c r="AB121" s="8">
        <v>0</v>
      </c>
      <c r="AC121" s="8">
        <v>0</v>
      </c>
      <c r="AD121" s="8">
        <v>0</v>
      </c>
      <c r="AE121" s="8">
        <v>0</v>
      </c>
      <c r="AF121" s="8">
        <v>0</v>
      </c>
      <c r="AG121" s="8">
        <v>0</v>
      </c>
      <c r="AH121" s="8">
        <v>1</v>
      </c>
      <c r="AI121" s="8">
        <v>0</v>
      </c>
      <c r="AJ121" s="8">
        <v>0</v>
      </c>
      <c r="AK121" s="8">
        <v>0</v>
      </c>
      <c r="AL121" s="8">
        <v>0</v>
      </c>
      <c r="AM121" s="8">
        <v>1</v>
      </c>
      <c r="AN121" s="8">
        <v>0</v>
      </c>
      <c r="AO121" s="8">
        <v>1</v>
      </c>
      <c r="AP121" s="8">
        <f t="shared" si="36"/>
        <v>5</v>
      </c>
      <c r="AQ121" s="8">
        <f t="shared" si="37"/>
        <v>0</v>
      </c>
      <c r="AR121" s="8">
        <v>0</v>
      </c>
      <c r="AS121" s="8">
        <v>0</v>
      </c>
      <c r="AT121" s="8">
        <v>0</v>
      </c>
      <c r="AU121" s="8">
        <v>0</v>
      </c>
      <c r="AV121" s="8">
        <f t="shared" si="25"/>
        <v>0</v>
      </c>
      <c r="AW121" s="8">
        <f t="shared" si="26"/>
        <v>0</v>
      </c>
      <c r="AX121" s="8">
        <v>0</v>
      </c>
      <c r="AY121" s="8">
        <v>0</v>
      </c>
      <c r="AZ121" s="8">
        <v>0</v>
      </c>
      <c r="BA121" s="8">
        <v>0</v>
      </c>
      <c r="BB121" s="8">
        <v>0</v>
      </c>
      <c r="BC121" s="8">
        <f t="shared" si="27"/>
        <v>0</v>
      </c>
      <c r="BD121" s="8">
        <f t="shared" si="40"/>
        <v>0</v>
      </c>
      <c r="BE121" s="8">
        <f t="shared" si="33"/>
        <v>0</v>
      </c>
      <c r="BF121" s="10">
        <v>3</v>
      </c>
      <c r="BG121" s="10">
        <v>4</v>
      </c>
      <c r="BH121" s="10" t="str">
        <f t="shared" si="39"/>
        <v>1</v>
      </c>
      <c r="BI121" s="10">
        <v>1</v>
      </c>
      <c r="BJ121" s="10">
        <v>0</v>
      </c>
      <c r="BK121" s="10"/>
      <c r="BL121" s="10">
        <v>0</v>
      </c>
      <c r="BM121" s="10">
        <v>0</v>
      </c>
      <c r="BN121" s="16">
        <f t="shared" si="34"/>
        <v>0</v>
      </c>
      <c r="BO121" s="10">
        <v>2</v>
      </c>
      <c r="BP121" s="10">
        <v>3</v>
      </c>
      <c r="BQ121" s="10" t="str">
        <f t="shared" si="32"/>
        <v>1</v>
      </c>
      <c r="BR121" s="10">
        <v>1</v>
      </c>
      <c r="BS121" s="12">
        <v>0</v>
      </c>
      <c r="BT121" s="12">
        <v>1</v>
      </c>
      <c r="BU121" s="12">
        <v>0</v>
      </c>
      <c r="BV121" s="12">
        <v>2</v>
      </c>
      <c r="BW121" s="12">
        <v>2</v>
      </c>
      <c r="BX121" s="12" t="str">
        <f t="shared" si="35"/>
        <v xml:space="preserve"> </v>
      </c>
      <c r="BY121" s="12">
        <f t="shared" si="38"/>
        <v>0</v>
      </c>
      <c r="BZ121" s="13">
        <v>0</v>
      </c>
      <c r="CA121" s="13">
        <v>0</v>
      </c>
      <c r="CB121" s="13" t="str">
        <f>IF(BZ121=CA121, " ", 1)</f>
        <v xml:space="preserve"> </v>
      </c>
      <c r="CC121" s="13">
        <v>0</v>
      </c>
      <c r="CD121" s="13">
        <v>0</v>
      </c>
      <c r="CE121" s="13" t="str">
        <f t="shared" si="29"/>
        <v xml:space="preserve"> </v>
      </c>
      <c r="CF121" s="13">
        <f>IF(OR(BZ121=1, CC121=1), 1, 0)</f>
        <v>0</v>
      </c>
      <c r="CG121" s="13">
        <f>IF(OR(CA121=1, CD121=1), 1, 0)</f>
        <v>0</v>
      </c>
      <c r="CH121" s="13" t="str">
        <f t="shared" si="30"/>
        <v xml:space="preserve"> </v>
      </c>
      <c r="CI121" s="14">
        <v>1</v>
      </c>
      <c r="CJ121" s="14" t="s">
        <v>385</v>
      </c>
      <c r="CK121" s="14">
        <v>1</v>
      </c>
      <c r="CL121" s="14" t="s">
        <v>385</v>
      </c>
      <c r="CM121" s="17">
        <f t="shared" si="31"/>
        <v>0</v>
      </c>
      <c r="CN121" s="18">
        <f>IF(OR(BH121=1, BU121=1, BY121=1, CB121=1, CH121=1, CM121=1), 1, 0)</f>
        <v>0</v>
      </c>
    </row>
    <row r="122" spans="1:92" ht="13" x14ac:dyDescent="0.15">
      <c r="A122" s="8" t="s">
        <v>8</v>
      </c>
      <c r="B122" s="8">
        <v>47</v>
      </c>
      <c r="C122" s="8">
        <v>1</v>
      </c>
      <c r="D122" s="8" t="s">
        <v>315</v>
      </c>
      <c r="E122" s="15" t="s">
        <v>224</v>
      </c>
      <c r="F122" s="8">
        <v>19</v>
      </c>
      <c r="G122" s="8">
        <v>1</v>
      </c>
      <c r="H122" s="8">
        <v>64</v>
      </c>
      <c r="I122" s="8">
        <v>159</v>
      </c>
      <c r="J122" s="8">
        <f t="shared" ref="J122:J159" si="41">I122/100</f>
        <v>1.59</v>
      </c>
      <c r="K122" s="9">
        <f t="shared" ref="K122:K159" si="42">H122/J122^2</f>
        <v>25.315454293738377</v>
      </c>
      <c r="L122" s="8">
        <v>13</v>
      </c>
      <c r="M122" s="8">
        <v>3</v>
      </c>
      <c r="N122" s="8">
        <v>3</v>
      </c>
      <c r="O122" s="8" t="s">
        <v>416</v>
      </c>
      <c r="P122" s="8" t="s">
        <v>399</v>
      </c>
      <c r="Q122" s="8" t="s">
        <v>401</v>
      </c>
      <c r="R122" s="8" t="s">
        <v>225</v>
      </c>
      <c r="S122" s="8" t="s">
        <v>320</v>
      </c>
      <c r="T122" s="8" t="s">
        <v>320</v>
      </c>
      <c r="U122" s="8">
        <v>3</v>
      </c>
      <c r="V122" s="8">
        <v>0</v>
      </c>
      <c r="W122" s="8">
        <v>0</v>
      </c>
      <c r="X122" s="8">
        <v>0</v>
      </c>
      <c r="Y122" s="8">
        <v>0</v>
      </c>
      <c r="Z122" s="8">
        <v>0</v>
      </c>
      <c r="AA122" s="8">
        <v>0</v>
      </c>
      <c r="AB122" s="8">
        <v>1</v>
      </c>
      <c r="AC122" s="8">
        <v>0</v>
      </c>
      <c r="AD122" s="8">
        <v>0</v>
      </c>
      <c r="AE122" s="8">
        <v>0</v>
      </c>
      <c r="AF122" s="8">
        <v>0</v>
      </c>
      <c r="AG122" s="8">
        <v>0</v>
      </c>
      <c r="AH122" s="8">
        <v>0</v>
      </c>
      <c r="AI122" s="8">
        <v>0</v>
      </c>
      <c r="AJ122" s="8">
        <v>0</v>
      </c>
      <c r="AK122" s="8">
        <v>0</v>
      </c>
      <c r="AL122" s="8">
        <v>0</v>
      </c>
      <c r="AM122" s="8">
        <v>1</v>
      </c>
      <c r="AN122" s="8">
        <v>1</v>
      </c>
      <c r="AO122" s="8">
        <v>1</v>
      </c>
      <c r="AP122" s="8">
        <f t="shared" si="36"/>
        <v>4</v>
      </c>
      <c r="AQ122" s="8">
        <f t="shared" si="37"/>
        <v>0</v>
      </c>
      <c r="AR122" s="8">
        <v>0</v>
      </c>
      <c r="AS122" s="8">
        <v>0</v>
      </c>
      <c r="AT122" s="8">
        <v>0</v>
      </c>
      <c r="AU122" s="8">
        <v>0</v>
      </c>
      <c r="AV122" s="8">
        <f t="shared" ref="AV122:AV154" si="43">SUM(AS122:AU122)</f>
        <v>0</v>
      </c>
      <c r="AW122" s="8">
        <f t="shared" ref="AW122:AW154" si="44">IF(AV122&gt;0, 1, 0)</f>
        <v>0</v>
      </c>
      <c r="AX122" s="8">
        <v>0</v>
      </c>
      <c r="AY122" s="8">
        <v>0</v>
      </c>
      <c r="AZ122" s="8">
        <v>0</v>
      </c>
      <c r="BA122" s="8">
        <v>0</v>
      </c>
      <c r="BB122" s="8">
        <v>0</v>
      </c>
      <c r="BC122" s="8">
        <f t="shared" ref="BC122:BC154" si="45">SUM(AX122:BB122)</f>
        <v>0</v>
      </c>
      <c r="BD122" s="8">
        <f t="shared" si="40"/>
        <v>0</v>
      </c>
      <c r="BE122" s="8">
        <f t="shared" si="33"/>
        <v>0</v>
      </c>
      <c r="BF122" s="10">
        <v>3</v>
      </c>
      <c r="BG122" s="10">
        <v>1</v>
      </c>
      <c r="BH122" s="10" t="str">
        <f t="shared" ref="BH122:BH152" si="46">IF(BF122=BG122, "0", "1")</f>
        <v>1</v>
      </c>
      <c r="BI122" s="10">
        <v>0</v>
      </c>
      <c r="BJ122" s="10">
        <v>0</v>
      </c>
      <c r="BK122" s="10"/>
      <c r="BL122" s="10">
        <v>0</v>
      </c>
      <c r="BM122" s="10"/>
      <c r="BN122" s="16">
        <f t="shared" si="34"/>
        <v>0</v>
      </c>
      <c r="BO122" s="10">
        <v>2</v>
      </c>
      <c r="BP122" s="10">
        <v>1</v>
      </c>
      <c r="BQ122" s="10" t="str">
        <f t="shared" si="32"/>
        <v>1</v>
      </c>
      <c r="BR122" s="10">
        <v>2</v>
      </c>
      <c r="BS122" s="12">
        <v>0</v>
      </c>
      <c r="BT122" s="12">
        <v>0</v>
      </c>
      <c r="BU122" s="12">
        <v>0</v>
      </c>
      <c r="BV122" s="12">
        <v>3</v>
      </c>
      <c r="BW122" s="12">
        <v>2</v>
      </c>
      <c r="BX122" s="12">
        <f t="shared" si="35"/>
        <v>1</v>
      </c>
      <c r="BY122" s="12">
        <f t="shared" si="38"/>
        <v>1</v>
      </c>
      <c r="BZ122" s="13">
        <v>1</v>
      </c>
      <c r="CA122" s="13">
        <v>1</v>
      </c>
      <c r="CB122" s="13" t="str">
        <f>IF(BZ122=CA122, " ", 1)</f>
        <v xml:space="preserve"> </v>
      </c>
      <c r="CC122" s="13">
        <v>1</v>
      </c>
      <c r="CD122" s="13">
        <v>1</v>
      </c>
      <c r="CE122" s="13" t="str">
        <f t="shared" ref="CE122:CE154" si="47">IF(CC122=CD122, " ", 1)</f>
        <v xml:space="preserve"> </v>
      </c>
      <c r="CF122" s="13">
        <f>IF(OR(BZ122=1, CC122=1), 1, 0)</f>
        <v>1</v>
      </c>
      <c r="CG122" s="13">
        <f>IF(OR(CA122=1, CD122=1), 1, 0)</f>
        <v>1</v>
      </c>
      <c r="CH122" s="13" t="str">
        <f t="shared" si="30"/>
        <v xml:space="preserve"> </v>
      </c>
      <c r="CI122" s="14">
        <v>0</v>
      </c>
      <c r="CJ122" s="14"/>
      <c r="CK122" s="14">
        <v>0</v>
      </c>
      <c r="CL122" s="14"/>
      <c r="CM122" s="17">
        <f t="shared" si="31"/>
        <v>0</v>
      </c>
      <c r="CN122" s="18">
        <f>IF(OR(BH122=1, BU122=1, BY122=1, CB122=1, CH122=1, CM122=1), 1, 0)</f>
        <v>1</v>
      </c>
    </row>
    <row r="123" spans="1:92" ht="13" x14ac:dyDescent="0.15">
      <c r="A123" s="8" t="s">
        <v>71</v>
      </c>
      <c r="B123" s="8">
        <v>30</v>
      </c>
      <c r="C123" s="8">
        <v>1</v>
      </c>
      <c r="D123" s="8" t="s">
        <v>315</v>
      </c>
      <c r="E123" s="15" t="s">
        <v>226</v>
      </c>
      <c r="F123" s="8">
        <v>12</v>
      </c>
      <c r="G123" s="8">
        <v>0</v>
      </c>
      <c r="H123" s="8">
        <v>60</v>
      </c>
      <c r="I123" s="8">
        <v>155</v>
      </c>
      <c r="J123" s="8">
        <f t="shared" si="41"/>
        <v>1.55</v>
      </c>
      <c r="K123" s="9">
        <f t="shared" si="42"/>
        <v>24.973985431841829</v>
      </c>
      <c r="L123" s="8">
        <v>15</v>
      </c>
      <c r="M123" s="8">
        <v>2</v>
      </c>
      <c r="N123" s="8">
        <v>2</v>
      </c>
      <c r="O123" s="8" t="s">
        <v>319</v>
      </c>
      <c r="P123" s="8"/>
      <c r="Q123" s="8" t="s">
        <v>319</v>
      </c>
      <c r="R123" s="8" t="s">
        <v>319</v>
      </c>
      <c r="S123" s="8" t="s">
        <v>320</v>
      </c>
      <c r="T123" s="8" t="s">
        <v>320</v>
      </c>
      <c r="U123" s="8">
        <v>1</v>
      </c>
      <c r="V123" s="8">
        <v>0</v>
      </c>
      <c r="W123" s="8">
        <v>0</v>
      </c>
      <c r="X123" s="8">
        <v>1</v>
      </c>
      <c r="Y123" s="8">
        <v>1</v>
      </c>
      <c r="Z123" s="8">
        <v>1</v>
      </c>
      <c r="AA123" s="8">
        <v>0</v>
      </c>
      <c r="AB123" s="8">
        <v>0</v>
      </c>
      <c r="AC123" s="8">
        <v>1</v>
      </c>
      <c r="AD123" s="8">
        <v>0</v>
      </c>
      <c r="AE123" s="8">
        <v>0</v>
      </c>
      <c r="AF123" s="8">
        <v>0</v>
      </c>
      <c r="AG123" s="8">
        <v>1</v>
      </c>
      <c r="AH123" s="8">
        <v>1</v>
      </c>
      <c r="AI123" s="8">
        <v>0</v>
      </c>
      <c r="AJ123" s="8">
        <v>0</v>
      </c>
      <c r="AK123" s="8">
        <v>0</v>
      </c>
      <c r="AL123" s="8">
        <v>0</v>
      </c>
      <c r="AM123" s="8">
        <v>0</v>
      </c>
      <c r="AN123" s="8">
        <v>1</v>
      </c>
      <c r="AO123" s="8">
        <v>1</v>
      </c>
      <c r="AP123" s="8">
        <f t="shared" si="36"/>
        <v>8</v>
      </c>
      <c r="AQ123" s="8">
        <f t="shared" si="37"/>
        <v>1</v>
      </c>
      <c r="AR123" s="8">
        <v>0</v>
      </c>
      <c r="AS123" s="8">
        <v>0</v>
      </c>
      <c r="AT123" s="8">
        <v>0</v>
      </c>
      <c r="AU123" s="8">
        <v>0</v>
      </c>
      <c r="AV123" s="8">
        <f t="shared" si="43"/>
        <v>0</v>
      </c>
      <c r="AW123" s="8">
        <f t="shared" si="44"/>
        <v>0</v>
      </c>
      <c r="AX123" s="8">
        <v>0</v>
      </c>
      <c r="AY123" s="8">
        <v>0</v>
      </c>
      <c r="AZ123" s="8">
        <v>1</v>
      </c>
      <c r="BA123" s="8">
        <v>0</v>
      </c>
      <c r="BB123" s="8">
        <v>1</v>
      </c>
      <c r="BC123" s="8">
        <f t="shared" si="45"/>
        <v>2</v>
      </c>
      <c r="BD123" s="8">
        <f t="shared" si="40"/>
        <v>1</v>
      </c>
      <c r="BE123" s="8">
        <f t="shared" si="33"/>
        <v>1</v>
      </c>
      <c r="BF123" s="10">
        <v>2</v>
      </c>
      <c r="BG123" s="10">
        <v>2</v>
      </c>
      <c r="BH123" s="10" t="str">
        <f t="shared" si="46"/>
        <v>0</v>
      </c>
      <c r="BI123" s="10"/>
      <c r="BJ123" s="10">
        <v>0</v>
      </c>
      <c r="BK123" s="16"/>
      <c r="BL123" s="10">
        <v>0</v>
      </c>
      <c r="BM123" s="16"/>
      <c r="BN123" s="16">
        <f t="shared" si="34"/>
        <v>0</v>
      </c>
      <c r="BO123" s="10">
        <v>2</v>
      </c>
      <c r="BP123" s="10">
        <v>2</v>
      </c>
      <c r="BQ123" s="10" t="str">
        <f t="shared" si="32"/>
        <v>0</v>
      </c>
      <c r="BR123" s="16"/>
      <c r="BS123" s="12">
        <v>0</v>
      </c>
      <c r="BT123" s="12">
        <v>0</v>
      </c>
      <c r="BU123" s="12">
        <v>0</v>
      </c>
      <c r="BV123" s="12">
        <v>2</v>
      </c>
      <c r="BW123" s="12">
        <v>2</v>
      </c>
      <c r="BX123" s="12" t="str">
        <f t="shared" si="35"/>
        <v xml:space="preserve"> </v>
      </c>
      <c r="BY123" s="12">
        <f t="shared" si="38"/>
        <v>0</v>
      </c>
      <c r="BZ123" s="13">
        <v>1</v>
      </c>
      <c r="CA123" s="13">
        <v>1</v>
      </c>
      <c r="CB123" s="13" t="str">
        <f>IF(BZ123=CA123, " ", 1)</f>
        <v xml:space="preserve"> </v>
      </c>
      <c r="CC123" s="13">
        <v>0</v>
      </c>
      <c r="CD123" s="13">
        <v>0</v>
      </c>
      <c r="CE123" s="13" t="str">
        <f t="shared" si="47"/>
        <v xml:space="preserve"> </v>
      </c>
      <c r="CF123" s="13">
        <f>IF(OR(BZ123=1, CC123=1), 1, 0)</f>
        <v>1</v>
      </c>
      <c r="CG123" s="13">
        <f>IF(OR(CA123=1, CD123=1), 1, 0)</f>
        <v>1</v>
      </c>
      <c r="CH123" s="13" t="str">
        <f t="shared" ref="CH123:CH159" si="48">IF(CF123=CG123, " ", 1)</f>
        <v xml:space="preserve"> </v>
      </c>
      <c r="CI123" s="14">
        <v>1</v>
      </c>
      <c r="CJ123" s="14" t="s">
        <v>387</v>
      </c>
      <c r="CK123" s="14">
        <v>1</v>
      </c>
      <c r="CL123" s="14" t="s">
        <v>386</v>
      </c>
      <c r="CM123" s="17">
        <f t="shared" si="31"/>
        <v>0</v>
      </c>
      <c r="CN123" s="18">
        <f>IF(OR(BH123=1, BU123=1, BY123=1, CB123=1, CH123=1, CM123=1), 1, 0)</f>
        <v>0</v>
      </c>
    </row>
    <row r="124" spans="1:92" ht="13" x14ac:dyDescent="0.15">
      <c r="A124" s="8" t="s">
        <v>228</v>
      </c>
      <c r="B124" s="8">
        <v>30</v>
      </c>
      <c r="C124" s="8">
        <v>0</v>
      </c>
      <c r="D124" s="8" t="s">
        <v>316</v>
      </c>
      <c r="E124" s="15" t="s">
        <v>229</v>
      </c>
      <c r="F124" s="8">
        <v>8</v>
      </c>
      <c r="G124" s="8">
        <v>0</v>
      </c>
      <c r="H124" s="8">
        <v>53</v>
      </c>
      <c r="I124" s="8">
        <v>160</v>
      </c>
      <c r="J124" s="8">
        <f t="shared" si="41"/>
        <v>1.6</v>
      </c>
      <c r="K124" s="9">
        <f t="shared" si="42"/>
        <v>20.703124999999996</v>
      </c>
      <c r="L124" s="8">
        <v>13</v>
      </c>
      <c r="M124" s="8">
        <v>0</v>
      </c>
      <c r="N124" s="8">
        <v>0</v>
      </c>
      <c r="O124" s="8" t="s">
        <v>319</v>
      </c>
      <c r="P124" s="8"/>
      <c r="Q124" s="8" t="s">
        <v>319</v>
      </c>
      <c r="R124" s="8" t="s">
        <v>319</v>
      </c>
      <c r="S124" s="8" t="s">
        <v>320</v>
      </c>
      <c r="T124" s="8" t="s">
        <v>320</v>
      </c>
      <c r="U124" s="8">
        <v>1</v>
      </c>
      <c r="V124" s="8">
        <v>0</v>
      </c>
      <c r="W124" s="8">
        <v>0</v>
      </c>
      <c r="X124" s="8">
        <v>1</v>
      </c>
      <c r="Y124" s="8">
        <v>0</v>
      </c>
      <c r="Z124" s="8">
        <v>0</v>
      </c>
      <c r="AA124" s="8">
        <v>0</v>
      </c>
      <c r="AB124" s="8">
        <v>0</v>
      </c>
      <c r="AC124" s="8">
        <v>0</v>
      </c>
      <c r="AD124" s="8">
        <v>0</v>
      </c>
      <c r="AE124" s="8">
        <v>0</v>
      </c>
      <c r="AF124" s="8">
        <v>0</v>
      </c>
      <c r="AG124" s="8">
        <v>0</v>
      </c>
      <c r="AH124" s="8">
        <v>0</v>
      </c>
      <c r="AI124" s="8">
        <v>0</v>
      </c>
      <c r="AJ124" s="8">
        <v>0</v>
      </c>
      <c r="AK124" s="8">
        <v>0</v>
      </c>
      <c r="AL124" s="8">
        <v>0</v>
      </c>
      <c r="AM124" s="8">
        <v>0</v>
      </c>
      <c r="AN124" s="8">
        <v>0</v>
      </c>
      <c r="AO124" s="8">
        <v>1</v>
      </c>
      <c r="AP124" s="8">
        <f t="shared" si="36"/>
        <v>2</v>
      </c>
      <c r="AQ124" s="8">
        <f t="shared" si="37"/>
        <v>0</v>
      </c>
      <c r="AR124" s="8">
        <v>0</v>
      </c>
      <c r="AS124" s="8">
        <v>0</v>
      </c>
      <c r="AT124" s="8">
        <v>0</v>
      </c>
      <c r="AU124" s="8">
        <v>0</v>
      </c>
      <c r="AV124" s="8">
        <f t="shared" si="43"/>
        <v>0</v>
      </c>
      <c r="AW124" s="8">
        <f t="shared" si="44"/>
        <v>0</v>
      </c>
      <c r="AX124" s="8">
        <v>0</v>
      </c>
      <c r="AY124" s="8">
        <v>0</v>
      </c>
      <c r="AZ124" s="8">
        <v>0</v>
      </c>
      <c r="BA124" s="8">
        <v>0</v>
      </c>
      <c r="BB124" s="8">
        <v>0</v>
      </c>
      <c r="BC124" s="8">
        <f t="shared" si="45"/>
        <v>0</v>
      </c>
      <c r="BD124" s="8">
        <f t="shared" si="40"/>
        <v>0</v>
      </c>
      <c r="BE124" s="8">
        <f t="shared" si="33"/>
        <v>0</v>
      </c>
      <c r="BF124" s="10">
        <v>3</v>
      </c>
      <c r="BG124" s="10">
        <v>3</v>
      </c>
      <c r="BH124" s="10" t="str">
        <f t="shared" si="46"/>
        <v>0</v>
      </c>
      <c r="BI124" s="10"/>
      <c r="BJ124" s="10">
        <v>0</v>
      </c>
      <c r="BK124" s="16"/>
      <c r="BL124" s="10">
        <v>0</v>
      </c>
      <c r="BM124" s="16"/>
      <c r="BN124" s="16">
        <f t="shared" si="34"/>
        <v>0</v>
      </c>
      <c r="BO124" s="10">
        <v>2</v>
      </c>
      <c r="BP124" s="10">
        <v>2</v>
      </c>
      <c r="BQ124" s="10" t="str">
        <f t="shared" si="32"/>
        <v>0</v>
      </c>
      <c r="BR124" s="16"/>
      <c r="BS124" s="12">
        <v>1</v>
      </c>
      <c r="BT124" s="12">
        <v>1</v>
      </c>
      <c r="BU124" s="12">
        <v>0</v>
      </c>
      <c r="BV124" s="12">
        <v>2</v>
      </c>
      <c r="BW124" s="12">
        <v>2</v>
      </c>
      <c r="BX124" s="12" t="str">
        <f t="shared" si="35"/>
        <v xml:space="preserve"> </v>
      </c>
      <c r="BY124" s="12">
        <f t="shared" si="38"/>
        <v>0</v>
      </c>
      <c r="BZ124" s="13">
        <v>1</v>
      </c>
      <c r="CA124" s="13">
        <v>1</v>
      </c>
      <c r="CB124" s="13" t="str">
        <f>IF(BZ124=CA124, " ", 1)</f>
        <v xml:space="preserve"> </v>
      </c>
      <c r="CC124" s="13">
        <v>0</v>
      </c>
      <c r="CD124" s="13">
        <v>0</v>
      </c>
      <c r="CE124" s="13" t="str">
        <f t="shared" si="47"/>
        <v xml:space="preserve"> </v>
      </c>
      <c r="CF124" s="13">
        <f>IF(OR(BZ124=1, CC124=1), 1, 0)</f>
        <v>1</v>
      </c>
      <c r="CG124" s="13">
        <f>IF(OR(CA124=1, CD124=1), 1, 0)</f>
        <v>1</v>
      </c>
      <c r="CH124" s="13" t="str">
        <f t="shared" si="48"/>
        <v xml:space="preserve"> </v>
      </c>
      <c r="CI124" s="14">
        <v>1</v>
      </c>
      <c r="CJ124" s="14" t="s">
        <v>387</v>
      </c>
      <c r="CK124" s="14">
        <v>1</v>
      </c>
      <c r="CL124" s="14" t="s">
        <v>387</v>
      </c>
      <c r="CM124" s="17">
        <f t="shared" ref="CM124:CM159" si="49">IF(AND(CI124&lt;&gt;CK124,CK124="Ya"),1,0)</f>
        <v>0</v>
      </c>
      <c r="CN124" s="18">
        <f>IF(OR(BH124=1, BU124=1, BY124=1, CB124=1, CH124=1, CM124=1), 1, 0)</f>
        <v>0</v>
      </c>
    </row>
    <row r="125" spans="1:92" ht="13" x14ac:dyDescent="0.15">
      <c r="A125" s="8" t="s">
        <v>460</v>
      </c>
      <c r="B125" s="8">
        <v>48</v>
      </c>
      <c r="C125" s="8">
        <v>1</v>
      </c>
      <c r="D125" s="8" t="s">
        <v>315</v>
      </c>
      <c r="E125" s="15" t="s">
        <v>230</v>
      </c>
      <c r="F125" s="8">
        <v>14</v>
      </c>
      <c r="G125" s="8">
        <v>1</v>
      </c>
      <c r="H125" s="8">
        <v>60</v>
      </c>
      <c r="I125" s="8">
        <v>150</v>
      </c>
      <c r="J125" s="8">
        <f t="shared" si="41"/>
        <v>1.5</v>
      </c>
      <c r="K125" s="9">
        <f t="shared" si="42"/>
        <v>26.666666666666668</v>
      </c>
      <c r="L125" s="8">
        <v>14</v>
      </c>
      <c r="M125" s="8">
        <v>2</v>
      </c>
      <c r="N125" s="8">
        <v>2</v>
      </c>
      <c r="O125" s="8" t="s">
        <v>404</v>
      </c>
      <c r="P125" s="8" t="s">
        <v>396</v>
      </c>
      <c r="Q125" s="8" t="s">
        <v>414</v>
      </c>
      <c r="R125" s="8" t="s">
        <v>319</v>
      </c>
      <c r="S125" s="8" t="s">
        <v>320</v>
      </c>
      <c r="T125" s="8" t="s">
        <v>320</v>
      </c>
      <c r="U125" s="8">
        <v>3</v>
      </c>
      <c r="V125" s="8">
        <v>0</v>
      </c>
      <c r="W125" s="8">
        <v>0</v>
      </c>
      <c r="X125" s="8">
        <v>1</v>
      </c>
      <c r="Y125" s="8">
        <v>1</v>
      </c>
      <c r="Z125" s="8">
        <v>1</v>
      </c>
      <c r="AA125" s="8">
        <v>1</v>
      </c>
      <c r="AB125" s="8">
        <v>0</v>
      </c>
      <c r="AC125" s="8">
        <v>1</v>
      </c>
      <c r="AD125" s="8">
        <v>0</v>
      </c>
      <c r="AE125" s="8">
        <v>1</v>
      </c>
      <c r="AF125" s="8">
        <v>0</v>
      </c>
      <c r="AG125" s="8">
        <v>1</v>
      </c>
      <c r="AH125" s="8">
        <v>0</v>
      </c>
      <c r="AI125" s="8">
        <v>0</v>
      </c>
      <c r="AJ125" s="8">
        <v>0</v>
      </c>
      <c r="AK125" s="8">
        <v>1</v>
      </c>
      <c r="AL125" s="8">
        <v>0</v>
      </c>
      <c r="AM125" s="8">
        <v>0</v>
      </c>
      <c r="AN125" s="8">
        <v>0</v>
      </c>
      <c r="AO125" s="8">
        <v>1</v>
      </c>
      <c r="AP125" s="8">
        <f t="shared" si="36"/>
        <v>9</v>
      </c>
      <c r="AQ125" s="8">
        <f t="shared" si="37"/>
        <v>1</v>
      </c>
      <c r="AR125" s="8">
        <v>0</v>
      </c>
      <c r="AS125" s="8">
        <v>0</v>
      </c>
      <c r="AT125" s="8">
        <v>1</v>
      </c>
      <c r="AU125" s="8">
        <v>0</v>
      </c>
      <c r="AV125" s="8">
        <f t="shared" si="43"/>
        <v>1</v>
      </c>
      <c r="AW125" s="8">
        <f t="shared" si="44"/>
        <v>1</v>
      </c>
      <c r="AX125" s="8">
        <v>0</v>
      </c>
      <c r="AY125" s="8">
        <v>0</v>
      </c>
      <c r="AZ125" s="8">
        <v>1</v>
      </c>
      <c r="BA125" s="8">
        <v>1</v>
      </c>
      <c r="BB125" s="8">
        <v>0</v>
      </c>
      <c r="BC125" s="8">
        <f t="shared" si="45"/>
        <v>2</v>
      </c>
      <c r="BD125" s="8">
        <f t="shared" si="40"/>
        <v>1</v>
      </c>
      <c r="BE125" s="8">
        <f t="shared" si="33"/>
        <v>1</v>
      </c>
      <c r="BF125" s="10">
        <v>2</v>
      </c>
      <c r="BG125" s="10">
        <v>2</v>
      </c>
      <c r="BH125" s="10" t="str">
        <f t="shared" si="46"/>
        <v>0</v>
      </c>
      <c r="BI125" s="10"/>
      <c r="BJ125" s="10">
        <v>0</v>
      </c>
      <c r="BK125" s="16"/>
      <c r="BL125" s="10">
        <v>0</v>
      </c>
      <c r="BM125" s="16"/>
      <c r="BN125" s="16">
        <f t="shared" si="34"/>
        <v>0</v>
      </c>
      <c r="BO125" s="10">
        <v>2</v>
      </c>
      <c r="BP125" s="10">
        <v>2</v>
      </c>
      <c r="BQ125" s="10" t="str">
        <f t="shared" si="32"/>
        <v>0</v>
      </c>
      <c r="BR125" s="16"/>
      <c r="BS125" s="12">
        <v>0</v>
      </c>
      <c r="BT125" s="12">
        <v>0</v>
      </c>
      <c r="BU125" s="12">
        <v>0</v>
      </c>
      <c r="BV125" s="12">
        <v>2</v>
      </c>
      <c r="BW125" s="12">
        <v>2</v>
      </c>
      <c r="BX125" s="12" t="str">
        <f t="shared" si="35"/>
        <v xml:space="preserve"> </v>
      </c>
      <c r="BY125" s="12">
        <f t="shared" si="38"/>
        <v>0</v>
      </c>
      <c r="BZ125" s="13">
        <v>0</v>
      </c>
      <c r="CA125" s="13">
        <v>0</v>
      </c>
      <c r="CB125" s="13" t="str">
        <f>IF(BZ125=CA125, " ", 1)</f>
        <v xml:space="preserve"> </v>
      </c>
      <c r="CC125" s="13">
        <v>0</v>
      </c>
      <c r="CD125" s="13">
        <v>0</v>
      </c>
      <c r="CE125" s="13" t="str">
        <f t="shared" si="47"/>
        <v xml:space="preserve"> </v>
      </c>
      <c r="CF125" s="13">
        <f>IF(OR(BZ125=1, CC125=1), 1, 0)</f>
        <v>0</v>
      </c>
      <c r="CG125" s="13">
        <f>IF(OR(CA125=1, CD125=1), 1, 0)</f>
        <v>0</v>
      </c>
      <c r="CH125" s="13" t="str">
        <f t="shared" si="48"/>
        <v xml:space="preserve"> </v>
      </c>
      <c r="CI125" s="14">
        <v>0</v>
      </c>
      <c r="CJ125" s="17"/>
      <c r="CK125" s="14">
        <v>0</v>
      </c>
      <c r="CL125" s="17"/>
      <c r="CM125" s="17">
        <f t="shared" si="49"/>
        <v>0</v>
      </c>
      <c r="CN125" s="18">
        <f>IF(OR(BH125=1, BU125=1, BY125=1, CB125=1, CH125=1, CM125=1), 1, 0)</f>
        <v>0</v>
      </c>
    </row>
    <row r="126" spans="1:92" ht="13" x14ac:dyDescent="0.15">
      <c r="A126" s="8" t="s">
        <v>461</v>
      </c>
      <c r="B126" s="8">
        <v>45</v>
      </c>
      <c r="C126" s="8">
        <v>1</v>
      </c>
      <c r="D126" s="8" t="s">
        <v>315</v>
      </c>
      <c r="E126" s="15" t="s">
        <v>231</v>
      </c>
      <c r="F126" s="8">
        <v>15</v>
      </c>
      <c r="G126" s="8">
        <v>1</v>
      </c>
      <c r="H126" s="8">
        <v>89</v>
      </c>
      <c r="I126" s="8">
        <v>155</v>
      </c>
      <c r="J126" s="8">
        <f t="shared" si="41"/>
        <v>1.55</v>
      </c>
      <c r="K126" s="9">
        <f t="shared" si="42"/>
        <v>37.044745057232042</v>
      </c>
      <c r="L126" s="8">
        <v>14</v>
      </c>
      <c r="M126" s="8">
        <v>3</v>
      </c>
      <c r="N126" s="8">
        <v>3</v>
      </c>
      <c r="O126" s="8" t="s">
        <v>319</v>
      </c>
      <c r="P126" s="18"/>
      <c r="Q126" s="8" t="s">
        <v>38</v>
      </c>
      <c r="R126" s="8" t="s">
        <v>319</v>
      </c>
      <c r="S126" s="8" t="s">
        <v>320</v>
      </c>
      <c r="T126" s="8" t="s">
        <v>320</v>
      </c>
      <c r="U126" s="8">
        <v>3</v>
      </c>
      <c r="V126" s="8">
        <v>0</v>
      </c>
      <c r="W126" s="8">
        <v>1</v>
      </c>
      <c r="X126" s="8">
        <v>0</v>
      </c>
      <c r="Y126" s="8">
        <v>1</v>
      </c>
      <c r="Z126" s="8">
        <v>1</v>
      </c>
      <c r="AA126" s="8">
        <v>0</v>
      </c>
      <c r="AB126" s="8">
        <v>0</v>
      </c>
      <c r="AC126" s="8">
        <v>0</v>
      </c>
      <c r="AD126" s="8">
        <v>0</v>
      </c>
      <c r="AE126" s="8">
        <v>0</v>
      </c>
      <c r="AF126" s="8">
        <v>0</v>
      </c>
      <c r="AG126" s="8">
        <v>0</v>
      </c>
      <c r="AH126" s="8">
        <v>0</v>
      </c>
      <c r="AI126" s="8">
        <v>0</v>
      </c>
      <c r="AJ126" s="8">
        <v>0</v>
      </c>
      <c r="AK126" s="8">
        <v>0</v>
      </c>
      <c r="AL126" s="8">
        <v>0</v>
      </c>
      <c r="AM126" s="8">
        <v>0</v>
      </c>
      <c r="AN126" s="8">
        <v>0</v>
      </c>
      <c r="AO126" s="8">
        <v>1</v>
      </c>
      <c r="AP126" s="8">
        <f t="shared" si="36"/>
        <v>4</v>
      </c>
      <c r="AQ126" s="8">
        <f t="shared" si="37"/>
        <v>0</v>
      </c>
      <c r="AR126" s="8">
        <v>0</v>
      </c>
      <c r="AS126" s="8">
        <v>0</v>
      </c>
      <c r="AT126" s="8">
        <v>0</v>
      </c>
      <c r="AU126" s="8">
        <v>0</v>
      </c>
      <c r="AV126" s="8">
        <f t="shared" si="43"/>
        <v>0</v>
      </c>
      <c r="AW126" s="8">
        <f t="shared" si="44"/>
        <v>0</v>
      </c>
      <c r="AX126" s="8">
        <v>0</v>
      </c>
      <c r="AY126" s="8">
        <v>1</v>
      </c>
      <c r="AZ126" s="8">
        <v>1</v>
      </c>
      <c r="BA126" s="8">
        <v>1</v>
      </c>
      <c r="BB126" s="8">
        <v>0</v>
      </c>
      <c r="BC126" s="8">
        <f t="shared" si="45"/>
        <v>3</v>
      </c>
      <c r="BD126" s="8">
        <f t="shared" si="40"/>
        <v>1</v>
      </c>
      <c r="BE126" s="8">
        <f t="shared" si="33"/>
        <v>1</v>
      </c>
      <c r="BF126" s="10">
        <v>2</v>
      </c>
      <c r="BG126" s="10">
        <v>2</v>
      </c>
      <c r="BH126" s="10" t="str">
        <f t="shared" si="46"/>
        <v>0</v>
      </c>
      <c r="BI126" s="10"/>
      <c r="BJ126" s="10">
        <v>0</v>
      </c>
      <c r="BK126" s="16"/>
      <c r="BL126" s="10">
        <v>0</v>
      </c>
      <c r="BM126" s="16"/>
      <c r="BN126" s="16">
        <f t="shared" si="34"/>
        <v>0</v>
      </c>
      <c r="BO126" s="10">
        <v>2</v>
      </c>
      <c r="BP126" s="10">
        <v>2</v>
      </c>
      <c r="BQ126" s="10" t="str">
        <f t="shared" si="32"/>
        <v>0</v>
      </c>
      <c r="BR126" s="16"/>
      <c r="BS126" s="12">
        <v>0</v>
      </c>
      <c r="BT126" s="12">
        <v>0</v>
      </c>
      <c r="BU126" s="12">
        <v>0</v>
      </c>
      <c r="BV126" s="12">
        <v>2</v>
      </c>
      <c r="BW126" s="12">
        <v>2</v>
      </c>
      <c r="BX126" s="12" t="str">
        <f t="shared" ref="BX126:BX159" si="50">IF(BV126=BW126, " ", 1)</f>
        <v xml:space="preserve"> </v>
      </c>
      <c r="BY126" s="12">
        <f t="shared" si="38"/>
        <v>0</v>
      </c>
      <c r="BZ126" s="13">
        <v>0</v>
      </c>
      <c r="CA126" s="13">
        <v>0</v>
      </c>
      <c r="CB126" s="13" t="str">
        <f>IF(BZ126=CA126, " ", 1)</f>
        <v xml:space="preserve"> </v>
      </c>
      <c r="CC126" s="13">
        <v>1</v>
      </c>
      <c r="CD126" s="13">
        <v>0</v>
      </c>
      <c r="CE126" s="13">
        <f t="shared" si="47"/>
        <v>1</v>
      </c>
      <c r="CF126" s="13">
        <f>IF(OR(BZ126=1, CC126=1), 1, 0)</f>
        <v>1</v>
      </c>
      <c r="CG126" s="13">
        <f>IF(OR(CA126=1, CD126=1), 1, 0)</f>
        <v>0</v>
      </c>
      <c r="CH126" s="13">
        <f t="shared" si="48"/>
        <v>1</v>
      </c>
      <c r="CI126" s="14">
        <v>0</v>
      </c>
      <c r="CJ126" s="17"/>
      <c r="CK126" s="14">
        <v>0</v>
      </c>
      <c r="CL126" s="17"/>
      <c r="CM126" s="17">
        <f t="shared" si="49"/>
        <v>0</v>
      </c>
      <c r="CN126" s="18">
        <f>IF(OR(BH126=1, BU126=1, BY126=1, CB126=1, CH126=1, CM126=1), 1, 0)</f>
        <v>1</v>
      </c>
    </row>
    <row r="127" spans="1:92" ht="13" x14ac:dyDescent="0.15">
      <c r="A127" s="8" t="s">
        <v>232</v>
      </c>
      <c r="B127" s="8">
        <v>30</v>
      </c>
      <c r="C127" s="8">
        <v>0</v>
      </c>
      <c r="D127" s="18"/>
      <c r="E127" s="15" t="s">
        <v>233</v>
      </c>
      <c r="F127" s="8">
        <v>20</v>
      </c>
      <c r="G127" s="8">
        <v>0</v>
      </c>
      <c r="H127" s="8">
        <v>55</v>
      </c>
      <c r="I127" s="8">
        <v>158</v>
      </c>
      <c r="J127" s="8">
        <f t="shared" si="41"/>
        <v>1.58</v>
      </c>
      <c r="K127" s="9">
        <f t="shared" si="42"/>
        <v>22.031725684986377</v>
      </c>
      <c r="L127" s="8">
        <v>15</v>
      </c>
      <c r="M127" s="8">
        <v>0</v>
      </c>
      <c r="N127" s="8">
        <v>0</v>
      </c>
      <c r="O127" s="8" t="s">
        <v>22</v>
      </c>
      <c r="P127" s="8" t="s">
        <v>395</v>
      </c>
      <c r="Q127" s="8" t="s">
        <v>401</v>
      </c>
      <c r="R127" s="8" t="s">
        <v>319</v>
      </c>
      <c r="S127" s="8" t="s">
        <v>320</v>
      </c>
      <c r="T127" s="8" t="s">
        <v>320</v>
      </c>
      <c r="U127" s="8">
        <v>1</v>
      </c>
      <c r="V127" s="8">
        <v>1</v>
      </c>
      <c r="W127" s="8">
        <v>1</v>
      </c>
      <c r="X127" s="8">
        <v>0</v>
      </c>
      <c r="Y127" s="8">
        <v>0</v>
      </c>
      <c r="Z127" s="8">
        <v>0</v>
      </c>
      <c r="AA127" s="8">
        <v>0</v>
      </c>
      <c r="AB127" s="8">
        <v>1</v>
      </c>
      <c r="AC127" s="8">
        <v>0</v>
      </c>
      <c r="AD127" s="8">
        <v>0</v>
      </c>
      <c r="AE127" s="8">
        <v>0</v>
      </c>
      <c r="AF127" s="8">
        <v>0</v>
      </c>
      <c r="AG127" s="8">
        <v>0</v>
      </c>
      <c r="AH127" s="8">
        <v>0</v>
      </c>
      <c r="AI127" s="8">
        <v>0</v>
      </c>
      <c r="AJ127" s="8">
        <v>0</v>
      </c>
      <c r="AK127" s="8">
        <v>0</v>
      </c>
      <c r="AL127" s="8">
        <v>0</v>
      </c>
      <c r="AM127" s="8">
        <v>0</v>
      </c>
      <c r="AN127" s="8">
        <v>1</v>
      </c>
      <c r="AO127" s="8">
        <v>1</v>
      </c>
      <c r="AP127" s="8">
        <f t="shared" si="36"/>
        <v>5</v>
      </c>
      <c r="AQ127" s="8">
        <f t="shared" si="37"/>
        <v>0</v>
      </c>
      <c r="AR127" s="8">
        <v>0</v>
      </c>
      <c r="AS127" s="8">
        <v>0</v>
      </c>
      <c r="AT127" s="8">
        <v>0</v>
      </c>
      <c r="AU127" s="8">
        <v>0</v>
      </c>
      <c r="AV127" s="8">
        <f t="shared" si="43"/>
        <v>0</v>
      </c>
      <c r="AW127" s="8">
        <f t="shared" si="44"/>
        <v>0</v>
      </c>
      <c r="AX127" s="8">
        <v>1</v>
      </c>
      <c r="AY127" s="8">
        <v>0</v>
      </c>
      <c r="AZ127" s="8">
        <v>0</v>
      </c>
      <c r="BA127" s="8">
        <v>1</v>
      </c>
      <c r="BB127" s="8">
        <v>0</v>
      </c>
      <c r="BC127" s="8">
        <f t="shared" si="45"/>
        <v>2</v>
      </c>
      <c r="BD127" s="8">
        <f t="shared" si="40"/>
        <v>1</v>
      </c>
      <c r="BE127" s="8">
        <f t="shared" si="33"/>
        <v>1</v>
      </c>
      <c r="BF127" s="10">
        <v>1</v>
      </c>
      <c r="BG127" s="10">
        <v>1</v>
      </c>
      <c r="BH127" s="10" t="str">
        <f t="shared" si="46"/>
        <v>0</v>
      </c>
      <c r="BI127" s="10"/>
      <c r="BJ127" s="10">
        <v>0</v>
      </c>
      <c r="BK127" s="16"/>
      <c r="BL127" s="10">
        <v>0</v>
      </c>
      <c r="BM127" s="16"/>
      <c r="BN127" s="16">
        <f t="shared" si="34"/>
        <v>0</v>
      </c>
      <c r="BO127" s="10">
        <v>1</v>
      </c>
      <c r="BP127" s="10">
        <v>1</v>
      </c>
      <c r="BQ127" s="10" t="str">
        <f t="shared" si="32"/>
        <v>0</v>
      </c>
      <c r="BR127" s="16"/>
      <c r="BS127" s="12">
        <v>1</v>
      </c>
      <c r="BT127" s="12">
        <v>1</v>
      </c>
      <c r="BU127" s="12">
        <v>0</v>
      </c>
      <c r="BV127" s="12">
        <v>2</v>
      </c>
      <c r="BW127" s="12">
        <v>2</v>
      </c>
      <c r="BX127" s="12" t="str">
        <f t="shared" si="50"/>
        <v xml:space="preserve"> </v>
      </c>
      <c r="BY127" s="12">
        <f t="shared" si="38"/>
        <v>0</v>
      </c>
      <c r="BZ127" s="13">
        <v>1</v>
      </c>
      <c r="CA127" s="13">
        <v>1</v>
      </c>
      <c r="CB127" s="13" t="str">
        <f>IF(BZ127=CA127, " ", 1)</f>
        <v xml:space="preserve"> </v>
      </c>
      <c r="CC127" s="13">
        <v>0</v>
      </c>
      <c r="CD127" s="13">
        <v>0</v>
      </c>
      <c r="CE127" s="13" t="str">
        <f t="shared" si="47"/>
        <v xml:space="preserve"> </v>
      </c>
      <c r="CF127" s="13">
        <f>IF(OR(BZ127=1, CC127=1), 1, 0)</f>
        <v>1</v>
      </c>
      <c r="CG127" s="13">
        <f>IF(OR(CA127=1, CD127=1), 1, 0)</f>
        <v>1</v>
      </c>
      <c r="CH127" s="13" t="str">
        <f t="shared" si="48"/>
        <v xml:space="preserve"> </v>
      </c>
      <c r="CI127" s="14">
        <v>1</v>
      </c>
      <c r="CJ127" s="14" t="s">
        <v>385</v>
      </c>
      <c r="CK127" s="14">
        <v>1</v>
      </c>
      <c r="CL127" s="14" t="s">
        <v>387</v>
      </c>
      <c r="CM127" s="17">
        <f t="shared" si="49"/>
        <v>0</v>
      </c>
      <c r="CN127" s="18">
        <f>IF(OR(BH127=1, BU127=1, BY127=1, CB127=1, CH127=1, CM127=1), 1, 0)</f>
        <v>0</v>
      </c>
    </row>
    <row r="128" spans="1:92" ht="13" x14ac:dyDescent="0.15">
      <c r="A128" s="8" t="s">
        <v>179</v>
      </c>
      <c r="B128" s="8">
        <v>34</v>
      </c>
      <c r="C128" s="8">
        <v>1</v>
      </c>
      <c r="D128" s="8" t="s">
        <v>315</v>
      </c>
      <c r="E128" s="15" t="s">
        <v>234</v>
      </c>
      <c r="F128" s="8">
        <v>25</v>
      </c>
      <c r="G128" s="8">
        <v>0</v>
      </c>
      <c r="H128" s="8">
        <v>55</v>
      </c>
      <c r="I128" s="8">
        <v>155</v>
      </c>
      <c r="J128" s="8">
        <f t="shared" si="41"/>
        <v>1.55</v>
      </c>
      <c r="K128" s="9">
        <f t="shared" si="42"/>
        <v>22.892819979188342</v>
      </c>
      <c r="L128" s="8">
        <v>14</v>
      </c>
      <c r="M128" s="8">
        <v>3</v>
      </c>
      <c r="N128" s="8">
        <v>2</v>
      </c>
      <c r="O128" s="8" t="s">
        <v>319</v>
      </c>
      <c r="P128" s="8"/>
      <c r="Q128" s="8" t="s">
        <v>401</v>
      </c>
      <c r="R128" s="8" t="s">
        <v>319</v>
      </c>
      <c r="S128" s="8" t="s">
        <v>320</v>
      </c>
      <c r="T128" s="8" t="s">
        <v>320</v>
      </c>
      <c r="U128" s="8">
        <v>1</v>
      </c>
      <c r="V128" s="8">
        <v>0</v>
      </c>
      <c r="W128" s="8">
        <v>0</v>
      </c>
      <c r="X128" s="8">
        <v>0</v>
      </c>
      <c r="Y128" s="8">
        <v>0</v>
      </c>
      <c r="Z128" s="8">
        <v>0</v>
      </c>
      <c r="AA128" s="8">
        <v>0</v>
      </c>
      <c r="AB128" s="8">
        <v>0</v>
      </c>
      <c r="AC128" s="8">
        <v>0</v>
      </c>
      <c r="AD128" s="8">
        <v>0</v>
      </c>
      <c r="AE128" s="8">
        <v>0</v>
      </c>
      <c r="AF128" s="8">
        <v>0</v>
      </c>
      <c r="AG128" s="8">
        <v>0</v>
      </c>
      <c r="AH128" s="8">
        <v>0</v>
      </c>
      <c r="AI128" s="8">
        <v>0</v>
      </c>
      <c r="AJ128" s="8">
        <v>0</v>
      </c>
      <c r="AK128" s="8">
        <v>0</v>
      </c>
      <c r="AL128" s="8">
        <v>0</v>
      </c>
      <c r="AM128" s="8">
        <v>0</v>
      </c>
      <c r="AN128" s="8">
        <v>0</v>
      </c>
      <c r="AO128" s="8">
        <v>0</v>
      </c>
      <c r="AP128" s="8">
        <f t="shared" ref="AP128:AP154" si="51">SUM(V128:AO128)</f>
        <v>0</v>
      </c>
      <c r="AQ128" s="8">
        <f t="shared" ref="AQ128:AQ154" si="52">IF(AP128&gt;5, 1, 0)</f>
        <v>0</v>
      </c>
      <c r="AR128" s="8">
        <v>0</v>
      </c>
      <c r="AS128" s="8">
        <v>0</v>
      </c>
      <c r="AT128" s="8">
        <v>0</v>
      </c>
      <c r="AU128" s="8">
        <v>0</v>
      </c>
      <c r="AV128" s="8">
        <f t="shared" si="43"/>
        <v>0</v>
      </c>
      <c r="AW128" s="8">
        <f t="shared" si="44"/>
        <v>0</v>
      </c>
      <c r="AX128" s="8">
        <v>0</v>
      </c>
      <c r="AY128" s="8">
        <v>0</v>
      </c>
      <c r="AZ128" s="8">
        <v>0</v>
      </c>
      <c r="BA128" s="8">
        <v>0</v>
      </c>
      <c r="BB128" s="8">
        <v>0</v>
      </c>
      <c r="BC128" s="8">
        <f t="shared" si="45"/>
        <v>0</v>
      </c>
      <c r="BD128" s="8">
        <f t="shared" si="40"/>
        <v>0</v>
      </c>
      <c r="BE128" s="8">
        <f t="shared" si="33"/>
        <v>0</v>
      </c>
      <c r="BF128" s="10">
        <v>3</v>
      </c>
      <c r="BG128" s="10">
        <v>3</v>
      </c>
      <c r="BH128" s="10" t="str">
        <f t="shared" si="46"/>
        <v>0</v>
      </c>
      <c r="BI128" s="10"/>
      <c r="BJ128" s="10">
        <v>0</v>
      </c>
      <c r="BK128" s="10"/>
      <c r="BL128" s="10">
        <v>0</v>
      </c>
      <c r="BM128" s="10"/>
      <c r="BN128" s="16">
        <f t="shared" si="34"/>
        <v>0</v>
      </c>
      <c r="BO128" s="10">
        <v>2</v>
      </c>
      <c r="BP128" s="10">
        <v>2</v>
      </c>
      <c r="BQ128" s="10" t="str">
        <f t="shared" si="32"/>
        <v>0</v>
      </c>
      <c r="BR128" s="10"/>
      <c r="BS128" s="12">
        <v>0</v>
      </c>
      <c r="BT128" s="12">
        <v>0</v>
      </c>
      <c r="BU128" s="12">
        <v>0</v>
      </c>
      <c r="BV128" s="12">
        <v>2</v>
      </c>
      <c r="BW128" s="12">
        <v>2</v>
      </c>
      <c r="BX128" s="12" t="str">
        <f t="shared" si="50"/>
        <v xml:space="preserve"> </v>
      </c>
      <c r="BY128" s="12">
        <f t="shared" si="38"/>
        <v>0</v>
      </c>
      <c r="BZ128" s="13">
        <v>1</v>
      </c>
      <c r="CA128" s="13">
        <v>1</v>
      </c>
      <c r="CB128" s="13" t="str">
        <f>IF(BZ128=CA128, " ", 1)</f>
        <v xml:space="preserve"> </v>
      </c>
      <c r="CC128" s="13">
        <v>0</v>
      </c>
      <c r="CD128" s="13">
        <v>0</v>
      </c>
      <c r="CE128" s="13" t="str">
        <f t="shared" si="47"/>
        <v xml:space="preserve"> </v>
      </c>
      <c r="CF128" s="13">
        <f>IF(OR(BZ128=1, CC128=1), 1, 0)</f>
        <v>1</v>
      </c>
      <c r="CG128" s="13">
        <f>IF(OR(CA128=1, CD128=1), 1, 0)</f>
        <v>1</v>
      </c>
      <c r="CH128" s="13" t="str">
        <f t="shared" si="48"/>
        <v xml:space="preserve"> </v>
      </c>
      <c r="CI128" s="14">
        <v>1</v>
      </c>
      <c r="CJ128" s="14" t="s">
        <v>385</v>
      </c>
      <c r="CK128" s="14">
        <v>1</v>
      </c>
      <c r="CL128" s="14" t="s">
        <v>385</v>
      </c>
      <c r="CM128" s="17">
        <f t="shared" si="49"/>
        <v>0</v>
      </c>
      <c r="CN128" s="18">
        <f>IF(OR(BH128=1, BU128=1, BY128=1, CB128=1, CH128=1, CM128=1), 1, 0)</f>
        <v>0</v>
      </c>
    </row>
    <row r="129" spans="1:92" ht="13" x14ac:dyDescent="0.15">
      <c r="A129" s="8" t="s">
        <v>195</v>
      </c>
      <c r="B129" s="8">
        <v>40</v>
      </c>
      <c r="C129" s="8">
        <v>1</v>
      </c>
      <c r="D129" s="8" t="s">
        <v>315</v>
      </c>
      <c r="E129" s="15" t="s">
        <v>235</v>
      </c>
      <c r="F129" s="8">
        <v>16</v>
      </c>
      <c r="G129" s="8">
        <v>1</v>
      </c>
      <c r="H129" s="8">
        <v>53</v>
      </c>
      <c r="I129" s="8">
        <v>158</v>
      </c>
      <c r="J129" s="8">
        <f t="shared" si="41"/>
        <v>1.58</v>
      </c>
      <c r="K129" s="9">
        <f t="shared" si="42"/>
        <v>21.230572023714146</v>
      </c>
      <c r="L129" s="8">
        <v>12</v>
      </c>
      <c r="M129" s="8">
        <v>0</v>
      </c>
      <c r="N129" s="8">
        <v>0</v>
      </c>
      <c r="O129" s="8" t="s">
        <v>417</v>
      </c>
      <c r="P129" s="8" t="s">
        <v>400</v>
      </c>
      <c r="Q129" s="8" t="s">
        <v>104</v>
      </c>
      <c r="R129" s="8" t="s">
        <v>319</v>
      </c>
      <c r="S129" s="8" t="s">
        <v>320</v>
      </c>
      <c r="T129" s="8" t="s">
        <v>320</v>
      </c>
      <c r="U129" s="8">
        <v>3</v>
      </c>
      <c r="V129" s="8">
        <v>0</v>
      </c>
      <c r="W129" s="8">
        <v>0</v>
      </c>
      <c r="X129" s="8">
        <v>1</v>
      </c>
      <c r="Y129" s="8">
        <v>0</v>
      </c>
      <c r="Z129" s="8">
        <v>0</v>
      </c>
      <c r="AA129" s="8">
        <v>1</v>
      </c>
      <c r="AB129" s="8">
        <v>0</v>
      </c>
      <c r="AC129" s="8">
        <v>0</v>
      </c>
      <c r="AD129" s="8">
        <v>0</v>
      </c>
      <c r="AE129" s="8">
        <v>0</v>
      </c>
      <c r="AF129" s="8">
        <v>0</v>
      </c>
      <c r="AG129" s="8">
        <v>0</v>
      </c>
      <c r="AH129" s="8">
        <v>0</v>
      </c>
      <c r="AI129" s="8">
        <v>0</v>
      </c>
      <c r="AJ129" s="8">
        <v>0</v>
      </c>
      <c r="AK129" s="8">
        <v>0</v>
      </c>
      <c r="AL129" s="8">
        <v>0</v>
      </c>
      <c r="AM129" s="8">
        <v>0</v>
      </c>
      <c r="AN129" s="8">
        <v>0</v>
      </c>
      <c r="AO129" s="8">
        <v>0</v>
      </c>
      <c r="AP129" s="8">
        <f t="shared" si="51"/>
        <v>2</v>
      </c>
      <c r="AQ129" s="8">
        <f t="shared" si="52"/>
        <v>0</v>
      </c>
      <c r="AR129" s="8">
        <v>0</v>
      </c>
      <c r="AS129" s="8">
        <v>0</v>
      </c>
      <c r="AT129" s="8">
        <v>0</v>
      </c>
      <c r="AU129" s="8">
        <v>0</v>
      </c>
      <c r="AV129" s="8">
        <f t="shared" si="43"/>
        <v>0</v>
      </c>
      <c r="AW129" s="8">
        <f t="shared" si="44"/>
        <v>0</v>
      </c>
      <c r="AX129" s="8">
        <v>0</v>
      </c>
      <c r="AY129" s="8">
        <v>0</v>
      </c>
      <c r="AZ129" s="8">
        <v>0</v>
      </c>
      <c r="BA129" s="8">
        <v>0</v>
      </c>
      <c r="BB129" s="8">
        <v>0</v>
      </c>
      <c r="BC129" s="8">
        <f t="shared" si="45"/>
        <v>0</v>
      </c>
      <c r="BD129" s="8">
        <f t="shared" si="40"/>
        <v>0</v>
      </c>
      <c r="BE129" s="8">
        <f t="shared" si="33"/>
        <v>0</v>
      </c>
      <c r="BF129" s="10">
        <v>2</v>
      </c>
      <c r="BG129" s="10">
        <v>2</v>
      </c>
      <c r="BH129" s="10" t="str">
        <f t="shared" si="46"/>
        <v>0</v>
      </c>
      <c r="BI129" s="10"/>
      <c r="BJ129" s="10">
        <v>0</v>
      </c>
      <c r="BK129" s="10"/>
      <c r="BL129" s="10">
        <v>0</v>
      </c>
      <c r="BM129" s="10"/>
      <c r="BN129" s="16">
        <f t="shared" si="34"/>
        <v>0</v>
      </c>
      <c r="BO129" s="10">
        <v>2</v>
      </c>
      <c r="BP129" s="10">
        <v>2</v>
      </c>
      <c r="BQ129" s="10" t="str">
        <f t="shared" si="32"/>
        <v>0</v>
      </c>
      <c r="BR129" s="10"/>
      <c r="BS129" s="12">
        <v>0</v>
      </c>
      <c r="BT129" s="12">
        <v>0</v>
      </c>
      <c r="BU129" s="12">
        <v>0</v>
      </c>
      <c r="BV129" s="12">
        <v>1</v>
      </c>
      <c r="BW129" s="12">
        <v>1</v>
      </c>
      <c r="BX129" s="12" t="str">
        <f t="shared" si="50"/>
        <v xml:space="preserve"> </v>
      </c>
      <c r="BY129" s="12">
        <f t="shared" si="38"/>
        <v>0</v>
      </c>
      <c r="BZ129" s="13">
        <v>0</v>
      </c>
      <c r="CA129" s="13">
        <v>0</v>
      </c>
      <c r="CB129" s="13" t="str">
        <f>IF(BZ129=CA129, " ", 1)</f>
        <v xml:space="preserve"> </v>
      </c>
      <c r="CC129" s="13">
        <v>0</v>
      </c>
      <c r="CD129" s="13">
        <v>0</v>
      </c>
      <c r="CE129" s="13" t="str">
        <f t="shared" si="47"/>
        <v xml:space="preserve"> </v>
      </c>
      <c r="CF129" s="13">
        <f>IF(OR(BZ129=1, CC129=1), 1, 0)</f>
        <v>0</v>
      </c>
      <c r="CG129" s="13">
        <f>IF(OR(CA129=1, CD129=1), 1, 0)</f>
        <v>0</v>
      </c>
      <c r="CH129" s="13" t="str">
        <f t="shared" si="48"/>
        <v xml:space="preserve"> </v>
      </c>
      <c r="CI129" s="14">
        <v>0</v>
      </c>
      <c r="CJ129" s="14"/>
      <c r="CK129" s="14">
        <v>0</v>
      </c>
      <c r="CL129" s="14"/>
      <c r="CM129" s="17">
        <f t="shared" si="49"/>
        <v>0</v>
      </c>
      <c r="CN129" s="18">
        <f>IF(OR(BH129=1, BU129=1, BY129=1, CB129=1, CH129=1, CM129=1), 1, 0)</f>
        <v>0</v>
      </c>
    </row>
    <row r="130" spans="1:92" ht="13" x14ac:dyDescent="0.15">
      <c r="A130" s="8" t="s">
        <v>8</v>
      </c>
      <c r="B130" s="8">
        <v>29</v>
      </c>
      <c r="C130" s="8">
        <v>1</v>
      </c>
      <c r="D130" s="8" t="s">
        <v>317</v>
      </c>
      <c r="E130" s="15" t="s">
        <v>236</v>
      </c>
      <c r="F130" s="8">
        <v>10</v>
      </c>
      <c r="G130" s="8">
        <v>0</v>
      </c>
      <c r="H130" s="8">
        <v>57</v>
      </c>
      <c r="I130" s="8">
        <v>156</v>
      </c>
      <c r="J130" s="8">
        <f t="shared" si="41"/>
        <v>1.56</v>
      </c>
      <c r="K130" s="9">
        <f t="shared" si="42"/>
        <v>23.422090729783037</v>
      </c>
      <c r="L130" s="8">
        <v>13</v>
      </c>
      <c r="M130" s="8">
        <v>1</v>
      </c>
      <c r="N130" s="8">
        <v>1</v>
      </c>
      <c r="O130" s="8" t="s">
        <v>319</v>
      </c>
      <c r="P130" s="8"/>
      <c r="Q130" s="8" t="s">
        <v>319</v>
      </c>
      <c r="R130" s="8" t="s">
        <v>319</v>
      </c>
      <c r="S130" s="8" t="s">
        <v>320</v>
      </c>
      <c r="T130" s="8" t="s">
        <v>320</v>
      </c>
      <c r="U130" s="8">
        <v>2</v>
      </c>
      <c r="V130" s="8">
        <v>0</v>
      </c>
      <c r="W130" s="8">
        <v>0</v>
      </c>
      <c r="X130" s="8">
        <v>0</v>
      </c>
      <c r="Y130" s="8">
        <v>0</v>
      </c>
      <c r="Z130" s="8">
        <v>0</v>
      </c>
      <c r="AA130" s="8">
        <v>0</v>
      </c>
      <c r="AB130" s="8">
        <v>0</v>
      </c>
      <c r="AC130" s="8">
        <v>0</v>
      </c>
      <c r="AD130" s="8">
        <v>0</v>
      </c>
      <c r="AE130" s="8">
        <v>0</v>
      </c>
      <c r="AF130" s="8">
        <v>0</v>
      </c>
      <c r="AG130" s="8">
        <v>0</v>
      </c>
      <c r="AH130" s="8">
        <v>1</v>
      </c>
      <c r="AI130" s="8">
        <v>0</v>
      </c>
      <c r="AJ130" s="8">
        <v>1</v>
      </c>
      <c r="AK130" s="8">
        <v>0</v>
      </c>
      <c r="AL130" s="8">
        <v>0</v>
      </c>
      <c r="AM130" s="8">
        <v>0</v>
      </c>
      <c r="AN130" s="8">
        <v>0</v>
      </c>
      <c r="AO130" s="8">
        <v>0</v>
      </c>
      <c r="AP130" s="8">
        <f t="shared" si="51"/>
        <v>2</v>
      </c>
      <c r="AQ130" s="8">
        <f t="shared" si="52"/>
        <v>0</v>
      </c>
      <c r="AR130" s="8">
        <v>0</v>
      </c>
      <c r="AS130" s="8">
        <v>0</v>
      </c>
      <c r="AT130" s="8">
        <v>0</v>
      </c>
      <c r="AU130" s="8">
        <v>0</v>
      </c>
      <c r="AV130" s="8">
        <f t="shared" si="43"/>
        <v>0</v>
      </c>
      <c r="AW130" s="8">
        <f t="shared" si="44"/>
        <v>0</v>
      </c>
      <c r="AX130" s="8">
        <v>0</v>
      </c>
      <c r="AY130" s="8">
        <v>0</v>
      </c>
      <c r="AZ130" s="8">
        <v>0</v>
      </c>
      <c r="BA130" s="8">
        <v>0</v>
      </c>
      <c r="BB130" s="8">
        <v>0</v>
      </c>
      <c r="BC130" s="8">
        <f t="shared" si="45"/>
        <v>0</v>
      </c>
      <c r="BD130" s="8">
        <f t="shared" si="40"/>
        <v>0</v>
      </c>
      <c r="BE130" s="8">
        <f t="shared" si="33"/>
        <v>0</v>
      </c>
      <c r="BF130" s="10">
        <v>3</v>
      </c>
      <c r="BG130" s="10">
        <v>3</v>
      </c>
      <c r="BH130" s="10" t="str">
        <f t="shared" si="46"/>
        <v>0</v>
      </c>
      <c r="BI130" s="10"/>
      <c r="BJ130" s="10">
        <v>0</v>
      </c>
      <c r="BK130" s="10"/>
      <c r="BL130" s="10">
        <v>0</v>
      </c>
      <c r="BM130" s="16"/>
      <c r="BN130" s="16">
        <f t="shared" si="34"/>
        <v>0</v>
      </c>
      <c r="BO130" s="10">
        <v>2</v>
      </c>
      <c r="BP130" s="10">
        <v>2</v>
      </c>
      <c r="BQ130" s="10" t="str">
        <f t="shared" ref="BQ130:BQ159" si="53">IF(BO130=BP130, "0", "1")</f>
        <v>0</v>
      </c>
      <c r="BR130" s="16"/>
      <c r="BS130" s="12">
        <v>0</v>
      </c>
      <c r="BT130" s="12">
        <v>0</v>
      </c>
      <c r="BU130" s="12">
        <v>0</v>
      </c>
      <c r="BV130" s="12">
        <v>1</v>
      </c>
      <c r="BW130" s="12">
        <v>1</v>
      </c>
      <c r="BX130" s="12" t="str">
        <f t="shared" si="50"/>
        <v xml:space="preserve"> </v>
      </c>
      <c r="BY130" s="12">
        <f t="shared" si="38"/>
        <v>0</v>
      </c>
      <c r="BZ130" s="13">
        <v>1</v>
      </c>
      <c r="CA130" s="13">
        <v>1</v>
      </c>
      <c r="CB130" s="13" t="str">
        <f>IF(BZ130=CA130, " ", 1)</f>
        <v xml:space="preserve"> </v>
      </c>
      <c r="CC130" s="13">
        <v>1</v>
      </c>
      <c r="CD130" s="13">
        <v>1</v>
      </c>
      <c r="CE130" s="13" t="str">
        <f t="shared" si="47"/>
        <v xml:space="preserve"> </v>
      </c>
      <c r="CF130" s="13">
        <f>IF(OR(BZ130=1, CC130=1), 1, 0)</f>
        <v>1</v>
      </c>
      <c r="CG130" s="13">
        <f>IF(OR(CA130=1, CD130=1), 1, 0)</f>
        <v>1</v>
      </c>
      <c r="CH130" s="13" t="str">
        <f t="shared" si="48"/>
        <v xml:space="preserve"> </v>
      </c>
      <c r="CI130" s="14">
        <v>0</v>
      </c>
      <c r="CJ130" s="17"/>
      <c r="CK130" s="14">
        <v>0</v>
      </c>
      <c r="CL130" s="17"/>
      <c r="CM130" s="17">
        <f t="shared" si="49"/>
        <v>0</v>
      </c>
      <c r="CN130" s="18">
        <f>IF(OR(BH130=1, BU130=1, BY130=1, CB130=1, CH130=1, CM130=1), 1, 0)</f>
        <v>0</v>
      </c>
    </row>
    <row r="131" spans="1:92" ht="13" x14ac:dyDescent="0.15">
      <c r="A131" s="8" t="s">
        <v>71</v>
      </c>
      <c r="B131" s="8">
        <v>39</v>
      </c>
      <c r="C131" s="8">
        <v>1</v>
      </c>
      <c r="D131" s="8" t="s">
        <v>315</v>
      </c>
      <c r="E131" s="15" t="s">
        <v>237</v>
      </c>
      <c r="F131" s="8">
        <v>21</v>
      </c>
      <c r="G131" s="8">
        <v>1</v>
      </c>
      <c r="H131" s="8">
        <v>56</v>
      </c>
      <c r="I131" s="8">
        <v>157</v>
      </c>
      <c r="J131" s="8">
        <f t="shared" si="41"/>
        <v>1.57</v>
      </c>
      <c r="K131" s="9">
        <f t="shared" si="42"/>
        <v>22.718974400584202</v>
      </c>
      <c r="L131" s="8">
        <v>12</v>
      </c>
      <c r="M131" s="8">
        <v>0</v>
      </c>
      <c r="N131" s="8">
        <v>0</v>
      </c>
      <c r="O131" s="8" t="s">
        <v>418</v>
      </c>
      <c r="P131" s="8" t="s">
        <v>395</v>
      </c>
      <c r="Q131" s="8" t="s">
        <v>319</v>
      </c>
      <c r="R131" s="8" t="s">
        <v>238</v>
      </c>
      <c r="S131" s="8" t="s">
        <v>320</v>
      </c>
      <c r="T131" s="8" t="s">
        <v>320</v>
      </c>
      <c r="U131" s="8">
        <v>1</v>
      </c>
      <c r="V131" s="8">
        <v>1</v>
      </c>
      <c r="W131" s="8">
        <v>1</v>
      </c>
      <c r="X131" s="8">
        <v>1</v>
      </c>
      <c r="Y131" s="8">
        <v>0</v>
      </c>
      <c r="Z131" s="8">
        <v>0</v>
      </c>
      <c r="AA131" s="8">
        <v>1</v>
      </c>
      <c r="AB131" s="8">
        <v>0</v>
      </c>
      <c r="AC131" s="8">
        <v>0</v>
      </c>
      <c r="AD131" s="8">
        <v>0</v>
      </c>
      <c r="AE131" s="8">
        <v>0</v>
      </c>
      <c r="AF131" s="8">
        <v>0</v>
      </c>
      <c r="AG131" s="8">
        <v>0</v>
      </c>
      <c r="AH131" s="8">
        <v>0</v>
      </c>
      <c r="AI131" s="8">
        <v>0</v>
      </c>
      <c r="AJ131" s="8">
        <v>0</v>
      </c>
      <c r="AK131" s="8">
        <v>0</v>
      </c>
      <c r="AL131" s="8">
        <v>0</v>
      </c>
      <c r="AM131" s="8">
        <v>0</v>
      </c>
      <c r="AN131" s="8">
        <v>0</v>
      </c>
      <c r="AO131" s="8">
        <v>1</v>
      </c>
      <c r="AP131" s="8">
        <f t="shared" si="51"/>
        <v>5</v>
      </c>
      <c r="AQ131" s="8">
        <f t="shared" si="52"/>
        <v>0</v>
      </c>
      <c r="AR131" s="8">
        <v>0</v>
      </c>
      <c r="AS131" s="8">
        <v>0</v>
      </c>
      <c r="AT131" s="8">
        <v>0</v>
      </c>
      <c r="AU131" s="8">
        <v>0</v>
      </c>
      <c r="AV131" s="8">
        <f t="shared" si="43"/>
        <v>0</v>
      </c>
      <c r="AW131" s="8">
        <f t="shared" si="44"/>
        <v>0</v>
      </c>
      <c r="AX131" s="8">
        <v>0</v>
      </c>
      <c r="AY131" s="8">
        <v>0</v>
      </c>
      <c r="AZ131" s="8">
        <v>0</v>
      </c>
      <c r="BA131" s="8">
        <v>0</v>
      </c>
      <c r="BB131" s="8">
        <v>0</v>
      </c>
      <c r="BC131" s="8">
        <f t="shared" si="45"/>
        <v>0</v>
      </c>
      <c r="BD131" s="8">
        <f t="shared" si="40"/>
        <v>0</v>
      </c>
      <c r="BE131" s="8">
        <f t="shared" ref="BE131:BE159" si="54">IF(OR(AQ131=1, AW131=1, BD131=1), 1, 0)</f>
        <v>0</v>
      </c>
      <c r="BF131" s="10">
        <v>1</v>
      </c>
      <c r="BG131" s="10">
        <v>1</v>
      </c>
      <c r="BH131" s="10" t="str">
        <f t="shared" si="46"/>
        <v>0</v>
      </c>
      <c r="BI131" s="10"/>
      <c r="BJ131" s="10">
        <v>0</v>
      </c>
      <c r="BK131" s="10"/>
      <c r="BL131" s="10">
        <v>0</v>
      </c>
      <c r="BM131" s="16"/>
      <c r="BN131" s="16">
        <f t="shared" ref="BN131:BN159" si="55">IF(AND(BJ131="Tidak", BL131="Ya"), 1, 0)</f>
        <v>0</v>
      </c>
      <c r="BO131" s="10">
        <v>1</v>
      </c>
      <c r="BP131" s="10">
        <v>1</v>
      </c>
      <c r="BQ131" s="10" t="str">
        <f t="shared" si="53"/>
        <v>0</v>
      </c>
      <c r="BR131" s="16"/>
      <c r="BS131" s="12">
        <v>0</v>
      </c>
      <c r="BT131" s="12">
        <v>1</v>
      </c>
      <c r="BU131" s="12">
        <v>1</v>
      </c>
      <c r="BV131" s="12">
        <v>2</v>
      </c>
      <c r="BW131" s="12">
        <v>3</v>
      </c>
      <c r="BX131" s="12">
        <f t="shared" si="50"/>
        <v>1</v>
      </c>
      <c r="BY131" s="12">
        <f t="shared" si="38"/>
        <v>1</v>
      </c>
      <c r="BZ131" s="13">
        <v>1</v>
      </c>
      <c r="CA131" s="13">
        <v>1</v>
      </c>
      <c r="CB131" s="13" t="str">
        <f>IF(BZ131=CA131, " ", 1)</f>
        <v xml:space="preserve"> </v>
      </c>
      <c r="CC131" s="13">
        <v>1</v>
      </c>
      <c r="CD131" s="13">
        <v>0</v>
      </c>
      <c r="CE131" s="13">
        <f t="shared" si="47"/>
        <v>1</v>
      </c>
      <c r="CF131" s="13">
        <f>IF(OR(BZ131=1, CC131=1), 1, 0)</f>
        <v>1</v>
      </c>
      <c r="CG131" s="13">
        <f>IF(OR(CA131=1, CD131=1), 1, 0)</f>
        <v>1</v>
      </c>
      <c r="CH131" s="13" t="str">
        <f t="shared" si="48"/>
        <v xml:space="preserve"> </v>
      </c>
      <c r="CI131" s="14">
        <v>0</v>
      </c>
      <c r="CJ131" s="17"/>
      <c r="CK131" s="14">
        <v>1</v>
      </c>
      <c r="CL131" s="14" t="s">
        <v>387</v>
      </c>
      <c r="CM131" s="17">
        <f t="shared" si="49"/>
        <v>0</v>
      </c>
      <c r="CN131" s="18">
        <f>IF(OR(BH131=1, BU131=1, BY131=1, CB131=1, CH131=1, CM131=1), 1, 0)</f>
        <v>1</v>
      </c>
    </row>
    <row r="132" spans="1:92" ht="13" x14ac:dyDescent="0.15">
      <c r="A132" s="8" t="s">
        <v>127</v>
      </c>
      <c r="B132" s="8">
        <v>32</v>
      </c>
      <c r="C132" s="8">
        <v>1</v>
      </c>
      <c r="D132" s="8" t="s">
        <v>315</v>
      </c>
      <c r="E132" s="15" t="s">
        <v>239</v>
      </c>
      <c r="F132" s="8">
        <v>23</v>
      </c>
      <c r="G132" s="8">
        <v>1</v>
      </c>
      <c r="H132" s="8">
        <v>49</v>
      </c>
      <c r="I132" s="8">
        <v>158</v>
      </c>
      <c r="J132" s="8">
        <f t="shared" si="41"/>
        <v>1.58</v>
      </c>
      <c r="K132" s="9">
        <f t="shared" si="42"/>
        <v>19.62826470116968</v>
      </c>
      <c r="L132" s="8">
        <v>14</v>
      </c>
      <c r="M132" s="8">
        <v>3</v>
      </c>
      <c r="N132" s="8">
        <v>2</v>
      </c>
      <c r="O132" s="8" t="s">
        <v>319</v>
      </c>
      <c r="P132" s="8"/>
      <c r="Q132" s="8" t="s">
        <v>319</v>
      </c>
      <c r="R132" s="8" t="s">
        <v>319</v>
      </c>
      <c r="S132" s="8" t="s">
        <v>320</v>
      </c>
      <c r="T132" s="8" t="s">
        <v>320</v>
      </c>
      <c r="U132" s="8">
        <v>2</v>
      </c>
      <c r="V132" s="8">
        <v>0</v>
      </c>
      <c r="W132" s="8">
        <v>0</v>
      </c>
      <c r="X132" s="8">
        <v>1</v>
      </c>
      <c r="Y132" s="8">
        <v>1</v>
      </c>
      <c r="Z132" s="8">
        <v>1</v>
      </c>
      <c r="AA132" s="8">
        <v>1</v>
      </c>
      <c r="AB132" s="8">
        <v>1</v>
      </c>
      <c r="AC132" s="8">
        <v>1</v>
      </c>
      <c r="AD132" s="8">
        <v>0</v>
      </c>
      <c r="AE132" s="8">
        <v>0</v>
      </c>
      <c r="AF132" s="8">
        <v>0</v>
      </c>
      <c r="AG132" s="8">
        <v>0</v>
      </c>
      <c r="AH132" s="8">
        <v>1</v>
      </c>
      <c r="AI132" s="8">
        <v>0</v>
      </c>
      <c r="AJ132" s="8">
        <v>1</v>
      </c>
      <c r="AK132" s="8">
        <v>0</v>
      </c>
      <c r="AL132" s="8">
        <v>0</v>
      </c>
      <c r="AM132" s="8">
        <v>1</v>
      </c>
      <c r="AN132" s="8">
        <v>1</v>
      </c>
      <c r="AO132" s="8">
        <v>1</v>
      </c>
      <c r="AP132" s="8">
        <f t="shared" si="51"/>
        <v>11</v>
      </c>
      <c r="AQ132" s="8">
        <f t="shared" si="52"/>
        <v>1</v>
      </c>
      <c r="AR132" s="8">
        <v>0</v>
      </c>
      <c r="AS132" s="8">
        <v>0</v>
      </c>
      <c r="AT132" s="8">
        <v>1</v>
      </c>
      <c r="AU132" s="8">
        <v>0</v>
      </c>
      <c r="AV132" s="8">
        <f t="shared" si="43"/>
        <v>1</v>
      </c>
      <c r="AW132" s="8">
        <f t="shared" si="44"/>
        <v>1</v>
      </c>
      <c r="AX132" s="8">
        <v>0</v>
      </c>
      <c r="AY132" s="8">
        <v>0</v>
      </c>
      <c r="AZ132" s="8">
        <v>1</v>
      </c>
      <c r="BA132" s="8">
        <v>1</v>
      </c>
      <c r="BB132" s="8">
        <v>1</v>
      </c>
      <c r="BC132" s="8">
        <f t="shared" si="45"/>
        <v>3</v>
      </c>
      <c r="BD132" s="8">
        <f t="shared" si="40"/>
        <v>1</v>
      </c>
      <c r="BE132" s="8">
        <f t="shared" si="54"/>
        <v>1</v>
      </c>
      <c r="BF132" s="10">
        <v>2</v>
      </c>
      <c r="BG132" s="10">
        <v>1</v>
      </c>
      <c r="BH132" s="10" t="str">
        <f t="shared" si="46"/>
        <v>1</v>
      </c>
      <c r="BI132" s="10">
        <v>0</v>
      </c>
      <c r="BJ132" s="10">
        <v>0</v>
      </c>
      <c r="BK132" s="16"/>
      <c r="BL132" s="10">
        <v>0</v>
      </c>
      <c r="BM132" s="16"/>
      <c r="BN132" s="16">
        <f t="shared" si="55"/>
        <v>0</v>
      </c>
      <c r="BO132" s="10">
        <v>2</v>
      </c>
      <c r="BP132" s="10">
        <v>1</v>
      </c>
      <c r="BQ132" s="10" t="str">
        <f t="shared" si="53"/>
        <v>1</v>
      </c>
      <c r="BR132" s="16">
        <v>2</v>
      </c>
      <c r="BS132" s="12">
        <v>0</v>
      </c>
      <c r="BT132" s="12">
        <v>1</v>
      </c>
      <c r="BU132" s="12">
        <v>1</v>
      </c>
      <c r="BV132" s="12">
        <v>2</v>
      </c>
      <c r="BW132" s="12">
        <v>3</v>
      </c>
      <c r="BX132" s="12">
        <f t="shared" si="50"/>
        <v>1</v>
      </c>
      <c r="BY132" s="12">
        <f t="shared" si="38"/>
        <v>1</v>
      </c>
      <c r="BZ132" s="13">
        <v>0</v>
      </c>
      <c r="CA132" s="13">
        <v>0</v>
      </c>
      <c r="CB132" s="13" t="str">
        <f>IF(BZ132=CA132, " ", 1)</f>
        <v xml:space="preserve"> </v>
      </c>
      <c r="CC132" s="13">
        <v>1</v>
      </c>
      <c r="CD132" s="13">
        <v>0</v>
      </c>
      <c r="CE132" s="13">
        <f t="shared" si="47"/>
        <v>1</v>
      </c>
      <c r="CF132" s="13">
        <f>IF(OR(BZ132=1, CC132=1), 1, 0)</f>
        <v>1</v>
      </c>
      <c r="CG132" s="13">
        <f>IF(OR(CA132=1, CD132=1), 1, 0)</f>
        <v>0</v>
      </c>
      <c r="CH132" s="13">
        <f t="shared" si="48"/>
        <v>1</v>
      </c>
      <c r="CI132" s="14">
        <v>0</v>
      </c>
      <c r="CJ132" s="17"/>
      <c r="CK132" s="14">
        <v>0</v>
      </c>
      <c r="CL132" s="17"/>
      <c r="CM132" s="17">
        <f t="shared" si="49"/>
        <v>0</v>
      </c>
      <c r="CN132" s="18">
        <f>IF(OR(BH132=1, BU132=1, BY132=1, CB132=1, CH132=1, CM132=1), 1, 0)</f>
        <v>1</v>
      </c>
    </row>
    <row r="133" spans="1:92" ht="13" x14ac:dyDescent="0.15">
      <c r="A133" s="8" t="s">
        <v>240</v>
      </c>
      <c r="B133" s="8">
        <v>27</v>
      </c>
      <c r="C133" s="8">
        <v>0</v>
      </c>
      <c r="D133" s="18"/>
      <c r="E133" s="15" t="s">
        <v>241</v>
      </c>
      <c r="F133" s="8">
        <v>15</v>
      </c>
      <c r="G133" s="8">
        <v>1</v>
      </c>
      <c r="H133" s="8">
        <v>80</v>
      </c>
      <c r="I133" s="8">
        <v>167</v>
      </c>
      <c r="J133" s="8">
        <f t="shared" si="41"/>
        <v>1.67</v>
      </c>
      <c r="K133" s="9">
        <f t="shared" si="42"/>
        <v>28.685144680698485</v>
      </c>
      <c r="L133" s="8">
        <v>12</v>
      </c>
      <c r="M133" s="8">
        <v>0</v>
      </c>
      <c r="N133" s="8">
        <v>0</v>
      </c>
      <c r="O133" s="8" t="s">
        <v>319</v>
      </c>
      <c r="P133" s="18"/>
      <c r="Q133" s="8" t="s">
        <v>319</v>
      </c>
      <c r="R133" s="8" t="s">
        <v>319</v>
      </c>
      <c r="S133" s="8" t="s">
        <v>320</v>
      </c>
      <c r="T133" s="8" t="s">
        <v>320</v>
      </c>
      <c r="U133" s="8">
        <v>3</v>
      </c>
      <c r="V133" s="8">
        <v>0</v>
      </c>
      <c r="W133" s="8">
        <v>0</v>
      </c>
      <c r="X133" s="8">
        <v>0</v>
      </c>
      <c r="Y133" s="8">
        <v>0</v>
      </c>
      <c r="Z133" s="8">
        <v>0</v>
      </c>
      <c r="AA133" s="8">
        <v>0</v>
      </c>
      <c r="AB133" s="8">
        <v>0</v>
      </c>
      <c r="AC133" s="8">
        <v>0</v>
      </c>
      <c r="AD133" s="8">
        <v>0</v>
      </c>
      <c r="AE133" s="8">
        <v>0</v>
      </c>
      <c r="AF133" s="8">
        <v>0</v>
      </c>
      <c r="AG133" s="8">
        <v>0</v>
      </c>
      <c r="AH133" s="8">
        <v>0</v>
      </c>
      <c r="AI133" s="8">
        <v>0</v>
      </c>
      <c r="AJ133" s="8">
        <v>0</v>
      </c>
      <c r="AK133" s="8">
        <v>0</v>
      </c>
      <c r="AL133" s="8">
        <v>0</v>
      </c>
      <c r="AM133" s="8">
        <v>0</v>
      </c>
      <c r="AN133" s="8">
        <v>0</v>
      </c>
      <c r="AO133" s="8">
        <v>0</v>
      </c>
      <c r="AP133" s="8">
        <f t="shared" si="51"/>
        <v>0</v>
      </c>
      <c r="AQ133" s="8">
        <f t="shared" si="52"/>
        <v>0</v>
      </c>
      <c r="AR133" s="8">
        <v>0</v>
      </c>
      <c r="AS133" s="8">
        <v>0</v>
      </c>
      <c r="AT133" s="8">
        <v>0</v>
      </c>
      <c r="AU133" s="8">
        <v>0</v>
      </c>
      <c r="AV133" s="8">
        <f t="shared" si="43"/>
        <v>0</v>
      </c>
      <c r="AW133" s="8">
        <f t="shared" si="44"/>
        <v>0</v>
      </c>
      <c r="AX133" s="8">
        <v>0</v>
      </c>
      <c r="AY133" s="8">
        <v>0</v>
      </c>
      <c r="AZ133" s="8">
        <v>0</v>
      </c>
      <c r="BA133" s="8">
        <v>0</v>
      </c>
      <c r="BB133" s="8">
        <v>0</v>
      </c>
      <c r="BC133" s="8">
        <f t="shared" si="45"/>
        <v>0</v>
      </c>
      <c r="BD133" s="8">
        <f t="shared" si="40"/>
        <v>0</v>
      </c>
      <c r="BE133" s="8">
        <f t="shared" si="54"/>
        <v>0</v>
      </c>
      <c r="BF133" s="10">
        <v>2</v>
      </c>
      <c r="BG133" s="10">
        <v>2</v>
      </c>
      <c r="BH133" s="10" t="str">
        <f t="shared" si="46"/>
        <v>0</v>
      </c>
      <c r="BI133" s="10"/>
      <c r="BJ133" s="10">
        <v>0</v>
      </c>
      <c r="BK133" s="16"/>
      <c r="BL133" s="10">
        <v>0</v>
      </c>
      <c r="BM133" s="16"/>
      <c r="BN133" s="16">
        <f t="shared" si="55"/>
        <v>0</v>
      </c>
      <c r="BO133" s="10">
        <v>2</v>
      </c>
      <c r="BP133" s="10">
        <v>2</v>
      </c>
      <c r="BQ133" s="10" t="str">
        <f t="shared" si="53"/>
        <v>0</v>
      </c>
      <c r="BR133" s="16"/>
      <c r="BS133" s="12">
        <v>0</v>
      </c>
      <c r="BT133" s="12">
        <v>0</v>
      </c>
      <c r="BU133" s="12">
        <v>0</v>
      </c>
      <c r="BV133" s="12">
        <v>1</v>
      </c>
      <c r="BW133" s="12">
        <v>1</v>
      </c>
      <c r="BX133" s="12" t="str">
        <f t="shared" si="50"/>
        <v xml:space="preserve"> </v>
      </c>
      <c r="BY133" s="12">
        <f t="shared" si="38"/>
        <v>0</v>
      </c>
      <c r="BZ133" s="13">
        <v>0</v>
      </c>
      <c r="CA133" s="13">
        <v>0</v>
      </c>
      <c r="CB133" s="13" t="str">
        <f>IF(BZ133=CA133, " ", 1)</f>
        <v xml:space="preserve"> </v>
      </c>
      <c r="CC133" s="13">
        <v>0</v>
      </c>
      <c r="CD133" s="13">
        <v>0</v>
      </c>
      <c r="CE133" s="13" t="str">
        <f t="shared" si="47"/>
        <v xml:space="preserve"> </v>
      </c>
      <c r="CF133" s="13">
        <f>IF(OR(BZ133=1, CC133=1), 1, 0)</f>
        <v>0</v>
      </c>
      <c r="CG133" s="13">
        <f>IF(OR(CA133=1, CD133=1), 1, 0)</f>
        <v>0</v>
      </c>
      <c r="CH133" s="13" t="str">
        <f t="shared" si="48"/>
        <v xml:space="preserve"> </v>
      </c>
      <c r="CI133" s="14">
        <v>1</v>
      </c>
      <c r="CJ133" s="14" t="s">
        <v>387</v>
      </c>
      <c r="CK133" s="14">
        <v>1</v>
      </c>
      <c r="CL133" s="14" t="s">
        <v>387</v>
      </c>
      <c r="CM133" s="17">
        <f t="shared" si="49"/>
        <v>0</v>
      </c>
      <c r="CN133" s="18">
        <f>IF(OR(BH133=1, BU133=1, BY133=1, CB133=1, CH133=1, CM133=1), 1, 0)</f>
        <v>0</v>
      </c>
    </row>
    <row r="134" spans="1:92" ht="13" x14ac:dyDescent="0.15">
      <c r="A134" s="8" t="s">
        <v>242</v>
      </c>
      <c r="B134" s="8">
        <v>26</v>
      </c>
      <c r="C134" s="8">
        <v>0</v>
      </c>
      <c r="D134" s="18"/>
      <c r="E134" s="15" t="s">
        <v>243</v>
      </c>
      <c r="F134" s="8">
        <v>14</v>
      </c>
      <c r="G134" s="8">
        <v>1</v>
      </c>
      <c r="H134" s="8">
        <v>47</v>
      </c>
      <c r="I134" s="8">
        <v>157</v>
      </c>
      <c r="J134" s="8">
        <f t="shared" si="41"/>
        <v>1.57</v>
      </c>
      <c r="K134" s="9">
        <f t="shared" si="42"/>
        <v>19.067710657633167</v>
      </c>
      <c r="L134" s="8">
        <v>12</v>
      </c>
      <c r="M134" s="8">
        <v>0</v>
      </c>
      <c r="N134" s="8">
        <v>0</v>
      </c>
      <c r="O134" s="8" t="s">
        <v>319</v>
      </c>
      <c r="P134" s="8"/>
      <c r="Q134" s="8" t="s">
        <v>438</v>
      </c>
      <c r="R134" s="8" t="s">
        <v>319</v>
      </c>
      <c r="S134" s="8" t="s">
        <v>320</v>
      </c>
      <c r="T134" s="8" t="s">
        <v>320</v>
      </c>
      <c r="U134" s="8">
        <v>2</v>
      </c>
      <c r="V134" s="8">
        <v>1</v>
      </c>
      <c r="W134" s="8">
        <v>1</v>
      </c>
      <c r="X134" s="8">
        <v>1</v>
      </c>
      <c r="Y134" s="8">
        <v>0</v>
      </c>
      <c r="Z134" s="8">
        <v>1</v>
      </c>
      <c r="AA134" s="8">
        <v>0</v>
      </c>
      <c r="AB134" s="8">
        <v>0</v>
      </c>
      <c r="AC134" s="8">
        <v>0</v>
      </c>
      <c r="AD134" s="8">
        <v>0</v>
      </c>
      <c r="AE134" s="8">
        <v>0</v>
      </c>
      <c r="AF134" s="8">
        <v>0</v>
      </c>
      <c r="AG134" s="8">
        <v>0</v>
      </c>
      <c r="AH134" s="8">
        <v>0</v>
      </c>
      <c r="AI134" s="8">
        <v>0</v>
      </c>
      <c r="AJ134" s="8">
        <v>0</v>
      </c>
      <c r="AK134" s="8">
        <v>0</v>
      </c>
      <c r="AL134" s="8">
        <v>0</v>
      </c>
      <c r="AM134" s="8">
        <v>0</v>
      </c>
      <c r="AN134" s="8">
        <v>0</v>
      </c>
      <c r="AO134" s="8">
        <v>1</v>
      </c>
      <c r="AP134" s="8">
        <f t="shared" si="51"/>
        <v>5</v>
      </c>
      <c r="AQ134" s="8">
        <f t="shared" si="52"/>
        <v>0</v>
      </c>
      <c r="AR134" s="8">
        <v>0</v>
      </c>
      <c r="AS134" s="8">
        <v>0</v>
      </c>
      <c r="AT134" s="8">
        <v>0</v>
      </c>
      <c r="AU134" s="8">
        <v>0</v>
      </c>
      <c r="AV134" s="8">
        <f t="shared" si="43"/>
        <v>0</v>
      </c>
      <c r="AW134" s="8">
        <f t="shared" si="44"/>
        <v>0</v>
      </c>
      <c r="AX134" s="8">
        <v>0</v>
      </c>
      <c r="AY134" s="8">
        <v>0</v>
      </c>
      <c r="AZ134" s="8">
        <v>0</v>
      </c>
      <c r="BA134" s="8">
        <v>0</v>
      </c>
      <c r="BB134" s="8">
        <v>0</v>
      </c>
      <c r="BC134" s="8">
        <f t="shared" si="45"/>
        <v>0</v>
      </c>
      <c r="BD134" s="8">
        <f t="shared" si="40"/>
        <v>0</v>
      </c>
      <c r="BE134" s="8">
        <f t="shared" si="54"/>
        <v>0</v>
      </c>
      <c r="BF134" s="10">
        <v>2</v>
      </c>
      <c r="BG134" s="10">
        <v>4</v>
      </c>
      <c r="BH134" s="10" t="str">
        <f t="shared" si="46"/>
        <v>1</v>
      </c>
      <c r="BI134" s="10">
        <v>1</v>
      </c>
      <c r="BJ134" s="10">
        <v>0</v>
      </c>
      <c r="BK134" s="16"/>
      <c r="BL134" s="10">
        <v>0</v>
      </c>
      <c r="BM134" s="16"/>
      <c r="BN134" s="16">
        <f t="shared" si="55"/>
        <v>0</v>
      </c>
      <c r="BO134" s="10">
        <v>2</v>
      </c>
      <c r="BP134" s="10">
        <v>3</v>
      </c>
      <c r="BQ134" s="10" t="str">
        <f t="shared" si="53"/>
        <v>1</v>
      </c>
      <c r="BR134" s="16">
        <v>1</v>
      </c>
      <c r="BS134" s="12">
        <v>0</v>
      </c>
      <c r="BT134" s="12">
        <v>1</v>
      </c>
      <c r="BU134" s="12">
        <v>1</v>
      </c>
      <c r="BV134" s="12">
        <v>1</v>
      </c>
      <c r="BW134" s="12">
        <v>3</v>
      </c>
      <c r="BX134" s="12">
        <f t="shared" si="50"/>
        <v>1</v>
      </c>
      <c r="BY134" s="12">
        <f t="shared" si="38"/>
        <v>1</v>
      </c>
      <c r="BZ134" s="13">
        <v>1</v>
      </c>
      <c r="CA134" s="13">
        <v>0</v>
      </c>
      <c r="CB134" s="13">
        <f>IF(BZ134=CA134, " ", 1)</f>
        <v>1</v>
      </c>
      <c r="CC134" s="13">
        <v>1</v>
      </c>
      <c r="CD134" s="13">
        <v>0</v>
      </c>
      <c r="CE134" s="13">
        <f t="shared" si="47"/>
        <v>1</v>
      </c>
      <c r="CF134" s="13">
        <f>IF(OR(BZ134=1, CC134=1), 1, 0)</f>
        <v>1</v>
      </c>
      <c r="CG134" s="13">
        <f>IF(OR(CA134=1, CD134=1), 1, 0)</f>
        <v>0</v>
      </c>
      <c r="CH134" s="13">
        <f t="shared" si="48"/>
        <v>1</v>
      </c>
      <c r="CI134" s="14">
        <v>1</v>
      </c>
      <c r="CJ134" s="17"/>
      <c r="CK134" s="14">
        <v>0</v>
      </c>
      <c r="CL134" s="17"/>
      <c r="CM134" s="17">
        <f t="shared" si="49"/>
        <v>0</v>
      </c>
      <c r="CN134" s="18">
        <f>IF(OR(BH134=1, BU134=1, BY134=1, CB134=1, CH134=1, CM134=1), 1, 0)</f>
        <v>1</v>
      </c>
    </row>
    <row r="135" spans="1:92" ht="13" x14ac:dyDescent="0.15">
      <c r="A135" s="8" t="s">
        <v>179</v>
      </c>
      <c r="B135" s="8">
        <v>30</v>
      </c>
      <c r="C135" s="8">
        <v>1</v>
      </c>
      <c r="D135" s="8" t="s">
        <v>318</v>
      </c>
      <c r="E135" s="15" t="s">
        <v>244</v>
      </c>
      <c r="F135" s="8">
        <v>14</v>
      </c>
      <c r="G135" s="8">
        <v>1</v>
      </c>
      <c r="H135" s="8">
        <v>54</v>
      </c>
      <c r="I135" s="8">
        <v>150</v>
      </c>
      <c r="J135" s="8">
        <f t="shared" si="41"/>
        <v>1.5</v>
      </c>
      <c r="K135" s="9">
        <f t="shared" si="42"/>
        <v>24</v>
      </c>
      <c r="L135" s="8">
        <v>14</v>
      </c>
      <c r="M135" s="8">
        <v>1</v>
      </c>
      <c r="N135" s="8">
        <v>1</v>
      </c>
      <c r="O135" s="8" t="s">
        <v>319</v>
      </c>
      <c r="P135" s="8"/>
      <c r="Q135" s="8" t="s">
        <v>319</v>
      </c>
      <c r="R135" s="8" t="s">
        <v>319</v>
      </c>
      <c r="S135" s="8" t="s">
        <v>320</v>
      </c>
      <c r="T135" s="8" t="s">
        <v>320</v>
      </c>
      <c r="U135" s="8">
        <v>3</v>
      </c>
      <c r="V135" s="8">
        <v>0</v>
      </c>
      <c r="W135" s="8">
        <v>0</v>
      </c>
      <c r="X135" s="8">
        <v>1</v>
      </c>
      <c r="Y135" s="8">
        <v>0</v>
      </c>
      <c r="Z135" s="8">
        <v>0</v>
      </c>
      <c r="AA135" s="8">
        <v>0</v>
      </c>
      <c r="AB135" s="8">
        <v>0</v>
      </c>
      <c r="AC135" s="8">
        <v>0</v>
      </c>
      <c r="AD135" s="8">
        <v>0</v>
      </c>
      <c r="AE135" s="8">
        <v>0</v>
      </c>
      <c r="AF135" s="8">
        <v>1</v>
      </c>
      <c r="AG135" s="8">
        <v>1</v>
      </c>
      <c r="AH135" s="8">
        <v>1</v>
      </c>
      <c r="AI135" s="8">
        <v>0</v>
      </c>
      <c r="AJ135" s="8">
        <v>0</v>
      </c>
      <c r="AK135" s="8">
        <v>0</v>
      </c>
      <c r="AL135" s="8">
        <v>0</v>
      </c>
      <c r="AM135" s="8">
        <v>1</v>
      </c>
      <c r="AN135" s="8">
        <v>1</v>
      </c>
      <c r="AO135" s="8">
        <v>1</v>
      </c>
      <c r="AP135" s="8">
        <f t="shared" si="51"/>
        <v>7</v>
      </c>
      <c r="AQ135" s="8">
        <f t="shared" si="52"/>
        <v>1</v>
      </c>
      <c r="AR135" s="8">
        <v>0</v>
      </c>
      <c r="AS135" s="8">
        <v>0</v>
      </c>
      <c r="AT135" s="8">
        <v>0</v>
      </c>
      <c r="AU135" s="8">
        <v>0</v>
      </c>
      <c r="AV135" s="8">
        <f t="shared" si="43"/>
        <v>0</v>
      </c>
      <c r="AW135" s="8">
        <f t="shared" si="44"/>
        <v>0</v>
      </c>
      <c r="AX135" s="8">
        <v>0</v>
      </c>
      <c r="AY135" s="8">
        <v>0</v>
      </c>
      <c r="AZ135" s="8">
        <v>0</v>
      </c>
      <c r="BA135" s="8">
        <v>0</v>
      </c>
      <c r="BB135" s="8">
        <v>1</v>
      </c>
      <c r="BC135" s="8">
        <f t="shared" si="45"/>
        <v>1</v>
      </c>
      <c r="BD135" s="8">
        <f t="shared" si="40"/>
        <v>1</v>
      </c>
      <c r="BE135" s="8">
        <f t="shared" si="54"/>
        <v>1</v>
      </c>
      <c r="BF135" s="10">
        <v>2</v>
      </c>
      <c r="BG135" s="10">
        <v>3</v>
      </c>
      <c r="BH135" s="10" t="str">
        <f t="shared" si="46"/>
        <v>1</v>
      </c>
      <c r="BI135" s="10">
        <v>1</v>
      </c>
      <c r="BJ135" s="10">
        <v>0</v>
      </c>
      <c r="BK135" s="16"/>
      <c r="BL135" s="10">
        <v>1</v>
      </c>
      <c r="BM135" s="16"/>
      <c r="BN135" s="16">
        <f t="shared" si="55"/>
        <v>0</v>
      </c>
      <c r="BO135" s="10">
        <v>2</v>
      </c>
      <c r="BP135" s="10">
        <v>2</v>
      </c>
      <c r="BQ135" s="10" t="str">
        <f t="shared" si="53"/>
        <v>0</v>
      </c>
      <c r="BR135" s="16"/>
      <c r="BS135" s="12">
        <v>0</v>
      </c>
      <c r="BT135" s="12">
        <v>0</v>
      </c>
      <c r="BU135" s="12">
        <v>0</v>
      </c>
      <c r="BV135" s="12">
        <v>1</v>
      </c>
      <c r="BW135" s="12">
        <v>2</v>
      </c>
      <c r="BX135" s="12">
        <f t="shared" si="50"/>
        <v>1</v>
      </c>
      <c r="BY135" s="12">
        <f t="shared" si="38"/>
        <v>1</v>
      </c>
      <c r="BZ135" s="13">
        <v>1</v>
      </c>
      <c r="CA135" s="13">
        <v>0</v>
      </c>
      <c r="CB135" s="13">
        <f>IF(BZ135=CA135, " ", 1)</f>
        <v>1</v>
      </c>
      <c r="CC135" s="13">
        <v>1</v>
      </c>
      <c r="CD135" s="13">
        <v>0</v>
      </c>
      <c r="CE135" s="13">
        <f t="shared" si="47"/>
        <v>1</v>
      </c>
      <c r="CF135" s="13">
        <f>IF(OR(BZ135=1, CC135=1), 1, 0)</f>
        <v>1</v>
      </c>
      <c r="CG135" s="13">
        <f>IF(OR(CA135=1, CD135=1), 1, 0)</f>
        <v>0</v>
      </c>
      <c r="CH135" s="13">
        <f t="shared" si="48"/>
        <v>1</v>
      </c>
      <c r="CI135" s="14">
        <v>1</v>
      </c>
      <c r="CJ135" s="14" t="s">
        <v>386</v>
      </c>
      <c r="CK135" s="14">
        <v>0</v>
      </c>
      <c r="CL135" s="17"/>
      <c r="CM135" s="17">
        <f t="shared" si="49"/>
        <v>0</v>
      </c>
      <c r="CN135" s="18">
        <f>IF(OR(BH135=1, BU135=1, BY135=1, CB135=1, CH135=1, CM135=1), 1, 0)</f>
        <v>1</v>
      </c>
    </row>
    <row r="136" spans="1:92" ht="13" x14ac:dyDescent="0.15">
      <c r="A136" s="8" t="s">
        <v>245</v>
      </c>
      <c r="B136" s="8">
        <v>25</v>
      </c>
      <c r="C136" s="8">
        <v>0</v>
      </c>
      <c r="D136" s="18"/>
      <c r="E136" s="15" t="s">
        <v>246</v>
      </c>
      <c r="F136" s="8">
        <v>7</v>
      </c>
      <c r="G136" s="8">
        <v>0</v>
      </c>
      <c r="H136" s="8">
        <v>54</v>
      </c>
      <c r="I136" s="8">
        <v>148</v>
      </c>
      <c r="J136" s="8">
        <f t="shared" si="41"/>
        <v>1.48</v>
      </c>
      <c r="K136" s="9">
        <f t="shared" si="42"/>
        <v>24.653031409788166</v>
      </c>
      <c r="L136" s="8">
        <v>12</v>
      </c>
      <c r="M136" s="8">
        <v>0</v>
      </c>
      <c r="N136" s="8">
        <v>0</v>
      </c>
      <c r="O136" s="8" t="s">
        <v>22</v>
      </c>
      <c r="P136" s="8" t="s">
        <v>395</v>
      </c>
      <c r="Q136" s="8" t="s">
        <v>319</v>
      </c>
      <c r="R136" s="8" t="s">
        <v>319</v>
      </c>
      <c r="S136" s="8" t="s">
        <v>320</v>
      </c>
      <c r="T136" s="8" t="s">
        <v>320</v>
      </c>
      <c r="U136" s="8">
        <v>1</v>
      </c>
      <c r="V136" s="8">
        <v>0</v>
      </c>
      <c r="W136" s="8">
        <v>0</v>
      </c>
      <c r="X136" s="8">
        <v>0</v>
      </c>
      <c r="Y136" s="8">
        <v>1</v>
      </c>
      <c r="Z136" s="8">
        <v>1</v>
      </c>
      <c r="AA136" s="8">
        <v>0</v>
      </c>
      <c r="AB136" s="8">
        <v>0</v>
      </c>
      <c r="AC136" s="8">
        <v>0</v>
      </c>
      <c r="AD136" s="8">
        <v>0</v>
      </c>
      <c r="AE136" s="8">
        <v>0</v>
      </c>
      <c r="AF136" s="8">
        <v>0</v>
      </c>
      <c r="AG136" s="8">
        <v>0</v>
      </c>
      <c r="AH136" s="8">
        <v>0</v>
      </c>
      <c r="AI136" s="8">
        <v>0</v>
      </c>
      <c r="AJ136" s="8">
        <v>0</v>
      </c>
      <c r="AK136" s="8">
        <v>0</v>
      </c>
      <c r="AL136" s="8">
        <v>0</v>
      </c>
      <c r="AM136" s="8">
        <v>0</v>
      </c>
      <c r="AN136" s="8">
        <v>0</v>
      </c>
      <c r="AO136" s="8">
        <v>1</v>
      </c>
      <c r="AP136" s="8">
        <f t="shared" si="51"/>
        <v>3</v>
      </c>
      <c r="AQ136" s="8">
        <f t="shared" si="52"/>
        <v>0</v>
      </c>
      <c r="AR136" s="8">
        <v>0</v>
      </c>
      <c r="AS136" s="8">
        <v>0</v>
      </c>
      <c r="AT136" s="8">
        <v>1</v>
      </c>
      <c r="AU136" s="8">
        <v>0</v>
      </c>
      <c r="AV136" s="8">
        <f t="shared" si="43"/>
        <v>1</v>
      </c>
      <c r="AW136" s="8">
        <f t="shared" si="44"/>
        <v>1</v>
      </c>
      <c r="AX136" s="8">
        <v>0</v>
      </c>
      <c r="AY136" s="8">
        <v>0</v>
      </c>
      <c r="AZ136" s="8">
        <v>0</v>
      </c>
      <c r="BA136" s="8">
        <v>0</v>
      </c>
      <c r="BB136" s="8">
        <v>0</v>
      </c>
      <c r="BC136" s="8">
        <f t="shared" si="45"/>
        <v>0</v>
      </c>
      <c r="BD136" s="8">
        <f t="shared" si="40"/>
        <v>0</v>
      </c>
      <c r="BE136" s="8">
        <f t="shared" si="54"/>
        <v>1</v>
      </c>
      <c r="BF136" s="10">
        <v>3</v>
      </c>
      <c r="BG136" s="10">
        <v>4</v>
      </c>
      <c r="BH136" s="10" t="str">
        <f t="shared" si="46"/>
        <v>1</v>
      </c>
      <c r="BI136" s="10">
        <v>1</v>
      </c>
      <c r="BJ136" s="10">
        <v>0</v>
      </c>
      <c r="BK136" s="16"/>
      <c r="BL136" s="10">
        <v>1</v>
      </c>
      <c r="BM136" s="10" t="s">
        <v>369</v>
      </c>
      <c r="BN136" s="16">
        <v>1</v>
      </c>
      <c r="BO136" s="10">
        <v>2</v>
      </c>
      <c r="BP136" s="10">
        <v>3</v>
      </c>
      <c r="BQ136" s="10" t="str">
        <f t="shared" si="53"/>
        <v>1</v>
      </c>
      <c r="BR136" s="10">
        <v>1</v>
      </c>
      <c r="BS136" s="12">
        <v>0</v>
      </c>
      <c r="BT136" s="12">
        <v>1</v>
      </c>
      <c r="BU136" s="12">
        <v>1</v>
      </c>
      <c r="BV136" s="12">
        <v>2</v>
      </c>
      <c r="BW136" s="12">
        <v>3</v>
      </c>
      <c r="BX136" s="12">
        <f t="shared" si="50"/>
        <v>1</v>
      </c>
      <c r="BY136" s="12">
        <f t="shared" si="38"/>
        <v>1</v>
      </c>
      <c r="BZ136" s="13">
        <v>1</v>
      </c>
      <c r="CA136" s="13">
        <v>0</v>
      </c>
      <c r="CB136" s="13">
        <f>IF(BZ136=CA136, " ", 1)</f>
        <v>1</v>
      </c>
      <c r="CC136" s="13">
        <v>1</v>
      </c>
      <c r="CD136" s="13">
        <v>1</v>
      </c>
      <c r="CE136" s="13" t="str">
        <f t="shared" si="47"/>
        <v xml:space="preserve"> </v>
      </c>
      <c r="CF136" s="13">
        <f>IF(OR(BZ136=1, CC136=1), 1, 0)</f>
        <v>1</v>
      </c>
      <c r="CG136" s="13">
        <f>IF(OR(CA136=1, CD136=1), 1, 0)</f>
        <v>1</v>
      </c>
      <c r="CH136" s="13" t="str">
        <f t="shared" si="48"/>
        <v xml:space="preserve"> </v>
      </c>
      <c r="CI136" s="14">
        <v>1</v>
      </c>
      <c r="CJ136" s="14" t="s">
        <v>387</v>
      </c>
      <c r="CK136" s="14">
        <v>2</v>
      </c>
      <c r="CL136" s="14" t="s">
        <v>385</v>
      </c>
      <c r="CM136" s="17">
        <f t="shared" si="49"/>
        <v>0</v>
      </c>
      <c r="CN136" s="18">
        <f>IF(OR(BH136=1, BU136=1, BY136=1, CB136=1, CH136=1, CM136=1), 1, 0)</f>
        <v>1</v>
      </c>
    </row>
    <row r="137" spans="1:92" ht="13" x14ac:dyDescent="0.15">
      <c r="A137" s="8" t="s">
        <v>247</v>
      </c>
      <c r="B137" s="8">
        <v>27</v>
      </c>
      <c r="C137" s="8">
        <v>1</v>
      </c>
      <c r="D137" s="8" t="s">
        <v>317</v>
      </c>
      <c r="E137" s="15" t="s">
        <v>248</v>
      </c>
      <c r="F137" s="8">
        <v>10</v>
      </c>
      <c r="G137" s="8">
        <v>1</v>
      </c>
      <c r="H137" s="8">
        <v>65</v>
      </c>
      <c r="I137" s="8">
        <v>157</v>
      </c>
      <c r="J137" s="8">
        <f t="shared" si="41"/>
        <v>1.57</v>
      </c>
      <c r="K137" s="9">
        <f t="shared" si="42"/>
        <v>26.370238143535232</v>
      </c>
      <c r="L137" s="8">
        <v>14</v>
      </c>
      <c r="M137" s="8">
        <v>1</v>
      </c>
      <c r="N137" s="8">
        <v>1</v>
      </c>
      <c r="O137" s="8" t="s">
        <v>319</v>
      </c>
      <c r="P137" s="8"/>
      <c r="Q137" s="8" t="s">
        <v>319</v>
      </c>
      <c r="R137" s="8" t="s">
        <v>319</v>
      </c>
      <c r="S137" s="8" t="s">
        <v>320</v>
      </c>
      <c r="T137" s="8" t="s">
        <v>320</v>
      </c>
      <c r="U137" s="8">
        <v>2</v>
      </c>
      <c r="V137" s="8">
        <v>1</v>
      </c>
      <c r="W137" s="8">
        <v>1</v>
      </c>
      <c r="X137" s="8">
        <v>1</v>
      </c>
      <c r="Y137" s="8">
        <v>0</v>
      </c>
      <c r="Z137" s="8">
        <v>1</v>
      </c>
      <c r="AA137" s="8">
        <v>0</v>
      </c>
      <c r="AB137" s="8">
        <v>1</v>
      </c>
      <c r="AC137" s="8">
        <v>1</v>
      </c>
      <c r="AD137" s="8">
        <v>0</v>
      </c>
      <c r="AE137" s="8">
        <v>0</v>
      </c>
      <c r="AF137" s="8">
        <v>0</v>
      </c>
      <c r="AG137" s="8">
        <v>0</v>
      </c>
      <c r="AH137" s="8">
        <v>0</v>
      </c>
      <c r="AI137" s="8">
        <v>0</v>
      </c>
      <c r="AJ137" s="8">
        <v>0</v>
      </c>
      <c r="AK137" s="8">
        <v>0</v>
      </c>
      <c r="AL137" s="8">
        <v>0</v>
      </c>
      <c r="AM137" s="8">
        <v>1</v>
      </c>
      <c r="AN137" s="8">
        <v>0</v>
      </c>
      <c r="AO137" s="8">
        <v>1</v>
      </c>
      <c r="AP137" s="8">
        <f t="shared" si="51"/>
        <v>8</v>
      </c>
      <c r="AQ137" s="8">
        <f t="shared" si="52"/>
        <v>1</v>
      </c>
      <c r="AR137" s="8">
        <v>0</v>
      </c>
      <c r="AS137" s="8">
        <v>0</v>
      </c>
      <c r="AT137" s="8">
        <v>0</v>
      </c>
      <c r="AU137" s="8">
        <v>0</v>
      </c>
      <c r="AV137" s="8">
        <f t="shared" si="43"/>
        <v>0</v>
      </c>
      <c r="AW137" s="8">
        <f t="shared" si="44"/>
        <v>0</v>
      </c>
      <c r="AX137" s="8">
        <v>0</v>
      </c>
      <c r="AY137" s="8">
        <v>0</v>
      </c>
      <c r="AZ137" s="8">
        <v>1</v>
      </c>
      <c r="BA137" s="8">
        <v>0</v>
      </c>
      <c r="BB137" s="8">
        <v>0</v>
      </c>
      <c r="BC137" s="8">
        <f t="shared" si="45"/>
        <v>1</v>
      </c>
      <c r="BD137" s="8">
        <f t="shared" si="40"/>
        <v>1</v>
      </c>
      <c r="BE137" s="8">
        <f t="shared" si="54"/>
        <v>1</v>
      </c>
      <c r="BF137" s="10">
        <v>2</v>
      </c>
      <c r="BG137" s="10">
        <v>2</v>
      </c>
      <c r="BH137" s="10" t="str">
        <f t="shared" si="46"/>
        <v>0</v>
      </c>
      <c r="BI137" s="10"/>
      <c r="BJ137" s="10">
        <v>1</v>
      </c>
      <c r="BK137" s="10" t="s">
        <v>371</v>
      </c>
      <c r="BL137" s="10">
        <v>1</v>
      </c>
      <c r="BM137" s="10" t="s">
        <v>371</v>
      </c>
      <c r="BN137" s="16">
        <v>1</v>
      </c>
      <c r="BO137" s="10">
        <v>2</v>
      </c>
      <c r="BP137" s="10">
        <v>2</v>
      </c>
      <c r="BQ137" s="10" t="str">
        <f t="shared" si="53"/>
        <v>0</v>
      </c>
      <c r="BR137" s="10"/>
      <c r="BS137" s="12">
        <v>0</v>
      </c>
      <c r="BT137" s="12">
        <v>1</v>
      </c>
      <c r="BU137" s="12">
        <v>1</v>
      </c>
      <c r="BV137" s="12">
        <v>2</v>
      </c>
      <c r="BW137" s="12">
        <v>2</v>
      </c>
      <c r="BX137" s="12" t="str">
        <f t="shared" si="50"/>
        <v xml:space="preserve"> </v>
      </c>
      <c r="BY137" s="12">
        <f t="shared" si="38"/>
        <v>1</v>
      </c>
      <c r="BZ137" s="13">
        <v>0</v>
      </c>
      <c r="CA137" s="13">
        <v>0</v>
      </c>
      <c r="CB137" s="13" t="str">
        <f>IF(BZ137=CA137, " ", 1)</f>
        <v xml:space="preserve"> </v>
      </c>
      <c r="CC137" s="13">
        <v>0</v>
      </c>
      <c r="CD137" s="13">
        <v>1</v>
      </c>
      <c r="CE137" s="13">
        <f t="shared" si="47"/>
        <v>1</v>
      </c>
      <c r="CF137" s="13">
        <f>IF(OR(BZ137=1, CC137=1), 1, 0)</f>
        <v>0</v>
      </c>
      <c r="CG137" s="13">
        <f>IF(OR(CA137=1, CD137=1), 1, 0)</f>
        <v>1</v>
      </c>
      <c r="CH137" s="13">
        <f t="shared" si="48"/>
        <v>1</v>
      </c>
      <c r="CI137" s="14">
        <v>1</v>
      </c>
      <c r="CJ137" s="14" t="s">
        <v>385</v>
      </c>
      <c r="CK137" s="14">
        <v>2</v>
      </c>
      <c r="CL137" s="14" t="s">
        <v>387</v>
      </c>
      <c r="CM137" s="17">
        <f t="shared" si="49"/>
        <v>0</v>
      </c>
      <c r="CN137" s="18">
        <f>IF(OR(BH137=1, BU137=1, BY137=1, CB137=1, CH137=1, CM137=1), 1, 0)</f>
        <v>1</v>
      </c>
    </row>
    <row r="138" spans="1:92" ht="13" x14ac:dyDescent="0.15">
      <c r="A138" s="8" t="s">
        <v>249</v>
      </c>
      <c r="B138" s="8">
        <v>31</v>
      </c>
      <c r="C138" s="8">
        <v>1</v>
      </c>
      <c r="D138" s="8" t="s">
        <v>315</v>
      </c>
      <c r="E138" s="15" t="s">
        <v>250</v>
      </c>
      <c r="F138" s="8">
        <v>6</v>
      </c>
      <c r="G138" s="8">
        <v>1</v>
      </c>
      <c r="H138" s="8">
        <v>51</v>
      </c>
      <c r="I138" s="8">
        <v>158</v>
      </c>
      <c r="J138" s="8">
        <f t="shared" si="41"/>
        <v>1.58</v>
      </c>
      <c r="K138" s="9">
        <f t="shared" si="42"/>
        <v>20.429418362441915</v>
      </c>
      <c r="L138" s="8">
        <v>14</v>
      </c>
      <c r="M138" s="8">
        <v>2</v>
      </c>
      <c r="N138" s="8">
        <v>2</v>
      </c>
      <c r="O138" s="8" t="s">
        <v>319</v>
      </c>
      <c r="P138" s="8"/>
      <c r="Q138" s="8" t="s">
        <v>319</v>
      </c>
      <c r="R138" s="8" t="s">
        <v>319</v>
      </c>
      <c r="S138" s="8" t="s">
        <v>320</v>
      </c>
      <c r="T138" s="8" t="s">
        <v>320</v>
      </c>
      <c r="U138" s="8">
        <v>1</v>
      </c>
      <c r="V138" s="8">
        <v>0</v>
      </c>
      <c r="W138" s="8">
        <v>0</v>
      </c>
      <c r="X138" s="8">
        <v>0</v>
      </c>
      <c r="Y138" s="8">
        <v>0</v>
      </c>
      <c r="Z138" s="8">
        <v>0</v>
      </c>
      <c r="AA138" s="8">
        <v>0</v>
      </c>
      <c r="AB138" s="8">
        <v>0</v>
      </c>
      <c r="AC138" s="8">
        <v>0</v>
      </c>
      <c r="AD138" s="8">
        <v>0</v>
      </c>
      <c r="AE138" s="8">
        <v>0</v>
      </c>
      <c r="AF138" s="8">
        <v>0</v>
      </c>
      <c r="AG138" s="8">
        <v>0</v>
      </c>
      <c r="AH138" s="8">
        <v>0</v>
      </c>
      <c r="AI138" s="8">
        <v>0</v>
      </c>
      <c r="AJ138" s="8">
        <v>0</v>
      </c>
      <c r="AK138" s="8">
        <v>0</v>
      </c>
      <c r="AL138" s="8">
        <v>0</v>
      </c>
      <c r="AM138" s="8">
        <v>0</v>
      </c>
      <c r="AN138" s="8">
        <v>0</v>
      </c>
      <c r="AO138" s="8">
        <v>1</v>
      </c>
      <c r="AP138" s="8">
        <f t="shared" si="51"/>
        <v>1</v>
      </c>
      <c r="AQ138" s="8">
        <f t="shared" si="52"/>
        <v>0</v>
      </c>
      <c r="AR138" s="8">
        <v>0</v>
      </c>
      <c r="AS138" s="8">
        <v>0</v>
      </c>
      <c r="AT138" s="8">
        <v>0</v>
      </c>
      <c r="AU138" s="8">
        <v>0</v>
      </c>
      <c r="AV138" s="8">
        <f t="shared" si="43"/>
        <v>0</v>
      </c>
      <c r="AW138" s="8">
        <f t="shared" si="44"/>
        <v>0</v>
      </c>
      <c r="AX138" s="8">
        <v>0</v>
      </c>
      <c r="AY138" s="8">
        <v>0</v>
      </c>
      <c r="AZ138" s="8">
        <v>0</v>
      </c>
      <c r="BA138" s="8">
        <v>0</v>
      </c>
      <c r="BB138" s="8">
        <v>0</v>
      </c>
      <c r="BC138" s="8">
        <f t="shared" si="45"/>
        <v>0</v>
      </c>
      <c r="BD138" s="8">
        <f t="shared" si="40"/>
        <v>0</v>
      </c>
      <c r="BE138" s="8">
        <f t="shared" si="54"/>
        <v>0</v>
      </c>
      <c r="BF138" s="10">
        <v>3</v>
      </c>
      <c r="BG138" s="10">
        <v>3</v>
      </c>
      <c r="BH138" s="10" t="str">
        <f t="shared" si="46"/>
        <v>0</v>
      </c>
      <c r="BI138" s="10"/>
      <c r="BJ138" s="10">
        <v>0</v>
      </c>
      <c r="BK138" s="16"/>
      <c r="BL138" s="10">
        <v>0</v>
      </c>
      <c r="BM138" s="16"/>
      <c r="BN138" s="16">
        <f t="shared" si="55"/>
        <v>0</v>
      </c>
      <c r="BO138" s="10">
        <v>2</v>
      </c>
      <c r="BP138" s="10">
        <v>2</v>
      </c>
      <c r="BQ138" s="10" t="str">
        <f t="shared" si="53"/>
        <v>0</v>
      </c>
      <c r="BR138" s="16"/>
      <c r="BS138" s="12">
        <v>0</v>
      </c>
      <c r="BT138" s="12">
        <v>0</v>
      </c>
      <c r="BU138" s="12">
        <v>0</v>
      </c>
      <c r="BV138" s="12">
        <v>2</v>
      </c>
      <c r="BW138" s="12">
        <v>2</v>
      </c>
      <c r="BX138" s="12" t="str">
        <f t="shared" si="50"/>
        <v xml:space="preserve"> </v>
      </c>
      <c r="BY138" s="12">
        <f t="shared" si="38"/>
        <v>0</v>
      </c>
      <c r="BZ138" s="13">
        <v>1</v>
      </c>
      <c r="CA138" s="13">
        <v>1</v>
      </c>
      <c r="CB138" s="13" t="str">
        <f>IF(BZ138=CA138, " ", 1)</f>
        <v xml:space="preserve"> </v>
      </c>
      <c r="CC138" s="13">
        <v>0</v>
      </c>
      <c r="CD138" s="13">
        <v>0</v>
      </c>
      <c r="CE138" s="13" t="str">
        <f t="shared" si="47"/>
        <v xml:space="preserve"> </v>
      </c>
      <c r="CF138" s="13">
        <f>IF(OR(BZ138=1, CC138=1), 1, 0)</f>
        <v>1</v>
      </c>
      <c r="CG138" s="13">
        <f>IF(OR(CA138=1, CD138=1), 1, 0)</f>
        <v>1</v>
      </c>
      <c r="CH138" s="13" t="str">
        <f t="shared" si="48"/>
        <v xml:space="preserve"> </v>
      </c>
      <c r="CI138" s="14">
        <v>0</v>
      </c>
      <c r="CJ138" s="17"/>
      <c r="CK138" s="14">
        <v>0</v>
      </c>
      <c r="CL138" s="17"/>
      <c r="CM138" s="17">
        <f t="shared" si="49"/>
        <v>0</v>
      </c>
      <c r="CN138" s="18">
        <f>IF(OR(BH138=1, BU138=1, BY138=1, CB138=1, CH138=1, CM138=1), 1, 0)</f>
        <v>0</v>
      </c>
    </row>
    <row r="139" spans="1:92" ht="13" x14ac:dyDescent="0.15">
      <c r="A139" s="8" t="s">
        <v>71</v>
      </c>
      <c r="B139" s="8">
        <v>40</v>
      </c>
      <c r="C139" s="8">
        <v>1</v>
      </c>
      <c r="D139" s="8" t="s">
        <v>315</v>
      </c>
      <c r="E139" s="15" t="s">
        <v>251</v>
      </c>
      <c r="F139" s="8">
        <v>18</v>
      </c>
      <c r="G139" s="8">
        <v>1</v>
      </c>
      <c r="H139" s="8">
        <v>75</v>
      </c>
      <c r="I139" s="8">
        <v>170</v>
      </c>
      <c r="J139" s="8">
        <f t="shared" si="41"/>
        <v>1.7</v>
      </c>
      <c r="K139" s="9">
        <f t="shared" si="42"/>
        <v>25.95155709342561</v>
      </c>
      <c r="L139" s="8">
        <v>12</v>
      </c>
      <c r="M139" s="8">
        <v>2</v>
      </c>
      <c r="N139" s="8">
        <v>2</v>
      </c>
      <c r="O139" s="8" t="s">
        <v>401</v>
      </c>
      <c r="P139" s="8" t="s">
        <v>394</v>
      </c>
      <c r="Q139" s="8" t="s">
        <v>439</v>
      </c>
      <c r="R139" s="8" t="s">
        <v>252</v>
      </c>
      <c r="S139" s="8" t="s">
        <v>320</v>
      </c>
      <c r="T139" s="8" t="s">
        <v>320</v>
      </c>
      <c r="U139" s="8">
        <v>3</v>
      </c>
      <c r="V139" s="8">
        <v>0</v>
      </c>
      <c r="W139" s="8">
        <v>1</v>
      </c>
      <c r="X139" s="8">
        <v>1</v>
      </c>
      <c r="Y139" s="8">
        <v>0</v>
      </c>
      <c r="Z139" s="8">
        <v>0</v>
      </c>
      <c r="AA139" s="8">
        <v>0</v>
      </c>
      <c r="AB139" s="8">
        <v>0</v>
      </c>
      <c r="AC139" s="8">
        <v>0</v>
      </c>
      <c r="AD139" s="8">
        <v>0</v>
      </c>
      <c r="AE139" s="8">
        <v>0</v>
      </c>
      <c r="AF139" s="8">
        <v>0</v>
      </c>
      <c r="AG139" s="8">
        <v>0</v>
      </c>
      <c r="AH139" s="8">
        <v>0</v>
      </c>
      <c r="AI139" s="8">
        <v>0</v>
      </c>
      <c r="AJ139" s="8">
        <v>0</v>
      </c>
      <c r="AK139" s="8">
        <v>0</v>
      </c>
      <c r="AL139" s="8">
        <v>0</v>
      </c>
      <c r="AM139" s="8">
        <v>0</v>
      </c>
      <c r="AN139" s="8">
        <v>0</v>
      </c>
      <c r="AO139" s="8">
        <v>1</v>
      </c>
      <c r="AP139" s="8">
        <f t="shared" si="51"/>
        <v>3</v>
      </c>
      <c r="AQ139" s="8">
        <f t="shared" si="52"/>
        <v>0</v>
      </c>
      <c r="AR139" s="8">
        <v>0</v>
      </c>
      <c r="AS139" s="8">
        <v>0</v>
      </c>
      <c r="AT139" s="8">
        <v>0</v>
      </c>
      <c r="AU139" s="8">
        <v>0</v>
      </c>
      <c r="AV139" s="8">
        <f t="shared" si="43"/>
        <v>0</v>
      </c>
      <c r="AW139" s="8">
        <f t="shared" si="44"/>
        <v>0</v>
      </c>
      <c r="AX139" s="8">
        <v>0</v>
      </c>
      <c r="AY139" s="8">
        <v>0</v>
      </c>
      <c r="AZ139" s="8">
        <v>0</v>
      </c>
      <c r="BA139" s="8">
        <v>0</v>
      </c>
      <c r="BB139" s="8">
        <v>0</v>
      </c>
      <c r="BC139" s="8">
        <f t="shared" si="45"/>
        <v>0</v>
      </c>
      <c r="BD139" s="8">
        <f t="shared" si="40"/>
        <v>0</v>
      </c>
      <c r="BE139" s="8">
        <f t="shared" si="54"/>
        <v>0</v>
      </c>
      <c r="BF139" s="10">
        <v>1</v>
      </c>
      <c r="BG139" s="10">
        <v>1</v>
      </c>
      <c r="BH139" s="10" t="str">
        <f t="shared" si="46"/>
        <v>0</v>
      </c>
      <c r="BI139" s="10"/>
      <c r="BJ139" s="10">
        <v>0</v>
      </c>
      <c r="BK139" s="16"/>
      <c r="BL139" s="10">
        <v>0</v>
      </c>
      <c r="BM139" s="16"/>
      <c r="BN139" s="16">
        <f t="shared" si="55"/>
        <v>0</v>
      </c>
      <c r="BO139" s="10">
        <v>1</v>
      </c>
      <c r="BP139" s="10">
        <v>1</v>
      </c>
      <c r="BQ139" s="10" t="str">
        <f t="shared" si="53"/>
        <v>0</v>
      </c>
      <c r="BR139" s="16"/>
      <c r="BS139" s="12">
        <v>0</v>
      </c>
      <c r="BT139" s="12">
        <v>0</v>
      </c>
      <c r="BU139" s="12">
        <v>0</v>
      </c>
      <c r="BV139" s="12">
        <v>3</v>
      </c>
      <c r="BW139" s="12">
        <v>3</v>
      </c>
      <c r="BX139" s="12" t="str">
        <f t="shared" si="50"/>
        <v xml:space="preserve"> </v>
      </c>
      <c r="BY139" s="12">
        <f t="shared" si="38"/>
        <v>0</v>
      </c>
      <c r="BZ139" s="13">
        <v>1</v>
      </c>
      <c r="CA139" s="13">
        <v>1</v>
      </c>
      <c r="CB139" s="13" t="str">
        <f>IF(BZ139=CA139, " ", 1)</f>
        <v xml:space="preserve"> </v>
      </c>
      <c r="CC139" s="13">
        <v>1</v>
      </c>
      <c r="CD139" s="13">
        <v>1</v>
      </c>
      <c r="CE139" s="13" t="str">
        <f t="shared" si="47"/>
        <v xml:space="preserve"> </v>
      </c>
      <c r="CF139" s="13">
        <f>IF(OR(BZ139=1, CC139=1), 1, 0)</f>
        <v>1</v>
      </c>
      <c r="CG139" s="13">
        <f>IF(OR(CA139=1, CD139=1), 1, 0)</f>
        <v>1</v>
      </c>
      <c r="CH139" s="13" t="str">
        <f t="shared" si="48"/>
        <v xml:space="preserve"> </v>
      </c>
      <c r="CI139" s="14">
        <v>0</v>
      </c>
      <c r="CJ139" s="17"/>
      <c r="CK139" s="14">
        <v>0</v>
      </c>
      <c r="CL139" s="17"/>
      <c r="CM139" s="17">
        <f t="shared" si="49"/>
        <v>0</v>
      </c>
      <c r="CN139" s="18">
        <f>IF(OR(BH139=1, BU139=1, BY139=1, CB139=1, CH139=1, CM139=1), 1, 0)</f>
        <v>0</v>
      </c>
    </row>
    <row r="140" spans="1:92" ht="13" x14ac:dyDescent="0.15">
      <c r="A140" s="8" t="s">
        <v>253</v>
      </c>
      <c r="B140" s="8">
        <v>40</v>
      </c>
      <c r="C140" s="8">
        <v>1</v>
      </c>
      <c r="D140" s="8" t="s">
        <v>315</v>
      </c>
      <c r="E140" s="15" t="s">
        <v>254</v>
      </c>
      <c r="F140" s="8">
        <v>11</v>
      </c>
      <c r="G140" s="8">
        <v>1</v>
      </c>
      <c r="H140" s="8">
        <v>68</v>
      </c>
      <c r="I140" s="8">
        <v>155</v>
      </c>
      <c r="J140" s="8">
        <f t="shared" si="41"/>
        <v>1.55</v>
      </c>
      <c r="K140" s="9">
        <f t="shared" si="42"/>
        <v>28.303850156087407</v>
      </c>
      <c r="L140" s="8">
        <v>12</v>
      </c>
      <c r="M140" s="8">
        <v>3</v>
      </c>
      <c r="N140" s="8">
        <v>3</v>
      </c>
      <c r="O140" s="8" t="s">
        <v>419</v>
      </c>
      <c r="P140" s="8"/>
      <c r="Q140" s="8" t="s">
        <v>319</v>
      </c>
      <c r="R140" s="8" t="s">
        <v>319</v>
      </c>
      <c r="S140" s="8" t="s">
        <v>320</v>
      </c>
      <c r="T140" s="8" t="s">
        <v>320</v>
      </c>
      <c r="U140" s="8">
        <v>3</v>
      </c>
      <c r="V140" s="8">
        <v>1</v>
      </c>
      <c r="W140" s="8">
        <v>0</v>
      </c>
      <c r="X140" s="8">
        <v>0</v>
      </c>
      <c r="Y140" s="8">
        <v>0</v>
      </c>
      <c r="Z140" s="8">
        <v>0</v>
      </c>
      <c r="AA140" s="8">
        <v>0</v>
      </c>
      <c r="AB140" s="8">
        <v>1</v>
      </c>
      <c r="AC140" s="8">
        <v>0</v>
      </c>
      <c r="AD140" s="8">
        <v>0</v>
      </c>
      <c r="AE140" s="8">
        <v>0</v>
      </c>
      <c r="AF140" s="8">
        <v>0</v>
      </c>
      <c r="AG140" s="8">
        <v>0</v>
      </c>
      <c r="AH140" s="8">
        <v>0</v>
      </c>
      <c r="AI140" s="8">
        <v>0</v>
      </c>
      <c r="AJ140" s="8">
        <v>0</v>
      </c>
      <c r="AK140" s="8">
        <v>0</v>
      </c>
      <c r="AL140" s="8">
        <v>0</v>
      </c>
      <c r="AM140" s="8">
        <v>0</v>
      </c>
      <c r="AN140" s="8">
        <v>0</v>
      </c>
      <c r="AO140" s="8">
        <v>1</v>
      </c>
      <c r="AP140" s="8">
        <f t="shared" si="51"/>
        <v>3</v>
      </c>
      <c r="AQ140" s="8">
        <f t="shared" si="52"/>
        <v>0</v>
      </c>
      <c r="AR140" s="8">
        <v>0</v>
      </c>
      <c r="AS140" s="8">
        <v>0</v>
      </c>
      <c r="AT140" s="8">
        <v>0</v>
      </c>
      <c r="AU140" s="8">
        <v>0</v>
      </c>
      <c r="AV140" s="8">
        <f t="shared" si="43"/>
        <v>0</v>
      </c>
      <c r="AW140" s="8">
        <f t="shared" si="44"/>
        <v>0</v>
      </c>
      <c r="AX140" s="8">
        <v>0</v>
      </c>
      <c r="AY140" s="8">
        <v>0</v>
      </c>
      <c r="AZ140" s="8">
        <v>0</v>
      </c>
      <c r="BA140" s="8">
        <v>0</v>
      </c>
      <c r="BB140" s="8">
        <v>0</v>
      </c>
      <c r="BC140" s="8">
        <f t="shared" si="45"/>
        <v>0</v>
      </c>
      <c r="BD140" s="8">
        <f t="shared" si="40"/>
        <v>0</v>
      </c>
      <c r="BE140" s="8">
        <f t="shared" si="54"/>
        <v>0</v>
      </c>
      <c r="BF140" s="10">
        <v>2</v>
      </c>
      <c r="BG140" s="10">
        <v>2</v>
      </c>
      <c r="BH140" s="10" t="str">
        <f t="shared" si="46"/>
        <v>0</v>
      </c>
      <c r="BI140" s="10"/>
      <c r="BJ140" s="10">
        <v>0</v>
      </c>
      <c r="BK140" s="16"/>
      <c r="BL140" s="10">
        <v>0</v>
      </c>
      <c r="BM140" s="16"/>
      <c r="BN140" s="16">
        <f t="shared" si="55"/>
        <v>0</v>
      </c>
      <c r="BO140" s="10">
        <v>2</v>
      </c>
      <c r="BP140" s="10">
        <v>2</v>
      </c>
      <c r="BQ140" s="10" t="str">
        <f t="shared" si="53"/>
        <v>0</v>
      </c>
      <c r="BR140" s="16"/>
      <c r="BS140" s="12">
        <v>0</v>
      </c>
      <c r="BT140" s="12">
        <v>0</v>
      </c>
      <c r="BU140" s="12">
        <v>0</v>
      </c>
      <c r="BV140" s="12">
        <v>1</v>
      </c>
      <c r="BW140" s="12">
        <v>1</v>
      </c>
      <c r="BX140" s="12" t="str">
        <f t="shared" si="50"/>
        <v xml:space="preserve"> </v>
      </c>
      <c r="BY140" s="12">
        <f t="shared" si="38"/>
        <v>0</v>
      </c>
      <c r="BZ140" s="13">
        <v>0</v>
      </c>
      <c r="CA140" s="13">
        <v>0</v>
      </c>
      <c r="CB140" s="13" t="str">
        <f>IF(BZ140=CA140, " ", 1)</f>
        <v xml:space="preserve"> </v>
      </c>
      <c r="CC140" s="13">
        <v>1</v>
      </c>
      <c r="CD140" s="13">
        <v>0</v>
      </c>
      <c r="CE140" s="13">
        <f t="shared" si="47"/>
        <v>1</v>
      </c>
      <c r="CF140" s="13">
        <f>IF(OR(BZ140=1, CC140=1), 1, 0)</f>
        <v>1</v>
      </c>
      <c r="CG140" s="13">
        <f>IF(OR(CA140=1, CD140=1), 1, 0)</f>
        <v>0</v>
      </c>
      <c r="CH140" s="13">
        <f t="shared" si="48"/>
        <v>1</v>
      </c>
      <c r="CI140" s="14">
        <v>0</v>
      </c>
      <c r="CJ140" s="17"/>
      <c r="CK140" s="14">
        <v>0</v>
      </c>
      <c r="CL140" s="17"/>
      <c r="CM140" s="17">
        <f t="shared" si="49"/>
        <v>0</v>
      </c>
      <c r="CN140" s="18">
        <f>IF(OR(BH140=1, BU140=1, BY140=1, CB140=1, CH140=1, CM140=1), 1, 0)</f>
        <v>1</v>
      </c>
    </row>
    <row r="141" spans="1:92" ht="13" x14ac:dyDescent="0.15">
      <c r="A141" s="8" t="s">
        <v>161</v>
      </c>
      <c r="B141" s="8">
        <v>34</v>
      </c>
      <c r="C141" s="8">
        <v>1</v>
      </c>
      <c r="D141" s="8" t="s">
        <v>315</v>
      </c>
      <c r="E141" s="15" t="s">
        <v>255</v>
      </c>
      <c r="F141" s="8">
        <v>7</v>
      </c>
      <c r="G141" s="8">
        <v>1</v>
      </c>
      <c r="H141" s="8">
        <v>44</v>
      </c>
      <c r="I141" s="8">
        <v>150</v>
      </c>
      <c r="J141" s="8">
        <f t="shared" si="41"/>
        <v>1.5</v>
      </c>
      <c r="K141" s="9">
        <f t="shared" si="42"/>
        <v>19.555555555555557</v>
      </c>
      <c r="L141" s="8">
        <v>14</v>
      </c>
      <c r="M141" s="8">
        <v>5</v>
      </c>
      <c r="N141" s="8">
        <v>2</v>
      </c>
      <c r="O141" s="8" t="s">
        <v>319</v>
      </c>
      <c r="P141" s="8"/>
      <c r="Q141" s="8" t="s">
        <v>319</v>
      </c>
      <c r="R141" s="8" t="s">
        <v>319</v>
      </c>
      <c r="S141" s="8" t="s">
        <v>320</v>
      </c>
      <c r="T141" s="8" t="s">
        <v>320</v>
      </c>
      <c r="U141" s="8">
        <v>1</v>
      </c>
      <c r="V141" s="8">
        <v>1</v>
      </c>
      <c r="W141" s="8">
        <v>0</v>
      </c>
      <c r="X141" s="8">
        <v>0</v>
      </c>
      <c r="Y141" s="8">
        <v>1</v>
      </c>
      <c r="Z141" s="8">
        <v>1</v>
      </c>
      <c r="AA141" s="8">
        <v>0</v>
      </c>
      <c r="AB141" s="8">
        <v>0</v>
      </c>
      <c r="AC141" s="8">
        <v>0</v>
      </c>
      <c r="AD141" s="8">
        <v>0</v>
      </c>
      <c r="AE141" s="8">
        <v>0</v>
      </c>
      <c r="AF141" s="8">
        <v>0</v>
      </c>
      <c r="AG141" s="8">
        <v>0</v>
      </c>
      <c r="AH141" s="8">
        <v>0</v>
      </c>
      <c r="AI141" s="8">
        <v>0</v>
      </c>
      <c r="AJ141" s="8">
        <v>0</v>
      </c>
      <c r="AK141" s="8">
        <v>0</v>
      </c>
      <c r="AL141" s="8">
        <v>0</v>
      </c>
      <c r="AM141" s="8">
        <v>0</v>
      </c>
      <c r="AN141" s="8">
        <v>0</v>
      </c>
      <c r="AO141" s="8">
        <v>1</v>
      </c>
      <c r="AP141" s="8">
        <f t="shared" si="51"/>
        <v>4</v>
      </c>
      <c r="AQ141" s="8">
        <f t="shared" si="52"/>
        <v>0</v>
      </c>
      <c r="AR141" s="8">
        <v>0</v>
      </c>
      <c r="AS141" s="8">
        <v>0</v>
      </c>
      <c r="AT141" s="8">
        <v>0</v>
      </c>
      <c r="AU141" s="8">
        <v>0</v>
      </c>
      <c r="AV141" s="8">
        <f t="shared" si="43"/>
        <v>0</v>
      </c>
      <c r="AW141" s="8">
        <f t="shared" si="44"/>
        <v>0</v>
      </c>
      <c r="AX141" s="8">
        <v>0</v>
      </c>
      <c r="AY141" s="8">
        <v>0</v>
      </c>
      <c r="AZ141" s="8">
        <v>0</v>
      </c>
      <c r="BA141" s="8">
        <v>0</v>
      </c>
      <c r="BB141" s="8">
        <v>0</v>
      </c>
      <c r="BC141" s="8">
        <f t="shared" si="45"/>
        <v>0</v>
      </c>
      <c r="BD141" s="8">
        <f t="shared" si="40"/>
        <v>0</v>
      </c>
      <c r="BE141" s="8">
        <f t="shared" si="54"/>
        <v>0</v>
      </c>
      <c r="BF141" s="10">
        <v>3</v>
      </c>
      <c r="BG141" s="10">
        <v>3</v>
      </c>
      <c r="BH141" s="10" t="str">
        <f t="shared" si="46"/>
        <v>0</v>
      </c>
      <c r="BI141" s="10"/>
      <c r="BJ141" s="10">
        <v>0</v>
      </c>
      <c r="BK141" s="16"/>
      <c r="BL141" s="10">
        <v>0</v>
      </c>
      <c r="BM141" s="16"/>
      <c r="BN141" s="16">
        <f t="shared" si="55"/>
        <v>0</v>
      </c>
      <c r="BO141" s="10">
        <v>2</v>
      </c>
      <c r="BP141" s="10">
        <v>2</v>
      </c>
      <c r="BQ141" s="10" t="str">
        <f t="shared" si="53"/>
        <v>0</v>
      </c>
      <c r="BR141" s="16"/>
      <c r="BS141" s="12">
        <v>0</v>
      </c>
      <c r="BT141" s="12">
        <v>0</v>
      </c>
      <c r="BU141" s="12">
        <v>0</v>
      </c>
      <c r="BV141" s="12">
        <v>2</v>
      </c>
      <c r="BW141" s="12">
        <v>2</v>
      </c>
      <c r="BX141" s="12" t="str">
        <f t="shared" si="50"/>
        <v xml:space="preserve"> </v>
      </c>
      <c r="BY141" s="12">
        <f t="shared" si="38"/>
        <v>0</v>
      </c>
      <c r="BZ141" s="13">
        <v>0</v>
      </c>
      <c r="CA141" s="13">
        <v>0</v>
      </c>
      <c r="CB141" s="13" t="str">
        <f>IF(BZ141=CA141, " ", 1)</f>
        <v xml:space="preserve"> </v>
      </c>
      <c r="CC141" s="13">
        <v>0</v>
      </c>
      <c r="CD141" s="13">
        <v>0</v>
      </c>
      <c r="CE141" s="13" t="str">
        <f t="shared" si="47"/>
        <v xml:space="preserve"> </v>
      </c>
      <c r="CF141" s="13">
        <f>IF(OR(BZ141=1, CC141=1), 1, 0)</f>
        <v>0</v>
      </c>
      <c r="CG141" s="13">
        <f>IF(OR(CA141=1, CD141=1), 1, 0)</f>
        <v>0</v>
      </c>
      <c r="CH141" s="13" t="str">
        <f t="shared" si="48"/>
        <v xml:space="preserve"> </v>
      </c>
      <c r="CI141" s="14">
        <v>0</v>
      </c>
      <c r="CJ141" s="17"/>
      <c r="CK141" s="14">
        <v>0</v>
      </c>
      <c r="CL141" s="17"/>
      <c r="CM141" s="17">
        <f t="shared" si="49"/>
        <v>0</v>
      </c>
      <c r="CN141" s="18">
        <f>IF(OR(BH141=1, BU141=1, BY141=1, CB141=1, CH141=1, CM141=1), 1, 0)</f>
        <v>0</v>
      </c>
    </row>
    <row r="142" spans="1:92" ht="13" x14ac:dyDescent="0.15">
      <c r="A142" s="8" t="s">
        <v>163</v>
      </c>
      <c r="B142" s="8">
        <v>41</v>
      </c>
      <c r="C142" s="8">
        <v>1</v>
      </c>
      <c r="D142" s="8" t="s">
        <v>315</v>
      </c>
      <c r="E142" s="15" t="s">
        <v>256</v>
      </c>
      <c r="F142" s="8">
        <v>6</v>
      </c>
      <c r="G142" s="8">
        <v>0</v>
      </c>
      <c r="H142" s="8">
        <v>71</v>
      </c>
      <c r="I142" s="8">
        <v>157</v>
      </c>
      <c r="J142" s="8">
        <f t="shared" si="41"/>
        <v>1.57</v>
      </c>
      <c r="K142" s="9">
        <f t="shared" si="42"/>
        <v>28.804413972169254</v>
      </c>
      <c r="L142" s="8">
        <v>12</v>
      </c>
      <c r="M142" s="8">
        <v>5</v>
      </c>
      <c r="N142" s="8">
        <v>5</v>
      </c>
      <c r="O142" s="8" t="s">
        <v>319</v>
      </c>
      <c r="P142" s="8"/>
      <c r="Q142" s="8" t="s">
        <v>319</v>
      </c>
      <c r="R142" s="8" t="s">
        <v>319</v>
      </c>
      <c r="S142" s="8" t="s">
        <v>320</v>
      </c>
      <c r="T142" s="8" t="s">
        <v>320</v>
      </c>
      <c r="U142" s="8">
        <v>3</v>
      </c>
      <c r="V142" s="8">
        <v>0</v>
      </c>
      <c r="W142" s="8">
        <v>0</v>
      </c>
      <c r="X142" s="8">
        <v>0</v>
      </c>
      <c r="Y142" s="8">
        <v>1</v>
      </c>
      <c r="Z142" s="8">
        <v>1</v>
      </c>
      <c r="AA142" s="8">
        <v>0</v>
      </c>
      <c r="AB142" s="8">
        <v>0</v>
      </c>
      <c r="AC142" s="8">
        <v>0</v>
      </c>
      <c r="AD142" s="8">
        <v>0</v>
      </c>
      <c r="AE142" s="8">
        <v>0</v>
      </c>
      <c r="AF142" s="8">
        <v>0</v>
      </c>
      <c r="AG142" s="8">
        <v>0</v>
      </c>
      <c r="AH142" s="8">
        <v>0</v>
      </c>
      <c r="AI142" s="8">
        <v>0</v>
      </c>
      <c r="AJ142" s="8">
        <v>0</v>
      </c>
      <c r="AK142" s="8">
        <v>0</v>
      </c>
      <c r="AL142" s="8">
        <v>0</v>
      </c>
      <c r="AM142" s="8">
        <v>0</v>
      </c>
      <c r="AN142" s="8">
        <v>0</v>
      </c>
      <c r="AO142" s="8">
        <v>0</v>
      </c>
      <c r="AP142" s="8">
        <f t="shared" si="51"/>
        <v>2</v>
      </c>
      <c r="AQ142" s="8">
        <f t="shared" si="52"/>
        <v>0</v>
      </c>
      <c r="AR142" s="8">
        <v>0</v>
      </c>
      <c r="AS142" s="8">
        <v>0</v>
      </c>
      <c r="AT142" s="8">
        <v>0</v>
      </c>
      <c r="AU142" s="8">
        <v>0</v>
      </c>
      <c r="AV142" s="8">
        <f t="shared" si="43"/>
        <v>0</v>
      </c>
      <c r="AW142" s="8">
        <f t="shared" si="44"/>
        <v>0</v>
      </c>
      <c r="AX142" s="8">
        <v>0</v>
      </c>
      <c r="AY142" s="8">
        <v>0</v>
      </c>
      <c r="AZ142" s="8">
        <v>1</v>
      </c>
      <c r="BA142" s="8">
        <v>0</v>
      </c>
      <c r="BB142" s="8">
        <v>0</v>
      </c>
      <c r="BC142" s="8">
        <f t="shared" si="45"/>
        <v>1</v>
      </c>
      <c r="BD142" s="8">
        <f t="shared" si="40"/>
        <v>1</v>
      </c>
      <c r="BE142" s="8">
        <f t="shared" si="54"/>
        <v>1</v>
      </c>
      <c r="BF142" s="10">
        <v>1</v>
      </c>
      <c r="BG142" s="10">
        <v>1</v>
      </c>
      <c r="BH142" s="10" t="str">
        <f t="shared" si="46"/>
        <v>0</v>
      </c>
      <c r="BI142" s="10"/>
      <c r="BJ142" s="10">
        <v>0</v>
      </c>
      <c r="BK142" s="16"/>
      <c r="BL142" s="10">
        <v>0</v>
      </c>
      <c r="BM142" s="16"/>
      <c r="BN142" s="16">
        <f t="shared" si="55"/>
        <v>0</v>
      </c>
      <c r="BO142" s="10">
        <v>1</v>
      </c>
      <c r="BP142" s="10">
        <v>1</v>
      </c>
      <c r="BQ142" s="10" t="str">
        <f t="shared" si="53"/>
        <v>0</v>
      </c>
      <c r="BR142" s="16"/>
      <c r="BS142" s="12">
        <v>0</v>
      </c>
      <c r="BT142" s="12">
        <v>0</v>
      </c>
      <c r="BU142" s="12">
        <v>0</v>
      </c>
      <c r="BV142" s="12">
        <v>1</v>
      </c>
      <c r="BW142" s="12">
        <v>1</v>
      </c>
      <c r="BX142" s="12" t="str">
        <f t="shared" si="50"/>
        <v xml:space="preserve"> </v>
      </c>
      <c r="BY142" s="12">
        <f t="shared" si="38"/>
        <v>0</v>
      </c>
      <c r="BZ142" s="13">
        <v>0</v>
      </c>
      <c r="CA142" s="13">
        <v>0</v>
      </c>
      <c r="CB142" s="13" t="str">
        <f>IF(BZ142=CA142, " ", 1)</f>
        <v xml:space="preserve"> </v>
      </c>
      <c r="CC142" s="13">
        <v>1</v>
      </c>
      <c r="CD142" s="13">
        <v>1</v>
      </c>
      <c r="CE142" s="13" t="str">
        <f t="shared" si="47"/>
        <v xml:space="preserve"> </v>
      </c>
      <c r="CF142" s="13">
        <f>IF(OR(BZ142=1, CC142=1), 1, 0)</f>
        <v>1</v>
      </c>
      <c r="CG142" s="13">
        <f>IF(OR(CA142=1, CD142=1), 1, 0)</f>
        <v>1</v>
      </c>
      <c r="CH142" s="13" t="str">
        <f t="shared" si="48"/>
        <v xml:space="preserve"> </v>
      </c>
      <c r="CI142" s="14">
        <v>0</v>
      </c>
      <c r="CJ142" s="17"/>
      <c r="CK142" s="14">
        <v>0</v>
      </c>
      <c r="CL142" s="17"/>
      <c r="CM142" s="17">
        <f t="shared" si="49"/>
        <v>0</v>
      </c>
      <c r="CN142" s="18">
        <f>IF(OR(BH142=1, BU142=1, BY142=1, CB142=1, CH142=1, CM142=1), 1, 0)</f>
        <v>0</v>
      </c>
    </row>
    <row r="143" spans="1:92" ht="13" x14ac:dyDescent="0.15">
      <c r="A143" s="8" t="s">
        <v>257</v>
      </c>
      <c r="B143" s="8">
        <v>23</v>
      </c>
      <c r="C143" s="8">
        <v>0</v>
      </c>
      <c r="D143" s="8" t="s">
        <v>316</v>
      </c>
      <c r="E143" s="15" t="s">
        <v>258</v>
      </c>
      <c r="F143" s="8">
        <v>14</v>
      </c>
      <c r="G143" s="8">
        <v>1</v>
      </c>
      <c r="H143" s="8">
        <v>52</v>
      </c>
      <c r="I143" s="8">
        <v>158</v>
      </c>
      <c r="J143" s="8">
        <f t="shared" si="41"/>
        <v>1.58</v>
      </c>
      <c r="K143" s="9">
        <f t="shared" si="42"/>
        <v>20.82999519307803</v>
      </c>
      <c r="L143" s="8">
        <v>14</v>
      </c>
      <c r="M143" s="8">
        <v>0</v>
      </c>
      <c r="N143" s="8">
        <v>0</v>
      </c>
      <c r="O143" s="8" t="s">
        <v>319</v>
      </c>
      <c r="P143" s="8"/>
      <c r="Q143" s="8" t="s">
        <v>319</v>
      </c>
      <c r="R143" s="8" t="s">
        <v>319</v>
      </c>
      <c r="S143" s="8" t="s">
        <v>320</v>
      </c>
      <c r="T143" s="8" t="s">
        <v>320</v>
      </c>
      <c r="U143" s="8">
        <v>3</v>
      </c>
      <c r="V143" s="8">
        <v>1</v>
      </c>
      <c r="W143" s="8">
        <v>1</v>
      </c>
      <c r="X143" s="8">
        <v>1</v>
      </c>
      <c r="Y143" s="8">
        <v>1</v>
      </c>
      <c r="Z143" s="8">
        <v>1</v>
      </c>
      <c r="AA143" s="8">
        <v>1</v>
      </c>
      <c r="AB143" s="8">
        <v>1</v>
      </c>
      <c r="AC143" s="8">
        <v>1</v>
      </c>
      <c r="AD143" s="8">
        <v>1</v>
      </c>
      <c r="AE143" s="8">
        <v>1</v>
      </c>
      <c r="AF143" s="8">
        <v>1</v>
      </c>
      <c r="AG143" s="8">
        <v>1</v>
      </c>
      <c r="AH143" s="8">
        <v>1</v>
      </c>
      <c r="AI143" s="8">
        <v>1</v>
      </c>
      <c r="AJ143" s="8">
        <v>0</v>
      </c>
      <c r="AK143" s="8">
        <v>1</v>
      </c>
      <c r="AL143" s="8">
        <v>0</v>
      </c>
      <c r="AM143" s="8">
        <v>1</v>
      </c>
      <c r="AN143" s="8">
        <v>1</v>
      </c>
      <c r="AO143" s="8">
        <v>1</v>
      </c>
      <c r="AP143" s="8">
        <f t="shared" si="51"/>
        <v>18</v>
      </c>
      <c r="AQ143" s="8">
        <f t="shared" si="52"/>
        <v>1</v>
      </c>
      <c r="AR143" s="8">
        <v>0</v>
      </c>
      <c r="AS143" s="8">
        <v>0</v>
      </c>
      <c r="AT143" s="8">
        <v>1</v>
      </c>
      <c r="AU143" s="8">
        <v>0</v>
      </c>
      <c r="AV143" s="8">
        <f t="shared" si="43"/>
        <v>1</v>
      </c>
      <c r="AW143" s="8">
        <f t="shared" si="44"/>
        <v>1</v>
      </c>
      <c r="AX143" s="8">
        <v>1</v>
      </c>
      <c r="AY143" s="8">
        <v>1</v>
      </c>
      <c r="AZ143" s="8">
        <v>1</v>
      </c>
      <c r="BA143" s="8">
        <v>1</v>
      </c>
      <c r="BB143" s="8">
        <v>1</v>
      </c>
      <c r="BC143" s="8">
        <f t="shared" si="45"/>
        <v>5</v>
      </c>
      <c r="BD143" s="8">
        <f t="shared" si="40"/>
        <v>1</v>
      </c>
      <c r="BE143" s="8">
        <f t="shared" si="54"/>
        <v>1</v>
      </c>
      <c r="BF143" s="10">
        <v>3</v>
      </c>
      <c r="BG143" s="10">
        <v>4</v>
      </c>
      <c r="BH143" s="10" t="str">
        <f t="shared" si="46"/>
        <v>1</v>
      </c>
      <c r="BI143" s="10">
        <v>1</v>
      </c>
      <c r="BJ143" s="10">
        <v>0</v>
      </c>
      <c r="BK143" s="16"/>
      <c r="BL143" s="10">
        <v>0</v>
      </c>
      <c r="BM143" s="16"/>
      <c r="BN143" s="16">
        <f t="shared" si="55"/>
        <v>0</v>
      </c>
      <c r="BO143" s="10">
        <v>2</v>
      </c>
      <c r="BP143" s="10">
        <v>3</v>
      </c>
      <c r="BQ143" s="10" t="str">
        <f t="shared" si="53"/>
        <v>1</v>
      </c>
      <c r="BR143" s="16">
        <v>1</v>
      </c>
      <c r="BS143" s="12">
        <v>0</v>
      </c>
      <c r="BT143" s="12">
        <v>1</v>
      </c>
      <c r="BU143" s="12">
        <v>1</v>
      </c>
      <c r="BV143" s="12">
        <v>2</v>
      </c>
      <c r="BW143" s="12">
        <v>3</v>
      </c>
      <c r="BX143" s="12">
        <f t="shared" si="50"/>
        <v>1</v>
      </c>
      <c r="BY143" s="12">
        <f t="shared" ref="BY143:BY159" si="56">IF(OR(BU143=1,BX143=1),1,0)</f>
        <v>1</v>
      </c>
      <c r="BZ143" s="13">
        <v>1</v>
      </c>
      <c r="CA143" s="13">
        <v>1</v>
      </c>
      <c r="CB143" s="13" t="str">
        <f>IF(BZ143=CA143, " ", 1)</f>
        <v xml:space="preserve"> </v>
      </c>
      <c r="CC143" s="13">
        <v>0</v>
      </c>
      <c r="CD143" s="13">
        <v>0</v>
      </c>
      <c r="CE143" s="13" t="str">
        <f t="shared" si="47"/>
        <v xml:space="preserve"> </v>
      </c>
      <c r="CF143" s="13">
        <f>IF(OR(BZ143=1, CC143=1), 1, 0)</f>
        <v>1</v>
      </c>
      <c r="CG143" s="13">
        <f>IF(OR(CA143=1, CD143=1), 1, 0)</f>
        <v>1</v>
      </c>
      <c r="CH143" s="13" t="str">
        <f t="shared" si="48"/>
        <v xml:space="preserve"> </v>
      </c>
      <c r="CI143" s="14">
        <v>1</v>
      </c>
      <c r="CJ143" s="14" t="s">
        <v>386</v>
      </c>
      <c r="CK143" s="14">
        <v>0</v>
      </c>
      <c r="CL143" s="17"/>
      <c r="CM143" s="17">
        <f t="shared" si="49"/>
        <v>0</v>
      </c>
      <c r="CN143" s="18">
        <f>IF(OR(BH143=1, BU143=1, BY143=1, CB143=1, CH143=1, CM143=1), 1, 0)</f>
        <v>1</v>
      </c>
    </row>
    <row r="144" spans="1:92" ht="13" x14ac:dyDescent="0.15">
      <c r="A144" s="8" t="s">
        <v>259</v>
      </c>
      <c r="B144" s="8">
        <v>44</v>
      </c>
      <c r="C144" s="8">
        <v>1</v>
      </c>
      <c r="D144" s="8" t="s">
        <v>315</v>
      </c>
      <c r="E144" s="15" t="s">
        <v>260</v>
      </c>
      <c r="F144" s="8">
        <v>21</v>
      </c>
      <c r="G144" s="8">
        <v>1</v>
      </c>
      <c r="H144" s="8">
        <v>50</v>
      </c>
      <c r="I144" s="8">
        <v>145</v>
      </c>
      <c r="J144" s="8">
        <f t="shared" si="41"/>
        <v>1.45</v>
      </c>
      <c r="K144" s="9">
        <f t="shared" si="42"/>
        <v>23.781212841854934</v>
      </c>
      <c r="L144" s="8">
        <v>10</v>
      </c>
      <c r="M144" s="8">
        <v>6</v>
      </c>
      <c r="N144" s="8">
        <v>4</v>
      </c>
      <c r="O144" s="8" t="s">
        <v>420</v>
      </c>
      <c r="P144" s="8" t="s">
        <v>421</v>
      </c>
      <c r="Q144" s="8" t="s">
        <v>319</v>
      </c>
      <c r="R144" s="8" t="s">
        <v>261</v>
      </c>
      <c r="S144" s="8" t="s">
        <v>320</v>
      </c>
      <c r="T144" s="8" t="s">
        <v>320</v>
      </c>
      <c r="U144" s="8">
        <v>3</v>
      </c>
      <c r="V144" s="8">
        <v>0</v>
      </c>
      <c r="W144" s="8">
        <v>0</v>
      </c>
      <c r="X144" s="8">
        <v>1</v>
      </c>
      <c r="Y144" s="8">
        <v>0</v>
      </c>
      <c r="Z144" s="8">
        <v>0</v>
      </c>
      <c r="AA144" s="8">
        <v>0</v>
      </c>
      <c r="AB144" s="8">
        <v>0</v>
      </c>
      <c r="AC144" s="8">
        <v>0</v>
      </c>
      <c r="AD144" s="8">
        <v>0</v>
      </c>
      <c r="AE144" s="8">
        <v>0</v>
      </c>
      <c r="AF144" s="8">
        <v>0</v>
      </c>
      <c r="AG144" s="8">
        <v>0</v>
      </c>
      <c r="AH144" s="8">
        <v>0</v>
      </c>
      <c r="AI144" s="8">
        <v>0</v>
      </c>
      <c r="AJ144" s="8">
        <v>0</v>
      </c>
      <c r="AK144" s="8">
        <v>0</v>
      </c>
      <c r="AL144" s="8">
        <v>0</v>
      </c>
      <c r="AM144" s="8">
        <v>0</v>
      </c>
      <c r="AN144" s="8">
        <v>1</v>
      </c>
      <c r="AO144" s="8">
        <v>0</v>
      </c>
      <c r="AP144" s="8">
        <f t="shared" si="51"/>
        <v>2</v>
      </c>
      <c r="AQ144" s="8">
        <f t="shared" si="52"/>
        <v>0</v>
      </c>
      <c r="AR144" s="8">
        <v>0</v>
      </c>
      <c r="AS144" s="8">
        <v>0</v>
      </c>
      <c r="AT144" s="8">
        <v>0</v>
      </c>
      <c r="AU144" s="8">
        <v>0</v>
      </c>
      <c r="AV144" s="8">
        <f t="shared" si="43"/>
        <v>0</v>
      </c>
      <c r="AW144" s="8">
        <f t="shared" si="44"/>
        <v>0</v>
      </c>
      <c r="AX144" s="8">
        <v>0</v>
      </c>
      <c r="AY144" s="8">
        <v>0</v>
      </c>
      <c r="AZ144" s="8">
        <v>0</v>
      </c>
      <c r="BA144" s="8">
        <v>0</v>
      </c>
      <c r="BB144" s="8">
        <v>0</v>
      </c>
      <c r="BC144" s="8">
        <f t="shared" si="45"/>
        <v>0</v>
      </c>
      <c r="BD144" s="8">
        <f t="shared" si="40"/>
        <v>0</v>
      </c>
      <c r="BE144" s="8">
        <f t="shared" si="54"/>
        <v>0</v>
      </c>
      <c r="BF144" s="10">
        <v>2</v>
      </c>
      <c r="BG144" s="10">
        <v>2</v>
      </c>
      <c r="BH144" s="10" t="str">
        <f t="shared" si="46"/>
        <v>0</v>
      </c>
      <c r="BI144" s="10"/>
      <c r="BJ144" s="10">
        <v>0</v>
      </c>
      <c r="BK144" s="16"/>
      <c r="BL144" s="10">
        <v>0</v>
      </c>
      <c r="BM144" s="16"/>
      <c r="BN144" s="16">
        <f t="shared" si="55"/>
        <v>0</v>
      </c>
      <c r="BO144" s="10">
        <v>2</v>
      </c>
      <c r="BP144" s="10">
        <v>2</v>
      </c>
      <c r="BQ144" s="10" t="str">
        <f t="shared" si="53"/>
        <v>0</v>
      </c>
      <c r="BR144" s="16"/>
      <c r="BS144" s="12">
        <v>0</v>
      </c>
      <c r="BT144" s="12">
        <v>0</v>
      </c>
      <c r="BU144" s="12">
        <v>0</v>
      </c>
      <c r="BV144" s="12">
        <v>1</v>
      </c>
      <c r="BW144" s="12">
        <v>1</v>
      </c>
      <c r="BX144" s="12" t="str">
        <f t="shared" si="50"/>
        <v xml:space="preserve"> </v>
      </c>
      <c r="BY144" s="12">
        <f t="shared" si="56"/>
        <v>0</v>
      </c>
      <c r="BZ144" s="13">
        <v>0</v>
      </c>
      <c r="CA144" s="13">
        <v>0</v>
      </c>
      <c r="CB144" s="13" t="str">
        <f>IF(BZ144=CA144, " ", 1)</f>
        <v xml:space="preserve"> </v>
      </c>
      <c r="CC144" s="13">
        <v>0</v>
      </c>
      <c r="CD144" s="13">
        <v>0</v>
      </c>
      <c r="CE144" s="13" t="str">
        <f t="shared" si="47"/>
        <v xml:space="preserve"> </v>
      </c>
      <c r="CF144" s="13">
        <f>IF(OR(BZ144=1, CC144=1), 1, 0)</f>
        <v>0</v>
      </c>
      <c r="CG144" s="13">
        <f>IF(OR(CA144=1, CD144=1), 1, 0)</f>
        <v>0</v>
      </c>
      <c r="CH144" s="13" t="str">
        <f t="shared" si="48"/>
        <v xml:space="preserve"> </v>
      </c>
      <c r="CI144" s="14">
        <v>0</v>
      </c>
      <c r="CJ144" s="17"/>
      <c r="CK144" s="14">
        <v>1</v>
      </c>
      <c r="CL144" s="14" t="s">
        <v>387</v>
      </c>
      <c r="CM144" s="17">
        <f t="shared" si="49"/>
        <v>0</v>
      </c>
      <c r="CN144" s="18">
        <f>IF(OR(BH144=1, BU144=1, BY144=1, CB144=1, CH144=1, CM144=1), 1, 0)</f>
        <v>0</v>
      </c>
    </row>
    <row r="145" spans="1:92" ht="13" x14ac:dyDescent="0.15">
      <c r="A145" s="8" t="s">
        <v>262</v>
      </c>
      <c r="B145" s="8">
        <v>42</v>
      </c>
      <c r="C145" s="8">
        <v>1</v>
      </c>
      <c r="D145" s="8" t="s">
        <v>315</v>
      </c>
      <c r="E145" s="15" t="s">
        <v>263</v>
      </c>
      <c r="F145" s="8">
        <v>7</v>
      </c>
      <c r="G145" s="8">
        <v>0</v>
      </c>
      <c r="H145" s="8">
        <v>60</v>
      </c>
      <c r="I145" s="8">
        <v>157</v>
      </c>
      <c r="J145" s="8">
        <f t="shared" si="41"/>
        <v>1.57</v>
      </c>
      <c r="K145" s="9">
        <f t="shared" si="42"/>
        <v>24.341758286340216</v>
      </c>
      <c r="L145" s="8">
        <v>13</v>
      </c>
      <c r="M145" s="8">
        <v>3</v>
      </c>
      <c r="N145" s="8">
        <v>3</v>
      </c>
      <c r="O145" s="8" t="s">
        <v>401</v>
      </c>
      <c r="P145" s="8" t="s">
        <v>394</v>
      </c>
      <c r="Q145" s="8" t="s">
        <v>414</v>
      </c>
      <c r="R145" s="8" t="s">
        <v>20</v>
      </c>
      <c r="S145" s="8" t="s">
        <v>320</v>
      </c>
      <c r="T145" s="8" t="s">
        <v>320</v>
      </c>
      <c r="U145" s="8">
        <v>2</v>
      </c>
      <c r="V145" s="8">
        <v>1</v>
      </c>
      <c r="W145" s="8">
        <v>1</v>
      </c>
      <c r="X145" s="8">
        <v>1</v>
      </c>
      <c r="Y145" s="8">
        <v>0</v>
      </c>
      <c r="Z145" s="8">
        <v>0</v>
      </c>
      <c r="AA145" s="8">
        <v>0</v>
      </c>
      <c r="AB145" s="8">
        <v>1</v>
      </c>
      <c r="AC145" s="8">
        <v>0</v>
      </c>
      <c r="AD145" s="8">
        <v>0</v>
      </c>
      <c r="AE145" s="8">
        <v>0</v>
      </c>
      <c r="AF145" s="8">
        <v>0</v>
      </c>
      <c r="AG145" s="8">
        <v>0</v>
      </c>
      <c r="AH145" s="8">
        <v>0</v>
      </c>
      <c r="AI145" s="8">
        <v>0</v>
      </c>
      <c r="AJ145" s="8">
        <v>0</v>
      </c>
      <c r="AK145" s="8">
        <v>0</v>
      </c>
      <c r="AL145" s="8">
        <v>0</v>
      </c>
      <c r="AM145" s="8">
        <v>0</v>
      </c>
      <c r="AN145" s="8">
        <v>0</v>
      </c>
      <c r="AO145" s="8">
        <v>1</v>
      </c>
      <c r="AP145" s="8">
        <f t="shared" si="51"/>
        <v>5</v>
      </c>
      <c r="AQ145" s="8">
        <f t="shared" si="52"/>
        <v>0</v>
      </c>
      <c r="AR145" s="8">
        <v>0</v>
      </c>
      <c r="AS145" s="8">
        <v>0</v>
      </c>
      <c r="AT145" s="8">
        <v>0</v>
      </c>
      <c r="AU145" s="8">
        <v>0</v>
      </c>
      <c r="AV145" s="8">
        <f t="shared" si="43"/>
        <v>0</v>
      </c>
      <c r="AW145" s="8">
        <f t="shared" si="44"/>
        <v>0</v>
      </c>
      <c r="AX145" s="8">
        <v>0</v>
      </c>
      <c r="AY145" s="8">
        <v>0</v>
      </c>
      <c r="AZ145" s="8">
        <v>0</v>
      </c>
      <c r="BA145" s="8">
        <v>0</v>
      </c>
      <c r="BB145" s="8">
        <v>0</v>
      </c>
      <c r="BC145" s="8">
        <f t="shared" si="45"/>
        <v>0</v>
      </c>
      <c r="BD145" s="8">
        <f t="shared" si="40"/>
        <v>0</v>
      </c>
      <c r="BE145" s="8">
        <f t="shared" si="54"/>
        <v>0</v>
      </c>
      <c r="BF145" s="10">
        <v>2</v>
      </c>
      <c r="BG145" s="10">
        <v>1</v>
      </c>
      <c r="BH145" s="10" t="str">
        <f t="shared" si="46"/>
        <v>1</v>
      </c>
      <c r="BI145" s="10">
        <v>0</v>
      </c>
      <c r="BJ145" s="10">
        <v>0</v>
      </c>
      <c r="BK145" s="16"/>
      <c r="BL145" s="10">
        <v>0</v>
      </c>
      <c r="BM145" s="16"/>
      <c r="BN145" s="16">
        <f t="shared" si="55"/>
        <v>0</v>
      </c>
      <c r="BO145" s="10">
        <v>2</v>
      </c>
      <c r="BP145" s="10">
        <v>1</v>
      </c>
      <c r="BQ145" s="10" t="str">
        <f t="shared" si="53"/>
        <v>1</v>
      </c>
      <c r="BR145" s="16">
        <v>2</v>
      </c>
      <c r="BS145" s="12">
        <v>0</v>
      </c>
      <c r="BT145" s="12">
        <v>1</v>
      </c>
      <c r="BU145" s="12">
        <v>1</v>
      </c>
      <c r="BV145" s="12">
        <v>1</v>
      </c>
      <c r="BW145" s="12">
        <v>2</v>
      </c>
      <c r="BX145" s="12">
        <f t="shared" si="50"/>
        <v>1</v>
      </c>
      <c r="BY145" s="12">
        <f t="shared" si="56"/>
        <v>1</v>
      </c>
      <c r="BZ145" s="13">
        <v>0</v>
      </c>
      <c r="CA145" s="13">
        <v>1</v>
      </c>
      <c r="CB145" s="13">
        <f>IF(BZ145=CA145, " ", 1)</f>
        <v>1</v>
      </c>
      <c r="CC145" s="13">
        <v>1</v>
      </c>
      <c r="CD145" s="13">
        <v>0</v>
      </c>
      <c r="CE145" s="13">
        <f t="shared" si="47"/>
        <v>1</v>
      </c>
      <c r="CF145" s="13">
        <f>IF(OR(BZ145=1, CC145=1), 1, 0)</f>
        <v>1</v>
      </c>
      <c r="CG145" s="13">
        <f>IF(OR(CA145=1, CD145=1), 1, 0)</f>
        <v>1</v>
      </c>
      <c r="CH145" s="13" t="str">
        <f t="shared" si="48"/>
        <v xml:space="preserve"> </v>
      </c>
      <c r="CI145" s="14">
        <v>0</v>
      </c>
      <c r="CJ145" s="17"/>
      <c r="CK145" s="14">
        <v>0</v>
      </c>
      <c r="CL145" s="17"/>
      <c r="CM145" s="17">
        <f t="shared" si="49"/>
        <v>0</v>
      </c>
      <c r="CN145" s="18">
        <f>IF(OR(BH145=1, BU145=1, BY145=1, CB145=1, CH145=1, CM145=1), 1, 0)</f>
        <v>1</v>
      </c>
    </row>
    <row r="146" spans="1:92" ht="13" x14ac:dyDescent="0.15">
      <c r="A146" s="8" t="s">
        <v>179</v>
      </c>
      <c r="B146" s="8">
        <v>38</v>
      </c>
      <c r="C146" s="8">
        <v>1</v>
      </c>
      <c r="D146" s="8" t="s">
        <v>315</v>
      </c>
      <c r="E146" s="15" t="s">
        <v>264</v>
      </c>
      <c r="F146" s="8">
        <v>14</v>
      </c>
      <c r="G146" s="8">
        <v>1</v>
      </c>
      <c r="H146" s="8">
        <v>57</v>
      </c>
      <c r="I146" s="8">
        <v>157</v>
      </c>
      <c r="J146" s="8">
        <f t="shared" si="41"/>
        <v>1.57</v>
      </c>
      <c r="K146" s="9">
        <f t="shared" si="42"/>
        <v>23.124670372023203</v>
      </c>
      <c r="L146" s="8">
        <v>13</v>
      </c>
      <c r="M146" s="8">
        <v>2</v>
      </c>
      <c r="N146" s="8">
        <v>2</v>
      </c>
      <c r="O146" s="8" t="s">
        <v>319</v>
      </c>
      <c r="P146" s="8"/>
      <c r="Q146" s="8" t="s">
        <v>401</v>
      </c>
      <c r="R146" s="8" t="s">
        <v>319</v>
      </c>
      <c r="S146" s="8" t="s">
        <v>320</v>
      </c>
      <c r="T146" s="8" t="s">
        <v>320</v>
      </c>
      <c r="U146" s="8">
        <v>1</v>
      </c>
      <c r="V146" s="8">
        <v>1</v>
      </c>
      <c r="W146" s="8">
        <v>1</v>
      </c>
      <c r="X146" s="8">
        <v>1</v>
      </c>
      <c r="Y146" s="8">
        <v>1</v>
      </c>
      <c r="Z146" s="8">
        <v>1</v>
      </c>
      <c r="AA146" s="8">
        <v>0</v>
      </c>
      <c r="AB146" s="8">
        <v>1</v>
      </c>
      <c r="AC146" s="8">
        <v>0</v>
      </c>
      <c r="AD146" s="8">
        <v>0</v>
      </c>
      <c r="AE146" s="8">
        <v>1</v>
      </c>
      <c r="AF146" s="8">
        <v>1</v>
      </c>
      <c r="AG146" s="8">
        <v>1</v>
      </c>
      <c r="AH146" s="8">
        <v>1</v>
      </c>
      <c r="AI146" s="8">
        <v>1</v>
      </c>
      <c r="AJ146" s="8">
        <v>0</v>
      </c>
      <c r="AK146" s="8">
        <v>0</v>
      </c>
      <c r="AL146" s="8">
        <v>0</v>
      </c>
      <c r="AM146" s="8">
        <v>1</v>
      </c>
      <c r="AN146" s="8">
        <v>1</v>
      </c>
      <c r="AO146" s="8">
        <v>1</v>
      </c>
      <c r="AP146" s="8">
        <f t="shared" si="51"/>
        <v>14</v>
      </c>
      <c r="AQ146" s="8">
        <f t="shared" si="52"/>
        <v>1</v>
      </c>
      <c r="AR146" s="8">
        <v>0</v>
      </c>
      <c r="AS146" s="8">
        <v>0</v>
      </c>
      <c r="AT146" s="8">
        <v>0</v>
      </c>
      <c r="AU146" s="8">
        <v>0</v>
      </c>
      <c r="AV146" s="8">
        <f t="shared" si="43"/>
        <v>0</v>
      </c>
      <c r="AW146" s="8">
        <f t="shared" si="44"/>
        <v>0</v>
      </c>
      <c r="AX146" s="8">
        <v>0</v>
      </c>
      <c r="AY146" s="8">
        <v>1</v>
      </c>
      <c r="AZ146" s="8">
        <v>1</v>
      </c>
      <c r="BA146" s="8">
        <v>1</v>
      </c>
      <c r="BB146" s="8">
        <v>0</v>
      </c>
      <c r="BC146" s="8">
        <f t="shared" si="45"/>
        <v>3</v>
      </c>
      <c r="BD146" s="8">
        <f t="shared" si="40"/>
        <v>1</v>
      </c>
      <c r="BE146" s="8">
        <f t="shared" si="54"/>
        <v>1</v>
      </c>
      <c r="BF146" s="10">
        <v>2</v>
      </c>
      <c r="BG146" s="10">
        <v>2</v>
      </c>
      <c r="BH146" s="10" t="str">
        <f t="shared" si="46"/>
        <v>0</v>
      </c>
      <c r="BI146" s="10"/>
      <c r="BJ146" s="10">
        <v>0</v>
      </c>
      <c r="BK146" s="16"/>
      <c r="BL146" s="10">
        <v>0</v>
      </c>
      <c r="BM146" s="16"/>
      <c r="BN146" s="16">
        <f t="shared" si="55"/>
        <v>0</v>
      </c>
      <c r="BO146" s="10">
        <v>2</v>
      </c>
      <c r="BP146" s="10">
        <v>2</v>
      </c>
      <c r="BQ146" s="10" t="str">
        <f t="shared" si="53"/>
        <v>0</v>
      </c>
      <c r="BR146" s="16"/>
      <c r="BS146" s="12">
        <v>0</v>
      </c>
      <c r="BT146" s="12">
        <v>1</v>
      </c>
      <c r="BU146" s="12">
        <v>1</v>
      </c>
      <c r="BV146" s="12">
        <v>1</v>
      </c>
      <c r="BW146" s="12">
        <v>1</v>
      </c>
      <c r="BX146" s="12" t="str">
        <f t="shared" si="50"/>
        <v xml:space="preserve"> </v>
      </c>
      <c r="BY146" s="12">
        <f t="shared" si="56"/>
        <v>1</v>
      </c>
      <c r="BZ146" s="13">
        <v>1</v>
      </c>
      <c r="CA146" s="13">
        <v>0</v>
      </c>
      <c r="CB146" s="13">
        <f>IF(BZ146=CA146, " ", 1)</f>
        <v>1</v>
      </c>
      <c r="CC146" s="13">
        <v>1</v>
      </c>
      <c r="CD146" s="13">
        <v>0</v>
      </c>
      <c r="CE146" s="13">
        <f t="shared" si="47"/>
        <v>1</v>
      </c>
      <c r="CF146" s="13">
        <f>IF(OR(BZ146=1, CC146=1), 1, 0)</f>
        <v>1</v>
      </c>
      <c r="CG146" s="13">
        <f>IF(OR(CA146=1, CD146=1), 1, 0)</f>
        <v>0</v>
      </c>
      <c r="CH146" s="13">
        <f t="shared" si="48"/>
        <v>1</v>
      </c>
      <c r="CI146" s="14">
        <v>1</v>
      </c>
      <c r="CJ146" s="14" t="s">
        <v>387</v>
      </c>
      <c r="CK146" s="14">
        <v>1</v>
      </c>
      <c r="CL146" s="14" t="s">
        <v>387</v>
      </c>
      <c r="CM146" s="17">
        <f t="shared" si="49"/>
        <v>0</v>
      </c>
      <c r="CN146" s="18">
        <f>IF(OR(BH146=1, BU146=1, BY146=1, CB146=1, CH146=1, CM146=1), 1, 0)</f>
        <v>1</v>
      </c>
    </row>
    <row r="147" spans="1:92" ht="13" x14ac:dyDescent="0.15">
      <c r="A147" s="8" t="s">
        <v>176</v>
      </c>
      <c r="B147" s="8">
        <v>32</v>
      </c>
      <c r="C147" s="8">
        <v>1</v>
      </c>
      <c r="D147" s="8" t="s">
        <v>318</v>
      </c>
      <c r="E147" s="15" t="s">
        <v>265</v>
      </c>
      <c r="F147" s="8">
        <v>16</v>
      </c>
      <c r="G147" s="8">
        <v>1</v>
      </c>
      <c r="H147" s="8">
        <v>76</v>
      </c>
      <c r="I147" s="8">
        <v>155</v>
      </c>
      <c r="J147" s="8">
        <f t="shared" si="41"/>
        <v>1.55</v>
      </c>
      <c r="K147" s="9">
        <f t="shared" si="42"/>
        <v>31.633714880332981</v>
      </c>
      <c r="L147" s="8">
        <v>14</v>
      </c>
      <c r="M147" s="8">
        <v>0</v>
      </c>
      <c r="N147" s="8">
        <v>0</v>
      </c>
      <c r="O147" s="8" t="s">
        <v>319</v>
      </c>
      <c r="P147" s="18"/>
      <c r="Q147" s="8" t="s">
        <v>319</v>
      </c>
      <c r="R147" s="8" t="s">
        <v>319</v>
      </c>
      <c r="S147" s="8" t="s">
        <v>320</v>
      </c>
      <c r="T147" s="8" t="s">
        <v>320</v>
      </c>
      <c r="U147" s="8">
        <v>2</v>
      </c>
      <c r="V147" s="8">
        <v>0</v>
      </c>
      <c r="W147" s="8">
        <v>0</v>
      </c>
      <c r="X147" s="8">
        <v>0</v>
      </c>
      <c r="Y147" s="8">
        <v>1</v>
      </c>
      <c r="Z147" s="8">
        <v>1</v>
      </c>
      <c r="AA147" s="8">
        <v>0</v>
      </c>
      <c r="AB147" s="8">
        <v>1</v>
      </c>
      <c r="AC147" s="8">
        <v>0</v>
      </c>
      <c r="AD147" s="8">
        <v>0</v>
      </c>
      <c r="AE147" s="8">
        <v>0</v>
      </c>
      <c r="AF147" s="8">
        <v>0</v>
      </c>
      <c r="AG147" s="8">
        <v>1</v>
      </c>
      <c r="AH147" s="8">
        <v>0</v>
      </c>
      <c r="AI147" s="8">
        <v>0</v>
      </c>
      <c r="AJ147" s="8">
        <v>0</v>
      </c>
      <c r="AK147" s="8">
        <v>0</v>
      </c>
      <c r="AL147" s="8">
        <v>0</v>
      </c>
      <c r="AM147" s="8">
        <v>0</v>
      </c>
      <c r="AN147" s="8">
        <v>1</v>
      </c>
      <c r="AO147" s="8">
        <v>1</v>
      </c>
      <c r="AP147" s="8">
        <f t="shared" si="51"/>
        <v>6</v>
      </c>
      <c r="AQ147" s="8">
        <f t="shared" si="52"/>
        <v>1</v>
      </c>
      <c r="AR147" s="8">
        <v>0</v>
      </c>
      <c r="AS147" s="8">
        <v>0</v>
      </c>
      <c r="AT147" s="8">
        <v>0</v>
      </c>
      <c r="AU147" s="8">
        <v>0</v>
      </c>
      <c r="AV147" s="8">
        <f t="shared" si="43"/>
        <v>0</v>
      </c>
      <c r="AW147" s="8">
        <f t="shared" si="44"/>
        <v>0</v>
      </c>
      <c r="AX147" s="8">
        <v>0</v>
      </c>
      <c r="AY147" s="8">
        <v>0</v>
      </c>
      <c r="AZ147" s="8">
        <v>0</v>
      </c>
      <c r="BA147" s="8">
        <v>0</v>
      </c>
      <c r="BB147" s="8">
        <v>0</v>
      </c>
      <c r="BC147" s="8">
        <f t="shared" si="45"/>
        <v>0</v>
      </c>
      <c r="BD147" s="8">
        <f t="shared" si="40"/>
        <v>0</v>
      </c>
      <c r="BE147" s="8">
        <f t="shared" si="54"/>
        <v>1</v>
      </c>
      <c r="BF147" s="10">
        <v>1</v>
      </c>
      <c r="BG147" s="10">
        <v>1</v>
      </c>
      <c r="BH147" s="10" t="str">
        <f t="shared" si="46"/>
        <v>0</v>
      </c>
      <c r="BI147" s="10"/>
      <c r="BJ147" s="10">
        <v>0</v>
      </c>
      <c r="BK147" s="16"/>
      <c r="BL147" s="10">
        <v>0</v>
      </c>
      <c r="BM147" s="16"/>
      <c r="BN147" s="16">
        <f t="shared" si="55"/>
        <v>0</v>
      </c>
      <c r="BO147" s="10">
        <v>1</v>
      </c>
      <c r="BP147" s="10">
        <v>1</v>
      </c>
      <c r="BQ147" s="10" t="str">
        <f t="shared" si="53"/>
        <v>0</v>
      </c>
      <c r="BR147" s="16"/>
      <c r="BS147" s="12">
        <v>0</v>
      </c>
      <c r="BT147" s="12">
        <v>0</v>
      </c>
      <c r="BU147" s="12">
        <v>0</v>
      </c>
      <c r="BV147" s="12">
        <v>3</v>
      </c>
      <c r="BW147" s="12">
        <v>3</v>
      </c>
      <c r="BX147" s="12" t="str">
        <f t="shared" si="50"/>
        <v xml:space="preserve"> </v>
      </c>
      <c r="BY147" s="12">
        <f t="shared" si="56"/>
        <v>0</v>
      </c>
      <c r="BZ147" s="13">
        <v>0</v>
      </c>
      <c r="CA147" s="13">
        <v>0</v>
      </c>
      <c r="CB147" s="13" t="str">
        <f>IF(BZ147=CA147, " ", 1)</f>
        <v xml:space="preserve"> </v>
      </c>
      <c r="CC147" s="13">
        <v>0</v>
      </c>
      <c r="CD147" s="13">
        <v>0</v>
      </c>
      <c r="CE147" s="13" t="str">
        <f t="shared" si="47"/>
        <v xml:space="preserve"> </v>
      </c>
      <c r="CF147" s="13">
        <f>IF(OR(BZ147=1, CC147=1), 1, 0)</f>
        <v>0</v>
      </c>
      <c r="CG147" s="13">
        <f>IF(OR(CA147=1, CD147=1), 1, 0)</f>
        <v>0</v>
      </c>
      <c r="CH147" s="13" t="str">
        <f t="shared" si="48"/>
        <v xml:space="preserve"> </v>
      </c>
      <c r="CI147" s="14">
        <v>1</v>
      </c>
      <c r="CJ147" s="17"/>
      <c r="CK147" s="14">
        <v>1</v>
      </c>
      <c r="CL147" s="17"/>
      <c r="CM147" s="17">
        <f t="shared" si="49"/>
        <v>0</v>
      </c>
      <c r="CN147" s="18">
        <f>IF(OR(BH147=1, BU147=1, BY147=1, CB147=1, CH147=1, CM147=1), 1, 0)</f>
        <v>0</v>
      </c>
    </row>
    <row r="148" spans="1:92" ht="13" x14ac:dyDescent="0.15">
      <c r="A148" s="8" t="s">
        <v>266</v>
      </c>
      <c r="B148" s="8">
        <v>31</v>
      </c>
      <c r="C148" s="8">
        <v>1</v>
      </c>
      <c r="D148" s="8" t="s">
        <v>315</v>
      </c>
      <c r="E148" s="15" t="s">
        <v>267</v>
      </c>
      <c r="F148" s="8">
        <v>14</v>
      </c>
      <c r="G148" s="8">
        <v>0</v>
      </c>
      <c r="H148" s="8">
        <v>73</v>
      </c>
      <c r="I148" s="8">
        <v>155</v>
      </c>
      <c r="J148" s="8">
        <f t="shared" si="41"/>
        <v>1.55</v>
      </c>
      <c r="K148" s="9">
        <f t="shared" si="42"/>
        <v>30.38501560874089</v>
      </c>
      <c r="L148" s="8">
        <v>10</v>
      </c>
      <c r="M148" s="8">
        <v>2</v>
      </c>
      <c r="N148" s="8">
        <v>2</v>
      </c>
      <c r="O148" s="8" t="s">
        <v>422</v>
      </c>
      <c r="P148" s="8" t="s">
        <v>394</v>
      </c>
      <c r="Q148" s="8" t="s">
        <v>440</v>
      </c>
      <c r="R148" s="8" t="s">
        <v>268</v>
      </c>
      <c r="S148" s="8" t="s">
        <v>320</v>
      </c>
      <c r="T148" s="8" t="s">
        <v>320</v>
      </c>
      <c r="U148" s="8">
        <v>1</v>
      </c>
      <c r="V148" s="8">
        <v>0</v>
      </c>
      <c r="W148" s="8">
        <v>1</v>
      </c>
      <c r="X148" s="8">
        <v>0</v>
      </c>
      <c r="Y148" s="8">
        <v>1</v>
      </c>
      <c r="Z148" s="8">
        <v>1</v>
      </c>
      <c r="AA148" s="8">
        <v>1</v>
      </c>
      <c r="AB148" s="8">
        <v>1</v>
      </c>
      <c r="AC148" s="8">
        <v>1</v>
      </c>
      <c r="AD148" s="8">
        <v>0</v>
      </c>
      <c r="AE148" s="8">
        <v>0</v>
      </c>
      <c r="AF148" s="8">
        <v>0</v>
      </c>
      <c r="AG148" s="8">
        <v>0</v>
      </c>
      <c r="AH148" s="8">
        <v>0</v>
      </c>
      <c r="AI148" s="8">
        <v>0</v>
      </c>
      <c r="AJ148" s="8">
        <v>0</v>
      </c>
      <c r="AK148" s="8">
        <v>0</v>
      </c>
      <c r="AL148" s="8">
        <v>0</v>
      </c>
      <c r="AM148" s="8">
        <v>1</v>
      </c>
      <c r="AN148" s="8">
        <v>1</v>
      </c>
      <c r="AO148" s="8">
        <v>1</v>
      </c>
      <c r="AP148" s="8">
        <f t="shared" si="51"/>
        <v>9</v>
      </c>
      <c r="AQ148" s="8">
        <f t="shared" si="52"/>
        <v>1</v>
      </c>
      <c r="AR148" s="8">
        <v>0</v>
      </c>
      <c r="AS148" s="8">
        <v>0</v>
      </c>
      <c r="AT148" s="8">
        <v>1</v>
      </c>
      <c r="AU148" s="8">
        <v>0</v>
      </c>
      <c r="AV148" s="8">
        <f t="shared" si="43"/>
        <v>1</v>
      </c>
      <c r="AW148" s="8">
        <f t="shared" si="44"/>
        <v>1</v>
      </c>
      <c r="AX148" s="8">
        <v>1</v>
      </c>
      <c r="AY148" s="8">
        <v>1</v>
      </c>
      <c r="AZ148" s="8">
        <v>1</v>
      </c>
      <c r="BA148" s="8">
        <v>1</v>
      </c>
      <c r="BB148" s="8">
        <v>1</v>
      </c>
      <c r="BC148" s="8">
        <f t="shared" si="45"/>
        <v>5</v>
      </c>
      <c r="BD148" s="8">
        <f t="shared" si="40"/>
        <v>1</v>
      </c>
      <c r="BE148" s="8">
        <f t="shared" si="54"/>
        <v>1</v>
      </c>
      <c r="BF148" s="10">
        <v>2</v>
      </c>
      <c r="BG148" s="10">
        <v>3</v>
      </c>
      <c r="BH148" s="10" t="str">
        <f t="shared" si="46"/>
        <v>1</v>
      </c>
      <c r="BI148" s="10">
        <v>1</v>
      </c>
      <c r="BJ148" s="10">
        <v>0</v>
      </c>
      <c r="BK148" s="16"/>
      <c r="BL148" s="10">
        <v>0</v>
      </c>
      <c r="BM148" s="16"/>
      <c r="BN148" s="16">
        <f t="shared" si="55"/>
        <v>0</v>
      </c>
      <c r="BO148" s="10">
        <v>2</v>
      </c>
      <c r="BP148" s="10">
        <v>2</v>
      </c>
      <c r="BQ148" s="10" t="str">
        <f t="shared" si="53"/>
        <v>0</v>
      </c>
      <c r="BR148" s="16"/>
      <c r="BS148" s="12">
        <v>0</v>
      </c>
      <c r="BT148" s="12">
        <v>0</v>
      </c>
      <c r="BU148" s="12">
        <v>0</v>
      </c>
      <c r="BV148" s="12">
        <v>2</v>
      </c>
      <c r="BW148" s="12">
        <v>2</v>
      </c>
      <c r="BX148" s="12" t="str">
        <f t="shared" si="50"/>
        <v xml:space="preserve"> </v>
      </c>
      <c r="BY148" s="12">
        <f t="shared" si="56"/>
        <v>0</v>
      </c>
      <c r="BZ148" s="13">
        <v>1</v>
      </c>
      <c r="CA148" s="13">
        <v>0</v>
      </c>
      <c r="CB148" s="13">
        <f>IF(BZ148=CA148, " ", 1)</f>
        <v>1</v>
      </c>
      <c r="CC148" s="13">
        <v>1</v>
      </c>
      <c r="CD148" s="13">
        <v>0</v>
      </c>
      <c r="CE148" s="13">
        <f t="shared" si="47"/>
        <v>1</v>
      </c>
      <c r="CF148" s="13">
        <f>IF(OR(BZ148=1, CC148=1), 1, 0)</f>
        <v>1</v>
      </c>
      <c r="CG148" s="13">
        <f>IF(OR(CA148=1, CD148=1), 1, 0)</f>
        <v>0</v>
      </c>
      <c r="CH148" s="13">
        <f t="shared" si="48"/>
        <v>1</v>
      </c>
      <c r="CI148" s="14">
        <v>1</v>
      </c>
      <c r="CJ148" s="14" t="s">
        <v>386</v>
      </c>
      <c r="CK148" s="14">
        <v>1</v>
      </c>
      <c r="CL148" s="14" t="s">
        <v>387</v>
      </c>
      <c r="CM148" s="17">
        <f t="shared" si="49"/>
        <v>0</v>
      </c>
      <c r="CN148" s="18">
        <f>IF(OR(BH148=1, BU148=1, BY148=1, CB148=1, CH148=1, CM148=1), 1, 0)</f>
        <v>1</v>
      </c>
    </row>
    <row r="149" spans="1:92" ht="13" x14ac:dyDescent="0.15">
      <c r="A149" s="8" t="s">
        <v>462</v>
      </c>
      <c r="B149" s="8">
        <v>33</v>
      </c>
      <c r="C149" s="8">
        <v>1</v>
      </c>
      <c r="D149" s="8" t="s">
        <v>315</v>
      </c>
      <c r="E149" s="15" t="s">
        <v>269</v>
      </c>
      <c r="F149" s="19">
        <v>12</v>
      </c>
      <c r="G149" s="8">
        <v>1</v>
      </c>
      <c r="H149" s="8">
        <v>57</v>
      </c>
      <c r="I149" s="8">
        <v>152</v>
      </c>
      <c r="J149" s="8">
        <f t="shared" si="41"/>
        <v>1.52</v>
      </c>
      <c r="K149" s="9">
        <f t="shared" si="42"/>
        <v>24.671052631578949</v>
      </c>
      <c r="L149" s="8">
        <v>12</v>
      </c>
      <c r="M149" s="8">
        <v>2</v>
      </c>
      <c r="N149" s="8">
        <v>2</v>
      </c>
      <c r="O149" s="8" t="s">
        <v>319</v>
      </c>
      <c r="P149" s="8"/>
      <c r="Q149" s="8" t="s">
        <v>319</v>
      </c>
      <c r="R149" s="8" t="s">
        <v>319</v>
      </c>
      <c r="S149" s="8" t="s">
        <v>320</v>
      </c>
      <c r="T149" s="8" t="s">
        <v>320</v>
      </c>
      <c r="U149" s="8">
        <v>1</v>
      </c>
      <c r="V149" s="8">
        <v>1</v>
      </c>
      <c r="W149" s="8">
        <v>1</v>
      </c>
      <c r="X149" s="8">
        <v>1</v>
      </c>
      <c r="Y149" s="8">
        <v>0</v>
      </c>
      <c r="Z149" s="8">
        <v>0</v>
      </c>
      <c r="AA149" s="8">
        <v>0</v>
      </c>
      <c r="AB149" s="8">
        <v>1</v>
      </c>
      <c r="AC149" s="8">
        <v>1</v>
      </c>
      <c r="AD149" s="8">
        <v>0</v>
      </c>
      <c r="AE149" s="8">
        <v>1</v>
      </c>
      <c r="AF149" s="8">
        <v>0</v>
      </c>
      <c r="AG149" s="8">
        <v>0</v>
      </c>
      <c r="AH149" s="8">
        <v>1</v>
      </c>
      <c r="AI149" s="8">
        <v>0</v>
      </c>
      <c r="AJ149" s="8">
        <v>0</v>
      </c>
      <c r="AK149" s="8">
        <v>0</v>
      </c>
      <c r="AL149" s="8">
        <v>0</v>
      </c>
      <c r="AM149" s="8">
        <v>0</v>
      </c>
      <c r="AN149" s="8">
        <v>1</v>
      </c>
      <c r="AO149" s="8">
        <v>1</v>
      </c>
      <c r="AP149" s="8">
        <f t="shared" si="51"/>
        <v>9</v>
      </c>
      <c r="AQ149" s="8">
        <f t="shared" si="52"/>
        <v>1</v>
      </c>
      <c r="AR149" s="8">
        <v>0</v>
      </c>
      <c r="AS149" s="8">
        <v>0</v>
      </c>
      <c r="AT149" s="8">
        <v>0</v>
      </c>
      <c r="AU149" s="8">
        <v>0</v>
      </c>
      <c r="AV149" s="8">
        <f t="shared" si="43"/>
        <v>0</v>
      </c>
      <c r="AW149" s="8">
        <f t="shared" si="44"/>
        <v>0</v>
      </c>
      <c r="AX149" s="8">
        <v>0</v>
      </c>
      <c r="AY149" s="8">
        <v>0</v>
      </c>
      <c r="AZ149" s="8">
        <v>0</v>
      </c>
      <c r="BA149" s="8">
        <v>0</v>
      </c>
      <c r="BB149" s="8">
        <v>0</v>
      </c>
      <c r="BC149" s="8">
        <f t="shared" si="45"/>
        <v>0</v>
      </c>
      <c r="BD149" s="8">
        <f t="shared" si="40"/>
        <v>0</v>
      </c>
      <c r="BE149" s="8">
        <f t="shared" si="54"/>
        <v>1</v>
      </c>
      <c r="BF149" s="10">
        <v>4</v>
      </c>
      <c r="BG149" s="10">
        <v>4</v>
      </c>
      <c r="BH149" s="10" t="str">
        <f t="shared" si="46"/>
        <v>0</v>
      </c>
      <c r="BI149" s="10"/>
      <c r="BJ149" s="10">
        <v>0</v>
      </c>
      <c r="BK149" s="16"/>
      <c r="BL149" s="10">
        <v>0</v>
      </c>
      <c r="BM149" s="16"/>
      <c r="BN149" s="16">
        <f t="shared" si="55"/>
        <v>0</v>
      </c>
      <c r="BO149" s="10">
        <v>3</v>
      </c>
      <c r="BP149" s="10">
        <v>3</v>
      </c>
      <c r="BQ149" s="10" t="str">
        <f t="shared" si="53"/>
        <v>0</v>
      </c>
      <c r="BR149" s="16"/>
      <c r="BS149" s="12">
        <v>0</v>
      </c>
      <c r="BT149" s="12">
        <v>1</v>
      </c>
      <c r="BU149" s="12">
        <v>1</v>
      </c>
      <c r="BV149" s="12">
        <v>2</v>
      </c>
      <c r="BW149" s="12">
        <v>3</v>
      </c>
      <c r="BX149" s="12">
        <f t="shared" si="50"/>
        <v>1</v>
      </c>
      <c r="BY149" s="12">
        <f t="shared" si="56"/>
        <v>1</v>
      </c>
      <c r="BZ149" s="13">
        <v>1</v>
      </c>
      <c r="CA149" s="13">
        <v>1</v>
      </c>
      <c r="CB149" s="13" t="str">
        <f>IF(BZ149=CA149, " ", 1)</f>
        <v xml:space="preserve"> </v>
      </c>
      <c r="CC149" s="13">
        <v>1</v>
      </c>
      <c r="CD149" s="13">
        <v>0</v>
      </c>
      <c r="CE149" s="13">
        <f t="shared" si="47"/>
        <v>1</v>
      </c>
      <c r="CF149" s="13">
        <f>IF(OR(BZ149=1, CC149=1), 1, 0)</f>
        <v>1</v>
      </c>
      <c r="CG149" s="13">
        <f>IF(OR(CA149=1, CD149=1), 1, 0)</f>
        <v>1</v>
      </c>
      <c r="CH149" s="13" t="str">
        <f t="shared" si="48"/>
        <v xml:space="preserve"> </v>
      </c>
      <c r="CI149" s="14">
        <v>9</v>
      </c>
      <c r="CJ149" s="17"/>
      <c r="CK149" s="14">
        <v>0</v>
      </c>
      <c r="CL149" s="17"/>
      <c r="CM149" s="17">
        <f t="shared" si="49"/>
        <v>0</v>
      </c>
      <c r="CN149" s="18">
        <f>IF(OR(BH149=1, BU149=1, BY149=1, CB149=1, CH149=1, CM149=1), 1, 0)</f>
        <v>1</v>
      </c>
    </row>
    <row r="150" spans="1:92" ht="13" x14ac:dyDescent="0.15">
      <c r="A150" s="8" t="s">
        <v>270</v>
      </c>
      <c r="B150" s="8">
        <v>31</v>
      </c>
      <c r="C150" s="8">
        <v>0</v>
      </c>
      <c r="D150" s="18"/>
      <c r="E150" s="15" t="s">
        <v>271</v>
      </c>
      <c r="F150" s="8">
        <v>14</v>
      </c>
      <c r="G150" s="8">
        <v>0</v>
      </c>
      <c r="H150" s="8">
        <v>71</v>
      </c>
      <c r="I150" s="8">
        <v>157</v>
      </c>
      <c r="J150" s="8">
        <f t="shared" si="41"/>
        <v>1.57</v>
      </c>
      <c r="K150" s="9">
        <f t="shared" si="42"/>
        <v>28.804413972169254</v>
      </c>
      <c r="L150" s="8">
        <v>12</v>
      </c>
      <c r="M150" s="8">
        <v>0</v>
      </c>
      <c r="N150" s="8">
        <v>0</v>
      </c>
      <c r="O150" s="8" t="s">
        <v>319</v>
      </c>
      <c r="P150" s="8"/>
      <c r="Q150" s="8" t="s">
        <v>319</v>
      </c>
      <c r="R150" s="8" t="s">
        <v>319</v>
      </c>
      <c r="S150" s="8" t="s">
        <v>320</v>
      </c>
      <c r="T150" s="8" t="s">
        <v>320</v>
      </c>
      <c r="U150" s="8">
        <v>3</v>
      </c>
      <c r="V150" s="8">
        <v>0</v>
      </c>
      <c r="W150" s="8">
        <v>0</v>
      </c>
      <c r="X150" s="8">
        <v>0</v>
      </c>
      <c r="Y150" s="8">
        <v>0</v>
      </c>
      <c r="Z150" s="8">
        <v>1</v>
      </c>
      <c r="AA150" s="8">
        <v>0</v>
      </c>
      <c r="AB150" s="8">
        <v>0</v>
      </c>
      <c r="AC150" s="8">
        <v>0</v>
      </c>
      <c r="AD150" s="8">
        <v>0</v>
      </c>
      <c r="AE150" s="8">
        <v>0</v>
      </c>
      <c r="AF150" s="8">
        <v>0</v>
      </c>
      <c r="AG150" s="8">
        <v>0</v>
      </c>
      <c r="AH150" s="8">
        <v>0</v>
      </c>
      <c r="AI150" s="8">
        <v>0</v>
      </c>
      <c r="AJ150" s="8">
        <v>0</v>
      </c>
      <c r="AK150" s="8">
        <v>0</v>
      </c>
      <c r="AL150" s="8">
        <v>0</v>
      </c>
      <c r="AM150" s="8">
        <v>0</v>
      </c>
      <c r="AN150" s="8">
        <v>0</v>
      </c>
      <c r="AO150" s="8">
        <v>1</v>
      </c>
      <c r="AP150" s="8">
        <f t="shared" si="51"/>
        <v>2</v>
      </c>
      <c r="AQ150" s="8">
        <f t="shared" si="52"/>
        <v>0</v>
      </c>
      <c r="AR150" s="8">
        <v>0</v>
      </c>
      <c r="AS150" s="8">
        <v>0</v>
      </c>
      <c r="AT150" s="8">
        <v>0</v>
      </c>
      <c r="AU150" s="8">
        <v>0</v>
      </c>
      <c r="AV150" s="8">
        <f t="shared" si="43"/>
        <v>0</v>
      </c>
      <c r="AW150" s="8">
        <f t="shared" si="44"/>
        <v>0</v>
      </c>
      <c r="AX150" s="8">
        <v>0</v>
      </c>
      <c r="AY150" s="8">
        <v>0</v>
      </c>
      <c r="AZ150" s="8">
        <v>0</v>
      </c>
      <c r="BA150" s="8">
        <v>0</v>
      </c>
      <c r="BB150" s="8">
        <v>0</v>
      </c>
      <c r="BC150" s="8">
        <f t="shared" si="45"/>
        <v>0</v>
      </c>
      <c r="BD150" s="8">
        <f t="shared" si="40"/>
        <v>0</v>
      </c>
      <c r="BE150" s="8">
        <f t="shared" si="54"/>
        <v>0</v>
      </c>
      <c r="BF150" s="10">
        <v>4</v>
      </c>
      <c r="BG150" s="10">
        <v>4</v>
      </c>
      <c r="BH150" s="10" t="str">
        <f t="shared" si="46"/>
        <v>0</v>
      </c>
      <c r="BI150" s="10"/>
      <c r="BJ150" s="10">
        <v>0</v>
      </c>
      <c r="BK150" s="16"/>
      <c r="BL150" s="10">
        <v>0</v>
      </c>
      <c r="BM150" s="16"/>
      <c r="BN150" s="16">
        <f t="shared" si="55"/>
        <v>0</v>
      </c>
      <c r="BO150" s="10">
        <v>3</v>
      </c>
      <c r="BP150" s="10">
        <v>3</v>
      </c>
      <c r="BQ150" s="10" t="str">
        <f t="shared" si="53"/>
        <v>0</v>
      </c>
      <c r="BR150" s="16"/>
      <c r="BS150" s="12">
        <v>0</v>
      </c>
      <c r="BT150" s="12">
        <v>1</v>
      </c>
      <c r="BU150" s="12">
        <v>1</v>
      </c>
      <c r="BV150" s="12">
        <v>3</v>
      </c>
      <c r="BW150" s="12">
        <v>3</v>
      </c>
      <c r="BX150" s="12" t="str">
        <f t="shared" si="50"/>
        <v xml:space="preserve"> </v>
      </c>
      <c r="BY150" s="12">
        <f t="shared" si="56"/>
        <v>1</v>
      </c>
      <c r="BZ150" s="13">
        <v>1</v>
      </c>
      <c r="CA150" s="13">
        <v>0</v>
      </c>
      <c r="CB150" s="13">
        <f>IF(BZ150=CA150, " ", 1)</f>
        <v>1</v>
      </c>
      <c r="CC150" s="13">
        <v>1</v>
      </c>
      <c r="CD150" s="13">
        <v>0</v>
      </c>
      <c r="CE150" s="13">
        <f t="shared" si="47"/>
        <v>1</v>
      </c>
      <c r="CF150" s="13">
        <f>IF(OR(BZ150=1, CC150=1), 1, 0)</f>
        <v>1</v>
      </c>
      <c r="CG150" s="13">
        <f>IF(OR(CA150=1, CD150=1), 1, 0)</f>
        <v>0</v>
      </c>
      <c r="CH150" s="13">
        <f t="shared" si="48"/>
        <v>1</v>
      </c>
      <c r="CI150" s="14">
        <v>9</v>
      </c>
      <c r="CJ150" s="17"/>
      <c r="CK150" s="14">
        <v>0</v>
      </c>
      <c r="CL150" s="17"/>
      <c r="CM150" s="17">
        <f t="shared" si="49"/>
        <v>0</v>
      </c>
      <c r="CN150" s="18">
        <f>IF(OR(BH150=1, BU150=1, BY150=1, CB150=1, CH150=1, CM150=1), 1, 0)</f>
        <v>1</v>
      </c>
    </row>
    <row r="151" spans="1:92" ht="13" x14ac:dyDescent="0.15">
      <c r="A151" s="8" t="s">
        <v>463</v>
      </c>
      <c r="B151" s="8">
        <v>35</v>
      </c>
      <c r="C151" s="8">
        <v>1</v>
      </c>
      <c r="D151" s="8" t="s">
        <v>315</v>
      </c>
      <c r="E151" s="15" t="s">
        <v>272</v>
      </c>
      <c r="F151" s="8">
        <v>15</v>
      </c>
      <c r="G151" s="8">
        <v>1</v>
      </c>
      <c r="H151" s="8">
        <v>48</v>
      </c>
      <c r="I151" s="8">
        <v>154</v>
      </c>
      <c r="J151" s="8">
        <f t="shared" si="41"/>
        <v>1.54</v>
      </c>
      <c r="K151" s="9">
        <f t="shared" si="42"/>
        <v>20.239500758981279</v>
      </c>
      <c r="L151" s="8">
        <v>14</v>
      </c>
      <c r="M151" s="8">
        <v>2</v>
      </c>
      <c r="N151" s="8">
        <v>2</v>
      </c>
      <c r="O151" s="8" t="s">
        <v>319</v>
      </c>
      <c r="P151" s="8"/>
      <c r="Q151" s="8" t="s">
        <v>401</v>
      </c>
      <c r="R151" s="8" t="s">
        <v>319</v>
      </c>
      <c r="S151" s="8" t="s">
        <v>320</v>
      </c>
      <c r="T151" s="8" t="s">
        <v>320</v>
      </c>
      <c r="U151" s="8">
        <v>1</v>
      </c>
      <c r="V151" s="8">
        <v>1</v>
      </c>
      <c r="W151" s="8">
        <v>1</v>
      </c>
      <c r="X151" s="8">
        <v>1</v>
      </c>
      <c r="Y151" s="8">
        <v>0</v>
      </c>
      <c r="Z151" s="8">
        <v>0</v>
      </c>
      <c r="AA151" s="8">
        <v>0</v>
      </c>
      <c r="AB151" s="8">
        <v>0</v>
      </c>
      <c r="AC151" s="8">
        <v>0</v>
      </c>
      <c r="AD151" s="8">
        <v>0</v>
      </c>
      <c r="AE151" s="8">
        <v>0</v>
      </c>
      <c r="AF151" s="8">
        <v>0</v>
      </c>
      <c r="AG151" s="8">
        <v>0</v>
      </c>
      <c r="AH151" s="8">
        <v>0</v>
      </c>
      <c r="AI151" s="8">
        <v>0</v>
      </c>
      <c r="AJ151" s="8">
        <v>0</v>
      </c>
      <c r="AK151" s="8">
        <v>0</v>
      </c>
      <c r="AL151" s="8">
        <v>0</v>
      </c>
      <c r="AM151" s="8">
        <v>0</v>
      </c>
      <c r="AN151" s="8">
        <v>1</v>
      </c>
      <c r="AO151" s="8">
        <v>1</v>
      </c>
      <c r="AP151" s="8">
        <f t="shared" si="51"/>
        <v>5</v>
      </c>
      <c r="AQ151" s="8">
        <f t="shared" si="52"/>
        <v>0</v>
      </c>
      <c r="AR151" s="8">
        <v>0</v>
      </c>
      <c r="AS151" s="8">
        <v>0</v>
      </c>
      <c r="AT151" s="8">
        <v>0</v>
      </c>
      <c r="AU151" s="8">
        <v>0</v>
      </c>
      <c r="AV151" s="8">
        <f t="shared" si="43"/>
        <v>0</v>
      </c>
      <c r="AW151" s="8">
        <f t="shared" si="44"/>
        <v>0</v>
      </c>
      <c r="AX151" s="8">
        <v>0</v>
      </c>
      <c r="AY151" s="8">
        <v>0</v>
      </c>
      <c r="AZ151" s="8">
        <v>0</v>
      </c>
      <c r="BA151" s="8">
        <v>0</v>
      </c>
      <c r="BB151" s="8">
        <v>0</v>
      </c>
      <c r="BC151" s="8">
        <f t="shared" si="45"/>
        <v>0</v>
      </c>
      <c r="BD151" s="8">
        <f t="shared" si="40"/>
        <v>0</v>
      </c>
      <c r="BE151" s="8">
        <f t="shared" si="54"/>
        <v>0</v>
      </c>
      <c r="BF151" s="10">
        <v>3</v>
      </c>
      <c r="BG151" s="10">
        <v>3</v>
      </c>
      <c r="BH151" s="10" t="str">
        <f t="shared" si="46"/>
        <v>0</v>
      </c>
      <c r="BI151" s="10"/>
      <c r="BJ151" s="10">
        <v>0</v>
      </c>
      <c r="BK151" s="16"/>
      <c r="BL151" s="10">
        <v>0</v>
      </c>
      <c r="BM151" s="16"/>
      <c r="BN151" s="16">
        <f t="shared" si="55"/>
        <v>0</v>
      </c>
      <c r="BO151" s="10">
        <v>2</v>
      </c>
      <c r="BP151" s="10">
        <v>2</v>
      </c>
      <c r="BQ151" s="10" t="str">
        <f t="shared" si="53"/>
        <v>0</v>
      </c>
      <c r="BR151" s="16"/>
      <c r="BS151" s="12">
        <v>0</v>
      </c>
      <c r="BT151" s="12">
        <v>0</v>
      </c>
      <c r="BU151" s="12">
        <v>0</v>
      </c>
      <c r="BV151" s="12">
        <v>1</v>
      </c>
      <c r="BW151" s="12">
        <v>1</v>
      </c>
      <c r="BX151" s="12" t="str">
        <f t="shared" si="50"/>
        <v xml:space="preserve"> </v>
      </c>
      <c r="BY151" s="12">
        <f t="shared" si="56"/>
        <v>0</v>
      </c>
      <c r="BZ151" s="13">
        <v>1</v>
      </c>
      <c r="CA151" s="13">
        <v>1</v>
      </c>
      <c r="CB151" s="13" t="str">
        <f>IF(BZ151=CA151, " ", 1)</f>
        <v xml:space="preserve"> </v>
      </c>
      <c r="CC151" s="13">
        <v>1</v>
      </c>
      <c r="CD151" s="13">
        <v>1</v>
      </c>
      <c r="CE151" s="13" t="str">
        <f t="shared" si="47"/>
        <v xml:space="preserve"> </v>
      </c>
      <c r="CF151" s="13">
        <f>IF(OR(BZ151=1, CC151=1), 1, 0)</f>
        <v>1</v>
      </c>
      <c r="CG151" s="13">
        <f>IF(OR(CA151=1, CD151=1), 1, 0)</f>
        <v>1</v>
      </c>
      <c r="CH151" s="13" t="str">
        <f t="shared" si="48"/>
        <v xml:space="preserve"> </v>
      </c>
      <c r="CI151" s="14">
        <v>1</v>
      </c>
      <c r="CJ151" s="14" t="s">
        <v>387</v>
      </c>
      <c r="CK151" s="14">
        <v>1</v>
      </c>
      <c r="CL151" s="14" t="s">
        <v>387</v>
      </c>
      <c r="CM151" s="17">
        <f t="shared" si="49"/>
        <v>0</v>
      </c>
      <c r="CN151" s="18">
        <f>IF(OR(BH151=1, BU151=1, BY151=1, CB151=1, CH151=1, CM151=1), 1, 0)</f>
        <v>0</v>
      </c>
    </row>
    <row r="152" spans="1:92" ht="13" x14ac:dyDescent="0.15">
      <c r="A152" s="8" t="s">
        <v>273</v>
      </c>
      <c r="B152" s="8">
        <v>34</v>
      </c>
      <c r="C152" s="8">
        <v>0</v>
      </c>
      <c r="D152" s="18"/>
      <c r="E152" s="15" t="s">
        <v>274</v>
      </c>
      <c r="F152" s="8">
        <v>20</v>
      </c>
      <c r="G152" s="8">
        <v>0</v>
      </c>
      <c r="H152" s="8">
        <v>76</v>
      </c>
      <c r="I152" s="8">
        <v>153</v>
      </c>
      <c r="J152" s="8">
        <f t="shared" si="41"/>
        <v>1.53</v>
      </c>
      <c r="K152" s="9">
        <f t="shared" si="42"/>
        <v>32.466145499594177</v>
      </c>
      <c r="L152" s="8">
        <v>13</v>
      </c>
      <c r="M152" s="8">
        <v>0</v>
      </c>
      <c r="N152" s="8">
        <v>0</v>
      </c>
      <c r="O152" s="8" t="s">
        <v>401</v>
      </c>
      <c r="P152" s="8" t="s">
        <v>394</v>
      </c>
      <c r="Q152" s="8" t="s">
        <v>38</v>
      </c>
      <c r="R152" s="8" t="s">
        <v>275</v>
      </c>
      <c r="S152" s="8" t="s">
        <v>320</v>
      </c>
      <c r="T152" s="8" t="s">
        <v>320</v>
      </c>
      <c r="U152" s="8">
        <v>2</v>
      </c>
      <c r="V152" s="8">
        <v>1</v>
      </c>
      <c r="W152" s="8">
        <v>0</v>
      </c>
      <c r="X152" s="8">
        <v>1</v>
      </c>
      <c r="Y152" s="8">
        <v>0</v>
      </c>
      <c r="Z152" s="8">
        <v>0</v>
      </c>
      <c r="AA152" s="8">
        <v>0</v>
      </c>
      <c r="AB152" s="8">
        <v>0</v>
      </c>
      <c r="AC152" s="8">
        <v>0</v>
      </c>
      <c r="AD152" s="8">
        <v>1</v>
      </c>
      <c r="AE152" s="8">
        <v>0</v>
      </c>
      <c r="AF152" s="8">
        <v>0</v>
      </c>
      <c r="AG152" s="8">
        <v>0</v>
      </c>
      <c r="AH152" s="8">
        <v>0</v>
      </c>
      <c r="AI152" s="8">
        <v>0</v>
      </c>
      <c r="AJ152" s="8">
        <v>0</v>
      </c>
      <c r="AK152" s="8">
        <v>0</v>
      </c>
      <c r="AL152" s="8">
        <v>0</v>
      </c>
      <c r="AM152" s="8">
        <v>0</v>
      </c>
      <c r="AN152" s="8">
        <v>0</v>
      </c>
      <c r="AO152" s="8">
        <v>0</v>
      </c>
      <c r="AP152" s="8">
        <f t="shared" si="51"/>
        <v>3</v>
      </c>
      <c r="AQ152" s="8">
        <f t="shared" si="52"/>
        <v>0</v>
      </c>
      <c r="AR152" s="8">
        <v>0</v>
      </c>
      <c r="AS152" s="8">
        <v>0</v>
      </c>
      <c r="AT152" s="8">
        <v>1</v>
      </c>
      <c r="AU152" s="8">
        <v>0</v>
      </c>
      <c r="AV152" s="8">
        <f t="shared" si="43"/>
        <v>1</v>
      </c>
      <c r="AW152" s="8">
        <f t="shared" si="44"/>
        <v>1</v>
      </c>
      <c r="AX152" s="8">
        <v>1</v>
      </c>
      <c r="AY152" s="8">
        <v>1</v>
      </c>
      <c r="AZ152" s="8">
        <v>0</v>
      </c>
      <c r="BA152" s="8">
        <v>1</v>
      </c>
      <c r="BB152" s="8">
        <v>0</v>
      </c>
      <c r="BC152" s="8">
        <f t="shared" si="45"/>
        <v>3</v>
      </c>
      <c r="BD152" s="8">
        <f t="shared" si="40"/>
        <v>1</v>
      </c>
      <c r="BE152" s="8">
        <f t="shared" si="54"/>
        <v>1</v>
      </c>
      <c r="BF152" s="10">
        <v>3</v>
      </c>
      <c r="BG152" s="10">
        <v>3</v>
      </c>
      <c r="BH152" s="10" t="str">
        <f t="shared" si="46"/>
        <v>0</v>
      </c>
      <c r="BI152" s="10"/>
      <c r="BJ152" s="10">
        <v>0</v>
      </c>
      <c r="BK152" s="16"/>
      <c r="BL152" s="10">
        <v>0</v>
      </c>
      <c r="BM152" s="16"/>
      <c r="BN152" s="16">
        <f t="shared" si="55"/>
        <v>0</v>
      </c>
      <c r="BO152" s="10">
        <v>2</v>
      </c>
      <c r="BP152" s="10">
        <v>2</v>
      </c>
      <c r="BQ152" s="10" t="str">
        <f t="shared" si="53"/>
        <v>0</v>
      </c>
      <c r="BR152" s="16"/>
      <c r="BS152" s="12">
        <v>0</v>
      </c>
      <c r="BT152" s="12">
        <v>0</v>
      </c>
      <c r="BU152" s="12">
        <v>0</v>
      </c>
      <c r="BV152" s="12">
        <v>2</v>
      </c>
      <c r="BW152" s="12">
        <v>2</v>
      </c>
      <c r="BX152" s="12" t="str">
        <f t="shared" si="50"/>
        <v xml:space="preserve"> </v>
      </c>
      <c r="BY152" s="12">
        <f t="shared" si="56"/>
        <v>0</v>
      </c>
      <c r="BZ152" s="13">
        <v>1</v>
      </c>
      <c r="CA152" s="13">
        <v>1</v>
      </c>
      <c r="CB152" s="13" t="str">
        <f>IF(BZ152=CA152, " ", 1)</f>
        <v xml:space="preserve"> </v>
      </c>
      <c r="CC152" s="13">
        <v>1</v>
      </c>
      <c r="CD152" s="13">
        <v>0</v>
      </c>
      <c r="CE152" s="13">
        <f t="shared" si="47"/>
        <v>1</v>
      </c>
      <c r="CF152" s="13">
        <f>IF(OR(BZ152=1, CC152=1), 1, 0)</f>
        <v>1</v>
      </c>
      <c r="CG152" s="13">
        <f>IF(OR(CA152=1, CD152=1), 1, 0)</f>
        <v>1</v>
      </c>
      <c r="CH152" s="13" t="str">
        <f t="shared" si="48"/>
        <v xml:space="preserve"> </v>
      </c>
      <c r="CI152" s="14">
        <v>1</v>
      </c>
      <c r="CJ152" s="14" t="s">
        <v>387</v>
      </c>
      <c r="CK152" s="14">
        <v>1</v>
      </c>
      <c r="CL152" s="14" t="s">
        <v>387</v>
      </c>
      <c r="CM152" s="17">
        <f t="shared" si="49"/>
        <v>0</v>
      </c>
      <c r="CN152" s="18">
        <f>IF(OR(BH152=1, BU152=1, BY152=1, CB152=1, CH152=1, CM152=1), 1, 0)</f>
        <v>0</v>
      </c>
    </row>
    <row r="153" spans="1:92" ht="13" x14ac:dyDescent="0.15">
      <c r="A153" s="8" t="s">
        <v>276</v>
      </c>
      <c r="B153" s="8">
        <v>35</v>
      </c>
      <c r="C153" s="8">
        <v>1</v>
      </c>
      <c r="D153" s="8" t="s">
        <v>315</v>
      </c>
      <c r="E153" s="15" t="s">
        <v>277</v>
      </c>
      <c r="F153" s="8">
        <v>14</v>
      </c>
      <c r="G153" s="8">
        <v>1</v>
      </c>
      <c r="H153" s="8">
        <v>65</v>
      </c>
      <c r="I153" s="8">
        <v>155</v>
      </c>
      <c r="J153" s="8">
        <f t="shared" si="41"/>
        <v>1.55</v>
      </c>
      <c r="K153" s="9">
        <f t="shared" si="42"/>
        <v>27.055150884495315</v>
      </c>
      <c r="L153" s="8">
        <v>11</v>
      </c>
      <c r="M153" s="8">
        <v>0</v>
      </c>
      <c r="N153" s="8">
        <v>0</v>
      </c>
      <c r="O153" s="8" t="s">
        <v>319</v>
      </c>
      <c r="P153" s="8"/>
      <c r="Q153" s="8" t="s">
        <v>319</v>
      </c>
      <c r="R153" s="8" t="s">
        <v>319</v>
      </c>
      <c r="S153" s="8" t="s">
        <v>320</v>
      </c>
      <c r="T153" s="8" t="s">
        <v>320</v>
      </c>
      <c r="U153" s="8">
        <v>1</v>
      </c>
      <c r="V153" s="8">
        <v>1</v>
      </c>
      <c r="W153" s="8">
        <v>0</v>
      </c>
      <c r="X153" s="8">
        <v>1</v>
      </c>
      <c r="Y153" s="8">
        <v>0</v>
      </c>
      <c r="Z153" s="8">
        <v>0</v>
      </c>
      <c r="AA153" s="8">
        <v>0</v>
      </c>
      <c r="AB153" s="8">
        <v>0</v>
      </c>
      <c r="AC153" s="8">
        <v>0</v>
      </c>
      <c r="AD153" s="8">
        <v>0</v>
      </c>
      <c r="AE153" s="8">
        <v>0</v>
      </c>
      <c r="AF153" s="8">
        <v>0</v>
      </c>
      <c r="AG153" s="8">
        <v>0</v>
      </c>
      <c r="AH153" s="8">
        <v>0</v>
      </c>
      <c r="AI153" s="8">
        <v>0</v>
      </c>
      <c r="AJ153" s="8">
        <v>0</v>
      </c>
      <c r="AK153" s="8">
        <v>0</v>
      </c>
      <c r="AL153" s="8">
        <v>0</v>
      </c>
      <c r="AM153" s="8">
        <v>0</v>
      </c>
      <c r="AN153" s="8">
        <v>0</v>
      </c>
      <c r="AO153" s="8">
        <v>0</v>
      </c>
      <c r="AP153" s="8">
        <f t="shared" si="51"/>
        <v>2</v>
      </c>
      <c r="AQ153" s="8">
        <f t="shared" si="52"/>
        <v>0</v>
      </c>
      <c r="AR153" s="8">
        <v>0</v>
      </c>
      <c r="AS153" s="8">
        <v>0</v>
      </c>
      <c r="AT153" s="8">
        <v>0</v>
      </c>
      <c r="AU153" s="8">
        <v>0</v>
      </c>
      <c r="AV153" s="8">
        <f t="shared" si="43"/>
        <v>0</v>
      </c>
      <c r="AW153" s="8">
        <f t="shared" si="44"/>
        <v>0</v>
      </c>
      <c r="AX153" s="8">
        <v>0</v>
      </c>
      <c r="AY153" s="8">
        <v>1</v>
      </c>
      <c r="AZ153" s="8">
        <v>0</v>
      </c>
      <c r="BA153" s="8">
        <v>1</v>
      </c>
      <c r="BB153" s="8">
        <v>0</v>
      </c>
      <c r="BC153" s="8">
        <f t="shared" si="45"/>
        <v>2</v>
      </c>
      <c r="BD153" s="8">
        <f t="shared" si="40"/>
        <v>1</v>
      </c>
      <c r="BE153" s="8">
        <f t="shared" si="54"/>
        <v>1</v>
      </c>
      <c r="BF153" s="10">
        <v>2</v>
      </c>
      <c r="BG153" s="10">
        <v>2</v>
      </c>
      <c r="BH153" s="10" t="str">
        <f t="shared" ref="BH153:BH159" si="57">IF(BF153=BG153, "0", "1")</f>
        <v>0</v>
      </c>
      <c r="BI153" s="10"/>
      <c r="BJ153" s="10">
        <v>0</v>
      </c>
      <c r="BK153" s="16"/>
      <c r="BL153" s="10">
        <v>0</v>
      </c>
      <c r="BM153" s="16"/>
      <c r="BN153" s="16">
        <f t="shared" si="55"/>
        <v>0</v>
      </c>
      <c r="BO153" s="10">
        <v>2</v>
      </c>
      <c r="BP153" s="10">
        <v>2</v>
      </c>
      <c r="BQ153" s="10" t="str">
        <f t="shared" si="53"/>
        <v>0</v>
      </c>
      <c r="BR153" s="16"/>
      <c r="BS153" s="12">
        <v>0</v>
      </c>
      <c r="BT153" s="12">
        <v>0</v>
      </c>
      <c r="BU153" s="12">
        <v>0</v>
      </c>
      <c r="BV153" s="12">
        <v>2</v>
      </c>
      <c r="BW153" s="12">
        <v>2</v>
      </c>
      <c r="BX153" s="12" t="str">
        <f t="shared" si="50"/>
        <v xml:space="preserve"> </v>
      </c>
      <c r="BY153" s="12">
        <f t="shared" si="56"/>
        <v>0</v>
      </c>
      <c r="BZ153" s="13">
        <v>1</v>
      </c>
      <c r="CA153" s="13">
        <v>1</v>
      </c>
      <c r="CB153" s="13" t="str">
        <f>IF(BZ153=CA153, " ", 1)</f>
        <v xml:space="preserve"> </v>
      </c>
      <c r="CC153" s="13">
        <v>0</v>
      </c>
      <c r="CD153" s="13">
        <v>0</v>
      </c>
      <c r="CE153" s="13" t="str">
        <f t="shared" si="47"/>
        <v xml:space="preserve"> </v>
      </c>
      <c r="CF153" s="13">
        <f>IF(OR(BZ153=1, CC153=1), 1, 0)</f>
        <v>1</v>
      </c>
      <c r="CG153" s="13">
        <f>IF(OR(CA153=1, CD153=1), 1, 0)</f>
        <v>1</v>
      </c>
      <c r="CH153" s="13" t="str">
        <f t="shared" si="48"/>
        <v xml:space="preserve"> </v>
      </c>
      <c r="CI153" s="14">
        <v>1</v>
      </c>
      <c r="CJ153" s="14" t="s">
        <v>387</v>
      </c>
      <c r="CK153" s="14">
        <v>1</v>
      </c>
      <c r="CL153" s="14" t="s">
        <v>387</v>
      </c>
      <c r="CM153" s="17">
        <f t="shared" si="49"/>
        <v>0</v>
      </c>
      <c r="CN153" s="18">
        <f>IF(OR(BH153=1, BU153=1, BY153=1, CB153=1, CH153=1, CM153=1), 1, 0)</f>
        <v>0</v>
      </c>
    </row>
    <row r="154" spans="1:92" ht="13" x14ac:dyDescent="0.15">
      <c r="A154" s="8" t="s">
        <v>71</v>
      </c>
      <c r="B154" s="8">
        <v>32</v>
      </c>
      <c r="C154" s="8">
        <v>1</v>
      </c>
      <c r="D154" s="8" t="s">
        <v>315</v>
      </c>
      <c r="E154" s="15" t="s">
        <v>278</v>
      </c>
      <c r="F154" s="8">
        <v>12</v>
      </c>
      <c r="G154" s="8">
        <v>1</v>
      </c>
      <c r="H154" s="8">
        <v>65</v>
      </c>
      <c r="I154" s="8">
        <v>155</v>
      </c>
      <c r="J154" s="8">
        <f t="shared" si="41"/>
        <v>1.55</v>
      </c>
      <c r="K154" s="9">
        <f t="shared" si="42"/>
        <v>27.055150884495315</v>
      </c>
      <c r="L154" s="8">
        <v>12</v>
      </c>
      <c r="M154" s="8">
        <v>1</v>
      </c>
      <c r="N154" s="8">
        <v>1</v>
      </c>
      <c r="O154" s="8" t="s">
        <v>406</v>
      </c>
      <c r="P154" s="8" t="s">
        <v>396</v>
      </c>
      <c r="Q154" s="8" t="s">
        <v>38</v>
      </c>
      <c r="R154" s="8" t="s">
        <v>319</v>
      </c>
      <c r="S154" s="8" t="s">
        <v>320</v>
      </c>
      <c r="T154" s="8" t="s">
        <v>320</v>
      </c>
      <c r="U154" s="8">
        <v>3</v>
      </c>
      <c r="V154" s="8">
        <v>1</v>
      </c>
      <c r="W154" s="8">
        <v>1</v>
      </c>
      <c r="X154" s="8">
        <v>1</v>
      </c>
      <c r="Y154" s="8">
        <v>1</v>
      </c>
      <c r="Z154" s="8">
        <v>1</v>
      </c>
      <c r="AA154" s="8">
        <v>0</v>
      </c>
      <c r="AB154" s="8">
        <v>1</v>
      </c>
      <c r="AC154" s="8">
        <v>0</v>
      </c>
      <c r="AD154" s="8">
        <v>0</v>
      </c>
      <c r="AE154" s="8">
        <v>0</v>
      </c>
      <c r="AF154" s="8">
        <v>0</v>
      </c>
      <c r="AG154" s="8">
        <v>0</v>
      </c>
      <c r="AH154" s="8">
        <v>0</v>
      </c>
      <c r="AI154" s="8">
        <v>0</v>
      </c>
      <c r="AJ154" s="8">
        <v>0</v>
      </c>
      <c r="AK154" s="8">
        <v>0</v>
      </c>
      <c r="AL154" s="8">
        <v>0</v>
      </c>
      <c r="AM154" s="8">
        <v>0</v>
      </c>
      <c r="AN154" s="8">
        <v>0</v>
      </c>
      <c r="AO154" s="8">
        <v>0</v>
      </c>
      <c r="AP154" s="8">
        <f t="shared" si="51"/>
        <v>6</v>
      </c>
      <c r="AQ154" s="8">
        <f t="shared" si="52"/>
        <v>1</v>
      </c>
      <c r="AR154" s="8">
        <v>0</v>
      </c>
      <c r="AS154" s="8">
        <v>0</v>
      </c>
      <c r="AT154" s="8">
        <v>0</v>
      </c>
      <c r="AU154" s="8">
        <v>0</v>
      </c>
      <c r="AV154" s="8">
        <f t="shared" si="43"/>
        <v>0</v>
      </c>
      <c r="AW154" s="8">
        <f t="shared" si="44"/>
        <v>0</v>
      </c>
      <c r="AX154" s="8">
        <v>0</v>
      </c>
      <c r="AY154" s="8">
        <v>0</v>
      </c>
      <c r="AZ154" s="8">
        <v>0</v>
      </c>
      <c r="BA154" s="8">
        <v>0</v>
      </c>
      <c r="BB154" s="8">
        <v>0</v>
      </c>
      <c r="BC154" s="8">
        <f t="shared" si="45"/>
        <v>0</v>
      </c>
      <c r="BD154" s="8">
        <f t="shared" si="40"/>
        <v>0</v>
      </c>
      <c r="BE154" s="8">
        <f t="shared" si="54"/>
        <v>1</v>
      </c>
      <c r="BF154" s="10">
        <v>3</v>
      </c>
      <c r="BG154" s="10">
        <v>3</v>
      </c>
      <c r="BH154" s="10" t="str">
        <f t="shared" si="57"/>
        <v>0</v>
      </c>
      <c r="BI154" s="10"/>
      <c r="BJ154" s="10">
        <v>0</v>
      </c>
      <c r="BK154" s="16"/>
      <c r="BL154" s="10">
        <v>0</v>
      </c>
      <c r="BM154" s="16"/>
      <c r="BN154" s="16">
        <f t="shared" si="55"/>
        <v>0</v>
      </c>
      <c r="BO154" s="10">
        <v>2</v>
      </c>
      <c r="BP154" s="10">
        <v>2</v>
      </c>
      <c r="BQ154" s="10" t="str">
        <f t="shared" si="53"/>
        <v>0</v>
      </c>
      <c r="BR154" s="16"/>
      <c r="BS154" s="12">
        <v>0</v>
      </c>
      <c r="BT154" s="12">
        <v>0</v>
      </c>
      <c r="BU154" s="12">
        <v>0</v>
      </c>
      <c r="BV154" s="12">
        <v>2</v>
      </c>
      <c r="BW154" s="12">
        <v>2</v>
      </c>
      <c r="BX154" s="12" t="str">
        <f t="shared" si="50"/>
        <v xml:space="preserve"> </v>
      </c>
      <c r="BY154" s="12">
        <f t="shared" si="56"/>
        <v>0</v>
      </c>
      <c r="BZ154" s="13">
        <v>1</v>
      </c>
      <c r="CA154" s="13">
        <v>1</v>
      </c>
      <c r="CB154" s="13" t="str">
        <f>IF(BZ154=CA154, " ", 1)</f>
        <v xml:space="preserve"> </v>
      </c>
      <c r="CC154" s="13">
        <v>1</v>
      </c>
      <c r="CD154" s="13">
        <v>1</v>
      </c>
      <c r="CE154" s="13" t="str">
        <f t="shared" si="47"/>
        <v xml:space="preserve"> </v>
      </c>
      <c r="CF154" s="13">
        <f>IF(OR(BZ154=1, CC154=1), 1, 0)</f>
        <v>1</v>
      </c>
      <c r="CG154" s="13">
        <f>IF(OR(CA154=1, CD154=1), 1, 0)</f>
        <v>1</v>
      </c>
      <c r="CH154" s="13" t="str">
        <f t="shared" si="48"/>
        <v xml:space="preserve"> </v>
      </c>
      <c r="CI154" s="14">
        <v>0</v>
      </c>
      <c r="CJ154" s="17"/>
      <c r="CK154" s="14">
        <v>1</v>
      </c>
      <c r="CL154" s="17"/>
      <c r="CM154" s="17">
        <f t="shared" si="49"/>
        <v>0</v>
      </c>
      <c r="CN154" s="18">
        <f>IF(OR(BH154=1, BU154=1, BY154=1, CB154=1, CH154=1, CM154=1), 1, 0)</f>
        <v>0</v>
      </c>
    </row>
    <row r="155" spans="1:92" ht="15.75" customHeight="1" x14ac:dyDescent="0.15">
      <c r="A155" s="20" t="s">
        <v>281</v>
      </c>
      <c r="B155" s="20">
        <v>33</v>
      </c>
      <c r="C155" s="20">
        <v>1</v>
      </c>
      <c r="D155" s="20" t="s">
        <v>315</v>
      </c>
      <c r="E155" s="21" t="s">
        <v>286</v>
      </c>
      <c r="F155" s="20">
        <v>21</v>
      </c>
      <c r="G155" s="20">
        <v>1</v>
      </c>
      <c r="H155" s="20">
        <v>88</v>
      </c>
      <c r="I155" s="20">
        <v>160</v>
      </c>
      <c r="J155" s="8">
        <f t="shared" si="41"/>
        <v>1.6</v>
      </c>
      <c r="K155" s="9">
        <f t="shared" si="42"/>
        <v>34.374999999999993</v>
      </c>
      <c r="L155" s="20">
        <v>12</v>
      </c>
      <c r="M155" s="20">
        <v>2</v>
      </c>
      <c r="N155" s="20">
        <v>2</v>
      </c>
      <c r="O155" s="22" t="s">
        <v>404</v>
      </c>
      <c r="P155" s="22" t="s">
        <v>396</v>
      </c>
      <c r="Q155" s="20" t="s">
        <v>227</v>
      </c>
      <c r="R155" s="8" t="s">
        <v>319</v>
      </c>
      <c r="S155" s="8" t="s">
        <v>320</v>
      </c>
      <c r="T155" s="8" t="s">
        <v>320</v>
      </c>
      <c r="U155" s="20">
        <v>3</v>
      </c>
      <c r="V155" s="20">
        <v>0</v>
      </c>
      <c r="W155" s="20">
        <v>0</v>
      </c>
      <c r="X155" s="20">
        <v>0</v>
      </c>
      <c r="Y155" s="20">
        <v>0</v>
      </c>
      <c r="Z155" s="20">
        <v>0</v>
      </c>
      <c r="AA155" s="20">
        <v>0</v>
      </c>
      <c r="AB155" s="20">
        <v>0</v>
      </c>
      <c r="AC155" s="20">
        <v>0</v>
      </c>
      <c r="AD155" s="20">
        <v>0</v>
      </c>
      <c r="AE155" s="20">
        <v>0</v>
      </c>
      <c r="AF155" s="20">
        <v>0</v>
      </c>
      <c r="AG155" s="20">
        <v>0</v>
      </c>
      <c r="AH155" s="20">
        <v>0</v>
      </c>
      <c r="AI155" s="20">
        <v>0</v>
      </c>
      <c r="AJ155" s="20">
        <v>0</v>
      </c>
      <c r="AK155" s="20">
        <v>0</v>
      </c>
      <c r="AL155" s="20">
        <v>0</v>
      </c>
      <c r="AM155" s="20">
        <v>0</v>
      </c>
      <c r="AN155" s="20">
        <v>0</v>
      </c>
      <c r="AO155" s="20">
        <v>0</v>
      </c>
      <c r="AP155" s="8">
        <f t="shared" ref="AP155:AP159" si="58">SUM(V155:AO155)</f>
        <v>0</v>
      </c>
      <c r="AQ155" s="8">
        <f t="shared" ref="AQ155:AQ159" si="59">IF(AP155&gt;5, 1, 0)</f>
        <v>0</v>
      </c>
      <c r="AR155" s="8">
        <v>0</v>
      </c>
      <c r="AS155" s="20">
        <v>0</v>
      </c>
      <c r="AT155" s="20">
        <v>0</v>
      </c>
      <c r="AU155" s="20">
        <v>0</v>
      </c>
      <c r="AV155" s="8">
        <f t="shared" ref="AV155:AV159" si="60">SUM(AS155:AU155)</f>
        <v>0</v>
      </c>
      <c r="AW155" s="8">
        <f t="shared" ref="AW155:AW159" si="61">IF(AV155&gt;0, 1, 0)</f>
        <v>0</v>
      </c>
      <c r="AX155" s="20">
        <v>0</v>
      </c>
      <c r="AY155" s="20">
        <v>0</v>
      </c>
      <c r="AZ155" s="20">
        <v>0</v>
      </c>
      <c r="BA155" s="20">
        <v>0</v>
      </c>
      <c r="BB155" s="20">
        <v>0</v>
      </c>
      <c r="BC155" s="8">
        <f t="shared" ref="BC155:BC159" si="62">SUM(AX155:BB155)</f>
        <v>0</v>
      </c>
      <c r="BD155" s="8">
        <f t="shared" ref="BD155:BD159" si="63">IF(BC155&gt;0, 1, 0)</f>
        <v>0</v>
      </c>
      <c r="BE155" s="8">
        <f t="shared" si="54"/>
        <v>0</v>
      </c>
      <c r="BF155" s="23">
        <v>4</v>
      </c>
      <c r="BG155" s="23">
        <v>4</v>
      </c>
      <c r="BH155" s="10" t="str">
        <f t="shared" si="57"/>
        <v>0</v>
      </c>
      <c r="BI155" s="23"/>
      <c r="BJ155" s="10">
        <v>0</v>
      </c>
      <c r="BK155" s="23"/>
      <c r="BL155" s="10">
        <v>0</v>
      </c>
      <c r="BM155" s="23"/>
      <c r="BN155" s="16">
        <f t="shared" si="55"/>
        <v>0</v>
      </c>
      <c r="BO155" s="23">
        <v>3</v>
      </c>
      <c r="BP155" s="23">
        <v>3</v>
      </c>
      <c r="BQ155" s="10" t="str">
        <f t="shared" si="53"/>
        <v>0</v>
      </c>
      <c r="BR155" s="23"/>
      <c r="BS155" s="24">
        <v>1</v>
      </c>
      <c r="BT155" s="24">
        <v>1</v>
      </c>
      <c r="BU155" s="12">
        <v>0</v>
      </c>
      <c r="BV155" s="24">
        <v>3</v>
      </c>
      <c r="BW155" s="24">
        <v>3</v>
      </c>
      <c r="BX155" s="12" t="str">
        <f t="shared" si="50"/>
        <v xml:space="preserve"> </v>
      </c>
      <c r="BY155" s="12">
        <f t="shared" si="56"/>
        <v>0</v>
      </c>
      <c r="BZ155" s="25">
        <v>1</v>
      </c>
      <c r="CA155" s="25">
        <v>1</v>
      </c>
      <c r="CB155" s="13" t="str">
        <f>IF(BZ155=CA155, " ", 1)</f>
        <v xml:space="preserve"> </v>
      </c>
      <c r="CC155" s="25">
        <v>1</v>
      </c>
      <c r="CD155" s="25">
        <v>1</v>
      </c>
      <c r="CE155" s="25"/>
      <c r="CF155" s="13">
        <f>IF(OR(BZ155=1, CC155=1), 1, 0)</f>
        <v>1</v>
      </c>
      <c r="CG155" s="13">
        <f>IF(OR(CA155=1, CD155=1), 1, 0)</f>
        <v>1</v>
      </c>
      <c r="CH155" s="13" t="str">
        <f t="shared" si="48"/>
        <v xml:space="preserve"> </v>
      </c>
      <c r="CI155" s="26">
        <v>0</v>
      </c>
      <c r="CJ155" s="26"/>
      <c r="CK155" s="26">
        <v>0</v>
      </c>
      <c r="CL155" s="26"/>
      <c r="CM155" s="17">
        <f t="shared" si="49"/>
        <v>0</v>
      </c>
      <c r="CN155" s="18">
        <f>IF(OR(BH155=1, BU155=1, BY155=1, CB155=1, CH155=1, CM155=1), 1, 0)</f>
        <v>0</v>
      </c>
    </row>
    <row r="156" spans="1:92" ht="15.75" customHeight="1" x14ac:dyDescent="0.15">
      <c r="A156" s="20" t="s">
        <v>282</v>
      </c>
      <c r="B156" s="20">
        <v>37</v>
      </c>
      <c r="C156" s="20">
        <v>1</v>
      </c>
      <c r="D156" s="20" t="s">
        <v>315</v>
      </c>
      <c r="E156" s="21" t="s">
        <v>287</v>
      </c>
      <c r="F156" s="20">
        <v>10</v>
      </c>
      <c r="G156" s="20">
        <v>1</v>
      </c>
      <c r="H156" s="20">
        <v>40</v>
      </c>
      <c r="I156" s="20">
        <v>147</v>
      </c>
      <c r="J156" s="8">
        <f t="shared" si="41"/>
        <v>1.47</v>
      </c>
      <c r="K156" s="9">
        <f t="shared" si="42"/>
        <v>18.510805682817345</v>
      </c>
      <c r="L156" s="20">
        <v>12</v>
      </c>
      <c r="M156" s="20">
        <v>3</v>
      </c>
      <c r="N156" s="20">
        <v>2</v>
      </c>
      <c r="O156" s="22" t="s">
        <v>319</v>
      </c>
      <c r="P156" s="20"/>
      <c r="Q156" s="22" t="s">
        <v>38</v>
      </c>
      <c r="R156" s="8" t="s">
        <v>319</v>
      </c>
      <c r="S156" s="8" t="s">
        <v>320</v>
      </c>
      <c r="T156" s="8" t="s">
        <v>320</v>
      </c>
      <c r="U156" s="20">
        <v>3</v>
      </c>
      <c r="V156" s="20">
        <v>0</v>
      </c>
      <c r="W156" s="20">
        <v>0</v>
      </c>
      <c r="X156" s="20">
        <v>0</v>
      </c>
      <c r="Y156" s="20">
        <v>0</v>
      </c>
      <c r="Z156" s="20">
        <v>0</v>
      </c>
      <c r="AA156" s="20">
        <v>0</v>
      </c>
      <c r="AB156" s="20">
        <v>0</v>
      </c>
      <c r="AC156" s="20">
        <v>0</v>
      </c>
      <c r="AD156" s="20">
        <v>0</v>
      </c>
      <c r="AE156" s="20">
        <v>0</v>
      </c>
      <c r="AF156" s="20">
        <v>0</v>
      </c>
      <c r="AG156" s="20">
        <v>0</v>
      </c>
      <c r="AH156" s="20">
        <v>0</v>
      </c>
      <c r="AI156" s="20">
        <v>0</v>
      </c>
      <c r="AJ156" s="20">
        <v>0</v>
      </c>
      <c r="AK156" s="20">
        <v>0</v>
      </c>
      <c r="AL156" s="20">
        <v>0</v>
      </c>
      <c r="AM156" s="20">
        <v>0</v>
      </c>
      <c r="AN156" s="20">
        <v>0</v>
      </c>
      <c r="AO156" s="20">
        <v>0</v>
      </c>
      <c r="AP156" s="8">
        <f t="shared" si="58"/>
        <v>0</v>
      </c>
      <c r="AQ156" s="8">
        <f t="shared" si="59"/>
        <v>0</v>
      </c>
      <c r="AR156" s="8">
        <v>0</v>
      </c>
      <c r="AS156" s="20">
        <v>0</v>
      </c>
      <c r="AT156" s="20">
        <v>0</v>
      </c>
      <c r="AU156" s="20">
        <v>0</v>
      </c>
      <c r="AV156" s="8">
        <f t="shared" si="60"/>
        <v>0</v>
      </c>
      <c r="AW156" s="8">
        <f t="shared" si="61"/>
        <v>0</v>
      </c>
      <c r="AX156" s="20">
        <v>0</v>
      </c>
      <c r="AY156" s="20">
        <v>0</v>
      </c>
      <c r="AZ156" s="20">
        <v>0</v>
      </c>
      <c r="BA156" s="20">
        <v>0</v>
      </c>
      <c r="BB156" s="20">
        <v>0</v>
      </c>
      <c r="BC156" s="8">
        <f t="shared" si="62"/>
        <v>0</v>
      </c>
      <c r="BD156" s="8">
        <f t="shared" si="63"/>
        <v>0</v>
      </c>
      <c r="BE156" s="8">
        <f t="shared" si="54"/>
        <v>0</v>
      </c>
      <c r="BF156" s="23">
        <v>3</v>
      </c>
      <c r="BG156" s="23">
        <v>3</v>
      </c>
      <c r="BH156" s="10" t="str">
        <f t="shared" si="57"/>
        <v>0</v>
      </c>
      <c r="BI156" s="23"/>
      <c r="BJ156" s="10">
        <v>0</v>
      </c>
      <c r="BK156" s="23"/>
      <c r="BL156" s="10">
        <v>0</v>
      </c>
      <c r="BM156" s="23"/>
      <c r="BN156" s="16">
        <f t="shared" si="55"/>
        <v>0</v>
      </c>
      <c r="BO156" s="23">
        <v>2</v>
      </c>
      <c r="BP156" s="23">
        <v>2</v>
      </c>
      <c r="BQ156" s="10" t="str">
        <f t="shared" si="53"/>
        <v>0</v>
      </c>
      <c r="BR156" s="23"/>
      <c r="BS156" s="24">
        <v>0</v>
      </c>
      <c r="BT156" s="24">
        <v>0</v>
      </c>
      <c r="BU156" s="12">
        <v>0</v>
      </c>
      <c r="BV156" s="24">
        <v>1</v>
      </c>
      <c r="BW156" s="24">
        <v>1</v>
      </c>
      <c r="BX156" s="12" t="str">
        <f t="shared" si="50"/>
        <v xml:space="preserve"> </v>
      </c>
      <c r="BY156" s="12">
        <f t="shared" si="56"/>
        <v>0</v>
      </c>
      <c r="BZ156" s="25">
        <v>1</v>
      </c>
      <c r="CA156" s="25">
        <v>1</v>
      </c>
      <c r="CB156" s="13" t="str">
        <f>IF(BZ156=CA156, " ", 1)</f>
        <v xml:space="preserve"> </v>
      </c>
      <c r="CC156" s="25">
        <v>1</v>
      </c>
      <c r="CD156" s="25">
        <v>1</v>
      </c>
      <c r="CE156" s="25"/>
      <c r="CF156" s="13">
        <f>IF(OR(BZ156=1, CC156=1), 1, 0)</f>
        <v>1</v>
      </c>
      <c r="CG156" s="13">
        <f>IF(OR(CA156=1, CD156=1), 1, 0)</f>
        <v>1</v>
      </c>
      <c r="CH156" s="13" t="str">
        <f t="shared" si="48"/>
        <v xml:space="preserve"> </v>
      </c>
      <c r="CI156" s="26">
        <v>0</v>
      </c>
      <c r="CJ156" s="26"/>
      <c r="CK156" s="26">
        <v>0</v>
      </c>
      <c r="CL156" s="26"/>
      <c r="CM156" s="17">
        <f t="shared" si="49"/>
        <v>0</v>
      </c>
      <c r="CN156" s="18">
        <f>IF(OR(BH156=1, BU156=1, BY156=1, CB156=1, CH156=1, CM156=1), 1, 0)</f>
        <v>0</v>
      </c>
    </row>
    <row r="157" spans="1:92" ht="15.75" customHeight="1" x14ac:dyDescent="0.15">
      <c r="A157" s="20" t="s">
        <v>283</v>
      </c>
      <c r="B157" s="20">
        <v>34</v>
      </c>
      <c r="C157" s="20">
        <v>1</v>
      </c>
      <c r="D157" s="20" t="s">
        <v>315</v>
      </c>
      <c r="E157" s="21" t="s">
        <v>288</v>
      </c>
      <c r="F157" s="20">
        <v>14</v>
      </c>
      <c r="G157" s="20">
        <v>1</v>
      </c>
      <c r="H157" s="20">
        <v>60</v>
      </c>
      <c r="I157" s="20">
        <v>158</v>
      </c>
      <c r="J157" s="8">
        <f t="shared" si="41"/>
        <v>1.58</v>
      </c>
      <c r="K157" s="9">
        <f t="shared" si="42"/>
        <v>24.034609838166958</v>
      </c>
      <c r="L157" s="20">
        <v>13</v>
      </c>
      <c r="M157" s="20">
        <v>3</v>
      </c>
      <c r="N157" s="20">
        <v>2</v>
      </c>
      <c r="O157" s="22" t="s">
        <v>423</v>
      </c>
      <c r="P157" s="8" t="s">
        <v>393</v>
      </c>
      <c r="Q157" s="8" t="s">
        <v>319</v>
      </c>
      <c r="R157" s="8" t="s">
        <v>319</v>
      </c>
      <c r="S157" s="8" t="s">
        <v>320</v>
      </c>
      <c r="T157" s="8" t="s">
        <v>320</v>
      </c>
      <c r="U157" s="20">
        <v>3</v>
      </c>
      <c r="V157" s="20">
        <v>0</v>
      </c>
      <c r="W157" s="20">
        <v>0</v>
      </c>
      <c r="X157" s="20">
        <v>0</v>
      </c>
      <c r="Y157" s="20">
        <v>0</v>
      </c>
      <c r="Z157" s="20">
        <v>0</v>
      </c>
      <c r="AA157" s="20">
        <v>0</v>
      </c>
      <c r="AB157" s="20">
        <v>0</v>
      </c>
      <c r="AC157" s="20">
        <v>0</v>
      </c>
      <c r="AD157" s="20">
        <v>0</v>
      </c>
      <c r="AE157" s="20">
        <v>0</v>
      </c>
      <c r="AF157" s="20">
        <v>0</v>
      </c>
      <c r="AG157" s="20">
        <v>0</v>
      </c>
      <c r="AH157" s="20">
        <v>0</v>
      </c>
      <c r="AI157" s="20">
        <v>0</v>
      </c>
      <c r="AJ157" s="20">
        <v>0</v>
      </c>
      <c r="AK157" s="20">
        <v>0</v>
      </c>
      <c r="AL157" s="20">
        <v>0</v>
      </c>
      <c r="AM157" s="20">
        <v>0</v>
      </c>
      <c r="AN157" s="20">
        <v>0</v>
      </c>
      <c r="AO157" s="20">
        <v>1</v>
      </c>
      <c r="AP157" s="8">
        <f t="shared" si="58"/>
        <v>1</v>
      </c>
      <c r="AQ157" s="8">
        <f t="shared" si="59"/>
        <v>0</v>
      </c>
      <c r="AR157" s="8">
        <v>0</v>
      </c>
      <c r="AS157" s="20">
        <v>0</v>
      </c>
      <c r="AT157" s="20">
        <v>0</v>
      </c>
      <c r="AU157" s="20">
        <v>0</v>
      </c>
      <c r="AV157" s="8">
        <f t="shared" si="60"/>
        <v>0</v>
      </c>
      <c r="AW157" s="8">
        <f t="shared" si="61"/>
        <v>0</v>
      </c>
      <c r="AX157" s="20">
        <v>0</v>
      </c>
      <c r="AY157" s="20">
        <v>0</v>
      </c>
      <c r="AZ157" s="20">
        <v>0</v>
      </c>
      <c r="BA157" s="20">
        <v>0</v>
      </c>
      <c r="BB157" s="20">
        <v>0</v>
      </c>
      <c r="BC157" s="8">
        <f t="shared" si="62"/>
        <v>0</v>
      </c>
      <c r="BD157" s="8">
        <f t="shared" si="63"/>
        <v>0</v>
      </c>
      <c r="BE157" s="8">
        <f t="shared" si="54"/>
        <v>0</v>
      </c>
      <c r="BF157" s="23">
        <v>3</v>
      </c>
      <c r="BG157" s="23">
        <v>3</v>
      </c>
      <c r="BH157" s="10" t="str">
        <f t="shared" si="57"/>
        <v>0</v>
      </c>
      <c r="BI157" s="23"/>
      <c r="BJ157" s="10">
        <v>0</v>
      </c>
      <c r="BK157" s="23"/>
      <c r="BL157" s="10">
        <v>0</v>
      </c>
      <c r="BM157" s="23"/>
      <c r="BN157" s="16">
        <f t="shared" si="55"/>
        <v>0</v>
      </c>
      <c r="BO157" s="23">
        <v>2</v>
      </c>
      <c r="BP157" s="23">
        <v>2</v>
      </c>
      <c r="BQ157" s="10" t="str">
        <f t="shared" si="53"/>
        <v>0</v>
      </c>
      <c r="BR157" s="23"/>
      <c r="BS157" s="24">
        <v>1</v>
      </c>
      <c r="BT157" s="24">
        <v>1</v>
      </c>
      <c r="BU157" s="12">
        <v>0</v>
      </c>
      <c r="BV157" s="24">
        <v>1</v>
      </c>
      <c r="BW157" s="24">
        <v>2</v>
      </c>
      <c r="BX157" s="12">
        <f t="shared" si="50"/>
        <v>1</v>
      </c>
      <c r="BY157" s="12">
        <f t="shared" si="56"/>
        <v>1</v>
      </c>
      <c r="BZ157" s="25">
        <v>1</v>
      </c>
      <c r="CA157" s="25">
        <v>1</v>
      </c>
      <c r="CB157" s="13" t="str">
        <f>IF(BZ157=CA157, " ", 1)</f>
        <v xml:space="preserve"> </v>
      </c>
      <c r="CC157" s="25">
        <v>1</v>
      </c>
      <c r="CD157" s="25">
        <v>1</v>
      </c>
      <c r="CE157" s="25"/>
      <c r="CF157" s="13">
        <f>IF(OR(BZ157=1, CC157=1), 1, 0)</f>
        <v>1</v>
      </c>
      <c r="CG157" s="13">
        <f>IF(OR(CA157=1, CD157=1), 1, 0)</f>
        <v>1</v>
      </c>
      <c r="CH157" s="13" t="str">
        <f t="shared" si="48"/>
        <v xml:space="preserve"> </v>
      </c>
      <c r="CI157" s="26">
        <v>1</v>
      </c>
      <c r="CJ157" s="27" t="s">
        <v>387</v>
      </c>
      <c r="CK157" s="26">
        <v>1</v>
      </c>
      <c r="CL157" s="27" t="s">
        <v>387</v>
      </c>
      <c r="CM157" s="17">
        <f t="shared" si="49"/>
        <v>0</v>
      </c>
      <c r="CN157" s="18">
        <f>IF(OR(BH157=1, BU157=1, BY157=1, CB157=1, CH157=1, CM157=1), 1, 0)</f>
        <v>1</v>
      </c>
    </row>
    <row r="158" spans="1:92" ht="15.75" customHeight="1" x14ac:dyDescent="0.15">
      <c r="A158" s="20" t="s">
        <v>284</v>
      </c>
      <c r="B158" s="20">
        <v>30</v>
      </c>
      <c r="C158" s="20">
        <v>1</v>
      </c>
      <c r="D158" s="20" t="s">
        <v>318</v>
      </c>
      <c r="E158" s="21" t="s">
        <v>289</v>
      </c>
      <c r="F158" s="20">
        <v>14</v>
      </c>
      <c r="G158" s="20">
        <v>1</v>
      </c>
      <c r="H158" s="20">
        <v>56</v>
      </c>
      <c r="I158" s="20">
        <v>158</v>
      </c>
      <c r="J158" s="8">
        <f t="shared" si="41"/>
        <v>1.58</v>
      </c>
      <c r="K158" s="9">
        <f t="shared" si="42"/>
        <v>22.432302515622492</v>
      </c>
      <c r="L158" s="20">
        <v>12</v>
      </c>
      <c r="M158" s="20">
        <v>2</v>
      </c>
      <c r="N158" s="20">
        <v>3</v>
      </c>
      <c r="O158" s="22" t="s">
        <v>319</v>
      </c>
      <c r="P158" s="20"/>
      <c r="Q158" s="22" t="s">
        <v>319</v>
      </c>
      <c r="R158" s="8" t="s">
        <v>319</v>
      </c>
      <c r="S158" s="8" t="s">
        <v>320</v>
      </c>
      <c r="T158" s="8" t="s">
        <v>320</v>
      </c>
      <c r="U158" s="20">
        <v>1</v>
      </c>
      <c r="V158" s="20">
        <v>0</v>
      </c>
      <c r="W158" s="20">
        <v>0</v>
      </c>
      <c r="X158" s="20">
        <v>0</v>
      </c>
      <c r="Y158" s="20">
        <v>0</v>
      </c>
      <c r="Z158" s="20">
        <v>1</v>
      </c>
      <c r="AA158" s="20">
        <v>0</v>
      </c>
      <c r="AB158" s="20">
        <v>0</v>
      </c>
      <c r="AC158" s="20">
        <v>0</v>
      </c>
      <c r="AD158" s="20">
        <v>1</v>
      </c>
      <c r="AE158" s="20">
        <v>0</v>
      </c>
      <c r="AF158" s="20">
        <v>0</v>
      </c>
      <c r="AG158" s="20">
        <v>0</v>
      </c>
      <c r="AH158" s="20">
        <v>0</v>
      </c>
      <c r="AI158" s="20">
        <v>0</v>
      </c>
      <c r="AJ158" s="20">
        <v>0</v>
      </c>
      <c r="AK158" s="20">
        <v>0</v>
      </c>
      <c r="AL158" s="20">
        <v>0</v>
      </c>
      <c r="AM158" s="20">
        <v>0</v>
      </c>
      <c r="AN158" s="20">
        <v>0</v>
      </c>
      <c r="AO158" s="20">
        <v>0</v>
      </c>
      <c r="AP158" s="8">
        <f t="shared" si="58"/>
        <v>2</v>
      </c>
      <c r="AQ158" s="8">
        <f t="shared" si="59"/>
        <v>0</v>
      </c>
      <c r="AR158" s="8">
        <v>0</v>
      </c>
      <c r="AS158" s="20">
        <v>0</v>
      </c>
      <c r="AT158" s="20">
        <v>0</v>
      </c>
      <c r="AU158" s="20">
        <v>0</v>
      </c>
      <c r="AV158" s="8">
        <f t="shared" si="60"/>
        <v>0</v>
      </c>
      <c r="AW158" s="8">
        <f t="shared" si="61"/>
        <v>0</v>
      </c>
      <c r="AX158" s="20">
        <v>0</v>
      </c>
      <c r="AY158" s="20">
        <v>0</v>
      </c>
      <c r="AZ158" s="20">
        <v>0</v>
      </c>
      <c r="BA158" s="20">
        <v>0</v>
      </c>
      <c r="BB158" s="20">
        <v>0</v>
      </c>
      <c r="BC158" s="8">
        <f t="shared" si="62"/>
        <v>0</v>
      </c>
      <c r="BD158" s="8">
        <f t="shared" si="63"/>
        <v>0</v>
      </c>
      <c r="BE158" s="8">
        <f t="shared" si="54"/>
        <v>0</v>
      </c>
      <c r="BF158" s="23">
        <v>3</v>
      </c>
      <c r="BG158" s="23">
        <v>3</v>
      </c>
      <c r="BH158" s="10" t="str">
        <f t="shared" si="57"/>
        <v>0</v>
      </c>
      <c r="BI158" s="23"/>
      <c r="BJ158" s="10">
        <v>0</v>
      </c>
      <c r="BK158" s="23"/>
      <c r="BL158" s="10">
        <v>0</v>
      </c>
      <c r="BM158" s="23"/>
      <c r="BN158" s="16">
        <f t="shared" si="55"/>
        <v>0</v>
      </c>
      <c r="BO158" s="23">
        <v>2</v>
      </c>
      <c r="BP158" s="23">
        <v>2</v>
      </c>
      <c r="BQ158" s="10" t="str">
        <f t="shared" si="53"/>
        <v>0</v>
      </c>
      <c r="BR158" s="23"/>
      <c r="BS158" s="24">
        <v>0</v>
      </c>
      <c r="BT158" s="24">
        <v>0</v>
      </c>
      <c r="BU158" s="12">
        <v>0</v>
      </c>
      <c r="BV158" s="24">
        <v>1</v>
      </c>
      <c r="BW158" s="24">
        <v>2</v>
      </c>
      <c r="BX158" s="12">
        <f t="shared" si="50"/>
        <v>1</v>
      </c>
      <c r="BY158" s="12">
        <f t="shared" si="56"/>
        <v>1</v>
      </c>
      <c r="BZ158" s="25">
        <v>1</v>
      </c>
      <c r="CA158" s="25">
        <v>0</v>
      </c>
      <c r="CB158" s="13">
        <f>IF(BZ158=CA158, " ", 1)</f>
        <v>1</v>
      </c>
      <c r="CC158" s="25">
        <v>1</v>
      </c>
      <c r="CD158" s="25">
        <v>1</v>
      </c>
      <c r="CE158" s="25"/>
      <c r="CF158" s="13">
        <f>IF(OR(BZ158=1, CC158=1), 1, 0)</f>
        <v>1</v>
      </c>
      <c r="CG158" s="13">
        <f>IF(OR(CA158=1, CD158=1), 1, 0)</f>
        <v>1</v>
      </c>
      <c r="CH158" s="13" t="str">
        <f t="shared" si="48"/>
        <v xml:space="preserve"> </v>
      </c>
      <c r="CI158" s="26">
        <v>0</v>
      </c>
      <c r="CJ158" s="26"/>
      <c r="CK158" s="26">
        <v>0</v>
      </c>
      <c r="CL158" s="26"/>
      <c r="CM158" s="17">
        <f t="shared" si="49"/>
        <v>0</v>
      </c>
      <c r="CN158" s="18">
        <f>IF(OR(BH158=1, BU158=1, BY158=1, CB158=1, CH158=1, CM158=1), 1, 0)</f>
        <v>1</v>
      </c>
    </row>
    <row r="159" spans="1:92" ht="15.75" customHeight="1" x14ac:dyDescent="0.15">
      <c r="A159" s="20" t="s">
        <v>285</v>
      </c>
      <c r="B159" s="20">
        <v>35</v>
      </c>
      <c r="C159" s="20">
        <v>1</v>
      </c>
      <c r="D159" s="20" t="s">
        <v>315</v>
      </c>
      <c r="E159" s="21" t="s">
        <v>290</v>
      </c>
      <c r="F159" s="20">
        <v>21</v>
      </c>
      <c r="G159" s="20">
        <v>1</v>
      </c>
      <c r="H159" s="20">
        <v>62</v>
      </c>
      <c r="I159" s="20">
        <v>168</v>
      </c>
      <c r="J159" s="8">
        <f t="shared" si="41"/>
        <v>1.68</v>
      </c>
      <c r="K159" s="9">
        <f t="shared" si="42"/>
        <v>21.9671201814059</v>
      </c>
      <c r="L159" s="20">
        <v>11</v>
      </c>
      <c r="M159" s="20">
        <v>2</v>
      </c>
      <c r="N159" s="20">
        <v>2</v>
      </c>
      <c r="O159" s="22" t="s">
        <v>424</v>
      </c>
      <c r="P159" s="22" t="s">
        <v>393</v>
      </c>
      <c r="Q159" s="22" t="s">
        <v>319</v>
      </c>
      <c r="R159" s="8" t="s">
        <v>319</v>
      </c>
      <c r="S159" s="8" t="s">
        <v>320</v>
      </c>
      <c r="T159" s="8" t="s">
        <v>320</v>
      </c>
      <c r="U159" s="20">
        <v>3</v>
      </c>
      <c r="V159" s="20">
        <v>1</v>
      </c>
      <c r="W159" s="20">
        <v>1</v>
      </c>
      <c r="X159" s="20">
        <v>0</v>
      </c>
      <c r="Y159" s="20">
        <v>0</v>
      </c>
      <c r="Z159" s="20">
        <v>1</v>
      </c>
      <c r="AA159" s="20">
        <v>0</v>
      </c>
      <c r="AB159" s="20">
        <v>1</v>
      </c>
      <c r="AC159" s="20">
        <v>1</v>
      </c>
      <c r="AD159" s="20">
        <v>0</v>
      </c>
      <c r="AE159" s="20">
        <v>0</v>
      </c>
      <c r="AF159" s="20">
        <v>0</v>
      </c>
      <c r="AG159" s="20">
        <v>0</v>
      </c>
      <c r="AH159" s="20">
        <v>1</v>
      </c>
      <c r="AI159" s="20">
        <v>0</v>
      </c>
      <c r="AJ159" s="20">
        <v>0</v>
      </c>
      <c r="AK159" s="20">
        <v>0</v>
      </c>
      <c r="AL159" s="20">
        <v>0</v>
      </c>
      <c r="AM159" s="20">
        <v>0</v>
      </c>
      <c r="AN159" s="20">
        <v>1</v>
      </c>
      <c r="AO159" s="20">
        <v>1</v>
      </c>
      <c r="AP159" s="8">
        <f t="shared" si="58"/>
        <v>8</v>
      </c>
      <c r="AQ159" s="8">
        <f t="shared" si="59"/>
        <v>1</v>
      </c>
      <c r="AR159" s="8">
        <v>0</v>
      </c>
      <c r="AS159" s="20">
        <v>0</v>
      </c>
      <c r="AT159" s="20">
        <v>0</v>
      </c>
      <c r="AU159" s="20">
        <v>0</v>
      </c>
      <c r="AV159" s="8">
        <f t="shared" si="60"/>
        <v>0</v>
      </c>
      <c r="AW159" s="8">
        <f t="shared" si="61"/>
        <v>0</v>
      </c>
      <c r="AX159" s="20">
        <v>0</v>
      </c>
      <c r="AY159" s="20">
        <v>0</v>
      </c>
      <c r="AZ159" s="20">
        <v>0</v>
      </c>
      <c r="BA159" s="20">
        <v>0</v>
      </c>
      <c r="BB159" s="20">
        <v>0</v>
      </c>
      <c r="BC159" s="8">
        <f t="shared" si="62"/>
        <v>0</v>
      </c>
      <c r="BD159" s="8">
        <f t="shared" si="63"/>
        <v>0</v>
      </c>
      <c r="BE159" s="8">
        <f t="shared" si="54"/>
        <v>1</v>
      </c>
      <c r="BF159" s="23">
        <v>2</v>
      </c>
      <c r="BG159" s="23">
        <v>2</v>
      </c>
      <c r="BH159" s="10" t="str">
        <f t="shared" si="57"/>
        <v>0</v>
      </c>
      <c r="BI159" s="23"/>
      <c r="BJ159" s="10">
        <v>0</v>
      </c>
      <c r="BK159" s="23"/>
      <c r="BL159" s="10">
        <v>0</v>
      </c>
      <c r="BM159" s="23"/>
      <c r="BN159" s="16">
        <f t="shared" si="55"/>
        <v>0</v>
      </c>
      <c r="BO159" s="23">
        <v>2</v>
      </c>
      <c r="BP159" s="23">
        <v>2</v>
      </c>
      <c r="BQ159" s="10" t="str">
        <f t="shared" si="53"/>
        <v>0</v>
      </c>
      <c r="BR159" s="23"/>
      <c r="BS159" s="24">
        <v>0</v>
      </c>
      <c r="BT159" s="24">
        <v>0</v>
      </c>
      <c r="BU159" s="12">
        <v>0</v>
      </c>
      <c r="BV159" s="24">
        <v>2</v>
      </c>
      <c r="BW159" s="24">
        <v>2</v>
      </c>
      <c r="BX159" s="12" t="str">
        <f t="shared" si="50"/>
        <v xml:space="preserve"> </v>
      </c>
      <c r="BY159" s="12">
        <f t="shared" si="56"/>
        <v>0</v>
      </c>
      <c r="BZ159" s="25">
        <v>0</v>
      </c>
      <c r="CA159" s="25">
        <v>0</v>
      </c>
      <c r="CB159" s="13" t="str">
        <f>IF(BZ159=CA159, " ", 1)</f>
        <v xml:space="preserve"> </v>
      </c>
      <c r="CC159" s="25">
        <v>0</v>
      </c>
      <c r="CD159" s="25">
        <v>0</v>
      </c>
      <c r="CE159" s="25"/>
      <c r="CF159" s="13">
        <f>IF(OR(BZ159=1, CC159=1), 1, 0)</f>
        <v>0</v>
      </c>
      <c r="CG159" s="13">
        <f>IF(OR(CA159=1, CD159=1), 1, 0)</f>
        <v>0</v>
      </c>
      <c r="CH159" s="13" t="str">
        <f t="shared" si="48"/>
        <v xml:space="preserve"> </v>
      </c>
      <c r="CI159" s="26">
        <v>0</v>
      </c>
      <c r="CJ159" s="26"/>
      <c r="CK159" s="26">
        <v>0</v>
      </c>
      <c r="CL159" s="26"/>
      <c r="CM159" s="17">
        <f t="shared" si="49"/>
        <v>0</v>
      </c>
      <c r="CN159" s="18">
        <f>IF(OR(BH159=1, BU159=1, BY159=1, CB159=1, CH159=1, CM159=1), 1, 0)</f>
        <v>0</v>
      </c>
    </row>
    <row r="160" spans="1:92" s="1" customFormat="1" ht="13" x14ac:dyDescent="0.15">
      <c r="A160" s="8" t="s">
        <v>221</v>
      </c>
      <c r="B160" s="8">
        <v>53</v>
      </c>
      <c r="C160" s="8">
        <v>1</v>
      </c>
      <c r="D160" s="8"/>
      <c r="E160" s="15" t="s">
        <v>222</v>
      </c>
      <c r="F160" s="8">
        <v>5</v>
      </c>
      <c r="G160" s="8"/>
      <c r="H160" s="8">
        <v>42</v>
      </c>
      <c r="I160" s="8">
        <v>154</v>
      </c>
      <c r="J160" s="8"/>
      <c r="K160" s="9"/>
      <c r="L160" s="8">
        <v>12</v>
      </c>
      <c r="M160" s="8">
        <v>3</v>
      </c>
      <c r="N160" s="8">
        <v>3</v>
      </c>
      <c r="O160" s="8" t="s">
        <v>223</v>
      </c>
      <c r="P160" s="8"/>
      <c r="Q160" s="8" t="s">
        <v>401</v>
      </c>
      <c r="R160" s="8" t="s">
        <v>319</v>
      </c>
      <c r="S160" s="8" t="s">
        <v>320</v>
      </c>
      <c r="T160" s="8" t="s">
        <v>320</v>
      </c>
      <c r="U160" s="8">
        <v>3</v>
      </c>
      <c r="V160" s="8">
        <v>0</v>
      </c>
      <c r="W160" s="8">
        <v>0</v>
      </c>
      <c r="X160" s="8">
        <v>1</v>
      </c>
      <c r="Y160" s="8">
        <v>1</v>
      </c>
      <c r="Z160" s="8">
        <v>1</v>
      </c>
      <c r="AA160" s="8">
        <v>0</v>
      </c>
      <c r="AB160" s="8">
        <v>0</v>
      </c>
      <c r="AC160" s="8">
        <v>0</v>
      </c>
      <c r="AD160" s="8">
        <v>0</v>
      </c>
      <c r="AE160" s="8">
        <v>0</v>
      </c>
      <c r="AF160" s="8">
        <v>0</v>
      </c>
      <c r="AG160" s="8">
        <v>0</v>
      </c>
      <c r="AH160" s="8">
        <v>0</v>
      </c>
      <c r="AI160" s="8">
        <v>0</v>
      </c>
      <c r="AJ160" s="8">
        <v>0</v>
      </c>
      <c r="AK160" s="8">
        <v>0</v>
      </c>
      <c r="AL160" s="8">
        <v>0</v>
      </c>
      <c r="AM160" s="8">
        <v>0</v>
      </c>
      <c r="AN160" s="8">
        <v>0</v>
      </c>
      <c r="AO160" s="8">
        <v>0</v>
      </c>
      <c r="AP160" s="8"/>
      <c r="AQ160" s="8"/>
      <c r="AR160" s="8">
        <v>0</v>
      </c>
      <c r="AS160" s="8">
        <v>0</v>
      </c>
      <c r="AT160" s="8">
        <v>0</v>
      </c>
      <c r="AU160" s="8">
        <v>0</v>
      </c>
      <c r="AV160" s="8"/>
      <c r="AW160" s="8"/>
      <c r="AX160" s="8">
        <v>0</v>
      </c>
      <c r="AY160" s="8">
        <v>0</v>
      </c>
      <c r="AZ160" s="8">
        <v>0</v>
      </c>
      <c r="BA160" s="8">
        <v>0</v>
      </c>
      <c r="BB160" s="8">
        <v>0</v>
      </c>
      <c r="BC160" s="8"/>
      <c r="BD160" s="8">
        <f t="shared" si="40"/>
        <v>0</v>
      </c>
      <c r="BE160" s="8"/>
      <c r="BF160" s="10">
        <v>1</v>
      </c>
      <c r="BG160" s="10">
        <v>4</v>
      </c>
      <c r="BH160" s="10"/>
      <c r="BI160" s="10"/>
      <c r="BJ160" s="10">
        <v>0</v>
      </c>
      <c r="BK160" s="10"/>
      <c r="BL160" s="10">
        <v>0</v>
      </c>
      <c r="BM160" s="10"/>
      <c r="BN160" s="10"/>
      <c r="BO160" s="10">
        <f>COUNTIF(BO2:BO159, "3")</f>
        <v>16</v>
      </c>
      <c r="BP160" s="10">
        <f>COUNTIF(BP2:BP159, "3")</f>
        <v>31</v>
      </c>
      <c r="BQ160" s="10"/>
      <c r="BR160" s="10"/>
      <c r="BS160" s="12" t="s">
        <v>5</v>
      </c>
      <c r="BT160" s="12" t="s">
        <v>5</v>
      </c>
      <c r="BU160" s="12"/>
      <c r="BV160" s="12">
        <v>3</v>
      </c>
      <c r="BW160" s="12">
        <v>3</v>
      </c>
      <c r="BX160" s="12"/>
      <c r="BY160" s="12"/>
      <c r="BZ160" s="13">
        <v>1</v>
      </c>
      <c r="CA160" s="13">
        <v>1</v>
      </c>
      <c r="CB160" s="13"/>
      <c r="CC160" s="13">
        <v>0</v>
      </c>
      <c r="CD160" s="13">
        <v>0</v>
      </c>
      <c r="CE160" s="13"/>
      <c r="CF160" s="13"/>
      <c r="CG160" s="13"/>
      <c r="CH160" s="13"/>
      <c r="CI160" s="14">
        <v>0</v>
      </c>
      <c r="CJ160" s="14"/>
      <c r="CK160" s="14">
        <v>0</v>
      </c>
      <c r="CL160" s="14"/>
      <c r="CM160" s="14"/>
      <c r="CN160" s="8"/>
    </row>
    <row r="161" spans="56:57" ht="15.75" customHeight="1" x14ac:dyDescent="0.15">
      <c r="BD161" s="1"/>
      <c r="BE161" s="1"/>
    </row>
    <row r="162" spans="56:57" ht="15.75" customHeight="1" x14ac:dyDescent="0.15">
      <c r="BD162" s="1"/>
      <c r="BE162" s="1"/>
    </row>
    <row r="163" spans="56:57" ht="15.75" customHeight="1" x14ac:dyDescent="0.15">
      <c r="BD163" s="1"/>
      <c r="BE163" s="1"/>
    </row>
    <row r="164" spans="56:57" ht="15.75" customHeight="1" x14ac:dyDescent="0.15">
      <c r="BD164" s="1"/>
      <c r="BE164" s="1"/>
    </row>
    <row r="165" spans="56:57" ht="15.75" customHeight="1" x14ac:dyDescent="0.15">
      <c r="BD165" s="1"/>
      <c r="BE165" s="1"/>
    </row>
    <row r="166" spans="56:57" ht="15.75" customHeight="1" x14ac:dyDescent="0.15">
      <c r="BD166" s="1"/>
      <c r="BE166" s="1"/>
    </row>
    <row r="167" spans="56:57" ht="15.75" customHeight="1" x14ac:dyDescent="0.15">
      <c r="BD167" s="1"/>
      <c r="BE167" s="1"/>
    </row>
    <row r="168" spans="56:57" ht="15.75" customHeight="1" x14ac:dyDescent="0.15">
      <c r="BD168" s="1"/>
      <c r="BE168" s="1"/>
    </row>
    <row r="169" spans="56:57" ht="15.75" customHeight="1" x14ac:dyDescent="0.15">
      <c r="BD169" s="1"/>
      <c r="BE169" s="1"/>
    </row>
    <row r="170" spans="56:57" ht="15.75" customHeight="1" x14ac:dyDescent="0.15">
      <c r="BD170" s="1"/>
      <c r="BE170" s="1"/>
    </row>
    <row r="171" spans="56:57" ht="15.75" customHeight="1" x14ac:dyDescent="0.15">
      <c r="BD171" s="1"/>
      <c r="BE171" s="1"/>
    </row>
    <row r="172" spans="56:57" ht="15.75" customHeight="1" x14ac:dyDescent="0.15">
      <c r="BD172" s="1"/>
      <c r="BE172" s="1"/>
    </row>
    <row r="173" spans="56:57" ht="15.75" customHeight="1" x14ac:dyDescent="0.15">
      <c r="BD173" s="1"/>
      <c r="BE173" s="1"/>
    </row>
    <row r="174" spans="56:57" ht="15.75" customHeight="1" x14ac:dyDescent="0.15">
      <c r="BD174" s="1"/>
      <c r="BE174" s="1"/>
    </row>
    <row r="175" spans="56:57" ht="15.75" customHeight="1" x14ac:dyDescent="0.15">
      <c r="BD175" s="1"/>
      <c r="BE175" s="1"/>
    </row>
    <row r="176" spans="56:57" ht="15.75" customHeight="1" x14ac:dyDescent="0.15">
      <c r="BD176" s="1"/>
      <c r="BE176" s="1"/>
    </row>
    <row r="177" spans="56:57" ht="15.75" customHeight="1" x14ac:dyDescent="0.15">
      <c r="BD177" s="1"/>
      <c r="BE177" s="1"/>
    </row>
    <row r="178" spans="56:57" ht="15.75" customHeight="1" x14ac:dyDescent="0.15">
      <c r="BD178" s="1"/>
      <c r="BE178" s="1"/>
    </row>
    <row r="179" spans="56:57" ht="15.75" customHeight="1" x14ac:dyDescent="0.15">
      <c r="BD179" s="1"/>
      <c r="BE179" s="1"/>
    </row>
    <row r="180" spans="56:57" ht="15.75" customHeight="1" x14ac:dyDescent="0.15">
      <c r="BD180" s="1"/>
      <c r="BE180" s="1"/>
    </row>
    <row r="181" spans="56:57" ht="15.75" customHeight="1" x14ac:dyDescent="0.15">
      <c r="BD181" s="1"/>
      <c r="BE181" s="1"/>
    </row>
    <row r="182" spans="56:57" ht="15.75" customHeight="1" x14ac:dyDescent="0.15">
      <c r="BD182" s="1"/>
      <c r="BE182" s="1"/>
    </row>
    <row r="183" spans="56:57" ht="15.75" customHeight="1" x14ac:dyDescent="0.15">
      <c r="BD183" s="1"/>
      <c r="BE183" s="1"/>
    </row>
    <row r="184" spans="56:57" ht="15.75" customHeight="1" x14ac:dyDescent="0.15">
      <c r="BD184" s="1"/>
      <c r="BE184" s="1"/>
    </row>
    <row r="185" spans="56:57" ht="15.75" customHeight="1" x14ac:dyDescent="0.15">
      <c r="BD185" s="1"/>
      <c r="BE185" s="1"/>
    </row>
    <row r="186" spans="56:57" ht="15.75" customHeight="1" x14ac:dyDescent="0.15">
      <c r="BD186" s="1"/>
      <c r="BE186" s="1"/>
    </row>
    <row r="187" spans="56:57" ht="15.75" customHeight="1" x14ac:dyDescent="0.15">
      <c r="BD187" s="1"/>
      <c r="BE187" s="1"/>
    </row>
    <row r="188" spans="56:57" ht="15.75" customHeight="1" x14ac:dyDescent="0.15">
      <c r="BD188" s="1"/>
      <c r="BE188" s="1"/>
    </row>
    <row r="189" spans="56:57" ht="15.75" customHeight="1" x14ac:dyDescent="0.15">
      <c r="BD189" s="1"/>
      <c r="BE189" s="1"/>
    </row>
    <row r="190" spans="56:57" ht="15.75" customHeight="1" x14ac:dyDescent="0.15">
      <c r="BD190" s="1"/>
      <c r="BE190" s="1"/>
    </row>
    <row r="191" spans="56:57" ht="15.75" customHeight="1" x14ac:dyDescent="0.15">
      <c r="BD191" s="1"/>
      <c r="BE191" s="1"/>
    </row>
    <row r="192" spans="56:57" ht="15.75" customHeight="1" x14ac:dyDescent="0.15">
      <c r="BD192" s="1"/>
      <c r="BE192" s="1"/>
    </row>
    <row r="193" spans="56:57" ht="15.75" customHeight="1" x14ac:dyDescent="0.15">
      <c r="BD193" s="1"/>
      <c r="BE193" s="1"/>
    </row>
    <row r="194" spans="56:57" ht="15.75" customHeight="1" x14ac:dyDescent="0.15">
      <c r="BD194" s="1"/>
      <c r="BE194" s="1"/>
    </row>
    <row r="195" spans="56:57" ht="15.75" customHeight="1" x14ac:dyDescent="0.15">
      <c r="BD195" s="1"/>
      <c r="BE195" s="1"/>
    </row>
    <row r="196" spans="56:57" ht="15.75" customHeight="1" x14ac:dyDescent="0.15">
      <c r="BD196" s="1"/>
      <c r="BE196" s="1"/>
    </row>
    <row r="197" spans="56:57" ht="15.75" customHeight="1" x14ac:dyDescent="0.15">
      <c r="BD197" s="1"/>
      <c r="BE197" s="1"/>
    </row>
    <row r="198" spans="56:57" ht="15.75" customHeight="1" x14ac:dyDescent="0.15">
      <c r="BD198" s="1"/>
      <c r="BE198" s="1"/>
    </row>
    <row r="199" spans="56:57" ht="15.75" customHeight="1" x14ac:dyDescent="0.15">
      <c r="BD199" s="1"/>
      <c r="BE199" s="1"/>
    </row>
    <row r="200" spans="56:57" ht="15.75" customHeight="1" x14ac:dyDescent="0.15">
      <c r="BD200" s="1"/>
      <c r="BE200" s="1"/>
    </row>
    <row r="201" spans="56:57" ht="15.75" customHeight="1" x14ac:dyDescent="0.15">
      <c r="BD201" s="1"/>
      <c r="BE201" s="1"/>
    </row>
    <row r="202" spans="56:57" ht="15.75" customHeight="1" x14ac:dyDescent="0.15">
      <c r="BD202" s="1"/>
      <c r="BE202" s="1"/>
    </row>
    <row r="203" spans="56:57" ht="15.75" customHeight="1" x14ac:dyDescent="0.15">
      <c r="BD203" s="1"/>
      <c r="BE203" s="1"/>
    </row>
    <row r="204" spans="56:57" ht="15.75" customHeight="1" x14ac:dyDescent="0.15">
      <c r="BD204" s="1"/>
      <c r="BE204" s="1"/>
    </row>
    <row r="205" spans="56:57" ht="15.75" customHeight="1" x14ac:dyDescent="0.15">
      <c r="BD205" s="1"/>
      <c r="BE205" s="1"/>
    </row>
    <row r="206" spans="56:57" ht="15.75" customHeight="1" x14ac:dyDescent="0.15">
      <c r="BD206" s="1"/>
      <c r="BE206" s="1"/>
    </row>
    <row r="207" spans="56:57" ht="15.75" customHeight="1" x14ac:dyDescent="0.15">
      <c r="BD207" s="1"/>
      <c r="BE207" s="1"/>
    </row>
    <row r="208" spans="56:57" ht="15.75" customHeight="1" x14ac:dyDescent="0.15">
      <c r="BD208" s="1"/>
      <c r="BE208" s="1"/>
    </row>
    <row r="209" spans="56:57" ht="15.75" customHeight="1" x14ac:dyDescent="0.15">
      <c r="BD209" s="1"/>
      <c r="BE209" s="1"/>
    </row>
    <row r="210" spans="56:57" ht="15.75" customHeight="1" x14ac:dyDescent="0.15">
      <c r="BD210" s="1"/>
      <c r="BE210" s="1"/>
    </row>
    <row r="211" spans="56:57" ht="15.75" customHeight="1" x14ac:dyDescent="0.15">
      <c r="BD211" s="1"/>
      <c r="BE211" s="1"/>
    </row>
    <row r="212" spans="56:57" ht="15.75" customHeight="1" x14ac:dyDescent="0.15">
      <c r="BD212" s="1"/>
      <c r="BE212" s="1"/>
    </row>
    <row r="213" spans="56:57" ht="15.75" customHeight="1" x14ac:dyDescent="0.15">
      <c r="BD213" s="1"/>
      <c r="BE213" s="1"/>
    </row>
    <row r="214" spans="56:57" ht="15.75" customHeight="1" x14ac:dyDescent="0.15">
      <c r="BD214" s="1"/>
      <c r="BE214" s="1"/>
    </row>
    <row r="215" spans="56:57" ht="15.75" customHeight="1" x14ac:dyDescent="0.15">
      <c r="BD215" s="1"/>
      <c r="BE215" s="1"/>
    </row>
    <row r="216" spans="56:57" ht="15.75" customHeight="1" x14ac:dyDescent="0.15">
      <c r="BD216" s="1"/>
      <c r="BE216" s="1"/>
    </row>
    <row r="217" spans="56:57" ht="15.75" customHeight="1" x14ac:dyDescent="0.15">
      <c r="BD217" s="1"/>
      <c r="BE217" s="1"/>
    </row>
    <row r="218" spans="56:57" ht="15.75" customHeight="1" x14ac:dyDescent="0.15">
      <c r="BD218" s="1"/>
      <c r="BE218" s="1"/>
    </row>
    <row r="219" spans="56:57" ht="15.75" customHeight="1" x14ac:dyDescent="0.15">
      <c r="BD219" s="1"/>
      <c r="BE219" s="1"/>
    </row>
    <row r="220" spans="56:57" ht="15.75" customHeight="1" x14ac:dyDescent="0.15">
      <c r="BD220" s="1"/>
      <c r="BE220" s="1"/>
    </row>
    <row r="221" spans="56:57" ht="15.75" customHeight="1" x14ac:dyDescent="0.15">
      <c r="BD221" s="1"/>
      <c r="BE221" s="1"/>
    </row>
    <row r="222" spans="56:57" ht="15.75" customHeight="1" x14ac:dyDescent="0.15">
      <c r="BD222" s="1"/>
      <c r="BE222" s="1"/>
    </row>
    <row r="223" spans="56:57" ht="15.75" customHeight="1" x14ac:dyDescent="0.15">
      <c r="BD223" s="1"/>
      <c r="BE223" s="1"/>
    </row>
    <row r="224" spans="56:57" ht="15.75" customHeight="1" x14ac:dyDescent="0.15">
      <c r="BD224" s="1"/>
      <c r="BE224" s="1"/>
    </row>
    <row r="225" spans="56:57" ht="15.75" customHeight="1" x14ac:dyDescent="0.15">
      <c r="BD225" s="1"/>
      <c r="BE225" s="1"/>
    </row>
    <row r="226" spans="56:57" ht="15.75" customHeight="1" x14ac:dyDescent="0.15">
      <c r="BD226" s="1"/>
      <c r="BE226" s="1"/>
    </row>
    <row r="227" spans="56:57" ht="15.75" customHeight="1" x14ac:dyDescent="0.15">
      <c r="BD227" s="1"/>
      <c r="BE227" s="1"/>
    </row>
    <row r="228" spans="56:57" ht="15.75" customHeight="1" x14ac:dyDescent="0.15">
      <c r="BD228" s="1"/>
      <c r="BE228" s="1"/>
    </row>
    <row r="229" spans="56:57" ht="15.75" customHeight="1" x14ac:dyDescent="0.15">
      <c r="BD229" s="1"/>
      <c r="BE229" s="1"/>
    </row>
    <row r="230" spans="56:57" ht="15.75" customHeight="1" x14ac:dyDescent="0.15">
      <c r="BD230" s="1"/>
      <c r="BE230" s="1"/>
    </row>
    <row r="231" spans="56:57" ht="15.75" customHeight="1" x14ac:dyDescent="0.15">
      <c r="BD231" s="1"/>
      <c r="BE231" s="1"/>
    </row>
    <row r="232" spans="56:57" ht="15.75" customHeight="1" x14ac:dyDescent="0.15">
      <c r="BD232" s="1"/>
      <c r="BE232" s="1"/>
    </row>
    <row r="233" spans="56:57" ht="15.75" customHeight="1" x14ac:dyDescent="0.15">
      <c r="BD233" s="1"/>
      <c r="BE233" s="1"/>
    </row>
    <row r="234" spans="56:57" ht="15.75" customHeight="1" x14ac:dyDescent="0.15">
      <c r="BD234" s="1"/>
      <c r="BE234" s="1"/>
    </row>
    <row r="235" spans="56:57" ht="15.75" customHeight="1" x14ac:dyDescent="0.15">
      <c r="BD235" s="1"/>
      <c r="BE235" s="1"/>
    </row>
    <row r="236" spans="56:57" ht="15.75" customHeight="1" x14ac:dyDescent="0.15">
      <c r="BD236" s="1"/>
      <c r="BE236" s="1"/>
    </row>
    <row r="237" spans="56:57" ht="15.75" customHeight="1" x14ac:dyDescent="0.15">
      <c r="BD237" s="1"/>
      <c r="BE237" s="1"/>
    </row>
    <row r="238" spans="56:57" ht="15.75" customHeight="1" x14ac:dyDescent="0.15">
      <c r="BD238" s="1"/>
      <c r="BE238" s="1"/>
    </row>
    <row r="239" spans="56:57" ht="15.75" customHeight="1" x14ac:dyDescent="0.15">
      <c r="BD239" s="1"/>
      <c r="BE239" s="1"/>
    </row>
    <row r="240" spans="56:57" ht="15.75" customHeight="1" x14ac:dyDescent="0.15">
      <c r="BD240" s="1"/>
      <c r="BE240" s="1"/>
    </row>
    <row r="241" spans="56:57" ht="15.75" customHeight="1" x14ac:dyDescent="0.15">
      <c r="BD241" s="1"/>
      <c r="BE241" s="1"/>
    </row>
    <row r="242" spans="56:57" ht="15.75" customHeight="1" x14ac:dyDescent="0.15">
      <c r="BD242" s="1"/>
      <c r="BE242" s="1"/>
    </row>
    <row r="243" spans="56:57" ht="15.75" customHeight="1" x14ac:dyDescent="0.15">
      <c r="BD243" s="1"/>
      <c r="BE243" s="1"/>
    </row>
    <row r="244" spans="56:57" ht="15.75" customHeight="1" x14ac:dyDescent="0.15">
      <c r="BD244" s="1"/>
      <c r="BE244" s="1"/>
    </row>
    <row r="245" spans="56:57" ht="15.75" customHeight="1" x14ac:dyDescent="0.15">
      <c r="BD245" s="1"/>
      <c r="BE245" s="1"/>
    </row>
    <row r="246" spans="56:57" ht="15.75" customHeight="1" x14ac:dyDescent="0.15">
      <c r="BD246" s="1"/>
      <c r="BE246" s="1"/>
    </row>
    <row r="247" spans="56:57" ht="15.75" customHeight="1" x14ac:dyDescent="0.15">
      <c r="BD247" s="1"/>
      <c r="BE247" s="1"/>
    </row>
    <row r="248" spans="56:57" ht="15.75" customHeight="1" x14ac:dyDescent="0.15">
      <c r="BD248" s="1"/>
      <c r="BE248" s="1"/>
    </row>
    <row r="249" spans="56:57" ht="15.75" customHeight="1" x14ac:dyDescent="0.15">
      <c r="BD249" s="1"/>
      <c r="BE249" s="1"/>
    </row>
    <row r="250" spans="56:57" ht="15.75" customHeight="1" x14ac:dyDescent="0.15">
      <c r="BD250" s="1"/>
      <c r="BE250" s="1"/>
    </row>
    <row r="251" spans="56:57" ht="15.75" customHeight="1" x14ac:dyDescent="0.15">
      <c r="BD251" s="1"/>
      <c r="BE251" s="1"/>
    </row>
    <row r="252" spans="56:57" ht="15.75" customHeight="1" x14ac:dyDescent="0.15">
      <c r="BD252" s="1"/>
      <c r="BE252" s="1"/>
    </row>
    <row r="253" spans="56:57" ht="15.75" customHeight="1" x14ac:dyDescent="0.15">
      <c r="BD253" s="1"/>
      <c r="BE253" s="1"/>
    </row>
    <row r="254" spans="56:57" ht="15.75" customHeight="1" x14ac:dyDescent="0.15">
      <c r="BD254" s="1"/>
      <c r="BE254" s="1"/>
    </row>
    <row r="255" spans="56:57" ht="15.75" customHeight="1" x14ac:dyDescent="0.15">
      <c r="BD255" s="1"/>
      <c r="BE255" s="1"/>
    </row>
    <row r="256" spans="56:57" ht="15.75" customHeight="1" x14ac:dyDescent="0.15">
      <c r="BD256" s="1"/>
      <c r="BE256" s="1"/>
    </row>
    <row r="257" spans="56:57" ht="15.75" customHeight="1" x14ac:dyDescent="0.15">
      <c r="BD257" s="1"/>
      <c r="BE257" s="1"/>
    </row>
    <row r="258" spans="56:57" ht="15.75" customHeight="1" x14ac:dyDescent="0.15">
      <c r="BD258" s="1"/>
      <c r="BE258" s="1"/>
    </row>
    <row r="259" spans="56:57" ht="15.75" customHeight="1" x14ac:dyDescent="0.15">
      <c r="BD259" s="1"/>
      <c r="BE259" s="1"/>
    </row>
    <row r="260" spans="56:57" ht="15.75" customHeight="1" x14ac:dyDescent="0.15">
      <c r="BD260" s="1"/>
      <c r="BE260" s="1"/>
    </row>
    <row r="261" spans="56:57" ht="15.75" customHeight="1" x14ac:dyDescent="0.15">
      <c r="BD261" s="1"/>
      <c r="BE261" s="1"/>
    </row>
    <row r="262" spans="56:57" ht="15.75" customHeight="1" x14ac:dyDescent="0.15">
      <c r="BD262" s="1"/>
      <c r="BE262" s="1"/>
    </row>
    <row r="263" spans="56:57" ht="15.75" customHeight="1" x14ac:dyDescent="0.15">
      <c r="BD263" s="1"/>
      <c r="BE263" s="1"/>
    </row>
    <row r="264" spans="56:57" ht="15.75" customHeight="1" x14ac:dyDescent="0.15">
      <c r="BD264" s="1"/>
      <c r="BE264" s="1"/>
    </row>
    <row r="265" spans="56:57" ht="15.75" customHeight="1" x14ac:dyDescent="0.15">
      <c r="BD265" s="1"/>
      <c r="BE265" s="1"/>
    </row>
    <row r="266" spans="56:57" ht="15.75" customHeight="1" x14ac:dyDescent="0.15">
      <c r="BD266" s="1"/>
      <c r="BE266" s="1"/>
    </row>
    <row r="267" spans="56:57" ht="15.75" customHeight="1" x14ac:dyDescent="0.15">
      <c r="BD267" s="1"/>
      <c r="BE267" s="1"/>
    </row>
    <row r="268" spans="56:57" ht="15.75" customHeight="1" x14ac:dyDescent="0.15">
      <c r="BD268" s="1"/>
      <c r="BE268" s="1"/>
    </row>
    <row r="269" spans="56:57" ht="15.75" customHeight="1" x14ac:dyDescent="0.15">
      <c r="BD269" s="1"/>
      <c r="BE269" s="1"/>
    </row>
    <row r="270" spans="56:57" ht="15.75" customHeight="1" x14ac:dyDescent="0.15">
      <c r="BD270" s="1"/>
      <c r="BE270" s="1"/>
    </row>
    <row r="271" spans="56:57" ht="15.75" customHeight="1" x14ac:dyDescent="0.15">
      <c r="BD271" s="1"/>
      <c r="BE271" s="1"/>
    </row>
    <row r="272" spans="56:57" ht="15.75" customHeight="1" x14ac:dyDescent="0.15">
      <c r="BD272" s="1"/>
      <c r="BE272" s="1"/>
    </row>
    <row r="273" spans="56:57" ht="15.75" customHeight="1" x14ac:dyDescent="0.15">
      <c r="BD273" s="1"/>
      <c r="BE273" s="1"/>
    </row>
    <row r="274" spans="56:57" ht="15.75" customHeight="1" x14ac:dyDescent="0.15">
      <c r="BD274" s="1"/>
      <c r="BE274" s="1"/>
    </row>
    <row r="275" spans="56:57" ht="15.75" customHeight="1" x14ac:dyDescent="0.15">
      <c r="BD275" s="1"/>
      <c r="BE275" s="1"/>
    </row>
    <row r="276" spans="56:57" ht="15.75" customHeight="1" x14ac:dyDescent="0.15">
      <c r="BD276" s="1"/>
      <c r="BE276" s="1"/>
    </row>
    <row r="277" spans="56:57" ht="15.75" customHeight="1" x14ac:dyDescent="0.15">
      <c r="BD277" s="1"/>
      <c r="BE277" s="1"/>
    </row>
    <row r="278" spans="56:57" ht="15.75" customHeight="1" x14ac:dyDescent="0.15">
      <c r="BD278" s="1"/>
      <c r="BE278" s="1"/>
    </row>
    <row r="279" spans="56:57" ht="15.75" customHeight="1" x14ac:dyDescent="0.15">
      <c r="BD279" s="1"/>
      <c r="BE279" s="1"/>
    </row>
    <row r="280" spans="56:57" ht="15.75" customHeight="1" x14ac:dyDescent="0.15">
      <c r="BD280" s="1"/>
      <c r="BE280" s="1"/>
    </row>
    <row r="281" spans="56:57" ht="15.75" customHeight="1" x14ac:dyDescent="0.15">
      <c r="BD281" s="1"/>
      <c r="BE281" s="1"/>
    </row>
    <row r="282" spans="56:57" ht="15.75" customHeight="1" x14ac:dyDescent="0.15">
      <c r="BD282" s="1"/>
      <c r="BE282" s="1"/>
    </row>
    <row r="283" spans="56:57" ht="15.75" customHeight="1" x14ac:dyDescent="0.15">
      <c r="BD283" s="1"/>
      <c r="BE283" s="1"/>
    </row>
    <row r="284" spans="56:57" ht="15.75" customHeight="1" x14ac:dyDescent="0.15">
      <c r="BD284" s="1"/>
      <c r="BE284" s="1"/>
    </row>
    <row r="285" spans="56:57" ht="15.75" customHeight="1" x14ac:dyDescent="0.15">
      <c r="BD285" s="1"/>
      <c r="BE285" s="1"/>
    </row>
    <row r="286" spans="56:57" ht="15.75" customHeight="1" x14ac:dyDescent="0.15">
      <c r="BD286" s="1"/>
      <c r="BE286" s="1"/>
    </row>
    <row r="287" spans="56:57" ht="15.75" customHeight="1" x14ac:dyDescent="0.15">
      <c r="BD287" s="1"/>
      <c r="BE287" s="1"/>
    </row>
    <row r="288" spans="56:57" ht="15.75" customHeight="1" x14ac:dyDescent="0.15">
      <c r="BD288" s="1"/>
      <c r="BE288" s="1"/>
    </row>
    <row r="289" spans="56:57" ht="15.75" customHeight="1" x14ac:dyDescent="0.15">
      <c r="BD289" s="1"/>
      <c r="BE289" s="1"/>
    </row>
    <row r="290" spans="56:57" ht="15.75" customHeight="1" x14ac:dyDescent="0.15">
      <c r="BD290" s="1"/>
      <c r="BE290" s="1"/>
    </row>
    <row r="291" spans="56:57" ht="15.75" customHeight="1" x14ac:dyDescent="0.15">
      <c r="BD291" s="1"/>
      <c r="BE291" s="1"/>
    </row>
    <row r="292" spans="56:57" ht="15.75" customHeight="1" x14ac:dyDescent="0.15">
      <c r="BD292" s="1"/>
      <c r="BE292" s="1"/>
    </row>
    <row r="293" spans="56:57" ht="15.75" customHeight="1" x14ac:dyDescent="0.15">
      <c r="BD293" s="1"/>
      <c r="BE293" s="1"/>
    </row>
    <row r="294" spans="56:57" ht="15.75" customHeight="1" x14ac:dyDescent="0.15">
      <c r="BD294" s="1"/>
      <c r="BE294" s="1"/>
    </row>
    <row r="295" spans="56:57" ht="15.75" customHeight="1" x14ac:dyDescent="0.15">
      <c r="BD295" s="1"/>
      <c r="BE295" s="1"/>
    </row>
    <row r="296" spans="56:57" ht="15.75" customHeight="1" x14ac:dyDescent="0.15">
      <c r="BD296" s="1"/>
      <c r="BE296" s="1"/>
    </row>
    <row r="297" spans="56:57" ht="15.75" customHeight="1" x14ac:dyDescent="0.15">
      <c r="BD297" s="1"/>
      <c r="BE297" s="1"/>
    </row>
    <row r="298" spans="56:57" ht="15.75" customHeight="1" x14ac:dyDescent="0.15">
      <c r="BD298" s="1"/>
      <c r="BE298" s="1"/>
    </row>
    <row r="299" spans="56:57" ht="15.75" customHeight="1" x14ac:dyDescent="0.15">
      <c r="BD299" s="1"/>
      <c r="BE299" s="1"/>
    </row>
    <row r="300" spans="56:57" ht="15.75" customHeight="1" x14ac:dyDescent="0.15">
      <c r="BD300" s="1"/>
      <c r="BE300" s="1"/>
    </row>
    <row r="301" spans="56:57" ht="15.75" customHeight="1" x14ac:dyDescent="0.15">
      <c r="BD301" s="1"/>
      <c r="BE301" s="1"/>
    </row>
    <row r="302" spans="56:57" ht="15.75" customHeight="1" x14ac:dyDescent="0.15">
      <c r="BD302" s="1"/>
      <c r="BE302" s="1"/>
    </row>
    <row r="303" spans="56:57" ht="15.75" customHeight="1" x14ac:dyDescent="0.15">
      <c r="BD303" s="1"/>
      <c r="BE303" s="1"/>
    </row>
    <row r="304" spans="56:57" ht="15.75" customHeight="1" x14ac:dyDescent="0.15">
      <c r="BD304" s="1"/>
      <c r="BE304" s="1"/>
    </row>
    <row r="305" spans="56:57" ht="15.75" customHeight="1" x14ac:dyDescent="0.15">
      <c r="BD305" s="1"/>
      <c r="BE305" s="1"/>
    </row>
    <row r="306" spans="56:57" ht="15.75" customHeight="1" x14ac:dyDescent="0.15">
      <c r="BD306" s="1"/>
      <c r="BE306" s="1"/>
    </row>
    <row r="307" spans="56:57" ht="15.75" customHeight="1" x14ac:dyDescent="0.15">
      <c r="BD307" s="1"/>
      <c r="BE307" s="1"/>
    </row>
    <row r="308" spans="56:57" ht="15.75" customHeight="1" x14ac:dyDescent="0.15">
      <c r="BD308" s="1"/>
      <c r="BE308" s="1"/>
    </row>
    <row r="309" spans="56:57" ht="15.75" customHeight="1" x14ac:dyDescent="0.15">
      <c r="BD309" s="1"/>
      <c r="BE309" s="1"/>
    </row>
    <row r="310" spans="56:57" ht="15.75" customHeight="1" x14ac:dyDescent="0.15">
      <c r="BD310" s="1"/>
      <c r="BE310" s="1"/>
    </row>
    <row r="311" spans="56:57" ht="15.75" customHeight="1" x14ac:dyDescent="0.15">
      <c r="BD311" s="1"/>
      <c r="BE311" s="1"/>
    </row>
    <row r="312" spans="56:57" ht="15.75" customHeight="1" x14ac:dyDescent="0.15">
      <c r="BD312" s="1"/>
      <c r="BE312" s="1"/>
    </row>
    <row r="313" spans="56:57" ht="15.75" customHeight="1" x14ac:dyDescent="0.15">
      <c r="BD313" s="1"/>
      <c r="BE313" s="1"/>
    </row>
    <row r="314" spans="56:57" ht="15.75" customHeight="1" x14ac:dyDescent="0.15">
      <c r="BD314" s="1"/>
      <c r="BE314" s="1"/>
    </row>
    <row r="315" spans="56:57" ht="15.75" customHeight="1" x14ac:dyDescent="0.15">
      <c r="BD315" s="1"/>
      <c r="BE315" s="1"/>
    </row>
    <row r="316" spans="56:57" ht="15.75" customHeight="1" x14ac:dyDescent="0.15">
      <c r="BD316" s="1"/>
      <c r="BE316" s="1"/>
    </row>
    <row r="317" spans="56:57" ht="15.75" customHeight="1" x14ac:dyDescent="0.15">
      <c r="BD317" s="1"/>
      <c r="BE317" s="1"/>
    </row>
    <row r="318" spans="56:57" ht="15.75" customHeight="1" x14ac:dyDescent="0.15">
      <c r="BD318" s="1"/>
      <c r="BE318" s="1"/>
    </row>
    <row r="319" spans="56:57" ht="15.75" customHeight="1" x14ac:dyDescent="0.15">
      <c r="BD319" s="1"/>
      <c r="BE319" s="1"/>
    </row>
    <row r="320" spans="56:57" ht="15.75" customHeight="1" x14ac:dyDescent="0.15">
      <c r="BD320" s="1"/>
      <c r="BE320" s="1"/>
    </row>
    <row r="321" spans="56:57" ht="15.75" customHeight="1" x14ac:dyDescent="0.15">
      <c r="BD321" s="1"/>
      <c r="BE321" s="1"/>
    </row>
    <row r="322" spans="56:57" ht="15.75" customHeight="1" x14ac:dyDescent="0.15">
      <c r="BD322" s="1"/>
      <c r="BE322" s="1"/>
    </row>
    <row r="323" spans="56:57" ht="15.75" customHeight="1" x14ac:dyDescent="0.15">
      <c r="BD323" s="1"/>
      <c r="BE323" s="1"/>
    </row>
    <row r="324" spans="56:57" ht="15.75" customHeight="1" x14ac:dyDescent="0.15">
      <c r="BD324" s="1"/>
      <c r="BE324" s="1"/>
    </row>
    <row r="325" spans="56:57" ht="15.75" customHeight="1" x14ac:dyDescent="0.15">
      <c r="BD325" s="1"/>
      <c r="BE325" s="1"/>
    </row>
    <row r="326" spans="56:57" ht="15.75" customHeight="1" x14ac:dyDescent="0.15">
      <c r="BD326" s="1"/>
      <c r="BE326" s="1"/>
    </row>
    <row r="327" spans="56:57" ht="15.75" customHeight="1" x14ac:dyDescent="0.15">
      <c r="BD327" s="1"/>
      <c r="BE327" s="1"/>
    </row>
    <row r="328" spans="56:57" ht="15.75" customHeight="1" x14ac:dyDescent="0.15">
      <c r="BD328" s="1"/>
      <c r="BE328" s="1"/>
    </row>
    <row r="329" spans="56:57" ht="15.75" customHeight="1" x14ac:dyDescent="0.15">
      <c r="BD329" s="1"/>
      <c r="BE329" s="1"/>
    </row>
    <row r="330" spans="56:57" ht="15.75" customHeight="1" x14ac:dyDescent="0.15">
      <c r="BD330" s="1"/>
      <c r="BE330" s="1"/>
    </row>
    <row r="331" spans="56:57" ht="15.75" customHeight="1" x14ac:dyDescent="0.15">
      <c r="BD331" s="1"/>
      <c r="BE331" s="1"/>
    </row>
    <row r="332" spans="56:57" ht="15.75" customHeight="1" x14ac:dyDescent="0.15">
      <c r="BD332" s="1"/>
      <c r="BE332" s="1"/>
    </row>
    <row r="333" spans="56:57" ht="15.75" customHeight="1" x14ac:dyDescent="0.15">
      <c r="BD333" s="1"/>
      <c r="BE333" s="1"/>
    </row>
    <row r="334" spans="56:57" ht="15.75" customHeight="1" x14ac:dyDescent="0.15">
      <c r="BD334" s="1"/>
      <c r="BE334" s="1"/>
    </row>
    <row r="335" spans="56:57" ht="15.75" customHeight="1" x14ac:dyDescent="0.15">
      <c r="BD335" s="1"/>
      <c r="BE335" s="1"/>
    </row>
    <row r="336" spans="56:57" ht="15.75" customHeight="1" x14ac:dyDescent="0.15">
      <c r="BD336" s="1"/>
      <c r="BE336" s="1"/>
    </row>
    <row r="337" spans="56:57" ht="15.75" customHeight="1" x14ac:dyDescent="0.15">
      <c r="BD337" s="1"/>
      <c r="BE337" s="1"/>
    </row>
    <row r="338" spans="56:57" ht="15.75" customHeight="1" x14ac:dyDescent="0.15">
      <c r="BD338" s="1"/>
      <c r="BE338" s="1"/>
    </row>
    <row r="339" spans="56:57" ht="15.75" customHeight="1" x14ac:dyDescent="0.15">
      <c r="BD339" s="1"/>
      <c r="BE339" s="1"/>
    </row>
    <row r="340" spans="56:57" ht="15.75" customHeight="1" x14ac:dyDescent="0.15">
      <c r="BD340" s="1"/>
      <c r="BE340" s="1"/>
    </row>
    <row r="341" spans="56:57" ht="15.75" customHeight="1" x14ac:dyDescent="0.15">
      <c r="BD341" s="1"/>
      <c r="BE341" s="1"/>
    </row>
    <row r="342" spans="56:57" ht="15.75" customHeight="1" x14ac:dyDescent="0.15">
      <c r="BD342" s="1"/>
      <c r="BE342" s="1"/>
    </row>
    <row r="343" spans="56:57" ht="15.75" customHeight="1" x14ac:dyDescent="0.15">
      <c r="BD343" s="1"/>
      <c r="BE343" s="1"/>
    </row>
    <row r="344" spans="56:57" ht="15.75" customHeight="1" x14ac:dyDescent="0.15">
      <c r="BD344" s="1"/>
      <c r="BE344" s="1"/>
    </row>
    <row r="345" spans="56:57" ht="15.75" customHeight="1" x14ac:dyDescent="0.15">
      <c r="BD345" s="1"/>
      <c r="BE345" s="1"/>
    </row>
    <row r="346" spans="56:57" ht="15.75" customHeight="1" x14ac:dyDescent="0.15">
      <c r="BD346" s="1"/>
      <c r="BE346" s="1"/>
    </row>
    <row r="347" spans="56:57" ht="15.75" customHeight="1" x14ac:dyDescent="0.15">
      <c r="BD347" s="1"/>
      <c r="BE347" s="1"/>
    </row>
    <row r="348" spans="56:57" ht="15.75" customHeight="1" x14ac:dyDescent="0.15">
      <c r="BD348" s="1"/>
      <c r="BE348" s="1"/>
    </row>
    <row r="349" spans="56:57" ht="15.75" customHeight="1" x14ac:dyDescent="0.15">
      <c r="BD349" s="1"/>
      <c r="BE349" s="1"/>
    </row>
    <row r="350" spans="56:57" ht="15.75" customHeight="1" x14ac:dyDescent="0.15">
      <c r="BD350" s="1"/>
      <c r="BE350" s="1"/>
    </row>
    <row r="351" spans="56:57" ht="15.75" customHeight="1" x14ac:dyDescent="0.15">
      <c r="BD351" s="1"/>
      <c r="BE351" s="1"/>
    </row>
    <row r="352" spans="56:57" ht="15.75" customHeight="1" x14ac:dyDescent="0.15">
      <c r="BD352" s="1"/>
      <c r="BE352" s="1"/>
    </row>
    <row r="353" spans="56:57" ht="15.75" customHeight="1" x14ac:dyDescent="0.15">
      <c r="BD353" s="1"/>
      <c r="BE353" s="1"/>
    </row>
    <row r="354" spans="56:57" ht="15.75" customHeight="1" x14ac:dyDescent="0.15">
      <c r="BD354" s="1"/>
      <c r="BE354" s="1"/>
    </row>
    <row r="355" spans="56:57" ht="15.75" customHeight="1" x14ac:dyDescent="0.15">
      <c r="BD355" s="1"/>
      <c r="BE355" s="1"/>
    </row>
    <row r="356" spans="56:57" ht="15.75" customHeight="1" x14ac:dyDescent="0.15">
      <c r="BD356" s="1"/>
      <c r="BE356" s="1"/>
    </row>
    <row r="357" spans="56:57" ht="15.75" customHeight="1" x14ac:dyDescent="0.15">
      <c r="BD357" s="1"/>
      <c r="BE357" s="1"/>
    </row>
    <row r="358" spans="56:57" ht="15.75" customHeight="1" x14ac:dyDescent="0.15">
      <c r="BD358" s="1"/>
      <c r="BE358" s="1"/>
    </row>
    <row r="359" spans="56:57" ht="15.75" customHeight="1" x14ac:dyDescent="0.15">
      <c r="BD359" s="1"/>
      <c r="BE359" s="1"/>
    </row>
    <row r="360" spans="56:57" ht="15.75" customHeight="1" x14ac:dyDescent="0.15">
      <c r="BD360" s="1"/>
      <c r="BE360" s="1"/>
    </row>
    <row r="361" spans="56:57" ht="15.75" customHeight="1" x14ac:dyDescent="0.15">
      <c r="BD361" s="1"/>
      <c r="BE361" s="1"/>
    </row>
    <row r="362" spans="56:57" ht="15.75" customHeight="1" x14ac:dyDescent="0.15">
      <c r="BD362" s="1"/>
      <c r="BE362" s="1"/>
    </row>
    <row r="363" spans="56:57" ht="15.75" customHeight="1" x14ac:dyDescent="0.15">
      <c r="BD363" s="1"/>
      <c r="BE363" s="1"/>
    </row>
    <row r="364" spans="56:57" ht="15.75" customHeight="1" x14ac:dyDescent="0.15">
      <c r="BD364" s="1"/>
      <c r="BE364" s="1"/>
    </row>
    <row r="365" spans="56:57" ht="15.75" customHeight="1" x14ac:dyDescent="0.15">
      <c r="BD365" s="1"/>
      <c r="BE365" s="1"/>
    </row>
    <row r="366" spans="56:57" ht="15.75" customHeight="1" x14ac:dyDescent="0.15">
      <c r="BD366" s="1"/>
      <c r="BE366" s="1"/>
    </row>
    <row r="367" spans="56:57" ht="15.75" customHeight="1" x14ac:dyDescent="0.15">
      <c r="BD367" s="1"/>
      <c r="BE367" s="1"/>
    </row>
    <row r="368" spans="56:57" ht="15.75" customHeight="1" x14ac:dyDescent="0.15">
      <c r="BD368" s="1"/>
      <c r="BE368" s="1"/>
    </row>
    <row r="369" spans="56:57" ht="15.75" customHeight="1" x14ac:dyDescent="0.15">
      <c r="BD369" s="1"/>
      <c r="BE369" s="1"/>
    </row>
    <row r="370" spans="56:57" ht="15.75" customHeight="1" x14ac:dyDescent="0.15">
      <c r="BD370" s="1"/>
      <c r="BE370" s="1"/>
    </row>
    <row r="371" spans="56:57" ht="15.75" customHeight="1" x14ac:dyDescent="0.15">
      <c r="BD371" s="1"/>
      <c r="BE371" s="1"/>
    </row>
    <row r="372" spans="56:57" ht="15.75" customHeight="1" x14ac:dyDescent="0.15">
      <c r="BD372" s="1"/>
      <c r="BE372" s="1"/>
    </row>
    <row r="373" spans="56:57" ht="15.75" customHeight="1" x14ac:dyDescent="0.15">
      <c r="BD373" s="1"/>
      <c r="BE373" s="1"/>
    </row>
    <row r="374" spans="56:57" ht="15.75" customHeight="1" x14ac:dyDescent="0.15">
      <c r="BD374" s="1"/>
      <c r="BE374" s="1"/>
    </row>
    <row r="375" spans="56:57" ht="15.75" customHeight="1" x14ac:dyDescent="0.15">
      <c r="BD375" s="1"/>
      <c r="BE375" s="1"/>
    </row>
    <row r="376" spans="56:57" ht="15.75" customHeight="1" x14ac:dyDescent="0.15">
      <c r="BD376" s="1"/>
      <c r="BE376" s="1"/>
    </row>
    <row r="377" spans="56:57" ht="15.75" customHeight="1" x14ac:dyDescent="0.15">
      <c r="BD377" s="1"/>
      <c r="BE377" s="1"/>
    </row>
    <row r="378" spans="56:57" ht="15.75" customHeight="1" x14ac:dyDescent="0.15">
      <c r="BD378" s="1"/>
      <c r="BE378" s="1"/>
    </row>
    <row r="379" spans="56:57" ht="15.75" customHeight="1" x14ac:dyDescent="0.15">
      <c r="BD379" s="1"/>
      <c r="BE379" s="1"/>
    </row>
    <row r="380" spans="56:57" ht="15.75" customHeight="1" x14ac:dyDescent="0.15">
      <c r="BD380" s="1"/>
      <c r="BE380" s="1"/>
    </row>
    <row r="381" spans="56:57" ht="15.75" customHeight="1" x14ac:dyDescent="0.15">
      <c r="BD381" s="1"/>
      <c r="BE381" s="1"/>
    </row>
    <row r="382" spans="56:57" ht="15.75" customHeight="1" x14ac:dyDescent="0.15">
      <c r="BD382" s="1"/>
      <c r="BE382" s="1"/>
    </row>
    <row r="383" spans="56:57" ht="15.75" customHeight="1" x14ac:dyDescent="0.15">
      <c r="BD383" s="1"/>
      <c r="BE383" s="1"/>
    </row>
    <row r="384" spans="56:57" ht="15.75" customHeight="1" x14ac:dyDescent="0.15">
      <c r="BD384" s="1"/>
      <c r="BE384" s="1"/>
    </row>
    <row r="385" spans="56:57" ht="15.75" customHeight="1" x14ac:dyDescent="0.15">
      <c r="BD385" s="1"/>
      <c r="BE385" s="1"/>
    </row>
    <row r="386" spans="56:57" ht="15.75" customHeight="1" x14ac:dyDescent="0.15">
      <c r="BD386" s="1"/>
      <c r="BE386" s="1"/>
    </row>
    <row r="387" spans="56:57" ht="15.75" customHeight="1" x14ac:dyDescent="0.15">
      <c r="BD387" s="1"/>
      <c r="BE387" s="1"/>
    </row>
    <row r="388" spans="56:57" ht="15.75" customHeight="1" x14ac:dyDescent="0.15">
      <c r="BD388" s="1"/>
      <c r="BE388" s="1"/>
    </row>
    <row r="389" spans="56:57" ht="15.75" customHeight="1" x14ac:dyDescent="0.15">
      <c r="BD389" s="1"/>
      <c r="BE389" s="1"/>
    </row>
    <row r="390" spans="56:57" ht="15.75" customHeight="1" x14ac:dyDescent="0.15">
      <c r="BD390" s="1"/>
      <c r="BE390" s="1"/>
    </row>
    <row r="391" spans="56:57" ht="15.75" customHeight="1" x14ac:dyDescent="0.15">
      <c r="BD391" s="1"/>
      <c r="BE391" s="1"/>
    </row>
    <row r="392" spans="56:57" ht="15.75" customHeight="1" x14ac:dyDescent="0.15">
      <c r="BD392" s="1"/>
      <c r="BE392" s="1"/>
    </row>
    <row r="393" spans="56:57" ht="15.75" customHeight="1" x14ac:dyDescent="0.15">
      <c r="BD393" s="1"/>
      <c r="BE393" s="1"/>
    </row>
    <row r="394" spans="56:57" ht="15.75" customHeight="1" x14ac:dyDescent="0.15">
      <c r="BD394" s="1"/>
      <c r="BE394" s="1"/>
    </row>
    <row r="395" spans="56:57" ht="15.75" customHeight="1" x14ac:dyDescent="0.15">
      <c r="BD395" s="1"/>
      <c r="BE395" s="1"/>
    </row>
    <row r="396" spans="56:57" ht="15.75" customHeight="1" x14ac:dyDescent="0.15">
      <c r="BD396" s="1"/>
      <c r="BE396" s="1"/>
    </row>
    <row r="397" spans="56:57" ht="15.75" customHeight="1" x14ac:dyDescent="0.15">
      <c r="BD397" s="1"/>
      <c r="BE397" s="1"/>
    </row>
    <row r="398" spans="56:57" ht="15.75" customHeight="1" x14ac:dyDescent="0.15">
      <c r="BD398" s="1"/>
      <c r="BE398" s="1"/>
    </row>
    <row r="399" spans="56:57" ht="15.75" customHeight="1" x14ac:dyDescent="0.15">
      <c r="BD399" s="1"/>
      <c r="BE399" s="1"/>
    </row>
    <row r="400" spans="56:57" ht="15.75" customHeight="1" x14ac:dyDescent="0.15">
      <c r="BD400" s="1"/>
      <c r="BE400" s="1"/>
    </row>
    <row r="401" spans="56:57" ht="15.75" customHeight="1" x14ac:dyDescent="0.15">
      <c r="BD401" s="1"/>
      <c r="BE401" s="1"/>
    </row>
    <row r="402" spans="56:57" ht="15.75" customHeight="1" x14ac:dyDescent="0.15">
      <c r="BD402" s="1"/>
      <c r="BE402" s="1"/>
    </row>
    <row r="403" spans="56:57" ht="15.75" customHeight="1" x14ac:dyDescent="0.15">
      <c r="BD403" s="1"/>
      <c r="BE403" s="1"/>
    </row>
    <row r="404" spans="56:57" ht="15.75" customHeight="1" x14ac:dyDescent="0.15">
      <c r="BD404" s="1"/>
      <c r="BE404" s="1"/>
    </row>
    <row r="405" spans="56:57" ht="15.75" customHeight="1" x14ac:dyDescent="0.15">
      <c r="BD405" s="1"/>
      <c r="BE405" s="1"/>
    </row>
    <row r="406" spans="56:57" ht="15.75" customHeight="1" x14ac:dyDescent="0.15">
      <c r="BD406" s="1"/>
      <c r="BE406" s="1"/>
    </row>
    <row r="407" spans="56:57" ht="15.75" customHeight="1" x14ac:dyDescent="0.15">
      <c r="BD407" s="1"/>
      <c r="BE407" s="1"/>
    </row>
    <row r="408" spans="56:57" ht="15.75" customHeight="1" x14ac:dyDescent="0.15">
      <c r="BD408" s="1"/>
      <c r="BE408" s="1"/>
    </row>
    <row r="409" spans="56:57" ht="15.75" customHeight="1" x14ac:dyDescent="0.15">
      <c r="BD409" s="1"/>
      <c r="BE409" s="1"/>
    </row>
    <row r="410" spans="56:57" ht="15.75" customHeight="1" x14ac:dyDescent="0.15">
      <c r="BD410" s="1"/>
      <c r="BE410" s="1"/>
    </row>
    <row r="411" spans="56:57" ht="15.75" customHeight="1" x14ac:dyDescent="0.15">
      <c r="BD411" s="1"/>
      <c r="BE411" s="1"/>
    </row>
    <row r="412" spans="56:57" ht="15.75" customHeight="1" x14ac:dyDescent="0.15">
      <c r="BD412" s="1"/>
      <c r="BE412" s="1"/>
    </row>
    <row r="413" spans="56:57" ht="15.75" customHeight="1" x14ac:dyDescent="0.15">
      <c r="BD413" s="1"/>
      <c r="BE413" s="1"/>
    </row>
    <row r="414" spans="56:57" ht="15.75" customHeight="1" x14ac:dyDescent="0.15">
      <c r="BD414" s="1"/>
      <c r="BE414" s="1"/>
    </row>
    <row r="415" spans="56:57" ht="15.75" customHeight="1" x14ac:dyDescent="0.15">
      <c r="BD415" s="1"/>
      <c r="BE415" s="1"/>
    </row>
    <row r="416" spans="56:57" ht="15.75" customHeight="1" x14ac:dyDescent="0.15">
      <c r="BD416" s="1"/>
      <c r="BE416" s="1"/>
    </row>
    <row r="417" spans="56:57" ht="15.75" customHeight="1" x14ac:dyDescent="0.15">
      <c r="BD417" s="1"/>
      <c r="BE417" s="1"/>
    </row>
    <row r="418" spans="56:57" ht="15.75" customHeight="1" x14ac:dyDescent="0.15">
      <c r="BD418" s="1"/>
      <c r="BE418" s="1"/>
    </row>
    <row r="419" spans="56:57" ht="15.75" customHeight="1" x14ac:dyDescent="0.15">
      <c r="BD419" s="1"/>
      <c r="BE419" s="1"/>
    </row>
    <row r="420" spans="56:57" ht="15.75" customHeight="1" x14ac:dyDescent="0.15">
      <c r="BD420" s="1"/>
      <c r="BE420" s="1"/>
    </row>
    <row r="421" spans="56:57" ht="15.75" customHeight="1" x14ac:dyDescent="0.15">
      <c r="BD421" s="1"/>
      <c r="BE421" s="1"/>
    </row>
    <row r="422" spans="56:57" ht="15.75" customHeight="1" x14ac:dyDescent="0.15">
      <c r="BD422" s="1"/>
      <c r="BE422" s="1"/>
    </row>
    <row r="423" spans="56:57" ht="15.75" customHeight="1" x14ac:dyDescent="0.15">
      <c r="BD423" s="1"/>
      <c r="BE423" s="1"/>
    </row>
    <row r="424" spans="56:57" ht="15.75" customHeight="1" x14ac:dyDescent="0.15">
      <c r="BD424" s="1"/>
      <c r="BE424" s="1"/>
    </row>
    <row r="425" spans="56:57" ht="15.75" customHeight="1" x14ac:dyDescent="0.15">
      <c r="BD425" s="1"/>
      <c r="BE425" s="1"/>
    </row>
    <row r="426" spans="56:57" ht="15.75" customHeight="1" x14ac:dyDescent="0.15">
      <c r="BD426" s="1"/>
      <c r="BE426" s="1"/>
    </row>
    <row r="427" spans="56:57" ht="15.75" customHeight="1" x14ac:dyDescent="0.15">
      <c r="BD427" s="1"/>
      <c r="BE427" s="1"/>
    </row>
    <row r="428" spans="56:57" ht="15.75" customHeight="1" x14ac:dyDescent="0.15">
      <c r="BD428" s="1"/>
      <c r="BE428" s="1"/>
    </row>
    <row r="429" spans="56:57" ht="15.75" customHeight="1" x14ac:dyDescent="0.15">
      <c r="BD429" s="1"/>
      <c r="BE429" s="1"/>
    </row>
    <row r="430" spans="56:57" ht="15.75" customHeight="1" x14ac:dyDescent="0.15">
      <c r="BD430" s="1"/>
      <c r="BE430" s="1"/>
    </row>
    <row r="431" spans="56:57" ht="15.75" customHeight="1" x14ac:dyDescent="0.15">
      <c r="BD431" s="1"/>
      <c r="BE431" s="1"/>
    </row>
    <row r="432" spans="56:57" ht="15.75" customHeight="1" x14ac:dyDescent="0.15">
      <c r="BD432" s="1"/>
      <c r="BE432" s="1"/>
    </row>
    <row r="433" spans="56:57" ht="15.75" customHeight="1" x14ac:dyDescent="0.15">
      <c r="BD433" s="1"/>
      <c r="BE433" s="1"/>
    </row>
    <row r="434" spans="56:57" ht="15.75" customHeight="1" x14ac:dyDescent="0.15">
      <c r="BD434" s="1"/>
      <c r="BE434" s="1"/>
    </row>
    <row r="435" spans="56:57" ht="15.75" customHeight="1" x14ac:dyDescent="0.15">
      <c r="BD435" s="1"/>
      <c r="BE435" s="1"/>
    </row>
    <row r="436" spans="56:57" ht="15.75" customHeight="1" x14ac:dyDescent="0.15">
      <c r="BD436" s="1"/>
      <c r="BE436" s="1"/>
    </row>
    <row r="437" spans="56:57" ht="15.75" customHeight="1" x14ac:dyDescent="0.15">
      <c r="BD437" s="1"/>
      <c r="BE437" s="1"/>
    </row>
    <row r="438" spans="56:57" ht="15.75" customHeight="1" x14ac:dyDescent="0.15">
      <c r="BD438" s="1"/>
      <c r="BE438" s="1"/>
    </row>
    <row r="439" spans="56:57" ht="15.75" customHeight="1" x14ac:dyDescent="0.15">
      <c r="BD439" s="1"/>
      <c r="BE439" s="1"/>
    </row>
    <row r="440" spans="56:57" ht="15.75" customHeight="1" x14ac:dyDescent="0.15">
      <c r="BD440" s="1"/>
      <c r="BE440" s="1"/>
    </row>
    <row r="441" spans="56:57" ht="15.75" customHeight="1" x14ac:dyDescent="0.15">
      <c r="BD441" s="1"/>
      <c r="BE441" s="1"/>
    </row>
    <row r="442" spans="56:57" ht="15.75" customHeight="1" x14ac:dyDescent="0.15">
      <c r="BD442" s="1"/>
      <c r="BE442" s="1"/>
    </row>
    <row r="443" spans="56:57" ht="15.75" customHeight="1" x14ac:dyDescent="0.15">
      <c r="BD443" s="1"/>
      <c r="BE443" s="1"/>
    </row>
    <row r="444" spans="56:57" ht="15.75" customHeight="1" x14ac:dyDescent="0.15">
      <c r="BD444" s="1"/>
      <c r="BE444" s="1"/>
    </row>
    <row r="445" spans="56:57" ht="15.75" customHeight="1" x14ac:dyDescent="0.15">
      <c r="BD445" s="1"/>
      <c r="BE445" s="1"/>
    </row>
    <row r="446" spans="56:57" ht="15.75" customHeight="1" x14ac:dyDescent="0.15">
      <c r="BD446" s="1"/>
      <c r="BE446" s="1"/>
    </row>
    <row r="447" spans="56:57" ht="15.75" customHeight="1" x14ac:dyDescent="0.15">
      <c r="BD447" s="1"/>
      <c r="BE447" s="1"/>
    </row>
    <row r="448" spans="56:57" ht="15.75" customHeight="1" x14ac:dyDescent="0.15">
      <c r="BD448" s="1"/>
      <c r="BE448" s="1"/>
    </row>
    <row r="449" spans="56:57" ht="15.75" customHeight="1" x14ac:dyDescent="0.15">
      <c r="BD449" s="1"/>
      <c r="BE449" s="1"/>
    </row>
    <row r="450" spans="56:57" ht="15.75" customHeight="1" x14ac:dyDescent="0.15">
      <c r="BD450" s="1"/>
      <c r="BE450" s="1"/>
    </row>
    <row r="451" spans="56:57" ht="15.75" customHeight="1" x14ac:dyDescent="0.15">
      <c r="BD451" s="1"/>
      <c r="BE451" s="1"/>
    </row>
    <row r="452" spans="56:57" ht="15.75" customHeight="1" x14ac:dyDescent="0.15">
      <c r="BD452" s="1"/>
      <c r="BE452" s="1"/>
    </row>
    <row r="453" spans="56:57" ht="15.75" customHeight="1" x14ac:dyDescent="0.15">
      <c r="BD453" s="1"/>
      <c r="BE453" s="1"/>
    </row>
    <row r="454" spans="56:57" ht="15.75" customHeight="1" x14ac:dyDescent="0.15">
      <c r="BD454" s="1"/>
      <c r="BE454" s="1"/>
    </row>
    <row r="455" spans="56:57" ht="15.75" customHeight="1" x14ac:dyDescent="0.15">
      <c r="BD455" s="1"/>
      <c r="BE455" s="1"/>
    </row>
    <row r="456" spans="56:57" ht="15.75" customHeight="1" x14ac:dyDescent="0.15">
      <c r="BD456" s="1"/>
      <c r="BE456" s="1"/>
    </row>
    <row r="457" spans="56:57" ht="15.75" customHeight="1" x14ac:dyDescent="0.15">
      <c r="BD457" s="1"/>
      <c r="BE457" s="1"/>
    </row>
    <row r="458" spans="56:57" ht="15.75" customHeight="1" x14ac:dyDescent="0.15">
      <c r="BD458" s="1"/>
      <c r="BE458" s="1"/>
    </row>
    <row r="459" spans="56:57" ht="15.75" customHeight="1" x14ac:dyDescent="0.15">
      <c r="BD459" s="1"/>
      <c r="BE459" s="1"/>
    </row>
    <row r="460" spans="56:57" ht="15.75" customHeight="1" x14ac:dyDescent="0.15">
      <c r="BD460" s="1"/>
      <c r="BE460" s="1"/>
    </row>
    <row r="461" spans="56:57" ht="15.75" customHeight="1" x14ac:dyDescent="0.15">
      <c r="BD461" s="1"/>
      <c r="BE461" s="1"/>
    </row>
    <row r="462" spans="56:57" ht="15.75" customHeight="1" x14ac:dyDescent="0.15">
      <c r="BD462" s="1"/>
      <c r="BE462" s="1"/>
    </row>
    <row r="463" spans="56:57" ht="15.75" customHeight="1" x14ac:dyDescent="0.15">
      <c r="BD463" s="1"/>
      <c r="BE463" s="1"/>
    </row>
    <row r="464" spans="56:57" ht="15.75" customHeight="1" x14ac:dyDescent="0.15">
      <c r="BD464" s="1"/>
      <c r="BE464" s="1"/>
    </row>
    <row r="465" spans="56:57" ht="15.75" customHeight="1" x14ac:dyDescent="0.15">
      <c r="BD465" s="1"/>
      <c r="BE465" s="1"/>
    </row>
    <row r="466" spans="56:57" ht="15.75" customHeight="1" x14ac:dyDescent="0.15">
      <c r="BD466" s="1"/>
      <c r="BE466" s="1"/>
    </row>
    <row r="467" spans="56:57" ht="15.75" customHeight="1" x14ac:dyDescent="0.15">
      <c r="BD467" s="1"/>
      <c r="BE467" s="1"/>
    </row>
    <row r="468" spans="56:57" ht="15.75" customHeight="1" x14ac:dyDescent="0.15">
      <c r="BD468" s="1"/>
      <c r="BE468" s="1"/>
    </row>
    <row r="469" spans="56:57" ht="15.75" customHeight="1" x14ac:dyDescent="0.15">
      <c r="BD469" s="1"/>
      <c r="BE469" s="1"/>
    </row>
    <row r="470" spans="56:57" ht="15.75" customHeight="1" x14ac:dyDescent="0.15">
      <c r="BD470" s="1"/>
      <c r="BE470" s="1"/>
    </row>
    <row r="471" spans="56:57" ht="15.75" customHeight="1" x14ac:dyDescent="0.15">
      <c r="BD471" s="1"/>
      <c r="BE471" s="1"/>
    </row>
    <row r="472" spans="56:57" ht="15.75" customHeight="1" x14ac:dyDescent="0.15">
      <c r="BD472" s="1"/>
      <c r="BE472" s="1"/>
    </row>
    <row r="473" spans="56:57" ht="15.75" customHeight="1" x14ac:dyDescent="0.15">
      <c r="BD473" s="1"/>
      <c r="BE473" s="1"/>
    </row>
    <row r="474" spans="56:57" ht="15.75" customHeight="1" x14ac:dyDescent="0.15">
      <c r="BD474" s="1"/>
      <c r="BE474" s="1"/>
    </row>
    <row r="475" spans="56:57" ht="15.75" customHeight="1" x14ac:dyDescent="0.15">
      <c r="BD475" s="1"/>
      <c r="BE475" s="1"/>
    </row>
    <row r="476" spans="56:57" ht="15.75" customHeight="1" x14ac:dyDescent="0.15">
      <c r="BD476" s="1"/>
      <c r="BE476" s="1"/>
    </row>
    <row r="477" spans="56:57" ht="15.75" customHeight="1" x14ac:dyDescent="0.15">
      <c r="BD477" s="1"/>
      <c r="BE477" s="1"/>
    </row>
    <row r="478" spans="56:57" ht="15.75" customHeight="1" x14ac:dyDescent="0.15">
      <c r="BD478" s="1"/>
      <c r="BE478" s="1"/>
    </row>
    <row r="479" spans="56:57" ht="15.75" customHeight="1" x14ac:dyDescent="0.15">
      <c r="BD479" s="1"/>
      <c r="BE479" s="1"/>
    </row>
    <row r="480" spans="56:57" ht="15.75" customHeight="1" x14ac:dyDescent="0.15">
      <c r="BD480" s="1"/>
      <c r="BE480" s="1"/>
    </row>
    <row r="481" spans="56:57" ht="15.75" customHeight="1" x14ac:dyDescent="0.15">
      <c r="BD481" s="1"/>
      <c r="BE481" s="1"/>
    </row>
    <row r="482" spans="56:57" ht="15.75" customHeight="1" x14ac:dyDescent="0.15">
      <c r="BD482" s="1"/>
      <c r="BE482" s="1"/>
    </row>
    <row r="483" spans="56:57" ht="15.75" customHeight="1" x14ac:dyDescent="0.15">
      <c r="BD483" s="1"/>
      <c r="BE483" s="1"/>
    </row>
    <row r="484" spans="56:57" ht="15.75" customHeight="1" x14ac:dyDescent="0.15">
      <c r="BD484" s="1"/>
      <c r="BE484" s="1"/>
    </row>
    <row r="485" spans="56:57" ht="15.75" customHeight="1" x14ac:dyDescent="0.15">
      <c r="BD485" s="1"/>
      <c r="BE485" s="1"/>
    </row>
    <row r="486" spans="56:57" ht="15.75" customHeight="1" x14ac:dyDescent="0.15">
      <c r="BD486" s="1"/>
      <c r="BE486" s="1"/>
    </row>
    <row r="487" spans="56:57" ht="15.75" customHeight="1" x14ac:dyDescent="0.15">
      <c r="BD487" s="1"/>
      <c r="BE487" s="1"/>
    </row>
    <row r="488" spans="56:57" ht="15.75" customHeight="1" x14ac:dyDescent="0.15">
      <c r="BD488" s="1"/>
      <c r="BE488" s="1"/>
    </row>
    <row r="489" spans="56:57" ht="15.75" customHeight="1" x14ac:dyDescent="0.15">
      <c r="BD489" s="1"/>
      <c r="BE489" s="1"/>
    </row>
    <row r="490" spans="56:57" ht="15.75" customHeight="1" x14ac:dyDescent="0.15">
      <c r="BD490" s="1"/>
      <c r="BE490" s="1"/>
    </row>
    <row r="491" spans="56:57" ht="15.75" customHeight="1" x14ac:dyDescent="0.15">
      <c r="BD491" s="1"/>
      <c r="BE491" s="1"/>
    </row>
    <row r="492" spans="56:57" ht="15.75" customHeight="1" x14ac:dyDescent="0.15">
      <c r="BD492" s="1"/>
      <c r="BE492" s="1"/>
    </row>
    <row r="493" spans="56:57" ht="15.75" customHeight="1" x14ac:dyDescent="0.15">
      <c r="BD493" s="1"/>
      <c r="BE493" s="1"/>
    </row>
    <row r="494" spans="56:57" ht="15.75" customHeight="1" x14ac:dyDescent="0.15">
      <c r="BD494" s="1"/>
      <c r="BE494" s="1"/>
    </row>
    <row r="495" spans="56:57" ht="15.75" customHeight="1" x14ac:dyDescent="0.15">
      <c r="BD495" s="1"/>
      <c r="BE495" s="1"/>
    </row>
    <row r="496" spans="56:57" ht="15.75" customHeight="1" x14ac:dyDescent="0.15">
      <c r="BD496" s="1"/>
      <c r="BE496" s="1"/>
    </row>
    <row r="497" spans="56:57" ht="15.75" customHeight="1" x14ac:dyDescent="0.15">
      <c r="BD497" s="1"/>
      <c r="BE497" s="1"/>
    </row>
    <row r="498" spans="56:57" ht="15.75" customHeight="1" x14ac:dyDescent="0.15">
      <c r="BD498" s="1"/>
      <c r="BE498" s="1"/>
    </row>
    <row r="499" spans="56:57" ht="15.75" customHeight="1" x14ac:dyDescent="0.15">
      <c r="BD499" s="1"/>
      <c r="BE499" s="1"/>
    </row>
    <row r="500" spans="56:57" ht="15.75" customHeight="1" x14ac:dyDescent="0.15">
      <c r="BD500" s="1"/>
      <c r="BE500" s="1"/>
    </row>
    <row r="501" spans="56:57" ht="15.75" customHeight="1" x14ac:dyDescent="0.15">
      <c r="BD501" s="1"/>
      <c r="BE501" s="1"/>
    </row>
    <row r="502" spans="56:57" ht="15.75" customHeight="1" x14ac:dyDescent="0.15">
      <c r="BD502" s="1"/>
      <c r="BE502" s="1"/>
    </row>
    <row r="503" spans="56:57" ht="15.75" customHeight="1" x14ac:dyDescent="0.15">
      <c r="BD503" s="1"/>
      <c r="BE503" s="1"/>
    </row>
    <row r="504" spans="56:57" ht="15.75" customHeight="1" x14ac:dyDescent="0.15">
      <c r="BD504" s="1"/>
      <c r="BE504" s="1"/>
    </row>
    <row r="505" spans="56:57" ht="15.75" customHeight="1" x14ac:dyDescent="0.15">
      <c r="BD505" s="1"/>
      <c r="BE505" s="1"/>
    </row>
    <row r="506" spans="56:57" ht="15.75" customHeight="1" x14ac:dyDescent="0.15">
      <c r="BD506" s="1"/>
      <c r="BE506" s="1"/>
    </row>
    <row r="507" spans="56:57" ht="15.75" customHeight="1" x14ac:dyDescent="0.15">
      <c r="BD507" s="1"/>
      <c r="BE507" s="1"/>
    </row>
    <row r="508" spans="56:57" ht="15.75" customHeight="1" x14ac:dyDescent="0.15">
      <c r="BD508" s="1"/>
      <c r="BE508" s="1"/>
    </row>
    <row r="509" spans="56:57" ht="15.75" customHeight="1" x14ac:dyDescent="0.15">
      <c r="BD509" s="1"/>
      <c r="BE509" s="1"/>
    </row>
    <row r="510" spans="56:57" ht="15.75" customHeight="1" x14ac:dyDescent="0.15">
      <c r="BD510" s="1"/>
      <c r="BE510" s="1"/>
    </row>
    <row r="511" spans="56:57" ht="15.75" customHeight="1" x14ac:dyDescent="0.15">
      <c r="BD511" s="1"/>
      <c r="BE511" s="1"/>
    </row>
    <row r="512" spans="56:57" ht="15.75" customHeight="1" x14ac:dyDescent="0.15">
      <c r="BD512" s="1"/>
      <c r="BE512" s="1"/>
    </row>
    <row r="513" spans="56:57" ht="15.75" customHeight="1" x14ac:dyDescent="0.15">
      <c r="BD513" s="1"/>
      <c r="BE513" s="1"/>
    </row>
    <row r="514" spans="56:57" ht="15.75" customHeight="1" x14ac:dyDescent="0.15">
      <c r="BD514" s="1"/>
      <c r="BE514" s="1"/>
    </row>
    <row r="515" spans="56:57" ht="15.75" customHeight="1" x14ac:dyDescent="0.15">
      <c r="BD515" s="1"/>
      <c r="BE515" s="1"/>
    </row>
    <row r="516" spans="56:57" ht="15.75" customHeight="1" x14ac:dyDescent="0.15">
      <c r="BD516" s="1"/>
      <c r="BE516" s="1"/>
    </row>
    <row r="517" spans="56:57" ht="15.75" customHeight="1" x14ac:dyDescent="0.15">
      <c r="BD517" s="1"/>
      <c r="BE517" s="1"/>
    </row>
    <row r="518" spans="56:57" ht="15.75" customHeight="1" x14ac:dyDescent="0.15">
      <c r="BD518" s="1"/>
      <c r="BE518" s="1"/>
    </row>
    <row r="519" spans="56:57" ht="15.75" customHeight="1" x14ac:dyDescent="0.15">
      <c r="BD519" s="1"/>
      <c r="BE519" s="1"/>
    </row>
    <row r="520" spans="56:57" ht="15.75" customHeight="1" x14ac:dyDescent="0.15">
      <c r="BD520" s="1"/>
      <c r="BE520" s="1"/>
    </row>
    <row r="521" spans="56:57" ht="15.75" customHeight="1" x14ac:dyDescent="0.15">
      <c r="BD521" s="1"/>
      <c r="BE521" s="1"/>
    </row>
    <row r="522" spans="56:57" ht="15.75" customHeight="1" x14ac:dyDescent="0.15">
      <c r="BD522" s="1"/>
      <c r="BE522" s="1"/>
    </row>
    <row r="523" spans="56:57" ht="15.75" customHeight="1" x14ac:dyDescent="0.15">
      <c r="BD523" s="1"/>
      <c r="BE523" s="1"/>
    </row>
    <row r="524" spans="56:57" ht="15.75" customHeight="1" x14ac:dyDescent="0.15">
      <c r="BD524" s="1"/>
      <c r="BE524" s="1"/>
    </row>
    <row r="525" spans="56:57" ht="15.75" customHeight="1" x14ac:dyDescent="0.15">
      <c r="BD525" s="1"/>
      <c r="BE525" s="1"/>
    </row>
    <row r="526" spans="56:57" ht="15.75" customHeight="1" x14ac:dyDescent="0.15">
      <c r="BD526" s="1"/>
      <c r="BE526" s="1"/>
    </row>
    <row r="527" spans="56:57" ht="15.75" customHeight="1" x14ac:dyDescent="0.15">
      <c r="BD527" s="1"/>
      <c r="BE527" s="1"/>
    </row>
    <row r="528" spans="56:57" ht="15.75" customHeight="1" x14ac:dyDescent="0.15">
      <c r="BD528" s="1"/>
      <c r="BE528" s="1"/>
    </row>
    <row r="529" spans="56:57" ht="15.75" customHeight="1" x14ac:dyDescent="0.15">
      <c r="BD529" s="1"/>
      <c r="BE529" s="1"/>
    </row>
    <row r="530" spans="56:57" ht="15.75" customHeight="1" x14ac:dyDescent="0.15">
      <c r="BD530" s="1"/>
      <c r="BE530" s="1"/>
    </row>
    <row r="531" spans="56:57" ht="15.75" customHeight="1" x14ac:dyDescent="0.15">
      <c r="BD531" s="1"/>
      <c r="BE531" s="1"/>
    </row>
    <row r="532" spans="56:57" ht="15.75" customHeight="1" x14ac:dyDescent="0.15">
      <c r="BD532" s="1"/>
      <c r="BE532" s="1"/>
    </row>
    <row r="533" spans="56:57" ht="15.75" customHeight="1" x14ac:dyDescent="0.15">
      <c r="BD533" s="1"/>
      <c r="BE533" s="1"/>
    </row>
    <row r="534" spans="56:57" ht="15.75" customHeight="1" x14ac:dyDescent="0.15">
      <c r="BD534" s="1"/>
      <c r="BE534" s="1"/>
    </row>
    <row r="535" spans="56:57" ht="15.75" customHeight="1" x14ac:dyDescent="0.15">
      <c r="BD535" s="1"/>
      <c r="BE535" s="1"/>
    </row>
    <row r="536" spans="56:57" ht="15.75" customHeight="1" x14ac:dyDescent="0.15">
      <c r="BD536" s="1"/>
      <c r="BE536" s="1"/>
    </row>
    <row r="537" spans="56:57" ht="15.75" customHeight="1" x14ac:dyDescent="0.15">
      <c r="BD537" s="1"/>
      <c r="BE537" s="1"/>
    </row>
    <row r="538" spans="56:57" ht="15.75" customHeight="1" x14ac:dyDescent="0.15">
      <c r="BD538" s="1"/>
      <c r="BE538" s="1"/>
    </row>
    <row r="539" spans="56:57" ht="15.75" customHeight="1" x14ac:dyDescent="0.15">
      <c r="BD539" s="1"/>
      <c r="BE539" s="1"/>
    </row>
    <row r="540" spans="56:57" ht="15.75" customHeight="1" x14ac:dyDescent="0.15">
      <c r="BD540" s="1"/>
      <c r="BE540" s="1"/>
    </row>
    <row r="541" spans="56:57" ht="15.75" customHeight="1" x14ac:dyDescent="0.15">
      <c r="BD541" s="1"/>
      <c r="BE541" s="1"/>
    </row>
    <row r="542" spans="56:57" ht="15.75" customHeight="1" x14ac:dyDescent="0.15">
      <c r="BD542" s="1"/>
      <c r="BE542" s="1"/>
    </row>
    <row r="543" spans="56:57" ht="15.75" customHeight="1" x14ac:dyDescent="0.15">
      <c r="BD543" s="1"/>
      <c r="BE543" s="1"/>
    </row>
    <row r="544" spans="56:57" ht="15.75" customHeight="1" x14ac:dyDescent="0.15">
      <c r="BD544" s="1"/>
      <c r="BE544" s="1"/>
    </row>
    <row r="545" spans="56:57" ht="15.75" customHeight="1" x14ac:dyDescent="0.15">
      <c r="BD545" s="1"/>
      <c r="BE545" s="1"/>
    </row>
    <row r="546" spans="56:57" ht="15.75" customHeight="1" x14ac:dyDescent="0.15">
      <c r="BD546" s="1"/>
      <c r="BE546" s="1"/>
    </row>
    <row r="547" spans="56:57" ht="15.75" customHeight="1" x14ac:dyDescent="0.15">
      <c r="BD547" s="1"/>
      <c r="BE547" s="1"/>
    </row>
    <row r="548" spans="56:57" ht="15.75" customHeight="1" x14ac:dyDescent="0.15">
      <c r="BD548" s="1"/>
      <c r="BE548" s="1"/>
    </row>
    <row r="549" spans="56:57" ht="15.75" customHeight="1" x14ac:dyDescent="0.15">
      <c r="BD549" s="1"/>
      <c r="BE549" s="1"/>
    </row>
    <row r="550" spans="56:57" ht="15.75" customHeight="1" x14ac:dyDescent="0.15">
      <c r="BD550" s="1"/>
      <c r="BE550" s="1"/>
    </row>
    <row r="551" spans="56:57" ht="15.75" customHeight="1" x14ac:dyDescent="0.15">
      <c r="BD551" s="1"/>
      <c r="BE551" s="1"/>
    </row>
    <row r="552" spans="56:57" ht="15.75" customHeight="1" x14ac:dyDescent="0.15">
      <c r="BD552" s="1"/>
      <c r="BE552" s="1"/>
    </row>
    <row r="553" spans="56:57" ht="15.75" customHeight="1" x14ac:dyDescent="0.15">
      <c r="BD553" s="1"/>
      <c r="BE553" s="1"/>
    </row>
    <row r="554" spans="56:57" ht="15.75" customHeight="1" x14ac:dyDescent="0.15">
      <c r="BD554" s="1"/>
      <c r="BE554" s="1"/>
    </row>
    <row r="555" spans="56:57" ht="15.75" customHeight="1" x14ac:dyDescent="0.15">
      <c r="BD555" s="1"/>
      <c r="BE555" s="1"/>
    </row>
    <row r="556" spans="56:57" ht="15.75" customHeight="1" x14ac:dyDescent="0.15">
      <c r="BD556" s="1"/>
      <c r="BE556" s="1"/>
    </row>
    <row r="557" spans="56:57" ht="15.75" customHeight="1" x14ac:dyDescent="0.15">
      <c r="BD557" s="1"/>
      <c r="BE557" s="1"/>
    </row>
    <row r="558" spans="56:57" ht="15.75" customHeight="1" x14ac:dyDescent="0.15">
      <c r="BD558" s="1"/>
      <c r="BE558" s="1"/>
    </row>
    <row r="559" spans="56:57" ht="15.75" customHeight="1" x14ac:dyDescent="0.15">
      <c r="BD559" s="1"/>
      <c r="BE559" s="1"/>
    </row>
    <row r="560" spans="56:57" ht="15.75" customHeight="1" x14ac:dyDescent="0.15">
      <c r="BD560" s="1"/>
      <c r="BE560" s="1"/>
    </row>
    <row r="561" spans="56:57" ht="15.75" customHeight="1" x14ac:dyDescent="0.15">
      <c r="BD561" s="1"/>
      <c r="BE561" s="1"/>
    </row>
    <row r="562" spans="56:57" ht="15.75" customHeight="1" x14ac:dyDescent="0.15">
      <c r="BD562" s="1"/>
      <c r="BE562" s="1"/>
    </row>
    <row r="563" spans="56:57" ht="15.75" customHeight="1" x14ac:dyDescent="0.15">
      <c r="BD563" s="1"/>
      <c r="BE563" s="1"/>
    </row>
    <row r="564" spans="56:57" ht="15.75" customHeight="1" x14ac:dyDescent="0.15">
      <c r="BD564" s="1"/>
      <c r="BE564" s="1"/>
    </row>
    <row r="565" spans="56:57" ht="15.75" customHeight="1" x14ac:dyDescent="0.15">
      <c r="BD565" s="1"/>
      <c r="BE565" s="1"/>
    </row>
    <row r="566" spans="56:57" ht="15.75" customHeight="1" x14ac:dyDescent="0.15">
      <c r="BD566" s="1"/>
      <c r="BE566" s="1"/>
    </row>
    <row r="567" spans="56:57" ht="15.75" customHeight="1" x14ac:dyDescent="0.15">
      <c r="BD567" s="1"/>
      <c r="BE567" s="1"/>
    </row>
    <row r="568" spans="56:57" ht="15.75" customHeight="1" x14ac:dyDescent="0.15">
      <c r="BD568" s="1"/>
      <c r="BE568" s="1"/>
    </row>
    <row r="569" spans="56:57" ht="15.75" customHeight="1" x14ac:dyDescent="0.15">
      <c r="BD569" s="1"/>
      <c r="BE569" s="1"/>
    </row>
    <row r="570" spans="56:57" ht="15.75" customHeight="1" x14ac:dyDescent="0.15">
      <c r="BD570" s="1"/>
      <c r="BE570" s="1"/>
    </row>
    <row r="571" spans="56:57" ht="15.75" customHeight="1" x14ac:dyDescent="0.15">
      <c r="BD571" s="1"/>
      <c r="BE571" s="1"/>
    </row>
    <row r="572" spans="56:57" ht="15.75" customHeight="1" x14ac:dyDescent="0.15">
      <c r="BD572" s="1"/>
      <c r="BE572" s="1"/>
    </row>
    <row r="573" spans="56:57" ht="15.75" customHeight="1" x14ac:dyDescent="0.15">
      <c r="BD573" s="1"/>
      <c r="BE573" s="1"/>
    </row>
    <row r="574" spans="56:57" ht="15.75" customHeight="1" x14ac:dyDescent="0.15">
      <c r="BD574" s="1"/>
      <c r="BE574" s="1"/>
    </row>
    <row r="575" spans="56:57" ht="15.75" customHeight="1" x14ac:dyDescent="0.15">
      <c r="BD575" s="1"/>
      <c r="BE575" s="1"/>
    </row>
    <row r="576" spans="56:57" ht="15.75" customHeight="1" x14ac:dyDescent="0.15">
      <c r="BD576" s="1"/>
      <c r="BE576" s="1"/>
    </row>
    <row r="577" spans="56:57" ht="15.75" customHeight="1" x14ac:dyDescent="0.15">
      <c r="BD577" s="1"/>
      <c r="BE577" s="1"/>
    </row>
    <row r="578" spans="56:57" ht="15.75" customHeight="1" x14ac:dyDescent="0.15">
      <c r="BD578" s="1"/>
      <c r="BE578" s="1"/>
    </row>
    <row r="579" spans="56:57" ht="15.75" customHeight="1" x14ac:dyDescent="0.15">
      <c r="BD579" s="1"/>
      <c r="BE579" s="1"/>
    </row>
    <row r="580" spans="56:57" ht="15.75" customHeight="1" x14ac:dyDescent="0.15">
      <c r="BD580" s="1"/>
      <c r="BE580" s="1"/>
    </row>
    <row r="581" spans="56:57" ht="15.75" customHeight="1" x14ac:dyDescent="0.15">
      <c r="BD581" s="1"/>
      <c r="BE581" s="1"/>
    </row>
    <row r="582" spans="56:57" ht="15.75" customHeight="1" x14ac:dyDescent="0.15">
      <c r="BD582" s="1"/>
      <c r="BE582" s="1"/>
    </row>
    <row r="583" spans="56:57" ht="15.75" customHeight="1" x14ac:dyDescent="0.15">
      <c r="BD583" s="1"/>
      <c r="BE583" s="1"/>
    </row>
    <row r="584" spans="56:57" ht="15.75" customHeight="1" x14ac:dyDescent="0.15">
      <c r="BD584" s="1"/>
      <c r="BE584" s="1"/>
    </row>
    <row r="585" spans="56:57" ht="15.75" customHeight="1" x14ac:dyDescent="0.15">
      <c r="BD585" s="1"/>
      <c r="BE585" s="1"/>
    </row>
    <row r="586" spans="56:57" ht="15.75" customHeight="1" x14ac:dyDescent="0.15">
      <c r="BD586" s="1"/>
      <c r="BE586" s="1"/>
    </row>
    <row r="587" spans="56:57" ht="15.75" customHeight="1" x14ac:dyDescent="0.15">
      <c r="BD587" s="1"/>
      <c r="BE587" s="1"/>
    </row>
    <row r="588" spans="56:57" ht="15.75" customHeight="1" x14ac:dyDescent="0.15">
      <c r="BD588" s="1"/>
      <c r="BE588" s="1"/>
    </row>
    <row r="589" spans="56:57" ht="15.75" customHeight="1" x14ac:dyDescent="0.15">
      <c r="BD589" s="1"/>
      <c r="BE589" s="1"/>
    </row>
    <row r="590" spans="56:57" ht="15.75" customHeight="1" x14ac:dyDescent="0.15">
      <c r="BD590" s="1"/>
      <c r="BE590" s="1"/>
    </row>
    <row r="591" spans="56:57" ht="15.75" customHeight="1" x14ac:dyDescent="0.15">
      <c r="BD591" s="1"/>
      <c r="BE591" s="1"/>
    </row>
    <row r="592" spans="56:57" ht="15.75" customHeight="1" x14ac:dyDescent="0.15">
      <c r="BD592" s="1"/>
      <c r="BE592" s="1"/>
    </row>
    <row r="593" spans="56:57" ht="15.75" customHeight="1" x14ac:dyDescent="0.15">
      <c r="BD593" s="1"/>
      <c r="BE593" s="1"/>
    </row>
    <row r="594" spans="56:57" ht="15.75" customHeight="1" x14ac:dyDescent="0.15">
      <c r="BD594" s="1"/>
      <c r="BE594" s="1"/>
    </row>
    <row r="595" spans="56:57" ht="15.75" customHeight="1" x14ac:dyDescent="0.15">
      <c r="BD595" s="1"/>
      <c r="BE595" s="1"/>
    </row>
    <row r="596" spans="56:57" ht="15.75" customHeight="1" x14ac:dyDescent="0.15">
      <c r="BD596" s="1"/>
      <c r="BE596" s="1"/>
    </row>
    <row r="597" spans="56:57" ht="15.75" customHeight="1" x14ac:dyDescent="0.15">
      <c r="BD597" s="1"/>
      <c r="BE597" s="1"/>
    </row>
    <row r="598" spans="56:57" ht="15.75" customHeight="1" x14ac:dyDescent="0.15">
      <c r="BD598" s="1"/>
      <c r="BE598" s="1"/>
    </row>
    <row r="599" spans="56:57" ht="15.75" customHeight="1" x14ac:dyDescent="0.15">
      <c r="BD599" s="1"/>
      <c r="BE599" s="1"/>
    </row>
    <row r="600" spans="56:57" ht="15.75" customHeight="1" x14ac:dyDescent="0.15">
      <c r="BD600" s="1"/>
      <c r="BE600" s="1"/>
    </row>
    <row r="601" spans="56:57" ht="15.75" customHeight="1" x14ac:dyDescent="0.15">
      <c r="BD601" s="1"/>
      <c r="BE601" s="1"/>
    </row>
    <row r="602" spans="56:57" ht="15.75" customHeight="1" x14ac:dyDescent="0.15">
      <c r="BD602" s="1"/>
      <c r="BE602" s="1"/>
    </row>
    <row r="603" spans="56:57" ht="15.75" customHeight="1" x14ac:dyDescent="0.15">
      <c r="BD603" s="1"/>
      <c r="BE603" s="1"/>
    </row>
    <row r="604" spans="56:57" ht="15.75" customHeight="1" x14ac:dyDescent="0.15">
      <c r="BD604" s="1"/>
      <c r="BE604" s="1"/>
    </row>
    <row r="605" spans="56:57" ht="15.75" customHeight="1" x14ac:dyDescent="0.15">
      <c r="BD605" s="1"/>
      <c r="BE605" s="1"/>
    </row>
    <row r="606" spans="56:57" ht="15.75" customHeight="1" x14ac:dyDescent="0.15">
      <c r="BD606" s="1"/>
      <c r="BE606" s="1"/>
    </row>
    <row r="607" spans="56:57" ht="15.75" customHeight="1" x14ac:dyDescent="0.15">
      <c r="BD607" s="1"/>
      <c r="BE607" s="1"/>
    </row>
    <row r="608" spans="56:57" ht="15.75" customHeight="1" x14ac:dyDescent="0.15">
      <c r="BD608" s="1"/>
      <c r="BE608" s="1"/>
    </row>
    <row r="609" spans="56:57" ht="15.75" customHeight="1" x14ac:dyDescent="0.15">
      <c r="BD609" s="1"/>
      <c r="BE609" s="1"/>
    </row>
    <row r="610" spans="56:57" ht="15.75" customHeight="1" x14ac:dyDescent="0.15">
      <c r="BD610" s="1"/>
      <c r="BE610" s="1"/>
    </row>
    <row r="611" spans="56:57" ht="15.75" customHeight="1" x14ac:dyDescent="0.15">
      <c r="BD611" s="1"/>
      <c r="BE611" s="1"/>
    </row>
    <row r="612" spans="56:57" ht="15.75" customHeight="1" x14ac:dyDescent="0.15">
      <c r="BD612" s="1"/>
      <c r="BE612" s="1"/>
    </row>
    <row r="613" spans="56:57" ht="15.75" customHeight="1" x14ac:dyDescent="0.15">
      <c r="BD613" s="1"/>
      <c r="BE613" s="1"/>
    </row>
    <row r="614" spans="56:57" ht="15.75" customHeight="1" x14ac:dyDescent="0.15">
      <c r="BD614" s="1"/>
      <c r="BE614" s="1"/>
    </row>
    <row r="615" spans="56:57" ht="15.75" customHeight="1" x14ac:dyDescent="0.15">
      <c r="BD615" s="1"/>
      <c r="BE615" s="1"/>
    </row>
    <row r="616" spans="56:57" ht="15.75" customHeight="1" x14ac:dyDescent="0.15">
      <c r="BD616" s="1"/>
      <c r="BE616" s="1"/>
    </row>
    <row r="617" spans="56:57" ht="15.75" customHeight="1" x14ac:dyDescent="0.15">
      <c r="BD617" s="1"/>
      <c r="BE617" s="1"/>
    </row>
    <row r="618" spans="56:57" ht="15.75" customHeight="1" x14ac:dyDescent="0.15">
      <c r="BD618" s="1"/>
      <c r="BE618" s="1"/>
    </row>
    <row r="619" spans="56:57" ht="15.75" customHeight="1" x14ac:dyDescent="0.15">
      <c r="BD619" s="1"/>
      <c r="BE619" s="1"/>
    </row>
    <row r="620" spans="56:57" ht="15.75" customHeight="1" x14ac:dyDescent="0.15">
      <c r="BD620" s="1"/>
      <c r="BE620" s="1"/>
    </row>
    <row r="621" spans="56:57" ht="15.75" customHeight="1" x14ac:dyDescent="0.15">
      <c r="BD621" s="1"/>
      <c r="BE621" s="1"/>
    </row>
    <row r="622" spans="56:57" ht="15.75" customHeight="1" x14ac:dyDescent="0.15">
      <c r="BD622" s="1"/>
      <c r="BE622" s="1"/>
    </row>
    <row r="623" spans="56:57" ht="15.75" customHeight="1" x14ac:dyDescent="0.15">
      <c r="BD623" s="1"/>
      <c r="BE623" s="1"/>
    </row>
    <row r="624" spans="56:57" ht="15.75" customHeight="1" x14ac:dyDescent="0.15">
      <c r="BD624" s="1"/>
      <c r="BE624" s="1"/>
    </row>
    <row r="625" spans="56:57" ht="15.75" customHeight="1" x14ac:dyDescent="0.15">
      <c r="BD625" s="1"/>
      <c r="BE625" s="1"/>
    </row>
    <row r="626" spans="56:57" ht="15.75" customHeight="1" x14ac:dyDescent="0.15">
      <c r="BD626" s="1"/>
      <c r="BE626" s="1"/>
    </row>
    <row r="627" spans="56:57" ht="15.75" customHeight="1" x14ac:dyDescent="0.15">
      <c r="BD627" s="1"/>
      <c r="BE627" s="1"/>
    </row>
    <row r="628" spans="56:57" ht="15.75" customHeight="1" x14ac:dyDescent="0.15">
      <c r="BD628" s="1"/>
      <c r="BE628" s="1"/>
    </row>
    <row r="629" spans="56:57" ht="15.75" customHeight="1" x14ac:dyDescent="0.15">
      <c r="BD629" s="1"/>
      <c r="BE629" s="1"/>
    </row>
    <row r="630" spans="56:57" ht="15.75" customHeight="1" x14ac:dyDescent="0.15">
      <c r="BD630" s="1"/>
      <c r="BE630" s="1"/>
    </row>
    <row r="631" spans="56:57" ht="15.75" customHeight="1" x14ac:dyDescent="0.15">
      <c r="BD631" s="1"/>
      <c r="BE631" s="1"/>
    </row>
    <row r="632" spans="56:57" ht="15.75" customHeight="1" x14ac:dyDescent="0.15">
      <c r="BD632" s="1"/>
      <c r="BE632" s="1"/>
    </row>
    <row r="633" spans="56:57" ht="15.75" customHeight="1" x14ac:dyDescent="0.15">
      <c r="BD633" s="1"/>
      <c r="BE633" s="1"/>
    </row>
    <row r="634" spans="56:57" ht="15.75" customHeight="1" x14ac:dyDescent="0.15">
      <c r="BD634" s="1"/>
      <c r="BE634" s="1"/>
    </row>
    <row r="635" spans="56:57" ht="15.75" customHeight="1" x14ac:dyDescent="0.15">
      <c r="BD635" s="1"/>
      <c r="BE635" s="1"/>
    </row>
    <row r="636" spans="56:57" ht="15.75" customHeight="1" x14ac:dyDescent="0.15">
      <c r="BD636" s="1"/>
      <c r="BE636" s="1"/>
    </row>
    <row r="637" spans="56:57" ht="15.75" customHeight="1" x14ac:dyDescent="0.15">
      <c r="BD637" s="1"/>
      <c r="BE637" s="1"/>
    </row>
    <row r="638" spans="56:57" ht="15.75" customHeight="1" x14ac:dyDescent="0.15">
      <c r="BD638" s="1"/>
      <c r="BE638" s="1"/>
    </row>
    <row r="639" spans="56:57" ht="15.75" customHeight="1" x14ac:dyDescent="0.15">
      <c r="BD639" s="1"/>
      <c r="BE639" s="1"/>
    </row>
    <row r="640" spans="56:57" ht="15.75" customHeight="1" x14ac:dyDescent="0.15">
      <c r="BD640" s="1"/>
      <c r="BE640" s="1"/>
    </row>
    <row r="641" spans="56:57" ht="15.75" customHeight="1" x14ac:dyDescent="0.15">
      <c r="BD641" s="1"/>
      <c r="BE641" s="1"/>
    </row>
    <row r="642" spans="56:57" ht="15.75" customHeight="1" x14ac:dyDescent="0.15">
      <c r="BD642" s="1"/>
      <c r="BE642" s="1"/>
    </row>
    <row r="643" spans="56:57" ht="15.75" customHeight="1" x14ac:dyDescent="0.15">
      <c r="BD643" s="1"/>
      <c r="BE643" s="1"/>
    </row>
    <row r="644" spans="56:57" ht="15.75" customHeight="1" x14ac:dyDescent="0.15">
      <c r="BD644" s="1"/>
      <c r="BE644" s="1"/>
    </row>
    <row r="645" spans="56:57" ht="15.75" customHeight="1" x14ac:dyDescent="0.15">
      <c r="BD645" s="1"/>
      <c r="BE645" s="1"/>
    </row>
    <row r="646" spans="56:57" ht="15.75" customHeight="1" x14ac:dyDescent="0.15">
      <c r="BD646" s="1"/>
      <c r="BE646" s="1"/>
    </row>
    <row r="647" spans="56:57" ht="15.75" customHeight="1" x14ac:dyDescent="0.15">
      <c r="BD647" s="1"/>
      <c r="BE647" s="1"/>
    </row>
    <row r="648" spans="56:57" ht="15.75" customHeight="1" x14ac:dyDescent="0.15">
      <c r="BD648" s="1"/>
      <c r="BE648" s="1"/>
    </row>
    <row r="649" spans="56:57" ht="15.75" customHeight="1" x14ac:dyDescent="0.15">
      <c r="BD649" s="1"/>
      <c r="BE649" s="1"/>
    </row>
    <row r="650" spans="56:57" ht="15.75" customHeight="1" x14ac:dyDescent="0.15">
      <c r="BD650" s="1"/>
      <c r="BE650" s="1"/>
    </row>
    <row r="651" spans="56:57" ht="15.75" customHeight="1" x14ac:dyDescent="0.15">
      <c r="BD651" s="1"/>
      <c r="BE651" s="1"/>
    </row>
    <row r="652" spans="56:57" ht="15.75" customHeight="1" x14ac:dyDescent="0.15">
      <c r="BD652" s="1"/>
      <c r="BE652" s="1"/>
    </row>
    <row r="653" spans="56:57" ht="15.75" customHeight="1" x14ac:dyDescent="0.15">
      <c r="BD653" s="1"/>
      <c r="BE653" s="1"/>
    </row>
    <row r="654" spans="56:57" ht="15.75" customHeight="1" x14ac:dyDescent="0.15">
      <c r="BD654" s="1"/>
      <c r="BE654" s="1"/>
    </row>
    <row r="655" spans="56:57" ht="15.75" customHeight="1" x14ac:dyDescent="0.15">
      <c r="BD655" s="1"/>
      <c r="BE655" s="1"/>
    </row>
    <row r="656" spans="56:57" ht="15.75" customHeight="1" x14ac:dyDescent="0.15">
      <c r="BD656" s="1"/>
      <c r="BE656" s="1"/>
    </row>
    <row r="657" spans="56:57" ht="15.75" customHeight="1" x14ac:dyDescent="0.15">
      <c r="BD657" s="1"/>
      <c r="BE657" s="1"/>
    </row>
    <row r="658" spans="56:57" ht="15.75" customHeight="1" x14ac:dyDescent="0.15">
      <c r="BD658" s="1"/>
      <c r="BE658" s="1"/>
    </row>
    <row r="659" spans="56:57" ht="15.75" customHeight="1" x14ac:dyDescent="0.15">
      <c r="BD659" s="1"/>
      <c r="BE659" s="1"/>
    </row>
    <row r="660" spans="56:57" ht="15.75" customHeight="1" x14ac:dyDescent="0.15">
      <c r="BD660" s="1"/>
      <c r="BE660" s="1"/>
    </row>
    <row r="661" spans="56:57" ht="15.75" customHeight="1" x14ac:dyDescent="0.15">
      <c r="BD661" s="1"/>
      <c r="BE661" s="1"/>
    </row>
    <row r="662" spans="56:57" ht="15.75" customHeight="1" x14ac:dyDescent="0.15">
      <c r="BD662" s="1"/>
      <c r="BE662" s="1"/>
    </row>
    <row r="663" spans="56:57" ht="15.75" customHeight="1" x14ac:dyDescent="0.15">
      <c r="BD663" s="1"/>
      <c r="BE663" s="1"/>
    </row>
    <row r="664" spans="56:57" ht="15.75" customHeight="1" x14ac:dyDescent="0.15">
      <c r="BD664" s="1"/>
      <c r="BE664" s="1"/>
    </row>
    <row r="665" spans="56:57" ht="15.75" customHeight="1" x14ac:dyDescent="0.15">
      <c r="BD665" s="1"/>
      <c r="BE665" s="1"/>
    </row>
    <row r="666" spans="56:57" ht="15.75" customHeight="1" x14ac:dyDescent="0.15">
      <c r="BD666" s="1"/>
      <c r="BE666" s="1"/>
    </row>
    <row r="667" spans="56:57" ht="15.75" customHeight="1" x14ac:dyDescent="0.15">
      <c r="BD667" s="1"/>
      <c r="BE667" s="1"/>
    </row>
    <row r="668" spans="56:57" ht="15.75" customHeight="1" x14ac:dyDescent="0.15">
      <c r="BD668" s="1"/>
      <c r="BE668" s="1"/>
    </row>
    <row r="669" spans="56:57" ht="15.75" customHeight="1" x14ac:dyDescent="0.15">
      <c r="BD669" s="1"/>
      <c r="BE669" s="1"/>
    </row>
    <row r="670" spans="56:57" ht="15.75" customHeight="1" x14ac:dyDescent="0.15">
      <c r="BD670" s="1"/>
      <c r="BE670" s="1"/>
    </row>
    <row r="671" spans="56:57" ht="15.75" customHeight="1" x14ac:dyDescent="0.15">
      <c r="BD671" s="1"/>
      <c r="BE671" s="1"/>
    </row>
    <row r="672" spans="56:57" ht="15.75" customHeight="1" x14ac:dyDescent="0.15">
      <c r="BD672" s="1"/>
      <c r="BE672" s="1"/>
    </row>
    <row r="673" spans="56:57" ht="15.75" customHeight="1" x14ac:dyDescent="0.15">
      <c r="BD673" s="1"/>
      <c r="BE673" s="1"/>
    </row>
    <row r="674" spans="56:57" ht="15.75" customHeight="1" x14ac:dyDescent="0.15">
      <c r="BD674" s="1"/>
      <c r="BE674" s="1"/>
    </row>
    <row r="675" spans="56:57" ht="15.75" customHeight="1" x14ac:dyDescent="0.15">
      <c r="BD675" s="1"/>
      <c r="BE675" s="1"/>
    </row>
    <row r="676" spans="56:57" ht="15.75" customHeight="1" x14ac:dyDescent="0.15">
      <c r="BD676" s="1"/>
      <c r="BE676" s="1"/>
    </row>
    <row r="677" spans="56:57" ht="15.75" customHeight="1" x14ac:dyDescent="0.15">
      <c r="BD677" s="1"/>
      <c r="BE677" s="1"/>
    </row>
    <row r="678" spans="56:57" ht="15.75" customHeight="1" x14ac:dyDescent="0.15">
      <c r="BD678" s="1"/>
      <c r="BE678" s="1"/>
    </row>
    <row r="679" spans="56:57" ht="15.75" customHeight="1" x14ac:dyDescent="0.15">
      <c r="BD679" s="1"/>
      <c r="BE679" s="1"/>
    </row>
    <row r="680" spans="56:57" ht="15.75" customHeight="1" x14ac:dyDescent="0.15">
      <c r="BD680" s="1"/>
      <c r="BE680" s="1"/>
    </row>
    <row r="681" spans="56:57" ht="15.75" customHeight="1" x14ac:dyDescent="0.15">
      <c r="BD681" s="1"/>
      <c r="BE681" s="1"/>
    </row>
    <row r="682" spans="56:57" ht="15.75" customHeight="1" x14ac:dyDescent="0.15">
      <c r="BD682" s="1"/>
      <c r="BE682" s="1"/>
    </row>
    <row r="683" spans="56:57" ht="15.75" customHeight="1" x14ac:dyDescent="0.15">
      <c r="BD683" s="1"/>
      <c r="BE683" s="1"/>
    </row>
    <row r="684" spans="56:57" ht="15.75" customHeight="1" x14ac:dyDescent="0.15">
      <c r="BD684" s="1"/>
      <c r="BE684" s="1"/>
    </row>
    <row r="685" spans="56:57" ht="15.75" customHeight="1" x14ac:dyDescent="0.15">
      <c r="BD685" s="1"/>
      <c r="BE685" s="1"/>
    </row>
    <row r="686" spans="56:57" ht="15.75" customHeight="1" x14ac:dyDescent="0.15">
      <c r="BD686" s="1"/>
      <c r="BE686" s="1"/>
    </row>
    <row r="687" spans="56:57" ht="15.75" customHeight="1" x14ac:dyDescent="0.15">
      <c r="BD687" s="1"/>
      <c r="BE687" s="1"/>
    </row>
    <row r="688" spans="56:57" ht="15.75" customHeight="1" x14ac:dyDescent="0.15">
      <c r="BD688" s="1"/>
      <c r="BE688" s="1"/>
    </row>
    <row r="689" spans="56:57" ht="15.75" customHeight="1" x14ac:dyDescent="0.15">
      <c r="BD689" s="1"/>
      <c r="BE689" s="1"/>
    </row>
    <row r="690" spans="56:57" ht="15.75" customHeight="1" x14ac:dyDescent="0.15">
      <c r="BD690" s="1"/>
      <c r="BE690" s="1"/>
    </row>
    <row r="691" spans="56:57" ht="15.75" customHeight="1" x14ac:dyDescent="0.15">
      <c r="BD691" s="1"/>
      <c r="BE691" s="1"/>
    </row>
    <row r="692" spans="56:57" ht="15.75" customHeight="1" x14ac:dyDescent="0.15">
      <c r="BD692" s="1"/>
      <c r="BE692" s="1"/>
    </row>
    <row r="693" spans="56:57" ht="15.75" customHeight="1" x14ac:dyDescent="0.15">
      <c r="BD693" s="1"/>
      <c r="BE693" s="1"/>
    </row>
    <row r="694" spans="56:57" ht="15.75" customHeight="1" x14ac:dyDescent="0.15">
      <c r="BD694" s="1"/>
      <c r="BE694" s="1"/>
    </row>
    <row r="695" spans="56:57" ht="15.75" customHeight="1" x14ac:dyDescent="0.15">
      <c r="BD695" s="1"/>
      <c r="BE695" s="1"/>
    </row>
    <row r="696" spans="56:57" ht="15.75" customHeight="1" x14ac:dyDescent="0.15">
      <c r="BD696" s="1"/>
      <c r="BE696" s="1"/>
    </row>
    <row r="697" spans="56:57" ht="15.75" customHeight="1" x14ac:dyDescent="0.15">
      <c r="BD697" s="1"/>
      <c r="BE697" s="1"/>
    </row>
    <row r="698" spans="56:57" ht="15.75" customHeight="1" x14ac:dyDescent="0.15">
      <c r="BD698" s="1"/>
      <c r="BE698" s="1"/>
    </row>
    <row r="699" spans="56:57" ht="15.75" customHeight="1" x14ac:dyDescent="0.15">
      <c r="BD699" s="1"/>
      <c r="BE699" s="1"/>
    </row>
    <row r="700" spans="56:57" ht="15.75" customHeight="1" x14ac:dyDescent="0.15">
      <c r="BD700" s="1"/>
      <c r="BE700" s="1"/>
    </row>
    <row r="701" spans="56:57" ht="15.75" customHeight="1" x14ac:dyDescent="0.15">
      <c r="BD701" s="1"/>
      <c r="BE701" s="1"/>
    </row>
    <row r="702" spans="56:57" ht="15.75" customHeight="1" x14ac:dyDescent="0.15">
      <c r="BD702" s="1"/>
      <c r="BE702" s="1"/>
    </row>
    <row r="703" spans="56:57" ht="15.75" customHeight="1" x14ac:dyDescent="0.15">
      <c r="BD703" s="1"/>
      <c r="BE703" s="1"/>
    </row>
    <row r="704" spans="56:57" ht="15.75" customHeight="1" x14ac:dyDescent="0.15">
      <c r="BD704" s="1"/>
      <c r="BE704" s="1"/>
    </row>
    <row r="705" spans="56:57" ht="15.75" customHeight="1" x14ac:dyDescent="0.15">
      <c r="BD705" s="1"/>
      <c r="BE705" s="1"/>
    </row>
    <row r="706" spans="56:57" ht="15.75" customHeight="1" x14ac:dyDescent="0.15">
      <c r="BD706" s="1"/>
      <c r="BE706" s="1"/>
    </row>
    <row r="707" spans="56:57" ht="15.75" customHeight="1" x14ac:dyDescent="0.15">
      <c r="BD707" s="1"/>
      <c r="BE707" s="1"/>
    </row>
    <row r="708" spans="56:57" ht="15.75" customHeight="1" x14ac:dyDescent="0.15">
      <c r="BD708" s="1"/>
      <c r="BE708" s="1"/>
    </row>
    <row r="709" spans="56:57" ht="15.75" customHeight="1" x14ac:dyDescent="0.15">
      <c r="BD709" s="1"/>
      <c r="BE709" s="1"/>
    </row>
    <row r="710" spans="56:57" ht="15.75" customHeight="1" x14ac:dyDescent="0.15">
      <c r="BD710" s="1"/>
      <c r="BE710" s="1"/>
    </row>
    <row r="711" spans="56:57" ht="15.75" customHeight="1" x14ac:dyDescent="0.15">
      <c r="BD711" s="1"/>
      <c r="BE711" s="1"/>
    </row>
    <row r="712" spans="56:57" ht="15.75" customHeight="1" x14ac:dyDescent="0.15">
      <c r="BD712" s="1"/>
      <c r="BE712" s="1"/>
    </row>
    <row r="713" spans="56:57" ht="15.75" customHeight="1" x14ac:dyDescent="0.15">
      <c r="BD713" s="1"/>
      <c r="BE713" s="1"/>
    </row>
    <row r="714" spans="56:57" ht="15.75" customHeight="1" x14ac:dyDescent="0.15">
      <c r="BD714" s="1"/>
      <c r="BE714" s="1"/>
    </row>
    <row r="715" spans="56:57" ht="15.75" customHeight="1" x14ac:dyDescent="0.15">
      <c r="BD715" s="1"/>
      <c r="BE715" s="1"/>
    </row>
    <row r="716" spans="56:57" ht="15.75" customHeight="1" x14ac:dyDescent="0.15">
      <c r="BD716" s="1"/>
      <c r="BE716" s="1"/>
    </row>
    <row r="717" spans="56:57" ht="15.75" customHeight="1" x14ac:dyDescent="0.15">
      <c r="BD717" s="1"/>
      <c r="BE717" s="1"/>
    </row>
    <row r="718" spans="56:57" ht="15.75" customHeight="1" x14ac:dyDescent="0.15">
      <c r="BD718" s="1"/>
      <c r="BE718" s="1"/>
    </row>
    <row r="719" spans="56:57" ht="15.75" customHeight="1" x14ac:dyDescent="0.15">
      <c r="BD719" s="1"/>
      <c r="BE719" s="1"/>
    </row>
    <row r="720" spans="56:57" ht="15.75" customHeight="1" x14ac:dyDescent="0.15">
      <c r="BD720" s="1"/>
      <c r="BE720" s="1"/>
    </row>
    <row r="721" spans="56:57" ht="15.75" customHeight="1" x14ac:dyDescent="0.15">
      <c r="BD721" s="1"/>
      <c r="BE721" s="1"/>
    </row>
    <row r="722" spans="56:57" ht="15.75" customHeight="1" x14ac:dyDescent="0.15">
      <c r="BD722" s="1"/>
      <c r="BE722" s="1"/>
    </row>
    <row r="723" spans="56:57" ht="15.75" customHeight="1" x14ac:dyDescent="0.15">
      <c r="BD723" s="1"/>
      <c r="BE723" s="1"/>
    </row>
    <row r="724" spans="56:57" ht="15.75" customHeight="1" x14ac:dyDescent="0.15">
      <c r="BD724" s="1"/>
      <c r="BE724" s="1"/>
    </row>
    <row r="725" spans="56:57" ht="15.75" customHeight="1" x14ac:dyDescent="0.15">
      <c r="BD725" s="1"/>
      <c r="BE725" s="1"/>
    </row>
    <row r="726" spans="56:57" ht="15.75" customHeight="1" x14ac:dyDescent="0.15">
      <c r="BD726" s="1"/>
      <c r="BE726" s="1"/>
    </row>
    <row r="727" spans="56:57" ht="15.75" customHeight="1" x14ac:dyDescent="0.15">
      <c r="BD727" s="1"/>
      <c r="BE727" s="1"/>
    </row>
    <row r="728" spans="56:57" ht="15.75" customHeight="1" x14ac:dyDescent="0.15">
      <c r="BD728" s="1"/>
      <c r="BE728" s="1"/>
    </row>
    <row r="729" spans="56:57" ht="15.75" customHeight="1" x14ac:dyDescent="0.15">
      <c r="BD729" s="1"/>
      <c r="BE729" s="1"/>
    </row>
    <row r="730" spans="56:57" ht="15.75" customHeight="1" x14ac:dyDescent="0.15">
      <c r="BD730" s="1"/>
      <c r="BE730" s="1"/>
    </row>
    <row r="731" spans="56:57" ht="15.75" customHeight="1" x14ac:dyDescent="0.15">
      <c r="BD731" s="1"/>
      <c r="BE731" s="1"/>
    </row>
    <row r="732" spans="56:57" ht="15.75" customHeight="1" x14ac:dyDescent="0.15">
      <c r="BD732" s="1"/>
      <c r="BE732" s="1"/>
    </row>
    <row r="733" spans="56:57" ht="15.75" customHeight="1" x14ac:dyDescent="0.15">
      <c r="BD733" s="1"/>
      <c r="BE733" s="1"/>
    </row>
    <row r="734" spans="56:57" ht="15.75" customHeight="1" x14ac:dyDescent="0.15">
      <c r="BD734" s="1"/>
      <c r="BE734" s="1"/>
    </row>
    <row r="735" spans="56:57" ht="15.75" customHeight="1" x14ac:dyDescent="0.15">
      <c r="BD735" s="1"/>
      <c r="BE735" s="1"/>
    </row>
    <row r="736" spans="56:57" ht="15.75" customHeight="1" x14ac:dyDescent="0.15">
      <c r="BD736" s="1"/>
      <c r="BE736" s="1"/>
    </row>
    <row r="737" spans="56:57" ht="15.75" customHeight="1" x14ac:dyDescent="0.15">
      <c r="BD737" s="1"/>
      <c r="BE737" s="1"/>
    </row>
    <row r="738" spans="56:57" ht="15.75" customHeight="1" x14ac:dyDescent="0.15">
      <c r="BD738" s="1"/>
      <c r="BE738" s="1"/>
    </row>
    <row r="739" spans="56:57" ht="15.75" customHeight="1" x14ac:dyDescent="0.15">
      <c r="BD739" s="1"/>
      <c r="BE739" s="1"/>
    </row>
    <row r="740" spans="56:57" ht="15.75" customHeight="1" x14ac:dyDescent="0.15">
      <c r="BD740" s="1"/>
      <c r="BE740" s="1"/>
    </row>
    <row r="741" spans="56:57" ht="15.75" customHeight="1" x14ac:dyDescent="0.15">
      <c r="BD741" s="1"/>
      <c r="BE741" s="1"/>
    </row>
    <row r="742" spans="56:57" ht="15.75" customHeight="1" x14ac:dyDescent="0.15">
      <c r="BD742" s="1"/>
      <c r="BE742" s="1"/>
    </row>
    <row r="743" spans="56:57" ht="15.75" customHeight="1" x14ac:dyDescent="0.15">
      <c r="BD743" s="1"/>
      <c r="BE743" s="1"/>
    </row>
    <row r="744" spans="56:57" ht="15.75" customHeight="1" x14ac:dyDescent="0.15">
      <c r="BD744" s="1"/>
      <c r="BE744" s="1"/>
    </row>
    <row r="745" spans="56:57" ht="15.75" customHeight="1" x14ac:dyDescent="0.15">
      <c r="BD745" s="1"/>
      <c r="BE745" s="1"/>
    </row>
    <row r="746" spans="56:57" ht="15.75" customHeight="1" x14ac:dyDescent="0.15">
      <c r="BD746" s="1"/>
      <c r="BE746" s="1"/>
    </row>
    <row r="747" spans="56:57" ht="15.75" customHeight="1" x14ac:dyDescent="0.15">
      <c r="BD747" s="1"/>
      <c r="BE747" s="1"/>
    </row>
    <row r="748" spans="56:57" ht="15.75" customHeight="1" x14ac:dyDescent="0.15">
      <c r="BD748" s="1"/>
      <c r="BE748" s="1"/>
    </row>
    <row r="749" spans="56:57" ht="15.75" customHeight="1" x14ac:dyDescent="0.15">
      <c r="BD749" s="1"/>
      <c r="BE749" s="1"/>
    </row>
    <row r="750" spans="56:57" ht="15.75" customHeight="1" x14ac:dyDescent="0.15">
      <c r="BD750" s="1"/>
      <c r="BE750" s="1"/>
    </row>
    <row r="751" spans="56:57" ht="15.75" customHeight="1" x14ac:dyDescent="0.15">
      <c r="BD751" s="1"/>
      <c r="BE751" s="1"/>
    </row>
    <row r="752" spans="56:57" ht="15.75" customHeight="1" x14ac:dyDescent="0.15">
      <c r="BD752" s="1"/>
      <c r="BE752" s="1"/>
    </row>
    <row r="753" spans="56:57" ht="15.75" customHeight="1" x14ac:dyDescent="0.15">
      <c r="BD753" s="1"/>
      <c r="BE753" s="1"/>
    </row>
    <row r="754" spans="56:57" ht="15.75" customHeight="1" x14ac:dyDescent="0.15">
      <c r="BD754" s="1"/>
      <c r="BE754" s="1"/>
    </row>
    <row r="755" spans="56:57" ht="15.75" customHeight="1" x14ac:dyDescent="0.15">
      <c r="BD755" s="1"/>
      <c r="BE755" s="1"/>
    </row>
    <row r="756" spans="56:57" ht="15.75" customHeight="1" x14ac:dyDescent="0.15">
      <c r="BD756" s="1"/>
      <c r="BE756" s="1"/>
    </row>
    <row r="757" spans="56:57" ht="15.75" customHeight="1" x14ac:dyDescent="0.15">
      <c r="BD757" s="1"/>
      <c r="BE757" s="1"/>
    </row>
    <row r="758" spans="56:57" ht="15.75" customHeight="1" x14ac:dyDescent="0.15">
      <c r="BD758" s="1"/>
      <c r="BE758" s="1"/>
    </row>
    <row r="759" spans="56:57" ht="15.75" customHeight="1" x14ac:dyDescent="0.15">
      <c r="BD759" s="1"/>
      <c r="BE759" s="1"/>
    </row>
    <row r="760" spans="56:57" ht="15.75" customHeight="1" x14ac:dyDescent="0.15">
      <c r="BD760" s="1"/>
      <c r="BE760" s="1"/>
    </row>
    <row r="761" spans="56:57" ht="15.75" customHeight="1" x14ac:dyDescent="0.15">
      <c r="BD761" s="1"/>
      <c r="BE761" s="1"/>
    </row>
    <row r="762" spans="56:57" ht="15.75" customHeight="1" x14ac:dyDescent="0.15">
      <c r="BD762" s="1"/>
      <c r="BE762" s="1"/>
    </row>
    <row r="763" spans="56:57" ht="15.75" customHeight="1" x14ac:dyDescent="0.15">
      <c r="BD763" s="1"/>
      <c r="BE763" s="1"/>
    </row>
    <row r="764" spans="56:57" ht="15.75" customHeight="1" x14ac:dyDescent="0.15">
      <c r="BD764" s="1"/>
      <c r="BE764" s="1"/>
    </row>
    <row r="765" spans="56:57" ht="15.75" customHeight="1" x14ac:dyDescent="0.15">
      <c r="BD765" s="1"/>
      <c r="BE765" s="1"/>
    </row>
    <row r="766" spans="56:57" ht="15.75" customHeight="1" x14ac:dyDescent="0.15">
      <c r="BD766" s="1"/>
      <c r="BE766" s="1"/>
    </row>
    <row r="767" spans="56:57" ht="15.75" customHeight="1" x14ac:dyDescent="0.15">
      <c r="BD767" s="1"/>
      <c r="BE767" s="1"/>
    </row>
    <row r="768" spans="56:57" ht="15.75" customHeight="1" x14ac:dyDescent="0.15">
      <c r="BD768" s="1"/>
      <c r="BE768" s="1"/>
    </row>
    <row r="769" spans="56:57" ht="15.75" customHeight="1" x14ac:dyDescent="0.15">
      <c r="BD769" s="1"/>
      <c r="BE769" s="1"/>
    </row>
    <row r="770" spans="56:57" ht="15.75" customHeight="1" x14ac:dyDescent="0.15">
      <c r="BD770" s="1"/>
      <c r="BE770" s="1"/>
    </row>
    <row r="771" spans="56:57" ht="15.75" customHeight="1" x14ac:dyDescent="0.15">
      <c r="BD771" s="1"/>
      <c r="BE771" s="1"/>
    </row>
    <row r="772" spans="56:57" ht="15.75" customHeight="1" x14ac:dyDescent="0.15">
      <c r="BD772" s="1"/>
      <c r="BE772" s="1"/>
    </row>
    <row r="773" spans="56:57" ht="15.75" customHeight="1" x14ac:dyDescent="0.15">
      <c r="BD773" s="1"/>
      <c r="BE773" s="1"/>
    </row>
    <row r="774" spans="56:57" ht="15.75" customHeight="1" x14ac:dyDescent="0.15">
      <c r="BD774" s="1"/>
      <c r="BE774" s="1"/>
    </row>
    <row r="775" spans="56:57" ht="15.75" customHeight="1" x14ac:dyDescent="0.15">
      <c r="BD775" s="1"/>
      <c r="BE775" s="1"/>
    </row>
    <row r="776" spans="56:57" ht="15.75" customHeight="1" x14ac:dyDescent="0.15">
      <c r="BD776" s="1"/>
      <c r="BE776" s="1"/>
    </row>
    <row r="777" spans="56:57" ht="15.75" customHeight="1" x14ac:dyDescent="0.15">
      <c r="BD777" s="1"/>
      <c r="BE777" s="1"/>
    </row>
    <row r="778" spans="56:57" ht="15.75" customHeight="1" x14ac:dyDescent="0.15">
      <c r="BD778" s="1"/>
      <c r="BE778" s="1"/>
    </row>
    <row r="779" spans="56:57" ht="15.75" customHeight="1" x14ac:dyDescent="0.15">
      <c r="BD779" s="1"/>
      <c r="BE779" s="1"/>
    </row>
    <row r="780" spans="56:57" ht="15.75" customHeight="1" x14ac:dyDescent="0.15">
      <c r="BD780" s="1"/>
      <c r="BE780" s="1"/>
    </row>
    <row r="781" spans="56:57" ht="15.75" customHeight="1" x14ac:dyDescent="0.15">
      <c r="BD781" s="1"/>
      <c r="BE781" s="1"/>
    </row>
    <row r="782" spans="56:57" ht="15.75" customHeight="1" x14ac:dyDescent="0.15">
      <c r="BD782" s="1"/>
      <c r="BE782" s="1"/>
    </row>
    <row r="783" spans="56:57" ht="15.75" customHeight="1" x14ac:dyDescent="0.15">
      <c r="BD783" s="1"/>
      <c r="BE783" s="1"/>
    </row>
    <row r="784" spans="56:57" ht="15.75" customHeight="1" x14ac:dyDescent="0.15">
      <c r="BD784" s="1"/>
      <c r="BE784" s="1"/>
    </row>
    <row r="785" spans="56:57" ht="15.75" customHeight="1" x14ac:dyDescent="0.15">
      <c r="BD785" s="1"/>
      <c r="BE785" s="1"/>
    </row>
    <row r="786" spans="56:57" ht="15.75" customHeight="1" x14ac:dyDescent="0.15">
      <c r="BD786" s="1"/>
      <c r="BE786" s="1"/>
    </row>
    <row r="787" spans="56:57" ht="15.75" customHeight="1" x14ac:dyDescent="0.15">
      <c r="BD787" s="1"/>
      <c r="BE787" s="1"/>
    </row>
    <row r="788" spans="56:57" ht="15.75" customHeight="1" x14ac:dyDescent="0.15">
      <c r="BD788" s="1"/>
      <c r="BE788" s="1"/>
    </row>
    <row r="789" spans="56:57" ht="15.75" customHeight="1" x14ac:dyDescent="0.15">
      <c r="BD789" s="1"/>
      <c r="BE789" s="1"/>
    </row>
    <row r="790" spans="56:57" ht="15.75" customHeight="1" x14ac:dyDescent="0.15">
      <c r="BD790" s="1"/>
      <c r="BE790" s="1"/>
    </row>
    <row r="791" spans="56:57" ht="15.75" customHeight="1" x14ac:dyDescent="0.15">
      <c r="BD791" s="1"/>
      <c r="BE791" s="1"/>
    </row>
    <row r="792" spans="56:57" ht="15.75" customHeight="1" x14ac:dyDescent="0.15">
      <c r="BD792" s="1"/>
      <c r="BE792" s="1"/>
    </row>
    <row r="793" spans="56:57" ht="15.75" customHeight="1" x14ac:dyDescent="0.15">
      <c r="BD793" s="1"/>
      <c r="BE793" s="1"/>
    </row>
    <row r="794" spans="56:57" ht="15.75" customHeight="1" x14ac:dyDescent="0.15">
      <c r="BD794" s="1"/>
      <c r="BE794" s="1"/>
    </row>
    <row r="795" spans="56:57" ht="15.75" customHeight="1" x14ac:dyDescent="0.15">
      <c r="BD795" s="1"/>
      <c r="BE795" s="1"/>
    </row>
    <row r="796" spans="56:57" ht="15.75" customHeight="1" x14ac:dyDescent="0.15">
      <c r="BD796" s="1"/>
      <c r="BE796" s="1"/>
    </row>
    <row r="797" spans="56:57" ht="15.75" customHeight="1" x14ac:dyDescent="0.15">
      <c r="BD797" s="1"/>
      <c r="BE797" s="1"/>
    </row>
    <row r="798" spans="56:57" ht="15.75" customHeight="1" x14ac:dyDescent="0.15">
      <c r="BD798" s="1"/>
      <c r="BE798" s="1"/>
    </row>
    <row r="799" spans="56:57" ht="15.75" customHeight="1" x14ac:dyDescent="0.15">
      <c r="BD799" s="1"/>
      <c r="BE799" s="1"/>
    </row>
    <row r="800" spans="56:57" ht="15.75" customHeight="1" x14ac:dyDescent="0.15">
      <c r="BD800" s="1"/>
      <c r="BE800" s="1"/>
    </row>
    <row r="801" spans="56:57" ht="15.75" customHeight="1" x14ac:dyDescent="0.15">
      <c r="BD801" s="1"/>
      <c r="BE801" s="1"/>
    </row>
    <row r="802" spans="56:57" ht="15.75" customHeight="1" x14ac:dyDescent="0.15">
      <c r="BD802" s="1"/>
      <c r="BE802" s="1"/>
    </row>
    <row r="803" spans="56:57" ht="15.75" customHeight="1" x14ac:dyDescent="0.15">
      <c r="BD803" s="1"/>
      <c r="BE803" s="1"/>
    </row>
    <row r="804" spans="56:57" ht="15.75" customHeight="1" x14ac:dyDescent="0.15">
      <c r="BD804" s="1"/>
      <c r="BE804" s="1"/>
    </row>
    <row r="805" spans="56:57" ht="15.75" customHeight="1" x14ac:dyDescent="0.15">
      <c r="BD805" s="1"/>
      <c r="BE805" s="1"/>
    </row>
    <row r="806" spans="56:57" ht="15.75" customHeight="1" x14ac:dyDescent="0.15">
      <c r="BD806" s="1"/>
      <c r="BE806" s="1"/>
    </row>
    <row r="807" spans="56:57" ht="15.75" customHeight="1" x14ac:dyDescent="0.15">
      <c r="BD807" s="1"/>
      <c r="BE807" s="1"/>
    </row>
    <row r="808" spans="56:57" ht="15.75" customHeight="1" x14ac:dyDescent="0.15">
      <c r="BD808" s="1"/>
      <c r="BE808" s="1"/>
    </row>
    <row r="809" spans="56:57" ht="15.75" customHeight="1" x14ac:dyDescent="0.15">
      <c r="BD809" s="1"/>
      <c r="BE809" s="1"/>
    </row>
    <row r="810" spans="56:57" ht="15.75" customHeight="1" x14ac:dyDescent="0.15">
      <c r="BD810" s="1"/>
      <c r="BE810" s="1"/>
    </row>
    <row r="811" spans="56:57" ht="15.75" customHeight="1" x14ac:dyDescent="0.15">
      <c r="BD811" s="1"/>
      <c r="BE811" s="1"/>
    </row>
    <row r="812" spans="56:57" ht="15.75" customHeight="1" x14ac:dyDescent="0.15">
      <c r="BD812" s="1"/>
      <c r="BE812" s="1"/>
    </row>
    <row r="813" spans="56:57" ht="15.75" customHeight="1" x14ac:dyDescent="0.15">
      <c r="BD813" s="1"/>
      <c r="BE813" s="1"/>
    </row>
    <row r="814" spans="56:57" ht="15.75" customHeight="1" x14ac:dyDescent="0.15">
      <c r="BD814" s="1"/>
      <c r="BE814" s="1"/>
    </row>
    <row r="815" spans="56:57" ht="15.75" customHeight="1" x14ac:dyDescent="0.15">
      <c r="BD815" s="1"/>
      <c r="BE815" s="1"/>
    </row>
    <row r="816" spans="56:57" ht="15.75" customHeight="1" x14ac:dyDescent="0.15">
      <c r="BD816" s="1"/>
      <c r="BE816" s="1"/>
    </row>
    <row r="817" spans="56:57" ht="15.75" customHeight="1" x14ac:dyDescent="0.15">
      <c r="BD817" s="1"/>
      <c r="BE817" s="1"/>
    </row>
    <row r="818" spans="56:57" ht="15.75" customHeight="1" x14ac:dyDescent="0.15">
      <c r="BD818" s="1"/>
      <c r="BE818" s="1"/>
    </row>
    <row r="819" spans="56:57" ht="15.75" customHeight="1" x14ac:dyDescent="0.15">
      <c r="BD819" s="1"/>
      <c r="BE819" s="1"/>
    </row>
    <row r="820" spans="56:57" ht="15.75" customHeight="1" x14ac:dyDescent="0.15">
      <c r="BD820" s="1"/>
      <c r="BE820" s="1"/>
    </row>
    <row r="821" spans="56:57" ht="15.75" customHeight="1" x14ac:dyDescent="0.15">
      <c r="BD821" s="1"/>
      <c r="BE821" s="1"/>
    </row>
    <row r="822" spans="56:57" ht="15.75" customHeight="1" x14ac:dyDescent="0.15">
      <c r="BD822" s="1"/>
      <c r="BE822" s="1"/>
    </row>
    <row r="823" spans="56:57" ht="15.75" customHeight="1" x14ac:dyDescent="0.15">
      <c r="BD823" s="1"/>
      <c r="BE823" s="1"/>
    </row>
    <row r="824" spans="56:57" ht="15.75" customHeight="1" x14ac:dyDescent="0.15">
      <c r="BD824" s="1"/>
      <c r="BE824" s="1"/>
    </row>
    <row r="825" spans="56:57" ht="15.75" customHeight="1" x14ac:dyDescent="0.15">
      <c r="BD825" s="1"/>
      <c r="BE825" s="1"/>
    </row>
    <row r="826" spans="56:57" ht="15.75" customHeight="1" x14ac:dyDescent="0.15">
      <c r="BD826" s="1"/>
      <c r="BE826" s="1"/>
    </row>
    <row r="827" spans="56:57" ht="15.75" customHeight="1" x14ac:dyDescent="0.15">
      <c r="BD827" s="1"/>
      <c r="BE827" s="1"/>
    </row>
    <row r="828" spans="56:57" ht="15.75" customHeight="1" x14ac:dyDescent="0.15">
      <c r="BD828" s="1"/>
      <c r="BE828" s="1"/>
    </row>
    <row r="829" spans="56:57" ht="15.75" customHeight="1" x14ac:dyDescent="0.15">
      <c r="BD829" s="1"/>
      <c r="BE829" s="1"/>
    </row>
    <row r="830" spans="56:57" ht="15.75" customHeight="1" x14ac:dyDescent="0.15">
      <c r="BD830" s="1"/>
      <c r="BE830" s="1"/>
    </row>
    <row r="831" spans="56:57" ht="15.75" customHeight="1" x14ac:dyDescent="0.15">
      <c r="BD831" s="1"/>
      <c r="BE831" s="1"/>
    </row>
    <row r="832" spans="56:57" ht="15.75" customHeight="1" x14ac:dyDescent="0.15">
      <c r="BD832" s="1"/>
      <c r="BE832" s="1"/>
    </row>
    <row r="833" spans="56:57" ht="15.75" customHeight="1" x14ac:dyDescent="0.15">
      <c r="BD833" s="1"/>
      <c r="BE833" s="1"/>
    </row>
    <row r="834" spans="56:57" ht="15.75" customHeight="1" x14ac:dyDescent="0.15">
      <c r="BD834" s="1"/>
      <c r="BE834" s="1"/>
    </row>
    <row r="835" spans="56:57" ht="15.75" customHeight="1" x14ac:dyDescent="0.15">
      <c r="BD835" s="1"/>
      <c r="BE835" s="1"/>
    </row>
    <row r="836" spans="56:57" ht="15.75" customHeight="1" x14ac:dyDescent="0.15">
      <c r="BD836" s="1"/>
      <c r="BE836" s="1"/>
    </row>
    <row r="837" spans="56:57" ht="15.75" customHeight="1" x14ac:dyDescent="0.15">
      <c r="BD837" s="1"/>
      <c r="BE837" s="1"/>
    </row>
    <row r="838" spans="56:57" ht="15.75" customHeight="1" x14ac:dyDescent="0.15">
      <c r="BD838" s="1"/>
      <c r="BE838" s="1"/>
    </row>
    <row r="839" spans="56:57" ht="15.75" customHeight="1" x14ac:dyDescent="0.15">
      <c r="BD839" s="1"/>
      <c r="BE839" s="1"/>
    </row>
    <row r="840" spans="56:57" ht="15.75" customHeight="1" x14ac:dyDescent="0.15">
      <c r="BD840" s="1"/>
      <c r="BE840" s="1"/>
    </row>
    <row r="841" spans="56:57" ht="15.75" customHeight="1" x14ac:dyDescent="0.15">
      <c r="BD841" s="1"/>
      <c r="BE841" s="1"/>
    </row>
    <row r="842" spans="56:57" ht="15.75" customHeight="1" x14ac:dyDescent="0.15">
      <c r="BD842" s="1"/>
      <c r="BE842" s="1"/>
    </row>
    <row r="843" spans="56:57" ht="15.75" customHeight="1" x14ac:dyDescent="0.15">
      <c r="BD843" s="1"/>
      <c r="BE843" s="1"/>
    </row>
    <row r="844" spans="56:57" ht="15.75" customHeight="1" x14ac:dyDescent="0.15">
      <c r="BD844" s="1"/>
      <c r="BE844" s="1"/>
    </row>
    <row r="845" spans="56:57" ht="15.75" customHeight="1" x14ac:dyDescent="0.15">
      <c r="BD845" s="1"/>
      <c r="BE845" s="1"/>
    </row>
    <row r="846" spans="56:57" ht="15.75" customHeight="1" x14ac:dyDescent="0.15">
      <c r="BD846" s="1"/>
      <c r="BE846" s="1"/>
    </row>
    <row r="847" spans="56:57" ht="15.75" customHeight="1" x14ac:dyDescent="0.15">
      <c r="BD847" s="1"/>
      <c r="BE847" s="1"/>
    </row>
    <row r="848" spans="56:57" ht="15.75" customHeight="1" x14ac:dyDescent="0.15">
      <c r="BD848" s="1"/>
      <c r="BE848" s="1"/>
    </row>
    <row r="849" spans="56:57" ht="15.75" customHeight="1" x14ac:dyDescent="0.15">
      <c r="BD849" s="1"/>
      <c r="BE849" s="1"/>
    </row>
    <row r="850" spans="56:57" ht="15.75" customHeight="1" x14ac:dyDescent="0.15">
      <c r="BD850" s="1"/>
      <c r="BE850" s="1"/>
    </row>
    <row r="851" spans="56:57" ht="15.75" customHeight="1" x14ac:dyDescent="0.15">
      <c r="BD851" s="1"/>
      <c r="BE851" s="1"/>
    </row>
    <row r="852" spans="56:57" ht="15.75" customHeight="1" x14ac:dyDescent="0.15">
      <c r="BD852" s="1"/>
      <c r="BE852" s="1"/>
    </row>
    <row r="853" spans="56:57" ht="15.75" customHeight="1" x14ac:dyDescent="0.15">
      <c r="BD853" s="1"/>
      <c r="BE853" s="1"/>
    </row>
    <row r="854" spans="56:57" ht="15.75" customHeight="1" x14ac:dyDescent="0.15">
      <c r="BD854" s="1"/>
      <c r="BE854" s="1"/>
    </row>
    <row r="855" spans="56:57" ht="15.75" customHeight="1" x14ac:dyDescent="0.15">
      <c r="BD855" s="1"/>
      <c r="BE855" s="1"/>
    </row>
    <row r="856" spans="56:57" ht="15.75" customHeight="1" x14ac:dyDescent="0.15">
      <c r="BD856" s="1"/>
      <c r="BE856" s="1"/>
    </row>
    <row r="857" spans="56:57" ht="15.75" customHeight="1" x14ac:dyDescent="0.15">
      <c r="BD857" s="1"/>
      <c r="BE857" s="1"/>
    </row>
    <row r="858" spans="56:57" ht="15.75" customHeight="1" x14ac:dyDescent="0.15">
      <c r="BD858" s="1"/>
      <c r="BE858" s="1"/>
    </row>
    <row r="859" spans="56:57" ht="15.75" customHeight="1" x14ac:dyDescent="0.15">
      <c r="BD859" s="1"/>
      <c r="BE859" s="1"/>
    </row>
    <row r="860" spans="56:57" ht="15.75" customHeight="1" x14ac:dyDescent="0.15">
      <c r="BD860" s="1"/>
      <c r="BE860" s="1"/>
    </row>
    <row r="861" spans="56:57" ht="15.75" customHeight="1" x14ac:dyDescent="0.15">
      <c r="BD861" s="1"/>
      <c r="BE861" s="1"/>
    </row>
    <row r="862" spans="56:57" ht="15.75" customHeight="1" x14ac:dyDescent="0.15">
      <c r="BD862" s="1"/>
      <c r="BE862" s="1"/>
    </row>
    <row r="863" spans="56:57" ht="15.75" customHeight="1" x14ac:dyDescent="0.15">
      <c r="BD863" s="1"/>
      <c r="BE863" s="1"/>
    </row>
    <row r="864" spans="56:57" ht="15.75" customHeight="1" x14ac:dyDescent="0.15">
      <c r="BD864" s="1"/>
      <c r="BE864" s="1"/>
    </row>
    <row r="865" spans="56:57" ht="15.75" customHeight="1" x14ac:dyDescent="0.15">
      <c r="BD865" s="1"/>
      <c r="BE865" s="1"/>
    </row>
    <row r="866" spans="56:57" ht="15.75" customHeight="1" x14ac:dyDescent="0.15">
      <c r="BD866" s="1"/>
      <c r="BE866" s="1"/>
    </row>
    <row r="867" spans="56:57" ht="15.75" customHeight="1" x14ac:dyDescent="0.15">
      <c r="BD867" s="1"/>
      <c r="BE867" s="1"/>
    </row>
    <row r="868" spans="56:57" ht="15.75" customHeight="1" x14ac:dyDescent="0.15">
      <c r="BD868" s="1"/>
      <c r="BE868" s="1"/>
    </row>
    <row r="869" spans="56:57" ht="15.75" customHeight="1" x14ac:dyDescent="0.15">
      <c r="BD869" s="1"/>
      <c r="BE869" s="1"/>
    </row>
    <row r="870" spans="56:57" ht="15.75" customHeight="1" x14ac:dyDescent="0.15">
      <c r="BD870" s="1"/>
      <c r="BE870" s="1"/>
    </row>
    <row r="871" spans="56:57" ht="15.75" customHeight="1" x14ac:dyDescent="0.15">
      <c r="BD871" s="1"/>
      <c r="BE871" s="1"/>
    </row>
    <row r="872" spans="56:57" ht="15.75" customHeight="1" x14ac:dyDescent="0.15">
      <c r="BD872" s="1"/>
      <c r="BE872" s="1"/>
    </row>
    <row r="873" spans="56:57" ht="15.75" customHeight="1" x14ac:dyDescent="0.15">
      <c r="BD873" s="1"/>
      <c r="BE873" s="1"/>
    </row>
    <row r="874" spans="56:57" ht="15.75" customHeight="1" x14ac:dyDescent="0.15">
      <c r="BD874" s="1"/>
      <c r="BE874" s="1"/>
    </row>
    <row r="875" spans="56:57" ht="15.75" customHeight="1" x14ac:dyDescent="0.15">
      <c r="BD875" s="1"/>
      <c r="BE875" s="1"/>
    </row>
    <row r="876" spans="56:57" ht="15.75" customHeight="1" x14ac:dyDescent="0.15">
      <c r="BD876" s="1"/>
      <c r="BE876" s="1"/>
    </row>
    <row r="877" spans="56:57" ht="15.75" customHeight="1" x14ac:dyDescent="0.15">
      <c r="BD877" s="1"/>
      <c r="BE877" s="1"/>
    </row>
    <row r="878" spans="56:57" ht="15.75" customHeight="1" x14ac:dyDescent="0.15">
      <c r="BD878" s="1"/>
      <c r="BE878" s="1"/>
    </row>
    <row r="879" spans="56:57" ht="15.75" customHeight="1" x14ac:dyDescent="0.15">
      <c r="BD879" s="1"/>
      <c r="BE879" s="1"/>
    </row>
    <row r="880" spans="56:57" ht="15.75" customHeight="1" x14ac:dyDescent="0.15">
      <c r="BD880" s="1"/>
      <c r="BE880" s="1"/>
    </row>
    <row r="881" spans="56:57" ht="15.75" customHeight="1" x14ac:dyDescent="0.15">
      <c r="BD881" s="1"/>
      <c r="BE881" s="1"/>
    </row>
    <row r="882" spans="56:57" ht="15.75" customHeight="1" x14ac:dyDescent="0.15">
      <c r="BD882" s="1"/>
      <c r="BE882" s="1"/>
    </row>
    <row r="883" spans="56:57" ht="15.75" customHeight="1" x14ac:dyDescent="0.15">
      <c r="BD883" s="1"/>
      <c r="BE883" s="1"/>
    </row>
    <row r="884" spans="56:57" ht="15.75" customHeight="1" x14ac:dyDescent="0.15">
      <c r="BD884" s="1"/>
      <c r="BE884" s="1"/>
    </row>
    <row r="885" spans="56:57" ht="15.75" customHeight="1" x14ac:dyDescent="0.15">
      <c r="BD885" s="1"/>
      <c r="BE885" s="1"/>
    </row>
    <row r="886" spans="56:57" ht="15.75" customHeight="1" x14ac:dyDescent="0.15">
      <c r="BD886" s="1"/>
      <c r="BE886" s="1"/>
    </row>
    <row r="887" spans="56:57" ht="15.75" customHeight="1" x14ac:dyDescent="0.15">
      <c r="BD887" s="1"/>
      <c r="BE887" s="1"/>
    </row>
    <row r="888" spans="56:57" ht="15.75" customHeight="1" x14ac:dyDescent="0.15">
      <c r="BD888" s="1"/>
      <c r="BE888" s="1"/>
    </row>
    <row r="889" spans="56:57" ht="15.75" customHeight="1" x14ac:dyDescent="0.15">
      <c r="BD889" s="1"/>
      <c r="BE889" s="1"/>
    </row>
    <row r="890" spans="56:57" ht="15.75" customHeight="1" x14ac:dyDescent="0.15">
      <c r="BD890" s="1"/>
      <c r="BE890" s="1"/>
    </row>
    <row r="891" spans="56:57" ht="15.75" customHeight="1" x14ac:dyDescent="0.15">
      <c r="BD891" s="1"/>
      <c r="BE891" s="1"/>
    </row>
    <row r="892" spans="56:57" ht="15.75" customHeight="1" x14ac:dyDescent="0.15">
      <c r="BD892" s="1"/>
      <c r="BE892" s="1"/>
    </row>
    <row r="893" spans="56:57" ht="15.75" customHeight="1" x14ac:dyDescent="0.15">
      <c r="BD893" s="1"/>
      <c r="BE893" s="1"/>
    </row>
    <row r="894" spans="56:57" ht="15.75" customHeight="1" x14ac:dyDescent="0.15">
      <c r="BD894" s="1"/>
      <c r="BE894" s="1"/>
    </row>
    <row r="895" spans="56:57" ht="15.75" customHeight="1" x14ac:dyDescent="0.15">
      <c r="BD895" s="1"/>
      <c r="BE895" s="1"/>
    </row>
    <row r="896" spans="56:57" ht="15.75" customHeight="1" x14ac:dyDescent="0.15">
      <c r="BD896" s="1"/>
      <c r="BE896" s="1"/>
    </row>
    <row r="897" spans="56:57" ht="15.75" customHeight="1" x14ac:dyDescent="0.15">
      <c r="BD897" s="1"/>
      <c r="BE897" s="1"/>
    </row>
    <row r="898" spans="56:57" ht="15.75" customHeight="1" x14ac:dyDescent="0.15">
      <c r="BD898" s="1"/>
      <c r="BE898" s="1"/>
    </row>
    <row r="899" spans="56:57" ht="15.75" customHeight="1" x14ac:dyDescent="0.15">
      <c r="BD899" s="1"/>
      <c r="BE899" s="1"/>
    </row>
    <row r="900" spans="56:57" ht="15.75" customHeight="1" x14ac:dyDescent="0.15">
      <c r="BD900" s="1"/>
      <c r="BE900" s="1"/>
    </row>
    <row r="901" spans="56:57" ht="15.75" customHeight="1" x14ac:dyDescent="0.15">
      <c r="BD901" s="1"/>
      <c r="BE901" s="1"/>
    </row>
    <row r="902" spans="56:57" ht="15.75" customHeight="1" x14ac:dyDescent="0.15">
      <c r="BD902" s="1"/>
      <c r="BE902" s="1"/>
    </row>
    <row r="903" spans="56:57" ht="15.75" customHeight="1" x14ac:dyDescent="0.15">
      <c r="BD903" s="1"/>
      <c r="BE903" s="1"/>
    </row>
    <row r="904" spans="56:57" ht="15.75" customHeight="1" x14ac:dyDescent="0.15">
      <c r="BD904" s="1"/>
      <c r="BE904" s="1"/>
    </row>
    <row r="905" spans="56:57" ht="15.75" customHeight="1" x14ac:dyDescent="0.15">
      <c r="BD905" s="1"/>
      <c r="BE905" s="1"/>
    </row>
    <row r="906" spans="56:57" ht="15.75" customHeight="1" x14ac:dyDescent="0.15">
      <c r="BD906" s="1"/>
      <c r="BE906" s="1"/>
    </row>
    <row r="907" spans="56:57" ht="15.75" customHeight="1" x14ac:dyDescent="0.15">
      <c r="BD907" s="1"/>
      <c r="BE907" s="1"/>
    </row>
    <row r="908" spans="56:57" ht="15.75" customHeight="1" x14ac:dyDescent="0.15">
      <c r="BD908" s="1"/>
      <c r="BE908" s="1"/>
    </row>
    <row r="909" spans="56:57" ht="15.75" customHeight="1" x14ac:dyDescent="0.15">
      <c r="BD909" s="1"/>
      <c r="BE909" s="1"/>
    </row>
    <row r="910" spans="56:57" ht="15.75" customHeight="1" x14ac:dyDescent="0.15">
      <c r="BD910" s="1"/>
      <c r="BE910" s="1"/>
    </row>
    <row r="911" spans="56:57" ht="15.75" customHeight="1" x14ac:dyDescent="0.15">
      <c r="BD911" s="1"/>
      <c r="BE911" s="1"/>
    </row>
    <row r="912" spans="56:57" ht="15.75" customHeight="1" x14ac:dyDescent="0.15">
      <c r="BD912" s="1"/>
      <c r="BE912" s="1"/>
    </row>
    <row r="913" spans="56:57" ht="15.75" customHeight="1" x14ac:dyDescent="0.15">
      <c r="BD913" s="1"/>
      <c r="BE913" s="1"/>
    </row>
    <row r="914" spans="56:57" ht="15.75" customHeight="1" x14ac:dyDescent="0.15">
      <c r="BD914" s="1"/>
      <c r="BE914" s="1"/>
    </row>
    <row r="915" spans="56:57" ht="15.75" customHeight="1" x14ac:dyDescent="0.15">
      <c r="BD915" s="1"/>
      <c r="BE915" s="1"/>
    </row>
    <row r="916" spans="56:57" ht="15.75" customHeight="1" x14ac:dyDescent="0.15">
      <c r="BD916" s="1"/>
      <c r="BE916" s="1"/>
    </row>
    <row r="917" spans="56:57" ht="15.75" customHeight="1" x14ac:dyDescent="0.15">
      <c r="BD917" s="1"/>
      <c r="BE917" s="1"/>
    </row>
    <row r="918" spans="56:57" ht="15.75" customHeight="1" x14ac:dyDescent="0.15">
      <c r="BD918" s="1"/>
      <c r="BE918" s="1"/>
    </row>
    <row r="919" spans="56:57" ht="15.75" customHeight="1" x14ac:dyDescent="0.15">
      <c r="BD919" s="1"/>
      <c r="BE919" s="1"/>
    </row>
    <row r="920" spans="56:57" ht="15.75" customHeight="1" x14ac:dyDescent="0.15">
      <c r="BD920" s="1"/>
      <c r="BE920" s="1"/>
    </row>
    <row r="921" spans="56:57" ht="15.75" customHeight="1" x14ac:dyDescent="0.15">
      <c r="BD921" s="1"/>
      <c r="BE921" s="1"/>
    </row>
    <row r="922" spans="56:57" ht="15.75" customHeight="1" x14ac:dyDescent="0.15">
      <c r="BD922" s="1"/>
      <c r="BE922" s="1"/>
    </row>
    <row r="923" spans="56:57" ht="15.75" customHeight="1" x14ac:dyDescent="0.15">
      <c r="BD923" s="1"/>
      <c r="BE923" s="1"/>
    </row>
    <row r="924" spans="56:57" ht="15.75" customHeight="1" x14ac:dyDescent="0.15">
      <c r="BD924" s="1"/>
      <c r="BE924" s="1"/>
    </row>
    <row r="925" spans="56:57" ht="15.75" customHeight="1" x14ac:dyDescent="0.15">
      <c r="BD925" s="1"/>
      <c r="BE925" s="1"/>
    </row>
    <row r="926" spans="56:57" ht="15.75" customHeight="1" x14ac:dyDescent="0.15">
      <c r="BD926" s="1"/>
      <c r="BE926" s="1"/>
    </row>
    <row r="927" spans="56:57" ht="15.75" customHeight="1" x14ac:dyDescent="0.15">
      <c r="BD927" s="1"/>
      <c r="BE927" s="1"/>
    </row>
    <row r="928" spans="56:57" ht="15.75" customHeight="1" x14ac:dyDescent="0.15">
      <c r="BD928" s="1"/>
      <c r="BE928" s="1"/>
    </row>
    <row r="929" spans="56:57" ht="15.75" customHeight="1" x14ac:dyDescent="0.15">
      <c r="BD929" s="1"/>
      <c r="BE929" s="1"/>
    </row>
    <row r="930" spans="56:57" ht="15.75" customHeight="1" x14ac:dyDescent="0.15">
      <c r="BD930" s="1"/>
      <c r="BE930" s="1"/>
    </row>
    <row r="931" spans="56:57" ht="15.75" customHeight="1" x14ac:dyDescent="0.15">
      <c r="BD931" s="1"/>
      <c r="BE931" s="1"/>
    </row>
    <row r="932" spans="56:57" ht="15.75" customHeight="1" x14ac:dyDescent="0.15">
      <c r="BD932" s="1"/>
      <c r="BE932" s="1"/>
    </row>
    <row r="933" spans="56:57" ht="15.75" customHeight="1" x14ac:dyDescent="0.15">
      <c r="BD933" s="1"/>
      <c r="BE933" s="1"/>
    </row>
    <row r="934" spans="56:57" ht="15.75" customHeight="1" x14ac:dyDescent="0.15">
      <c r="BD934" s="1"/>
      <c r="BE934" s="1"/>
    </row>
    <row r="935" spans="56:57" ht="15.75" customHeight="1" x14ac:dyDescent="0.15">
      <c r="BD935" s="1"/>
      <c r="BE935" s="1"/>
    </row>
    <row r="936" spans="56:57" ht="15.75" customHeight="1" x14ac:dyDescent="0.15">
      <c r="BD936" s="1"/>
      <c r="BE936" s="1"/>
    </row>
    <row r="937" spans="56:57" ht="15.75" customHeight="1" x14ac:dyDescent="0.15">
      <c r="BD937" s="1"/>
      <c r="BE937" s="1"/>
    </row>
    <row r="938" spans="56:57" ht="15.75" customHeight="1" x14ac:dyDescent="0.15">
      <c r="BD938" s="1"/>
      <c r="BE938" s="1"/>
    </row>
    <row r="939" spans="56:57" ht="15.75" customHeight="1" x14ac:dyDescent="0.15">
      <c r="BD939" s="1"/>
      <c r="BE939" s="1"/>
    </row>
    <row r="940" spans="56:57" ht="15.75" customHeight="1" x14ac:dyDescent="0.15">
      <c r="BD940" s="1"/>
      <c r="BE940" s="1"/>
    </row>
    <row r="941" spans="56:57" ht="15.75" customHeight="1" x14ac:dyDescent="0.15">
      <c r="BD941" s="1"/>
      <c r="BE941" s="1"/>
    </row>
    <row r="942" spans="56:57" ht="15.75" customHeight="1" x14ac:dyDescent="0.15">
      <c r="BD942" s="1"/>
      <c r="BE942" s="1"/>
    </row>
    <row r="943" spans="56:57" ht="15.75" customHeight="1" x14ac:dyDescent="0.15">
      <c r="BD943" s="1"/>
      <c r="BE943" s="1"/>
    </row>
    <row r="944" spans="56:57" ht="15.75" customHeight="1" x14ac:dyDescent="0.15">
      <c r="BD944" s="1"/>
      <c r="BE944" s="1"/>
    </row>
    <row r="945" spans="56:57" ht="15.75" customHeight="1" x14ac:dyDescent="0.15">
      <c r="BD945" s="1"/>
      <c r="BE945" s="1"/>
    </row>
    <row r="946" spans="56:57" ht="15.75" customHeight="1" x14ac:dyDescent="0.15">
      <c r="BD946" s="1"/>
      <c r="BE946" s="1"/>
    </row>
    <row r="947" spans="56:57" ht="15.75" customHeight="1" x14ac:dyDescent="0.15">
      <c r="BD947" s="1"/>
      <c r="BE947" s="1"/>
    </row>
    <row r="948" spans="56:57" ht="15.75" customHeight="1" x14ac:dyDescent="0.15">
      <c r="BD948" s="1"/>
      <c r="BE948" s="1"/>
    </row>
    <row r="949" spans="56:57" ht="15.75" customHeight="1" x14ac:dyDescent="0.15">
      <c r="BD949" s="1"/>
      <c r="BE949" s="1"/>
    </row>
    <row r="950" spans="56:57" ht="15.75" customHeight="1" x14ac:dyDescent="0.15">
      <c r="BD950" s="1"/>
      <c r="BE950" s="1"/>
    </row>
    <row r="951" spans="56:57" ht="15.75" customHeight="1" x14ac:dyDescent="0.15">
      <c r="BD951" s="1"/>
      <c r="BE951" s="1"/>
    </row>
    <row r="952" spans="56:57" ht="15.75" customHeight="1" x14ac:dyDescent="0.15">
      <c r="BD952" s="1"/>
      <c r="BE952" s="1"/>
    </row>
    <row r="953" spans="56:57" ht="15.75" customHeight="1" x14ac:dyDescent="0.15">
      <c r="BD953" s="1"/>
      <c r="BE953" s="1"/>
    </row>
    <row r="954" spans="56:57" ht="15.75" customHeight="1" x14ac:dyDescent="0.15">
      <c r="BD954" s="1"/>
      <c r="BE954" s="1"/>
    </row>
    <row r="955" spans="56:57" ht="15.75" customHeight="1" x14ac:dyDescent="0.15">
      <c r="BD955" s="1"/>
      <c r="BE955" s="1"/>
    </row>
    <row r="956" spans="56:57" ht="15.75" customHeight="1" x14ac:dyDescent="0.15">
      <c r="BD956" s="1"/>
      <c r="BE956" s="1"/>
    </row>
    <row r="957" spans="56:57" ht="15.75" customHeight="1" x14ac:dyDescent="0.15">
      <c r="BD957" s="1"/>
      <c r="BE957" s="1"/>
    </row>
    <row r="958" spans="56:57" ht="15.75" customHeight="1" x14ac:dyDescent="0.15">
      <c r="BD958" s="1"/>
      <c r="BE958" s="1"/>
    </row>
    <row r="959" spans="56:57" ht="15.75" customHeight="1" x14ac:dyDescent="0.15">
      <c r="BD959" s="1"/>
      <c r="BE959" s="1"/>
    </row>
    <row r="960" spans="56:57" ht="15.75" customHeight="1" x14ac:dyDescent="0.15">
      <c r="BD960" s="1"/>
      <c r="BE960" s="1"/>
    </row>
    <row r="961" spans="56:57" ht="15.75" customHeight="1" x14ac:dyDescent="0.15">
      <c r="BD961" s="1"/>
      <c r="BE961" s="1"/>
    </row>
    <row r="962" spans="56:57" ht="15.75" customHeight="1" x14ac:dyDescent="0.15">
      <c r="BD962" s="1"/>
      <c r="BE962" s="1"/>
    </row>
    <row r="963" spans="56:57" ht="15.75" customHeight="1" x14ac:dyDescent="0.15">
      <c r="BD963" s="1"/>
      <c r="BE963" s="1"/>
    </row>
    <row r="964" spans="56:57" ht="15.75" customHeight="1" x14ac:dyDescent="0.15">
      <c r="BD964" s="1"/>
      <c r="BE964" s="1"/>
    </row>
    <row r="965" spans="56:57" ht="15.75" customHeight="1" x14ac:dyDescent="0.15">
      <c r="BD965" s="1"/>
      <c r="BE965" s="1"/>
    </row>
    <row r="966" spans="56:57" ht="15.75" customHeight="1" x14ac:dyDescent="0.15">
      <c r="BD966" s="1"/>
      <c r="BE966" s="1"/>
    </row>
    <row r="967" spans="56:57" ht="15.75" customHeight="1" x14ac:dyDescent="0.15">
      <c r="BD967" s="1"/>
      <c r="BE967" s="1"/>
    </row>
    <row r="968" spans="56:57" ht="15.75" customHeight="1" x14ac:dyDescent="0.15">
      <c r="BD968" s="1"/>
      <c r="BE968" s="1"/>
    </row>
    <row r="969" spans="56:57" ht="15.75" customHeight="1" x14ac:dyDescent="0.15">
      <c r="BD969" s="1"/>
      <c r="BE969" s="1"/>
    </row>
    <row r="970" spans="56:57" ht="15.75" customHeight="1" x14ac:dyDescent="0.15">
      <c r="BD970" s="1"/>
      <c r="BE970" s="1"/>
    </row>
    <row r="971" spans="56:57" ht="15.75" customHeight="1" x14ac:dyDescent="0.15">
      <c r="BD971" s="1"/>
      <c r="BE971" s="1"/>
    </row>
    <row r="972" spans="56:57" ht="15.75" customHeight="1" x14ac:dyDescent="0.15">
      <c r="BD972" s="1"/>
      <c r="BE972" s="1"/>
    </row>
    <row r="973" spans="56:57" ht="15.75" customHeight="1" x14ac:dyDescent="0.15">
      <c r="BD973" s="1"/>
      <c r="BE973" s="1"/>
    </row>
    <row r="974" spans="56:57" ht="15.75" customHeight="1" x14ac:dyDescent="0.15">
      <c r="BD974" s="1"/>
      <c r="BE974" s="1"/>
    </row>
    <row r="975" spans="56:57" ht="15.75" customHeight="1" x14ac:dyDescent="0.15">
      <c r="BD975" s="1"/>
      <c r="BE975" s="1"/>
    </row>
    <row r="976" spans="56:57" ht="15.75" customHeight="1" x14ac:dyDescent="0.15">
      <c r="BD976" s="1"/>
      <c r="BE976" s="1"/>
    </row>
    <row r="977" spans="56:57" ht="15.75" customHeight="1" x14ac:dyDescent="0.15">
      <c r="BD977" s="1"/>
      <c r="BE977" s="1"/>
    </row>
    <row r="978" spans="56:57" ht="15.75" customHeight="1" x14ac:dyDescent="0.15">
      <c r="BD978" s="1"/>
      <c r="BE978" s="1"/>
    </row>
    <row r="979" spans="56:57" ht="15.75" customHeight="1" x14ac:dyDescent="0.15">
      <c r="BD979" s="1"/>
      <c r="BE979" s="1"/>
    </row>
    <row r="980" spans="56:57" ht="15.75" customHeight="1" x14ac:dyDescent="0.15">
      <c r="BD980" s="1"/>
      <c r="BE980" s="1"/>
    </row>
    <row r="981" spans="56:57" ht="15.75" customHeight="1" x14ac:dyDescent="0.15">
      <c r="BD981" s="1"/>
      <c r="BE981" s="1"/>
    </row>
    <row r="982" spans="56:57" ht="15.75" customHeight="1" x14ac:dyDescent="0.15">
      <c r="BD982" s="1"/>
      <c r="BE982" s="1"/>
    </row>
    <row r="983" spans="56:57" ht="15.75" customHeight="1" x14ac:dyDescent="0.15">
      <c r="BD983" s="1"/>
      <c r="BE983" s="1"/>
    </row>
    <row r="984" spans="56:57" ht="15.75" customHeight="1" x14ac:dyDescent="0.15">
      <c r="BD984" s="1"/>
      <c r="BE984" s="1"/>
    </row>
    <row r="985" spans="56:57" ht="15.75" customHeight="1" x14ac:dyDescent="0.15">
      <c r="BD985" s="1"/>
      <c r="BE985" s="1"/>
    </row>
    <row r="986" spans="56:57" ht="15.75" customHeight="1" x14ac:dyDescent="0.15">
      <c r="BD986" s="1"/>
      <c r="BE986" s="1"/>
    </row>
    <row r="987" spans="56:57" ht="15.75" customHeight="1" x14ac:dyDescent="0.15">
      <c r="BD987" s="1"/>
      <c r="BE987" s="1"/>
    </row>
    <row r="988" spans="56:57" ht="15.75" customHeight="1" x14ac:dyDescent="0.15">
      <c r="BD988" s="1"/>
      <c r="BE988" s="1"/>
    </row>
    <row r="989" spans="56:57" ht="15.75" customHeight="1" x14ac:dyDescent="0.15">
      <c r="BD989" s="1"/>
      <c r="BE989" s="1"/>
    </row>
    <row r="990" spans="56:57" ht="15.75" customHeight="1" x14ac:dyDescent="0.15">
      <c r="BD990" s="1"/>
      <c r="BE990" s="1"/>
    </row>
    <row r="991" spans="56:57" ht="15.75" customHeight="1" x14ac:dyDescent="0.15">
      <c r="BD991" s="1"/>
      <c r="BE991" s="1"/>
    </row>
    <row r="992" spans="56:57" ht="15.75" customHeight="1" x14ac:dyDescent="0.15">
      <c r="BD992" s="1"/>
      <c r="BE992" s="1"/>
    </row>
    <row r="993" spans="56:57" ht="15.75" customHeight="1" x14ac:dyDescent="0.15">
      <c r="BD993" s="1"/>
      <c r="BE993" s="1"/>
    </row>
    <row r="994" spans="56:57" ht="15.75" customHeight="1" x14ac:dyDescent="0.15">
      <c r="BD994" s="1"/>
      <c r="BE994" s="1"/>
    </row>
    <row r="995" spans="56:57" ht="15.75" customHeight="1" x14ac:dyDescent="0.15">
      <c r="BD995" s="1"/>
      <c r="BE995" s="1"/>
    </row>
    <row r="996" spans="56:57" ht="15.75" customHeight="1" x14ac:dyDescent="0.15">
      <c r="BD996" s="1"/>
      <c r="BE996" s="1"/>
    </row>
    <row r="997" spans="56:57" ht="15.75" customHeight="1" x14ac:dyDescent="0.15">
      <c r="BD997" s="1"/>
      <c r="BE997" s="1"/>
    </row>
    <row r="998" spans="56:57" ht="15.75" customHeight="1" x14ac:dyDescent="0.15">
      <c r="BD998" s="1"/>
      <c r="BE998" s="1"/>
    </row>
    <row r="999" spans="56:57" ht="15.75" customHeight="1" x14ac:dyDescent="0.15">
      <c r="BD999" s="1"/>
      <c r="BE999" s="1"/>
    </row>
    <row r="1000" spans="56:57" ht="15.75" customHeight="1" x14ac:dyDescent="0.15">
      <c r="BD1000" s="1"/>
      <c r="BE1000" s="1"/>
    </row>
    <row r="1001" spans="56:57" ht="15.75" customHeight="1" x14ac:dyDescent="0.15">
      <c r="BD1001" s="1"/>
      <c r="BE1001" s="1"/>
    </row>
    <row r="1002" spans="56:57" ht="15.75" customHeight="1" x14ac:dyDescent="0.15">
      <c r="BD1002" s="1"/>
      <c r="BE1002" s="1"/>
    </row>
    <row r="1003" spans="56:57" ht="15.75" customHeight="1" x14ac:dyDescent="0.15">
      <c r="BD1003" s="1"/>
      <c r="BE1003" s="1"/>
    </row>
    <row r="1004" spans="56:57" ht="15.75" customHeight="1" x14ac:dyDescent="0.15">
      <c r="BD1004" s="1"/>
      <c r="BE1004" s="1"/>
    </row>
    <row r="1005" spans="56:57" ht="15.75" customHeight="1" x14ac:dyDescent="0.15">
      <c r="BD1005" s="1"/>
      <c r="BE1005" s="1"/>
    </row>
    <row r="1006" spans="56:57" ht="15.75" customHeight="1" x14ac:dyDescent="0.15">
      <c r="BD1006" s="1"/>
      <c r="BE1006" s="1"/>
    </row>
    <row r="1007" spans="56:57" ht="15.75" customHeight="1" x14ac:dyDescent="0.15">
      <c r="BD1007" s="1"/>
      <c r="BE1007" s="1"/>
    </row>
    <row r="1008" spans="56:57" ht="15.75" customHeight="1" x14ac:dyDescent="0.15">
      <c r="BD1008" s="1"/>
      <c r="BE1008" s="1"/>
    </row>
    <row r="1009" spans="56:57" ht="15.75" customHeight="1" x14ac:dyDescent="0.15">
      <c r="BD1009" s="1"/>
      <c r="BE1009" s="1"/>
    </row>
    <row r="1010" spans="56:57" ht="15.75" customHeight="1" x14ac:dyDescent="0.15">
      <c r="BD1010" s="1"/>
      <c r="BE1010" s="1"/>
    </row>
    <row r="1011" spans="56:57" ht="15.75" customHeight="1" x14ac:dyDescent="0.15">
      <c r="BD1011" s="1"/>
      <c r="BE1011" s="1"/>
    </row>
    <row r="1012" spans="56:57" ht="15.75" customHeight="1" x14ac:dyDescent="0.15">
      <c r="BD1012" s="1"/>
      <c r="BE1012" s="1"/>
    </row>
    <row r="1013" spans="56:57" ht="15.75" customHeight="1" x14ac:dyDescent="0.15">
      <c r="BD1013" s="1"/>
      <c r="BE1013" s="1"/>
    </row>
    <row r="1014" spans="56:57" ht="15.75" customHeight="1" x14ac:dyDescent="0.15">
      <c r="BD1014" s="1"/>
      <c r="BE1014" s="1"/>
    </row>
    <row r="1015" spans="56:57" ht="15.75" customHeight="1" x14ac:dyDescent="0.15">
      <c r="BD1015" s="1"/>
      <c r="BE1015" s="1"/>
    </row>
    <row r="1016" spans="56:57" ht="15.75" customHeight="1" x14ac:dyDescent="0.15">
      <c r="BD1016" s="1"/>
      <c r="BE1016" s="1"/>
    </row>
    <row r="1017" spans="56:57" ht="15.75" customHeight="1" x14ac:dyDescent="0.15">
      <c r="BD1017" s="1"/>
      <c r="BE1017" s="1"/>
    </row>
    <row r="1018" spans="56:57" ht="15.75" customHeight="1" x14ac:dyDescent="0.15">
      <c r="BD1018" s="1"/>
      <c r="BE1018" s="1"/>
    </row>
    <row r="1019" spans="56:57" ht="15.75" customHeight="1" x14ac:dyDescent="0.15">
      <c r="BD1019" s="1"/>
      <c r="BE1019" s="1"/>
    </row>
    <row r="1020" spans="56:57" ht="15.75" customHeight="1" x14ac:dyDescent="0.15">
      <c r="BD1020" s="1"/>
      <c r="BE1020" s="1"/>
    </row>
    <row r="1021" spans="56:57" ht="15.75" customHeight="1" x14ac:dyDescent="0.15">
      <c r="BD1021" s="1"/>
      <c r="BE1021" s="1"/>
    </row>
    <row r="1022" spans="56:57" ht="15.75" customHeight="1" x14ac:dyDescent="0.15">
      <c r="BD1022" s="1"/>
      <c r="BE1022" s="1"/>
    </row>
    <row r="1023" spans="56:57" ht="15.75" customHeight="1" x14ac:dyDescent="0.15">
      <c r="BD1023" s="1"/>
      <c r="BE1023" s="1"/>
    </row>
    <row r="1024" spans="56:57" ht="15.75" customHeight="1" x14ac:dyDescent="0.15">
      <c r="BD1024" s="1"/>
      <c r="BE1024" s="1"/>
    </row>
    <row r="1025" spans="56:57" ht="15.75" customHeight="1" x14ac:dyDescent="0.15">
      <c r="BD1025" s="1"/>
      <c r="BE1025" s="1"/>
    </row>
    <row r="1026" spans="56:57" ht="15.75" customHeight="1" x14ac:dyDescent="0.15">
      <c r="BD1026" s="1"/>
      <c r="BE1026" s="1"/>
    </row>
    <row r="1027" spans="56:57" ht="15.75" customHeight="1" x14ac:dyDescent="0.15">
      <c r="BD1027" s="1"/>
      <c r="BE1027" s="1"/>
    </row>
    <row r="1028" spans="56:57" ht="15.75" customHeight="1" x14ac:dyDescent="0.15">
      <c r="BD1028" s="1"/>
      <c r="BE1028" s="1"/>
    </row>
    <row r="1029" spans="56:57" ht="15.75" customHeight="1" x14ac:dyDescent="0.15">
      <c r="BD1029" s="1"/>
      <c r="BE1029" s="1"/>
    </row>
    <row r="1030" spans="56:57" ht="15.75" customHeight="1" x14ac:dyDescent="0.15">
      <c r="BD1030" s="1"/>
      <c r="BE1030" s="1"/>
    </row>
    <row r="1031" spans="56:57" ht="15.75" customHeight="1" x14ac:dyDescent="0.15">
      <c r="BD1031" s="1"/>
      <c r="BE1031" s="1"/>
    </row>
    <row r="1032" spans="56:57" ht="15.75" customHeight="1" x14ac:dyDescent="0.15">
      <c r="BD1032" s="1"/>
      <c r="BE1032" s="1"/>
    </row>
    <row r="1033" spans="56:57" ht="15.75" customHeight="1" x14ac:dyDescent="0.15">
      <c r="BD1033" s="1"/>
      <c r="BE1033" s="1"/>
    </row>
    <row r="1034" spans="56:57" ht="15.75" customHeight="1" x14ac:dyDescent="0.15">
      <c r="BD1034" s="1"/>
      <c r="BE1034" s="1"/>
    </row>
    <row r="1035" spans="56:57" ht="15.75" customHeight="1" x14ac:dyDescent="0.15">
      <c r="BD1035" s="1"/>
      <c r="BE1035" s="1"/>
    </row>
    <row r="1036" spans="56:57" ht="15.75" customHeight="1" x14ac:dyDescent="0.15">
      <c r="BD1036" s="1"/>
      <c r="BE1036" s="1"/>
    </row>
    <row r="1037" spans="56:57" ht="15.75" customHeight="1" x14ac:dyDescent="0.15">
      <c r="BD1037" s="1"/>
      <c r="BE1037" s="1"/>
    </row>
    <row r="1038" spans="56:57" ht="15.75" customHeight="1" x14ac:dyDescent="0.15">
      <c r="BD1038" s="1"/>
      <c r="BE1038" s="1"/>
    </row>
    <row r="1039" spans="56:57" ht="15.75" customHeight="1" x14ac:dyDescent="0.15">
      <c r="BD1039" s="1"/>
      <c r="BE1039" s="1"/>
    </row>
    <row r="1040" spans="56:57" ht="15.75" customHeight="1" x14ac:dyDescent="0.15">
      <c r="BD1040" s="1"/>
      <c r="BE1040" s="1"/>
    </row>
    <row r="1041" spans="56:57" ht="15.75" customHeight="1" x14ac:dyDescent="0.15">
      <c r="BD1041" s="1"/>
      <c r="BE1041" s="1"/>
    </row>
    <row r="1042" spans="56:57" ht="15.75" customHeight="1" x14ac:dyDescent="0.15">
      <c r="BD1042" s="1"/>
      <c r="BE1042" s="1"/>
    </row>
    <row r="1043" spans="56:57" ht="15.75" customHeight="1" x14ac:dyDescent="0.15">
      <c r="BD1043" s="1"/>
      <c r="BE1043" s="1"/>
    </row>
    <row r="1044" spans="56:57" ht="15.75" customHeight="1" x14ac:dyDescent="0.15">
      <c r="BD1044" s="1"/>
      <c r="BE1044" s="1"/>
    </row>
    <row r="1045" spans="56:57" ht="15.75" customHeight="1" x14ac:dyDescent="0.15">
      <c r="BD1045" s="1"/>
      <c r="BE1045" s="1"/>
    </row>
    <row r="1046" spans="56:57" ht="15.75" customHeight="1" x14ac:dyDescent="0.15">
      <c r="BD1046" s="1"/>
      <c r="BE1046" s="1"/>
    </row>
    <row r="1047" spans="56:57" ht="15.75" customHeight="1" x14ac:dyDescent="0.15">
      <c r="BD1047" s="1"/>
      <c r="BE1047" s="1"/>
    </row>
    <row r="1048" spans="56:57" ht="15.75" customHeight="1" x14ac:dyDescent="0.15">
      <c r="BD1048" s="1"/>
      <c r="BE1048" s="1"/>
    </row>
    <row r="1049" spans="56:57" ht="15.75" customHeight="1" x14ac:dyDescent="0.15">
      <c r="BD1049" s="1"/>
      <c r="BE1049" s="1"/>
    </row>
    <row r="1050" spans="56:57" ht="15.75" customHeight="1" x14ac:dyDescent="0.15">
      <c r="BD1050" s="1"/>
      <c r="BE1050" s="1"/>
    </row>
    <row r="1051" spans="56:57" ht="15.75" customHeight="1" x14ac:dyDescent="0.15">
      <c r="BD1051" s="1"/>
      <c r="BE1051" s="1"/>
    </row>
    <row r="1052" spans="56:57" ht="15.75" customHeight="1" x14ac:dyDescent="0.15">
      <c r="BD1052" s="1"/>
      <c r="BE1052" s="1"/>
    </row>
    <row r="1053" spans="56:57" ht="15.75" customHeight="1" x14ac:dyDescent="0.15">
      <c r="BD1053" s="1"/>
      <c r="BE1053" s="1"/>
    </row>
    <row r="1054" spans="56:57" ht="15.75" customHeight="1" x14ac:dyDescent="0.15">
      <c r="BD1054" s="1"/>
      <c r="BE1054" s="1"/>
    </row>
    <row r="1055" spans="56:57" ht="15.75" customHeight="1" x14ac:dyDescent="0.15">
      <c r="BD1055" s="1"/>
      <c r="BE1055" s="1"/>
    </row>
    <row r="1056" spans="56:57" ht="15.75" customHeight="1" x14ac:dyDescent="0.15">
      <c r="BD1056" s="1"/>
      <c r="BE1056" s="1"/>
    </row>
    <row r="1057" spans="56:57" ht="15.75" customHeight="1" x14ac:dyDescent="0.15">
      <c r="BD1057" s="1"/>
      <c r="BE1057" s="1"/>
    </row>
    <row r="1058" spans="56:57" ht="15.75" customHeight="1" x14ac:dyDescent="0.15">
      <c r="BD1058" s="1"/>
      <c r="BE1058" s="1"/>
    </row>
    <row r="1059" spans="56:57" ht="15.75" customHeight="1" x14ac:dyDescent="0.15">
      <c r="BD1059" s="1"/>
      <c r="BE1059" s="1"/>
    </row>
    <row r="1060" spans="56:57" ht="15.75" customHeight="1" x14ac:dyDescent="0.15">
      <c r="BD1060" s="1"/>
      <c r="BE1060" s="1"/>
    </row>
    <row r="1061" spans="56:57" ht="15.75" customHeight="1" x14ac:dyDescent="0.15">
      <c r="BD1061" s="1"/>
      <c r="BE1061" s="1"/>
    </row>
    <row r="1062" spans="56:57" ht="15.75" customHeight="1" x14ac:dyDescent="0.15">
      <c r="BD1062" s="1"/>
      <c r="BE1062" s="1"/>
    </row>
    <row r="1063" spans="56:57" ht="15.75" customHeight="1" x14ac:dyDescent="0.15">
      <c r="BD1063" s="1"/>
      <c r="BE1063" s="1"/>
    </row>
    <row r="1064" spans="56:57" ht="15.75" customHeight="1" x14ac:dyDescent="0.15">
      <c r="BD1064" s="1"/>
      <c r="BE1064" s="1"/>
    </row>
    <row r="1065" spans="56:57" ht="15.75" customHeight="1" x14ac:dyDescent="0.15">
      <c r="BD1065" s="1"/>
      <c r="BE1065" s="1"/>
    </row>
    <row r="1066" spans="56:57" ht="15.75" customHeight="1" x14ac:dyDescent="0.15">
      <c r="BD1066" s="1"/>
      <c r="BE1066" s="1"/>
    </row>
    <row r="1067" spans="56:57" ht="15.75" customHeight="1" x14ac:dyDescent="0.15">
      <c r="BD1067" s="1"/>
      <c r="BE1067" s="1"/>
    </row>
    <row r="1068" spans="56:57" ht="15.75" customHeight="1" x14ac:dyDescent="0.15">
      <c r="BD1068" s="1"/>
      <c r="BE1068" s="1"/>
    </row>
    <row r="1069" spans="56:57" ht="15.75" customHeight="1" x14ac:dyDescent="0.15">
      <c r="BD1069" s="1"/>
      <c r="BE1069" s="1"/>
    </row>
    <row r="1070" spans="56:57" ht="15.75" customHeight="1" x14ac:dyDescent="0.15">
      <c r="BD1070" s="1"/>
      <c r="BE1070" s="1"/>
    </row>
    <row r="1071" spans="56:57" ht="15.75" customHeight="1" x14ac:dyDescent="0.15">
      <c r="BD1071" s="1"/>
      <c r="BE1071" s="1"/>
    </row>
    <row r="1072" spans="56:57" ht="15.75" customHeight="1" x14ac:dyDescent="0.15">
      <c r="BD1072" s="1"/>
      <c r="BE1072" s="1"/>
    </row>
    <row r="1073" spans="56:57" ht="15.75" customHeight="1" x14ac:dyDescent="0.15">
      <c r="BD1073" s="1"/>
      <c r="BE1073" s="1"/>
    </row>
    <row r="1074" spans="56:57" ht="15.75" customHeight="1" x14ac:dyDescent="0.15">
      <c r="BD1074" s="1"/>
      <c r="BE1074" s="1"/>
    </row>
    <row r="1075" spans="56:57" ht="15.75" customHeight="1" x14ac:dyDescent="0.15">
      <c r="BD1075" s="1"/>
      <c r="BE1075" s="1"/>
    </row>
    <row r="1076" spans="56:57" ht="15.75" customHeight="1" x14ac:dyDescent="0.15">
      <c r="BD1076" s="1"/>
      <c r="BE1076" s="1"/>
    </row>
    <row r="1077" spans="56:57" ht="15.75" customHeight="1" x14ac:dyDescent="0.15">
      <c r="BD1077" s="1"/>
      <c r="BE1077" s="1"/>
    </row>
    <row r="1078" spans="56:57" ht="15.75" customHeight="1" x14ac:dyDescent="0.15">
      <c r="BD1078" s="1"/>
      <c r="BE1078" s="1"/>
    </row>
    <row r="1079" spans="56:57" ht="15.75" customHeight="1" x14ac:dyDescent="0.15">
      <c r="BD1079" s="1"/>
      <c r="BE1079" s="1"/>
    </row>
    <row r="1080" spans="56:57" ht="15.75" customHeight="1" x14ac:dyDescent="0.15">
      <c r="BD1080" s="1"/>
      <c r="BE1080" s="1"/>
    </row>
    <row r="1081" spans="56:57" ht="15.75" customHeight="1" x14ac:dyDescent="0.15">
      <c r="BD1081" s="1"/>
      <c r="BE1081" s="1"/>
    </row>
    <row r="1082" spans="56:57" ht="15.75" customHeight="1" x14ac:dyDescent="0.15">
      <c r="BD1082" s="1"/>
      <c r="BE1082" s="1"/>
    </row>
    <row r="1083" spans="56:57" ht="15.75" customHeight="1" x14ac:dyDescent="0.15">
      <c r="BD1083" s="1"/>
      <c r="BE1083" s="1"/>
    </row>
    <row r="1084" spans="56:57" ht="15.75" customHeight="1" x14ac:dyDescent="0.15">
      <c r="BD1084" s="1"/>
      <c r="BE1084" s="1"/>
    </row>
    <row r="1085" spans="56:57" ht="15.75" customHeight="1" x14ac:dyDescent="0.15">
      <c r="BD1085" s="1"/>
      <c r="BE1085" s="1"/>
    </row>
    <row r="1086" spans="56:57" ht="15.75" customHeight="1" x14ac:dyDescent="0.15">
      <c r="BD1086" s="1"/>
      <c r="BE1086" s="1"/>
    </row>
    <row r="1087" spans="56:57" ht="15.75" customHeight="1" x14ac:dyDescent="0.15">
      <c r="BD1087" s="1"/>
      <c r="BE1087" s="1"/>
    </row>
    <row r="1088" spans="56:57" ht="15.75" customHeight="1" x14ac:dyDescent="0.15">
      <c r="BD1088" s="1"/>
      <c r="BE1088" s="1"/>
    </row>
    <row r="1089" spans="56:57" ht="15.75" customHeight="1" x14ac:dyDescent="0.15">
      <c r="BD1089" s="1"/>
      <c r="BE1089" s="1"/>
    </row>
    <row r="1090" spans="56:57" ht="15.75" customHeight="1" x14ac:dyDescent="0.15">
      <c r="BD1090" s="1"/>
      <c r="BE1090" s="1"/>
    </row>
    <row r="1091" spans="56:57" ht="15.75" customHeight="1" x14ac:dyDescent="0.15">
      <c r="BD1091" s="1"/>
      <c r="BE1091" s="1"/>
    </row>
    <row r="1092" spans="56:57" ht="15.75" customHeight="1" x14ac:dyDescent="0.15">
      <c r="BD1092" s="1"/>
      <c r="BE1092" s="1"/>
    </row>
    <row r="1093" spans="56:57" ht="15.75" customHeight="1" x14ac:dyDescent="0.15">
      <c r="BD1093" s="1"/>
      <c r="BE1093" s="1"/>
    </row>
    <row r="1094" spans="56:57" ht="15.75" customHeight="1" x14ac:dyDescent="0.15">
      <c r="BD1094" s="1"/>
      <c r="BE1094" s="1"/>
    </row>
    <row r="1095" spans="56:57" ht="15.75" customHeight="1" x14ac:dyDescent="0.15">
      <c r="BD1095" s="1"/>
      <c r="BE1095" s="1"/>
    </row>
    <row r="1096" spans="56:57" ht="15.75" customHeight="1" x14ac:dyDescent="0.15">
      <c r="BD1096" s="1"/>
      <c r="BE1096" s="1"/>
    </row>
    <row r="1097" spans="56:57" ht="15.75" customHeight="1" x14ac:dyDescent="0.15">
      <c r="BD1097" s="1"/>
      <c r="BE1097" s="1"/>
    </row>
    <row r="1098" spans="56:57" ht="15.75" customHeight="1" x14ac:dyDescent="0.15">
      <c r="BD1098" s="1"/>
      <c r="BE1098" s="1"/>
    </row>
    <row r="1099" spans="56:57" ht="15.75" customHeight="1" x14ac:dyDescent="0.15">
      <c r="BD1099" s="1"/>
      <c r="BE1099" s="1"/>
    </row>
    <row r="1100" spans="56:57" ht="15.75" customHeight="1" x14ac:dyDescent="0.15">
      <c r="BD1100" s="1"/>
      <c r="BE1100" s="1"/>
    </row>
    <row r="1101" spans="56:57" ht="15.75" customHeight="1" x14ac:dyDescent="0.15">
      <c r="BD1101" s="1"/>
      <c r="BE1101" s="1"/>
    </row>
    <row r="1102" spans="56:57" ht="15.75" customHeight="1" x14ac:dyDescent="0.15">
      <c r="BD1102" s="1"/>
      <c r="BE1102" s="1"/>
    </row>
    <row r="1103" spans="56:57" ht="15.75" customHeight="1" x14ac:dyDescent="0.15">
      <c r="BD1103" s="1"/>
      <c r="BE1103" s="1"/>
    </row>
    <row r="1104" spans="56:57" ht="15.75" customHeight="1" x14ac:dyDescent="0.15">
      <c r="BD1104" s="1"/>
      <c r="BE1104" s="1"/>
    </row>
    <row r="1105" spans="56:57" ht="15.75" customHeight="1" x14ac:dyDescent="0.15">
      <c r="BD1105" s="1"/>
      <c r="BE1105" s="1"/>
    </row>
    <row r="1106" spans="56:57" ht="15.75" customHeight="1" x14ac:dyDescent="0.15">
      <c r="BD1106" s="1"/>
      <c r="BE1106" s="1"/>
    </row>
    <row r="1107" spans="56:57" ht="15.75" customHeight="1" x14ac:dyDescent="0.15">
      <c r="BD1107" s="1"/>
      <c r="BE1107" s="1"/>
    </row>
    <row r="1108" spans="56:57" ht="15.75" customHeight="1" x14ac:dyDescent="0.15">
      <c r="BD1108" s="1"/>
      <c r="BE1108" s="1"/>
    </row>
    <row r="1109" spans="56:57" ht="15.75" customHeight="1" x14ac:dyDescent="0.15">
      <c r="BD1109" s="1"/>
      <c r="BE1109" s="1"/>
    </row>
    <row r="1110" spans="56:57" ht="15.75" customHeight="1" x14ac:dyDescent="0.15">
      <c r="BD1110" s="1"/>
      <c r="BE1110" s="1"/>
    </row>
    <row r="1111" spans="56:57" ht="15.75" customHeight="1" x14ac:dyDescent="0.15">
      <c r="BD1111" s="1"/>
      <c r="BE1111" s="1"/>
    </row>
    <row r="1112" spans="56:57" ht="15.75" customHeight="1" x14ac:dyDescent="0.15">
      <c r="BD1112" s="1"/>
      <c r="BE1112" s="1"/>
    </row>
    <row r="1113" spans="56:57" ht="15.75" customHeight="1" x14ac:dyDescent="0.15">
      <c r="BD1113" s="1"/>
      <c r="BE1113" s="1"/>
    </row>
    <row r="1114" spans="56:57" ht="15.75" customHeight="1" x14ac:dyDescent="0.15">
      <c r="BD1114" s="1"/>
      <c r="BE1114" s="1"/>
    </row>
    <row r="1115" spans="56:57" ht="15.75" customHeight="1" x14ac:dyDescent="0.15">
      <c r="BD1115" s="1"/>
      <c r="BE1115" s="1"/>
    </row>
    <row r="1116" spans="56:57" ht="15.75" customHeight="1" x14ac:dyDescent="0.15">
      <c r="BD1116" s="1"/>
      <c r="BE1116" s="1"/>
    </row>
    <row r="1117" spans="56:57" ht="15.75" customHeight="1" x14ac:dyDescent="0.15">
      <c r="BD1117" s="1"/>
      <c r="BE1117" s="1"/>
    </row>
    <row r="1118" spans="56:57" ht="15.75" customHeight="1" x14ac:dyDescent="0.15">
      <c r="BD1118" s="1"/>
      <c r="BE1118" s="1"/>
    </row>
    <row r="1119" spans="56:57" ht="15.75" customHeight="1" x14ac:dyDescent="0.15">
      <c r="BD1119" s="1"/>
      <c r="BE1119" s="1"/>
    </row>
    <row r="1120" spans="56:57" ht="15.75" customHeight="1" x14ac:dyDescent="0.15">
      <c r="BD1120" s="1"/>
      <c r="BE1120" s="1"/>
    </row>
    <row r="1121" spans="56:57" ht="15.75" customHeight="1" x14ac:dyDescent="0.15">
      <c r="BD1121" s="1"/>
      <c r="BE1121" s="1"/>
    </row>
    <row r="1122" spans="56:57" ht="15.75" customHeight="1" x14ac:dyDescent="0.15">
      <c r="BD1122" s="1"/>
      <c r="BE1122" s="1"/>
    </row>
    <row r="1123" spans="56:57" ht="15.75" customHeight="1" x14ac:dyDescent="0.15">
      <c r="BD1123" s="1"/>
      <c r="BE1123" s="1"/>
    </row>
    <row r="1124" spans="56:57" ht="15.75" customHeight="1" x14ac:dyDescent="0.15">
      <c r="BD1124" s="1"/>
      <c r="BE1124" s="1"/>
    </row>
    <row r="1125" spans="56:57" ht="15.75" customHeight="1" x14ac:dyDescent="0.15">
      <c r="BD1125" s="1"/>
      <c r="BE1125" s="1"/>
    </row>
    <row r="1126" spans="56:57" ht="15.75" customHeight="1" x14ac:dyDescent="0.15">
      <c r="BD1126" s="1"/>
      <c r="BE1126" s="1"/>
    </row>
    <row r="1127" spans="56:57" ht="15.75" customHeight="1" x14ac:dyDescent="0.15">
      <c r="BD1127" s="1"/>
      <c r="BE1127" s="1"/>
    </row>
    <row r="1128" spans="56:57" ht="15.75" customHeight="1" x14ac:dyDescent="0.15">
      <c r="BD1128" s="1"/>
      <c r="BE1128" s="1"/>
    </row>
    <row r="1129" spans="56:57" ht="15.75" customHeight="1" x14ac:dyDescent="0.15">
      <c r="BD1129" s="1"/>
      <c r="BE1129" s="1"/>
    </row>
    <row r="1130" spans="56:57" ht="15.75" customHeight="1" x14ac:dyDescent="0.15">
      <c r="BD1130" s="1"/>
      <c r="BE1130" s="1"/>
    </row>
    <row r="1131" spans="56:57" ht="15.75" customHeight="1" x14ac:dyDescent="0.15">
      <c r="BD1131" s="1"/>
      <c r="BE1131" s="1"/>
    </row>
    <row r="1132" spans="56:57" ht="15.75" customHeight="1" x14ac:dyDescent="0.15">
      <c r="BD1132" s="1"/>
      <c r="BE1132" s="1"/>
    </row>
    <row r="1133" spans="56:57" ht="15.75" customHeight="1" x14ac:dyDescent="0.15">
      <c r="BD1133" s="1"/>
      <c r="BE1133" s="1"/>
    </row>
    <row r="1134" spans="56:57" ht="15.75" customHeight="1" x14ac:dyDescent="0.15">
      <c r="BD1134" s="1"/>
      <c r="BE1134" s="1"/>
    </row>
    <row r="1135" spans="56:57" ht="15.75" customHeight="1" x14ac:dyDescent="0.15">
      <c r="BD1135" s="1"/>
      <c r="BE1135" s="1"/>
    </row>
    <row r="1136" spans="56:57" ht="15.75" customHeight="1" x14ac:dyDescent="0.15">
      <c r="BD1136" s="1"/>
      <c r="BE1136" s="1"/>
    </row>
    <row r="1137" spans="56:57" ht="15.75" customHeight="1" x14ac:dyDescent="0.15">
      <c r="BD1137" s="1"/>
      <c r="BE1137" s="1"/>
    </row>
    <row r="1138" spans="56:57" ht="15.75" customHeight="1" x14ac:dyDescent="0.15">
      <c r="BD1138" s="1"/>
      <c r="BE1138" s="1"/>
    </row>
    <row r="1139" spans="56:57" ht="15.75" customHeight="1" x14ac:dyDescent="0.15">
      <c r="BD1139" s="1"/>
      <c r="BE1139" s="1"/>
    </row>
    <row r="1140" spans="56:57" ht="15.75" customHeight="1" x14ac:dyDescent="0.15">
      <c r="BD1140" s="1"/>
      <c r="BE1140" s="1"/>
    </row>
    <row r="1141" spans="56:57" ht="15.75" customHeight="1" x14ac:dyDescent="0.15">
      <c r="BD1141" s="1"/>
      <c r="BE1141" s="1"/>
    </row>
    <row r="1142" spans="56:57" ht="15.75" customHeight="1" x14ac:dyDescent="0.15">
      <c r="BD1142" s="1"/>
      <c r="BE1142" s="1"/>
    </row>
    <row r="1143" spans="56:57" ht="15.75" customHeight="1" x14ac:dyDescent="0.15">
      <c r="BD1143" s="1"/>
      <c r="BE1143" s="1"/>
    </row>
    <row r="1144" spans="56:57" ht="15.75" customHeight="1" x14ac:dyDescent="0.15">
      <c r="BD1144" s="1"/>
      <c r="BE1144" s="1"/>
    </row>
    <row r="1145" spans="56:57" ht="15.75" customHeight="1" x14ac:dyDescent="0.15">
      <c r="BD1145" s="1"/>
      <c r="BE1145" s="1"/>
    </row>
    <row r="1146" spans="56:57" ht="15.75" customHeight="1" x14ac:dyDescent="0.15">
      <c r="BD1146" s="1"/>
      <c r="BE1146" s="1"/>
    </row>
    <row r="1147" spans="56:57" ht="15.75" customHeight="1" x14ac:dyDescent="0.15">
      <c r="BD1147" s="1"/>
      <c r="BE1147" s="1"/>
    </row>
    <row r="1148" spans="56:57" ht="15.75" customHeight="1" x14ac:dyDescent="0.15">
      <c r="BD1148" s="1"/>
      <c r="BE1148" s="1"/>
    </row>
    <row r="1149" spans="56:57" ht="15.75" customHeight="1" x14ac:dyDescent="0.15">
      <c r="BD1149" s="1"/>
      <c r="BE1149" s="1"/>
    </row>
    <row r="1150" spans="56:57" ht="15.75" customHeight="1" x14ac:dyDescent="0.15">
      <c r="BD1150" s="1"/>
      <c r="BE1150" s="1"/>
    </row>
    <row r="1151" spans="56:57" ht="15.75" customHeight="1" x14ac:dyDescent="0.15">
      <c r="BD1151" s="1"/>
      <c r="BE1151" s="1"/>
    </row>
    <row r="1152" spans="56:57" ht="15.75" customHeight="1" x14ac:dyDescent="0.15">
      <c r="BD1152" s="1"/>
      <c r="BE1152" s="1"/>
    </row>
    <row r="1153" spans="56:57" ht="15.75" customHeight="1" x14ac:dyDescent="0.15">
      <c r="BD1153" s="1"/>
      <c r="BE1153" s="1"/>
    </row>
    <row r="1154" spans="56:57" ht="15.75" customHeight="1" x14ac:dyDescent="0.15">
      <c r="BD1154" s="1"/>
      <c r="BE1154" s="1"/>
    </row>
    <row r="1155" spans="56:57" ht="15.75" customHeight="1" x14ac:dyDescent="0.15">
      <c r="BD1155" s="1"/>
      <c r="BE1155" s="1"/>
    </row>
    <row r="1156" spans="56:57" ht="15.75" customHeight="1" x14ac:dyDescent="0.15">
      <c r="BD1156" s="1"/>
      <c r="BE1156" s="1"/>
    </row>
    <row r="1157" spans="56:57" ht="15.75" customHeight="1" x14ac:dyDescent="0.15">
      <c r="BD1157" s="1"/>
      <c r="BE1157" s="1"/>
    </row>
    <row r="1158" spans="56:57" ht="15.75" customHeight="1" x14ac:dyDescent="0.15">
      <c r="BD1158" s="1"/>
      <c r="BE1158" s="1"/>
    </row>
    <row r="1159" spans="56:57" ht="15.75" customHeight="1" x14ac:dyDescent="0.15">
      <c r="BD1159" s="1"/>
      <c r="BE1159" s="1"/>
    </row>
    <row r="1160" spans="56:57" ht="15.75" customHeight="1" x14ac:dyDescent="0.15">
      <c r="BD1160" s="1"/>
      <c r="BE1160" s="1"/>
    </row>
    <row r="1161" spans="56:57" ht="15.75" customHeight="1" x14ac:dyDescent="0.15">
      <c r="BD1161" s="1"/>
      <c r="BE1161" s="1"/>
    </row>
    <row r="1162" spans="56:57" ht="15.75" customHeight="1" x14ac:dyDescent="0.15">
      <c r="BD1162" s="1"/>
      <c r="BE1162" s="1"/>
    </row>
    <row r="1163" spans="56:57" ht="15.75" customHeight="1" x14ac:dyDescent="0.15">
      <c r="BD1163" s="1"/>
      <c r="BE1163" s="1"/>
    </row>
    <row r="1164" spans="56:57" ht="15.75" customHeight="1" x14ac:dyDescent="0.15">
      <c r="BD1164" s="1"/>
      <c r="BE1164" s="1"/>
    </row>
    <row r="1165" spans="56:57" ht="15.75" customHeight="1" x14ac:dyDescent="0.15">
      <c r="BD1165" s="1"/>
      <c r="BE1165" s="1"/>
    </row>
    <row r="1166" spans="56:57" ht="15.75" customHeight="1" x14ac:dyDescent="0.15">
      <c r="BD1166" s="1"/>
      <c r="BE1166" s="1"/>
    </row>
    <row r="1167" spans="56:57" ht="15.75" customHeight="1" x14ac:dyDescent="0.15">
      <c r="BD1167" s="1"/>
      <c r="BE1167" s="1"/>
    </row>
    <row r="1168" spans="56:57" ht="15.75" customHeight="1" x14ac:dyDescent="0.15">
      <c r="BD1168" s="1"/>
      <c r="BE1168" s="1"/>
    </row>
    <row r="1169" spans="56:57" ht="15.75" customHeight="1" x14ac:dyDescent="0.15">
      <c r="BD1169" s="1"/>
      <c r="BE1169" s="1"/>
    </row>
    <row r="1170" spans="56:57" ht="15.75" customHeight="1" x14ac:dyDescent="0.15">
      <c r="BD1170" s="1"/>
      <c r="BE1170" s="1"/>
    </row>
    <row r="1171" spans="56:57" ht="15.75" customHeight="1" x14ac:dyDescent="0.15">
      <c r="BD1171" s="1"/>
      <c r="BE1171" s="1"/>
    </row>
    <row r="1172" spans="56:57" ht="15.75" customHeight="1" x14ac:dyDescent="0.15">
      <c r="BD1172" s="1"/>
      <c r="BE1172" s="1"/>
    </row>
    <row r="1173" spans="56:57" ht="15.75" customHeight="1" x14ac:dyDescent="0.15">
      <c r="BD1173" s="1"/>
      <c r="BE1173" s="1"/>
    </row>
    <row r="1174" spans="56:57" ht="15.75" customHeight="1" x14ac:dyDescent="0.15">
      <c r="BD1174" s="1"/>
      <c r="BE1174" s="1"/>
    </row>
    <row r="1175" spans="56:57" ht="15.75" customHeight="1" x14ac:dyDescent="0.15">
      <c r="BD1175" s="1"/>
      <c r="BE1175" s="1"/>
    </row>
    <row r="1176" spans="56:57" ht="15.75" customHeight="1" x14ac:dyDescent="0.15">
      <c r="BD1176" s="1"/>
      <c r="BE1176" s="1"/>
    </row>
    <row r="1177" spans="56:57" ht="15.75" customHeight="1" x14ac:dyDescent="0.15">
      <c r="BD1177" s="1"/>
      <c r="BE1177" s="1"/>
    </row>
    <row r="1178" spans="56:57" ht="15.75" customHeight="1" x14ac:dyDescent="0.15">
      <c r="BD1178" s="1"/>
      <c r="BE1178" s="1"/>
    </row>
    <row r="1179" spans="56:57" ht="15.75" customHeight="1" x14ac:dyDescent="0.15">
      <c r="BD1179" s="1"/>
      <c r="BE1179" s="1"/>
    </row>
    <row r="1180" spans="56:57" ht="15.75" customHeight="1" x14ac:dyDescent="0.15">
      <c r="BD1180" s="1"/>
      <c r="BE1180" s="1"/>
    </row>
    <row r="1181" spans="56:57" ht="15.75" customHeight="1" x14ac:dyDescent="0.15">
      <c r="BD1181" s="1"/>
      <c r="BE1181" s="1"/>
    </row>
    <row r="1182" spans="56:57" ht="15.75" customHeight="1" x14ac:dyDescent="0.15">
      <c r="BD1182" s="1"/>
      <c r="BE1182" s="1"/>
    </row>
    <row r="1183" spans="56:57" ht="15.75" customHeight="1" x14ac:dyDescent="0.15">
      <c r="BD1183" s="1"/>
      <c r="BE1183" s="1"/>
    </row>
    <row r="1184" spans="56:57" ht="15.75" customHeight="1" x14ac:dyDescent="0.15">
      <c r="BD1184" s="1"/>
      <c r="BE1184" s="1"/>
    </row>
    <row r="1185" spans="56:57" ht="15.75" customHeight="1" x14ac:dyDescent="0.15">
      <c r="BD1185" s="1"/>
      <c r="BE1185" s="1"/>
    </row>
    <row r="1186" spans="56:57" ht="15.75" customHeight="1" x14ac:dyDescent="0.15">
      <c r="BD1186" s="1"/>
      <c r="BE1186" s="1"/>
    </row>
    <row r="1187" spans="56:57" ht="15.75" customHeight="1" x14ac:dyDescent="0.15">
      <c r="BD1187" s="1"/>
      <c r="BE1187" s="1"/>
    </row>
    <row r="1188" spans="56:57" ht="15.75" customHeight="1" x14ac:dyDescent="0.15">
      <c r="BD1188" s="1"/>
      <c r="BE1188" s="1"/>
    </row>
    <row r="1189" spans="56:57" ht="15.75" customHeight="1" x14ac:dyDescent="0.15">
      <c r="BD1189" s="1"/>
      <c r="BE1189" s="1"/>
    </row>
    <row r="1190" spans="56:57" ht="15.75" customHeight="1" x14ac:dyDescent="0.15">
      <c r="BD1190" s="1"/>
      <c r="BE1190" s="1"/>
    </row>
    <row r="1191" spans="56:57" ht="15.75" customHeight="1" x14ac:dyDescent="0.15">
      <c r="BD1191" s="1"/>
      <c r="BE1191" s="1"/>
    </row>
    <row r="1192" spans="56:57" ht="15.75" customHeight="1" x14ac:dyDescent="0.15">
      <c r="BD1192" s="1"/>
      <c r="BE1192" s="1"/>
    </row>
    <row r="1193" spans="56:57" ht="15.75" customHeight="1" x14ac:dyDescent="0.15">
      <c r="BD1193" s="1"/>
      <c r="BE1193" s="1"/>
    </row>
    <row r="1194" spans="56:57" ht="15.75" customHeight="1" x14ac:dyDescent="0.15">
      <c r="BD1194" s="1"/>
      <c r="BE1194" s="1"/>
    </row>
    <row r="1195" spans="56:57" ht="15.75" customHeight="1" x14ac:dyDescent="0.15">
      <c r="BD1195" s="1"/>
      <c r="BE1195" s="1"/>
    </row>
    <row r="1196" spans="56:57" ht="15.75" customHeight="1" x14ac:dyDescent="0.15">
      <c r="BD1196" s="1"/>
      <c r="BE1196" s="1"/>
    </row>
    <row r="1197" spans="56:57" ht="15.75" customHeight="1" x14ac:dyDescent="0.15">
      <c r="BD1197" s="1"/>
      <c r="BE1197" s="1"/>
    </row>
    <row r="1198" spans="56:57" ht="15.75" customHeight="1" x14ac:dyDescent="0.15">
      <c r="BD1198" s="1"/>
      <c r="BE1198" s="1"/>
    </row>
    <row r="1199" spans="56:57" ht="15.75" customHeight="1" x14ac:dyDescent="0.15">
      <c r="BD1199" s="1"/>
      <c r="BE1199" s="1"/>
    </row>
    <row r="1200" spans="56:57" ht="15.75" customHeight="1" x14ac:dyDescent="0.15">
      <c r="BD1200" s="1"/>
      <c r="BE1200" s="1"/>
    </row>
    <row r="1201" spans="56:57" ht="15.75" customHeight="1" x14ac:dyDescent="0.15">
      <c r="BD1201" s="1"/>
      <c r="BE1201" s="1"/>
    </row>
    <row r="1202" spans="56:57" ht="15.75" customHeight="1" x14ac:dyDescent="0.15">
      <c r="BD1202" s="1"/>
      <c r="BE1202" s="1"/>
    </row>
    <row r="1203" spans="56:57" ht="15.75" customHeight="1" x14ac:dyDescent="0.15">
      <c r="BD1203" s="1"/>
      <c r="BE1203" s="1"/>
    </row>
    <row r="1204" spans="56:57" ht="15.75" customHeight="1" x14ac:dyDescent="0.15">
      <c r="BD1204" s="1"/>
      <c r="BE1204" s="1"/>
    </row>
    <row r="1205" spans="56:57" ht="15.75" customHeight="1" x14ac:dyDescent="0.15">
      <c r="BD1205" s="1"/>
      <c r="BE1205" s="1"/>
    </row>
    <row r="1206" spans="56:57" ht="15.75" customHeight="1" x14ac:dyDescent="0.15">
      <c r="BD1206" s="1"/>
      <c r="BE1206" s="1"/>
    </row>
    <row r="1207" spans="56:57" ht="15.75" customHeight="1" x14ac:dyDescent="0.15">
      <c r="BD1207" s="1"/>
      <c r="BE1207" s="1"/>
    </row>
    <row r="1208" spans="56:57" ht="15.75" customHeight="1" x14ac:dyDescent="0.15">
      <c r="BD1208" s="1"/>
      <c r="BE1208" s="1"/>
    </row>
    <row r="1209" spans="56:57" ht="15.75" customHeight="1" x14ac:dyDescent="0.15">
      <c r="BD1209" s="1"/>
      <c r="BE1209" s="1"/>
    </row>
    <row r="1210" spans="56:57" ht="15.75" customHeight="1" x14ac:dyDescent="0.15">
      <c r="BD1210" s="1"/>
      <c r="BE1210" s="1"/>
    </row>
    <row r="1211" spans="56:57" ht="15.75" customHeight="1" x14ac:dyDescent="0.15">
      <c r="BD1211" s="1"/>
      <c r="BE1211" s="1"/>
    </row>
    <row r="1212" spans="56:57" ht="15.75" customHeight="1" x14ac:dyDescent="0.15">
      <c r="BD1212" s="1"/>
      <c r="BE1212" s="1"/>
    </row>
    <row r="1213" spans="56:57" ht="15.75" customHeight="1" x14ac:dyDescent="0.15">
      <c r="BD1213" s="1"/>
      <c r="BE1213" s="1"/>
    </row>
    <row r="1214" spans="56:57" ht="15.75" customHeight="1" x14ac:dyDescent="0.15">
      <c r="BD1214" s="1"/>
      <c r="BE1214" s="1"/>
    </row>
    <row r="1215" spans="56:57" ht="15.75" customHeight="1" x14ac:dyDescent="0.15">
      <c r="BD1215" s="1"/>
      <c r="BE1215" s="1"/>
    </row>
    <row r="1216" spans="56:57" ht="15.75" customHeight="1" x14ac:dyDescent="0.15">
      <c r="BD1216" s="1"/>
      <c r="BE1216" s="1"/>
    </row>
    <row r="1217" spans="56:57" ht="15.75" customHeight="1" x14ac:dyDescent="0.15">
      <c r="BD1217" s="1"/>
      <c r="BE1217" s="1"/>
    </row>
    <row r="1218" spans="56:57" ht="15.75" customHeight="1" x14ac:dyDescent="0.15">
      <c r="BD1218" s="1"/>
      <c r="BE1218" s="1"/>
    </row>
    <row r="1219" spans="56:57" ht="15.75" customHeight="1" x14ac:dyDescent="0.15">
      <c r="BD1219" s="1"/>
      <c r="BE1219" s="1"/>
    </row>
    <row r="1220" spans="56:57" ht="15.75" customHeight="1" x14ac:dyDescent="0.15">
      <c r="BD1220" s="1"/>
      <c r="BE1220" s="1"/>
    </row>
    <row r="1221" spans="56:57" ht="15.75" customHeight="1" x14ac:dyDescent="0.15">
      <c r="BD1221" s="1"/>
      <c r="BE1221" s="1"/>
    </row>
    <row r="1222" spans="56:57" ht="15.75" customHeight="1" x14ac:dyDescent="0.15">
      <c r="BD1222" s="1"/>
      <c r="BE1222" s="1"/>
    </row>
    <row r="1223" spans="56:57" ht="15.75" customHeight="1" x14ac:dyDescent="0.15">
      <c r="BD1223" s="1"/>
      <c r="BE1223" s="1"/>
    </row>
    <row r="1224" spans="56:57" ht="15.75" customHeight="1" x14ac:dyDescent="0.15">
      <c r="BD1224" s="1"/>
      <c r="BE1224" s="1"/>
    </row>
    <row r="1225" spans="56:57" ht="15.75" customHeight="1" x14ac:dyDescent="0.15">
      <c r="BD1225" s="1"/>
      <c r="BE1225" s="1"/>
    </row>
    <row r="1226" spans="56:57" ht="15.75" customHeight="1" x14ac:dyDescent="0.15">
      <c r="BD1226" s="1"/>
      <c r="BE1226" s="1"/>
    </row>
    <row r="1227" spans="56:57" ht="15.75" customHeight="1" x14ac:dyDescent="0.15">
      <c r="BD1227" s="1"/>
      <c r="BE1227" s="1"/>
    </row>
    <row r="1228" spans="56:57" ht="15.75" customHeight="1" x14ac:dyDescent="0.15">
      <c r="BD1228" s="1"/>
      <c r="BE1228" s="1"/>
    </row>
    <row r="1229" spans="56:57" ht="15.75" customHeight="1" x14ac:dyDescent="0.15">
      <c r="BD1229" s="1"/>
      <c r="BE1229" s="1"/>
    </row>
    <row r="1230" spans="56:57" ht="15.75" customHeight="1" x14ac:dyDescent="0.15">
      <c r="BD1230" s="1"/>
      <c r="BE1230" s="1"/>
    </row>
    <row r="1231" spans="56:57" ht="15.75" customHeight="1" x14ac:dyDescent="0.15">
      <c r="BD1231" s="1"/>
      <c r="BE1231" s="1"/>
    </row>
    <row r="1232" spans="56:57" ht="15.75" customHeight="1" x14ac:dyDescent="0.15">
      <c r="BD1232" s="1"/>
      <c r="BE1232" s="1"/>
    </row>
    <row r="1233" spans="56:57" ht="15.75" customHeight="1" x14ac:dyDescent="0.15">
      <c r="BD1233" s="1"/>
      <c r="BE1233" s="1"/>
    </row>
    <row r="1234" spans="56:57" ht="15.75" customHeight="1" x14ac:dyDescent="0.15">
      <c r="BD1234" s="1"/>
      <c r="BE1234" s="1"/>
    </row>
    <row r="1235" spans="56:57" ht="15.75" customHeight="1" x14ac:dyDescent="0.15">
      <c r="BD1235" s="1"/>
      <c r="BE1235" s="1"/>
    </row>
    <row r="1236" spans="56:57" ht="15.75" customHeight="1" x14ac:dyDescent="0.15">
      <c r="BD1236" s="1"/>
      <c r="BE1236" s="1"/>
    </row>
    <row r="1237" spans="56:57" ht="15.75" customHeight="1" x14ac:dyDescent="0.15">
      <c r="BD1237" s="1"/>
      <c r="BE1237" s="1"/>
    </row>
    <row r="1238" spans="56:57" ht="15.75" customHeight="1" x14ac:dyDescent="0.15">
      <c r="BD1238" s="1"/>
      <c r="BE1238" s="1"/>
    </row>
    <row r="1239" spans="56:57" ht="15.75" customHeight="1" x14ac:dyDescent="0.15">
      <c r="BD1239" s="1"/>
      <c r="BE1239" s="1"/>
    </row>
    <row r="1240" spans="56:57" ht="15.75" customHeight="1" x14ac:dyDescent="0.15">
      <c r="BD1240" s="1"/>
      <c r="BE1240" s="1"/>
    </row>
    <row r="1241" spans="56:57" ht="15.75" customHeight="1" x14ac:dyDescent="0.15">
      <c r="BD1241" s="1"/>
      <c r="BE1241" s="1"/>
    </row>
    <row r="1242" spans="56:57" ht="15.75" customHeight="1" x14ac:dyDescent="0.15">
      <c r="BD1242" s="1"/>
      <c r="BE1242" s="1"/>
    </row>
    <row r="1243" spans="56:57" ht="15.75" customHeight="1" x14ac:dyDescent="0.15">
      <c r="BD1243" s="1"/>
      <c r="BE1243" s="1"/>
    </row>
    <row r="1244" spans="56:57" ht="15.75" customHeight="1" x14ac:dyDescent="0.15">
      <c r="BD1244" s="1"/>
      <c r="BE1244" s="1"/>
    </row>
    <row r="1245" spans="56:57" ht="15.75" customHeight="1" x14ac:dyDescent="0.15">
      <c r="BD1245" s="1"/>
      <c r="BE1245" s="1"/>
    </row>
    <row r="1246" spans="56:57" ht="15.75" customHeight="1" x14ac:dyDescent="0.15">
      <c r="BD1246" s="1"/>
      <c r="BE1246" s="1"/>
    </row>
    <row r="1247" spans="56:57" ht="15.75" customHeight="1" x14ac:dyDescent="0.15">
      <c r="BD1247" s="1"/>
      <c r="BE1247" s="1"/>
    </row>
    <row r="1248" spans="56:57" ht="15.75" customHeight="1" x14ac:dyDescent="0.15">
      <c r="BD1248" s="1"/>
      <c r="BE1248" s="1"/>
    </row>
    <row r="1249" spans="56:57" ht="15.75" customHeight="1" x14ac:dyDescent="0.15">
      <c r="BD1249" s="1"/>
      <c r="BE1249" s="1"/>
    </row>
    <row r="1250" spans="56:57" ht="15.75" customHeight="1" x14ac:dyDescent="0.15">
      <c r="BD1250" s="1"/>
      <c r="BE1250" s="1"/>
    </row>
    <row r="1251" spans="56:57" ht="15.75" customHeight="1" x14ac:dyDescent="0.15">
      <c r="BD1251" s="1"/>
      <c r="BE1251" s="1"/>
    </row>
    <row r="1252" spans="56:57" ht="15.75" customHeight="1" x14ac:dyDescent="0.15">
      <c r="BD1252" s="1"/>
      <c r="BE1252" s="1"/>
    </row>
    <row r="1253" spans="56:57" ht="15.75" customHeight="1" x14ac:dyDescent="0.15">
      <c r="BD1253" s="1"/>
      <c r="BE1253" s="1"/>
    </row>
    <row r="1254" spans="56:57" ht="15.75" customHeight="1" x14ac:dyDescent="0.15">
      <c r="BD1254" s="1"/>
      <c r="BE1254" s="1"/>
    </row>
    <row r="1255" spans="56:57" ht="15.75" customHeight="1" x14ac:dyDescent="0.15">
      <c r="BD1255" s="1"/>
      <c r="BE1255" s="1"/>
    </row>
    <row r="1256" spans="56:57" ht="15.75" customHeight="1" x14ac:dyDescent="0.15">
      <c r="BD1256" s="1"/>
      <c r="BE1256" s="1"/>
    </row>
    <row r="1257" spans="56:57" ht="15.75" customHeight="1" x14ac:dyDescent="0.15">
      <c r="BD1257" s="1"/>
      <c r="BE1257" s="1"/>
    </row>
    <row r="1258" spans="56:57" ht="15.75" customHeight="1" x14ac:dyDescent="0.15">
      <c r="BD1258" s="1"/>
      <c r="BE1258" s="1"/>
    </row>
    <row r="1259" spans="56:57" ht="15.75" customHeight="1" x14ac:dyDescent="0.15">
      <c r="BD1259" s="1"/>
      <c r="BE1259" s="1"/>
    </row>
    <row r="1260" spans="56:57" ht="15.75" customHeight="1" x14ac:dyDescent="0.15">
      <c r="BD1260" s="1"/>
      <c r="BE1260" s="1"/>
    </row>
    <row r="1261" spans="56:57" ht="15.75" customHeight="1" x14ac:dyDescent="0.15">
      <c r="BD1261" s="1"/>
      <c r="BE1261" s="1"/>
    </row>
    <row r="1262" spans="56:57" ht="15.75" customHeight="1" x14ac:dyDescent="0.15">
      <c r="BD1262" s="1"/>
      <c r="BE1262" s="1"/>
    </row>
    <row r="1263" spans="56:57" ht="15.75" customHeight="1" x14ac:dyDescent="0.15">
      <c r="BD1263" s="1"/>
      <c r="BE1263" s="1"/>
    </row>
    <row r="1264" spans="56:57" ht="15.75" customHeight="1" x14ac:dyDescent="0.15">
      <c r="BD1264" s="1"/>
      <c r="BE1264" s="1"/>
    </row>
    <row r="1265" spans="56:57" ht="15.75" customHeight="1" x14ac:dyDescent="0.15">
      <c r="BD1265" s="1"/>
      <c r="BE1265" s="1"/>
    </row>
    <row r="1266" spans="56:57" ht="15.75" customHeight="1" x14ac:dyDescent="0.15">
      <c r="BD1266" s="1"/>
      <c r="BE1266" s="1"/>
    </row>
    <row r="1267" spans="56:57" ht="15.75" customHeight="1" x14ac:dyDescent="0.15">
      <c r="BD1267" s="1"/>
      <c r="BE1267" s="1"/>
    </row>
    <row r="1268" spans="56:57" ht="15.75" customHeight="1" x14ac:dyDescent="0.15">
      <c r="BD1268" s="1"/>
      <c r="BE1268" s="1"/>
    </row>
    <row r="1269" spans="56:57" ht="15.75" customHeight="1" x14ac:dyDescent="0.15">
      <c r="BD1269" s="1"/>
      <c r="BE1269" s="1"/>
    </row>
    <row r="1270" spans="56:57" ht="15.75" customHeight="1" x14ac:dyDescent="0.15">
      <c r="BD1270" s="1"/>
      <c r="BE1270" s="1"/>
    </row>
    <row r="1271" spans="56:57" ht="15.75" customHeight="1" x14ac:dyDescent="0.15">
      <c r="BD1271" s="1"/>
      <c r="BE1271" s="1"/>
    </row>
    <row r="1272" spans="56:57" ht="15.75" customHeight="1" x14ac:dyDescent="0.15">
      <c r="BD1272" s="1"/>
      <c r="BE1272" s="1"/>
    </row>
    <row r="1273" spans="56:57" ht="15.75" customHeight="1" x14ac:dyDescent="0.15">
      <c r="BD1273" s="1"/>
      <c r="BE1273" s="1"/>
    </row>
    <row r="1274" spans="56:57" ht="15.75" customHeight="1" x14ac:dyDescent="0.15">
      <c r="BD1274" s="1"/>
      <c r="BE1274" s="1"/>
    </row>
    <row r="1275" spans="56:57" ht="15.75" customHeight="1" x14ac:dyDescent="0.15">
      <c r="BD1275" s="1"/>
      <c r="BE1275" s="1"/>
    </row>
    <row r="1276" spans="56:57" ht="15.75" customHeight="1" x14ac:dyDescent="0.15">
      <c r="BD1276" s="1"/>
      <c r="BE1276" s="1"/>
    </row>
    <row r="1277" spans="56:57" ht="15.75" customHeight="1" x14ac:dyDescent="0.15">
      <c r="BD1277" s="1"/>
      <c r="BE1277" s="1"/>
    </row>
    <row r="1278" spans="56:57" ht="15.75" customHeight="1" x14ac:dyDescent="0.15">
      <c r="BD1278" s="1"/>
      <c r="BE1278" s="1"/>
    </row>
    <row r="1279" spans="56:57" ht="15.75" customHeight="1" x14ac:dyDescent="0.15">
      <c r="BD1279" s="1"/>
      <c r="BE1279" s="1"/>
    </row>
    <row r="1280" spans="56:57" ht="15.75" customHeight="1" x14ac:dyDescent="0.15">
      <c r="BD1280" s="1"/>
      <c r="BE1280" s="1"/>
    </row>
    <row r="1281" spans="56:57" ht="15.75" customHeight="1" x14ac:dyDescent="0.15">
      <c r="BD1281" s="1"/>
      <c r="BE1281" s="1"/>
    </row>
    <row r="1282" spans="56:57" ht="15.75" customHeight="1" x14ac:dyDescent="0.15">
      <c r="BD1282" s="1"/>
      <c r="BE1282" s="1"/>
    </row>
    <row r="1283" spans="56:57" ht="15.75" customHeight="1" x14ac:dyDescent="0.15">
      <c r="BD1283" s="1"/>
      <c r="BE1283" s="1"/>
    </row>
    <row r="1284" spans="56:57" ht="15.75" customHeight="1" x14ac:dyDescent="0.15">
      <c r="BD1284" s="1"/>
      <c r="BE1284" s="1"/>
    </row>
    <row r="1285" spans="56:57" ht="15.75" customHeight="1" x14ac:dyDescent="0.15">
      <c r="BD1285" s="1"/>
      <c r="BE1285" s="1"/>
    </row>
    <row r="1286" spans="56:57" ht="15.75" customHeight="1" x14ac:dyDescent="0.15">
      <c r="BD1286" s="1"/>
      <c r="BE1286" s="1"/>
    </row>
    <row r="1287" spans="56:57" ht="15.75" customHeight="1" x14ac:dyDescent="0.15">
      <c r="BD1287" s="1"/>
      <c r="BE1287" s="1"/>
    </row>
    <row r="1288" spans="56:57" ht="15.75" customHeight="1" x14ac:dyDescent="0.15">
      <c r="BD1288" s="1"/>
      <c r="BE1288" s="1"/>
    </row>
    <row r="1289" spans="56:57" ht="15.75" customHeight="1" x14ac:dyDescent="0.15">
      <c r="BD1289" s="1"/>
      <c r="BE1289" s="1"/>
    </row>
    <row r="1290" spans="56:57" ht="15.75" customHeight="1" x14ac:dyDescent="0.15">
      <c r="BD1290" s="1"/>
      <c r="BE1290" s="1"/>
    </row>
    <row r="1291" spans="56:57" ht="15.75" customHeight="1" x14ac:dyDescent="0.15">
      <c r="BD1291" s="1"/>
      <c r="BE1291" s="1"/>
    </row>
    <row r="1292" spans="56:57" ht="15.75" customHeight="1" x14ac:dyDescent="0.15">
      <c r="BD1292" s="1"/>
      <c r="BE1292" s="1"/>
    </row>
    <row r="1293" spans="56:57" ht="15.75" customHeight="1" x14ac:dyDescent="0.15">
      <c r="BD1293" s="1"/>
      <c r="BE1293" s="1"/>
    </row>
    <row r="1294" spans="56:57" ht="15.75" customHeight="1" x14ac:dyDescent="0.15">
      <c r="BD1294" s="1"/>
      <c r="BE1294" s="1"/>
    </row>
    <row r="1295" spans="56:57" ht="15.75" customHeight="1" x14ac:dyDescent="0.15">
      <c r="BD1295" s="1"/>
      <c r="BE1295" s="1"/>
    </row>
    <row r="1296" spans="56:57" ht="15.75" customHeight="1" x14ac:dyDescent="0.15">
      <c r="BD1296" s="1"/>
      <c r="BE1296" s="1"/>
    </row>
    <row r="1297" spans="56:57" ht="15.75" customHeight="1" x14ac:dyDescent="0.15">
      <c r="BD1297" s="1"/>
      <c r="BE1297" s="1"/>
    </row>
    <row r="1298" spans="56:57" ht="15.75" customHeight="1" x14ac:dyDescent="0.15">
      <c r="BD1298" s="1"/>
      <c r="BE1298" s="1"/>
    </row>
    <row r="1299" spans="56:57" ht="15.75" customHeight="1" x14ac:dyDescent="0.15">
      <c r="BD1299" s="1"/>
      <c r="BE1299" s="1"/>
    </row>
    <row r="1300" spans="56:57" ht="15.75" customHeight="1" x14ac:dyDescent="0.15">
      <c r="BD1300" s="1"/>
      <c r="BE1300" s="1"/>
    </row>
    <row r="1301" spans="56:57" ht="15.75" customHeight="1" x14ac:dyDescent="0.15">
      <c r="BD1301" s="1"/>
      <c r="BE1301" s="1"/>
    </row>
    <row r="1302" spans="56:57" ht="15.75" customHeight="1" x14ac:dyDescent="0.15">
      <c r="BD1302" s="1"/>
      <c r="BE1302" s="1"/>
    </row>
    <row r="1303" spans="56:57" ht="15.75" customHeight="1" x14ac:dyDescent="0.15">
      <c r="BD1303" s="1"/>
      <c r="BE1303" s="1"/>
    </row>
    <row r="1304" spans="56:57" ht="15.75" customHeight="1" x14ac:dyDescent="0.15">
      <c r="BD1304" s="1"/>
      <c r="BE1304" s="1"/>
    </row>
    <row r="1305" spans="56:57" ht="15.75" customHeight="1" x14ac:dyDescent="0.15">
      <c r="BD1305" s="1"/>
      <c r="BE1305" s="1"/>
    </row>
    <row r="1306" spans="56:57" ht="15.75" customHeight="1" x14ac:dyDescent="0.15">
      <c r="BD1306" s="1"/>
      <c r="BE1306" s="1"/>
    </row>
    <row r="1307" spans="56:57" ht="15.75" customHeight="1" x14ac:dyDescent="0.15">
      <c r="BD1307" s="1"/>
      <c r="BE1307" s="1"/>
    </row>
    <row r="1308" spans="56:57" ht="15.75" customHeight="1" x14ac:dyDescent="0.15">
      <c r="BD1308" s="1"/>
      <c r="BE1308" s="1"/>
    </row>
    <row r="1309" spans="56:57" ht="15.75" customHeight="1" x14ac:dyDescent="0.15">
      <c r="BD1309" s="1"/>
      <c r="BE1309" s="1"/>
    </row>
    <row r="1310" spans="56:57" ht="15.75" customHeight="1" x14ac:dyDescent="0.15">
      <c r="BD1310" s="1"/>
      <c r="BE1310" s="1"/>
    </row>
    <row r="1311" spans="56:57" ht="15.75" customHeight="1" x14ac:dyDescent="0.15">
      <c r="BD1311" s="1"/>
      <c r="BE1311" s="1"/>
    </row>
    <row r="1312" spans="56:57" ht="15.75" customHeight="1" x14ac:dyDescent="0.15">
      <c r="BD1312" s="1"/>
      <c r="BE1312" s="1"/>
    </row>
    <row r="1313" spans="56:57" ht="15.75" customHeight="1" x14ac:dyDescent="0.15">
      <c r="BD1313" s="1"/>
      <c r="BE1313" s="1"/>
    </row>
    <row r="1314" spans="56:57" ht="15.75" customHeight="1" x14ac:dyDescent="0.15">
      <c r="BD1314" s="1"/>
      <c r="BE1314" s="1"/>
    </row>
    <row r="1315" spans="56:57" ht="15.75" customHeight="1" x14ac:dyDescent="0.15">
      <c r="BD1315" s="1"/>
      <c r="BE1315" s="1"/>
    </row>
    <row r="1316" spans="56:57" ht="15.75" customHeight="1" x14ac:dyDescent="0.15">
      <c r="BD1316" s="1"/>
      <c r="BE1316" s="1"/>
    </row>
    <row r="1317" spans="56:57" ht="15.75" customHeight="1" x14ac:dyDescent="0.15">
      <c r="BD1317" s="1"/>
      <c r="BE1317" s="1"/>
    </row>
    <row r="1318" spans="56:57" ht="15.75" customHeight="1" x14ac:dyDescent="0.15">
      <c r="BD1318" s="1"/>
      <c r="BE1318" s="1"/>
    </row>
    <row r="1319" spans="56:57" ht="15.75" customHeight="1" x14ac:dyDescent="0.15">
      <c r="BD1319" s="1"/>
      <c r="BE1319" s="1"/>
    </row>
    <row r="1320" spans="56:57" ht="15.75" customHeight="1" x14ac:dyDescent="0.15">
      <c r="BD1320" s="1"/>
      <c r="BE1320" s="1"/>
    </row>
    <row r="1321" spans="56:57" ht="15.75" customHeight="1" x14ac:dyDescent="0.15">
      <c r="BD1321" s="1"/>
      <c r="BE1321" s="1"/>
    </row>
    <row r="1322" spans="56:57" ht="15.75" customHeight="1" x14ac:dyDescent="0.15">
      <c r="BD1322" s="1"/>
      <c r="BE1322" s="1"/>
    </row>
    <row r="1323" spans="56:57" ht="15.75" customHeight="1" x14ac:dyDescent="0.15">
      <c r="BD1323" s="1"/>
      <c r="BE1323" s="1"/>
    </row>
    <row r="1324" spans="56:57" ht="15.75" customHeight="1" x14ac:dyDescent="0.15">
      <c r="BD1324" s="1"/>
      <c r="BE1324" s="1"/>
    </row>
    <row r="1325" spans="56:57" ht="15.75" customHeight="1" x14ac:dyDescent="0.15">
      <c r="BD1325" s="1"/>
      <c r="BE1325" s="1"/>
    </row>
    <row r="1326" spans="56:57" ht="15.75" customHeight="1" x14ac:dyDescent="0.15">
      <c r="BD1326" s="1"/>
      <c r="BE1326" s="1"/>
    </row>
    <row r="1327" spans="56:57" ht="15.75" customHeight="1" x14ac:dyDescent="0.15">
      <c r="BD1327" s="1"/>
      <c r="BE1327" s="1"/>
    </row>
    <row r="1328" spans="56:57" ht="15.75" customHeight="1" x14ac:dyDescent="0.15">
      <c r="BD1328" s="1"/>
      <c r="BE1328" s="1"/>
    </row>
    <row r="1329" spans="56:57" ht="15.75" customHeight="1" x14ac:dyDescent="0.15">
      <c r="BD1329" s="1"/>
      <c r="BE1329" s="1"/>
    </row>
    <row r="1330" spans="56:57" ht="15.75" customHeight="1" x14ac:dyDescent="0.15">
      <c r="BD1330" s="1"/>
      <c r="BE1330" s="1"/>
    </row>
    <row r="1331" spans="56:57" ht="15.75" customHeight="1" x14ac:dyDescent="0.15">
      <c r="BD1331" s="1"/>
      <c r="BE1331" s="1"/>
    </row>
    <row r="1332" spans="56:57" ht="15.75" customHeight="1" x14ac:dyDescent="0.15">
      <c r="BD1332" s="1"/>
      <c r="BE1332" s="1"/>
    </row>
    <row r="1333" spans="56:57" ht="15.75" customHeight="1" x14ac:dyDescent="0.15">
      <c r="BD1333" s="1"/>
      <c r="BE1333" s="1"/>
    </row>
    <row r="1334" spans="56:57" ht="15.75" customHeight="1" x14ac:dyDescent="0.15">
      <c r="BD1334" s="1"/>
      <c r="BE1334" s="1"/>
    </row>
    <row r="1335" spans="56:57" ht="15.75" customHeight="1" x14ac:dyDescent="0.15">
      <c r="BD1335" s="1"/>
      <c r="BE1335" s="1"/>
    </row>
    <row r="1336" spans="56:57" ht="15.75" customHeight="1" x14ac:dyDescent="0.15">
      <c r="BD1336" s="1"/>
      <c r="BE1336" s="1"/>
    </row>
    <row r="1337" spans="56:57" ht="15.75" customHeight="1" x14ac:dyDescent="0.15">
      <c r="BD1337" s="1"/>
      <c r="BE1337" s="1"/>
    </row>
    <row r="1338" spans="56:57" ht="15.75" customHeight="1" x14ac:dyDescent="0.15">
      <c r="BD1338" s="1"/>
      <c r="BE1338" s="1"/>
    </row>
    <row r="1339" spans="56:57" ht="15.75" customHeight="1" x14ac:dyDescent="0.15">
      <c r="BD1339" s="1"/>
      <c r="BE1339" s="1"/>
    </row>
    <row r="1340" spans="56:57" ht="15.75" customHeight="1" x14ac:dyDescent="0.15">
      <c r="BD1340" s="1"/>
      <c r="BE1340" s="1"/>
    </row>
    <row r="1341" spans="56:57" ht="15.75" customHeight="1" x14ac:dyDescent="0.15">
      <c r="BD1341" s="1"/>
      <c r="BE1341" s="1"/>
    </row>
    <row r="1342" spans="56:57" ht="15.75" customHeight="1" x14ac:dyDescent="0.15">
      <c r="BD1342" s="1"/>
      <c r="BE1342" s="1"/>
    </row>
    <row r="1343" spans="56:57" ht="15.75" customHeight="1" x14ac:dyDescent="0.15">
      <c r="BD1343" s="1"/>
      <c r="BE1343" s="1"/>
    </row>
    <row r="1344" spans="56:57" ht="15.75" customHeight="1" x14ac:dyDescent="0.15">
      <c r="BD1344" s="1"/>
      <c r="BE1344" s="1"/>
    </row>
    <row r="1345" spans="56:57" ht="15.75" customHeight="1" x14ac:dyDescent="0.15">
      <c r="BD1345" s="1"/>
      <c r="BE1345" s="1"/>
    </row>
    <row r="1346" spans="56:57" ht="15.75" customHeight="1" x14ac:dyDescent="0.15">
      <c r="BD1346" s="1"/>
      <c r="BE1346" s="1"/>
    </row>
    <row r="1347" spans="56:57" ht="15.75" customHeight="1" x14ac:dyDescent="0.15">
      <c r="BD1347" s="1"/>
      <c r="BE1347" s="1"/>
    </row>
    <row r="1348" spans="56:57" ht="15.75" customHeight="1" x14ac:dyDescent="0.15">
      <c r="BD1348" s="1"/>
      <c r="BE1348" s="1"/>
    </row>
    <row r="1349" spans="56:57" ht="15.75" customHeight="1" x14ac:dyDescent="0.15">
      <c r="BD1349" s="1"/>
      <c r="BE1349" s="1"/>
    </row>
    <row r="1350" spans="56:57" ht="15.75" customHeight="1" x14ac:dyDescent="0.15">
      <c r="BD1350" s="1"/>
      <c r="BE1350" s="1"/>
    </row>
    <row r="1351" spans="56:57" ht="15.75" customHeight="1" x14ac:dyDescent="0.15">
      <c r="BD1351" s="1"/>
      <c r="BE1351" s="1"/>
    </row>
    <row r="1352" spans="56:57" ht="15.75" customHeight="1" x14ac:dyDescent="0.15">
      <c r="BD1352" s="1"/>
      <c r="BE1352" s="1"/>
    </row>
    <row r="1353" spans="56:57" ht="15.75" customHeight="1" x14ac:dyDescent="0.15">
      <c r="BD1353" s="1"/>
      <c r="BE1353" s="1"/>
    </row>
    <row r="1354" spans="56:57" ht="15.75" customHeight="1" x14ac:dyDescent="0.15">
      <c r="BD1354" s="1"/>
      <c r="BE1354" s="1"/>
    </row>
    <row r="1355" spans="56:57" ht="15.75" customHeight="1" x14ac:dyDescent="0.15">
      <c r="BD1355" s="1"/>
      <c r="BE1355" s="1"/>
    </row>
    <row r="1356" spans="56:57" ht="15.75" customHeight="1" x14ac:dyDescent="0.15">
      <c r="BD1356" s="1"/>
      <c r="BE1356" s="1"/>
    </row>
    <row r="1357" spans="56:57" ht="15.75" customHeight="1" x14ac:dyDescent="0.15">
      <c r="BD1357" s="1"/>
      <c r="BE1357" s="1"/>
    </row>
    <row r="1358" spans="56:57" ht="15.75" customHeight="1" x14ac:dyDescent="0.15">
      <c r="BD1358" s="1"/>
      <c r="BE1358" s="1"/>
    </row>
    <row r="1359" spans="56:57" ht="15.75" customHeight="1" x14ac:dyDescent="0.15">
      <c r="BD1359" s="1"/>
      <c r="BE1359" s="1"/>
    </row>
    <row r="1360" spans="56:57" ht="15.75" customHeight="1" x14ac:dyDescent="0.15">
      <c r="BD1360" s="1"/>
      <c r="BE1360" s="1"/>
    </row>
    <row r="1361" spans="56:57" ht="15.75" customHeight="1" x14ac:dyDescent="0.15">
      <c r="BD1361" s="1"/>
      <c r="BE1361" s="1"/>
    </row>
    <row r="1362" spans="56:57" ht="15.75" customHeight="1" x14ac:dyDescent="0.15">
      <c r="BD1362" s="1"/>
      <c r="BE1362" s="1"/>
    </row>
    <row r="1363" spans="56:57" ht="15.75" customHeight="1" x14ac:dyDescent="0.15">
      <c r="BD1363" s="1"/>
      <c r="BE1363" s="1"/>
    </row>
    <row r="1364" spans="56:57" ht="15.75" customHeight="1" x14ac:dyDescent="0.15">
      <c r="BD1364" s="1"/>
      <c r="BE1364" s="1"/>
    </row>
    <row r="1365" spans="56:57" ht="15.75" customHeight="1" x14ac:dyDescent="0.15">
      <c r="BD1365" s="1"/>
      <c r="BE1365" s="1"/>
    </row>
    <row r="1366" spans="56:57" ht="15.75" customHeight="1" x14ac:dyDescent="0.15">
      <c r="BD1366" s="1"/>
      <c r="BE1366" s="1"/>
    </row>
    <row r="1367" spans="56:57" ht="15.75" customHeight="1" x14ac:dyDescent="0.15">
      <c r="BD1367" s="1"/>
      <c r="BE1367" s="1"/>
    </row>
    <row r="1368" spans="56:57" ht="15.75" customHeight="1" x14ac:dyDescent="0.15">
      <c r="BD1368" s="1"/>
      <c r="BE1368" s="1"/>
    </row>
    <row r="1369" spans="56:57" ht="15.75" customHeight="1" x14ac:dyDescent="0.15">
      <c r="BD1369" s="1"/>
      <c r="BE1369" s="1"/>
    </row>
    <row r="1370" spans="56:57" ht="15.75" customHeight="1" x14ac:dyDescent="0.15">
      <c r="BD1370" s="1"/>
      <c r="BE1370" s="1"/>
    </row>
    <row r="1371" spans="56:57" ht="15.75" customHeight="1" x14ac:dyDescent="0.15">
      <c r="BD1371" s="1"/>
      <c r="BE1371" s="1"/>
    </row>
    <row r="1372" spans="56:57" ht="15.75" customHeight="1" x14ac:dyDescent="0.15">
      <c r="BD1372" s="1"/>
      <c r="BE1372" s="1"/>
    </row>
    <row r="1373" spans="56:57" ht="15.75" customHeight="1" x14ac:dyDescent="0.15">
      <c r="BD1373" s="1"/>
      <c r="BE1373" s="1"/>
    </row>
    <row r="1374" spans="56:57" ht="15.75" customHeight="1" x14ac:dyDescent="0.15">
      <c r="BD1374" s="1"/>
      <c r="BE1374" s="1"/>
    </row>
    <row r="1375" spans="56:57" ht="15.75" customHeight="1" x14ac:dyDescent="0.15">
      <c r="BD1375" s="1"/>
      <c r="BE1375" s="1"/>
    </row>
    <row r="1376" spans="56:57" ht="15.75" customHeight="1" x14ac:dyDescent="0.15">
      <c r="BD1376" s="1"/>
      <c r="BE1376" s="1"/>
    </row>
    <row r="1377" spans="56:57" ht="15.75" customHeight="1" x14ac:dyDescent="0.15">
      <c r="BD1377" s="1"/>
      <c r="BE1377" s="1"/>
    </row>
    <row r="1378" spans="56:57" ht="15.75" customHeight="1" x14ac:dyDescent="0.15">
      <c r="BD1378" s="1"/>
      <c r="BE1378" s="1"/>
    </row>
    <row r="1379" spans="56:57" ht="15.75" customHeight="1" x14ac:dyDescent="0.15">
      <c r="BD1379" s="1"/>
      <c r="BE1379" s="1"/>
    </row>
    <row r="1380" spans="56:57" ht="15.75" customHeight="1" x14ac:dyDescent="0.15">
      <c r="BD1380" s="1"/>
      <c r="BE1380" s="1"/>
    </row>
    <row r="1381" spans="56:57" ht="15.75" customHeight="1" x14ac:dyDescent="0.15">
      <c r="BD1381" s="1"/>
      <c r="BE1381" s="1"/>
    </row>
    <row r="1382" spans="56:57" ht="15.75" customHeight="1" x14ac:dyDescent="0.15">
      <c r="BD1382" s="1"/>
      <c r="BE1382" s="1"/>
    </row>
    <row r="1383" spans="56:57" ht="15.75" customHeight="1" x14ac:dyDescent="0.15">
      <c r="BD1383" s="1"/>
      <c r="BE1383" s="1"/>
    </row>
    <row r="1384" spans="56:57" ht="15.75" customHeight="1" x14ac:dyDescent="0.15">
      <c r="BD1384" s="1"/>
      <c r="BE1384" s="1"/>
    </row>
    <row r="1385" spans="56:57" ht="15.75" customHeight="1" x14ac:dyDescent="0.15">
      <c r="BD1385" s="1"/>
      <c r="BE1385" s="1"/>
    </row>
    <row r="1386" spans="56:57" ht="15.75" customHeight="1" x14ac:dyDescent="0.15">
      <c r="BD1386" s="1"/>
      <c r="BE1386" s="1"/>
    </row>
    <row r="1387" spans="56:57" ht="15.75" customHeight="1" x14ac:dyDescent="0.15">
      <c r="BD1387" s="1"/>
      <c r="BE1387" s="1"/>
    </row>
    <row r="1388" spans="56:57" ht="15.75" customHeight="1" x14ac:dyDescent="0.15">
      <c r="BD1388" s="1"/>
      <c r="BE1388" s="1"/>
    </row>
    <row r="1389" spans="56:57" ht="15.75" customHeight="1" x14ac:dyDescent="0.15">
      <c r="BD1389" s="1"/>
      <c r="BE1389" s="1"/>
    </row>
    <row r="1390" spans="56:57" ht="15.75" customHeight="1" x14ac:dyDescent="0.15">
      <c r="BD1390" s="1"/>
      <c r="BE1390" s="1"/>
    </row>
    <row r="1391" spans="56:57" ht="15.75" customHeight="1" x14ac:dyDescent="0.15">
      <c r="BD1391" s="1"/>
      <c r="BE1391" s="1"/>
    </row>
    <row r="1392" spans="56:57" ht="15.75" customHeight="1" x14ac:dyDescent="0.15">
      <c r="BD1392" s="1"/>
      <c r="BE1392" s="1"/>
    </row>
    <row r="1393" spans="56:57" ht="15.75" customHeight="1" x14ac:dyDescent="0.15">
      <c r="BD1393" s="1"/>
      <c r="BE1393" s="1"/>
    </row>
    <row r="1394" spans="56:57" ht="15.75" customHeight="1" x14ac:dyDescent="0.15">
      <c r="BD1394" s="1"/>
      <c r="BE1394" s="1"/>
    </row>
    <row r="1395" spans="56:57" ht="15.75" customHeight="1" x14ac:dyDescent="0.15">
      <c r="BD1395" s="1"/>
      <c r="BE1395" s="1"/>
    </row>
    <row r="1396" spans="56:57" ht="15.75" customHeight="1" x14ac:dyDescent="0.15">
      <c r="BD1396" s="1"/>
      <c r="BE1396" s="1"/>
    </row>
    <row r="1397" spans="56:57" ht="15.75" customHeight="1" x14ac:dyDescent="0.15">
      <c r="BD1397" s="1"/>
      <c r="BE1397" s="1"/>
    </row>
    <row r="1398" spans="56:57" ht="15.75" customHeight="1" x14ac:dyDescent="0.15">
      <c r="BD1398" s="1"/>
      <c r="BE1398" s="1"/>
    </row>
    <row r="1399" spans="56:57" ht="15.75" customHeight="1" x14ac:dyDescent="0.15">
      <c r="BD1399" s="1"/>
      <c r="BE1399" s="1"/>
    </row>
    <row r="1400" spans="56:57" ht="15.75" customHeight="1" x14ac:dyDescent="0.15">
      <c r="BD1400" s="1"/>
      <c r="BE1400" s="1"/>
    </row>
    <row r="1401" spans="56:57" ht="15.75" customHeight="1" x14ac:dyDescent="0.15">
      <c r="BD1401" s="1"/>
      <c r="BE1401" s="1"/>
    </row>
    <row r="1402" spans="56:57" ht="15.75" customHeight="1" x14ac:dyDescent="0.15">
      <c r="BD1402" s="1"/>
      <c r="BE1402" s="1"/>
    </row>
    <row r="1403" spans="56:57" ht="15.75" customHeight="1" x14ac:dyDescent="0.15">
      <c r="BD1403" s="1"/>
      <c r="BE1403" s="1"/>
    </row>
    <row r="1404" spans="56:57" ht="15.75" customHeight="1" x14ac:dyDescent="0.15">
      <c r="BD1404" s="1"/>
      <c r="BE1404" s="1"/>
    </row>
    <row r="1405" spans="56:57" ht="15.75" customHeight="1" x14ac:dyDescent="0.15">
      <c r="BD1405" s="1"/>
      <c r="BE1405" s="1"/>
    </row>
    <row r="1406" spans="56:57" ht="15.75" customHeight="1" x14ac:dyDescent="0.15">
      <c r="BD1406" s="1"/>
      <c r="BE1406" s="1"/>
    </row>
    <row r="1407" spans="56:57" ht="15.75" customHeight="1" x14ac:dyDescent="0.15">
      <c r="BD1407" s="1"/>
      <c r="BE1407" s="1"/>
    </row>
    <row r="1408" spans="56:57" ht="15.75" customHeight="1" x14ac:dyDescent="0.15">
      <c r="BD1408" s="1"/>
      <c r="BE1408" s="1"/>
    </row>
    <row r="1409" spans="56:57" ht="15.75" customHeight="1" x14ac:dyDescent="0.15">
      <c r="BD1409" s="1"/>
      <c r="BE1409" s="1"/>
    </row>
    <row r="1410" spans="56:57" ht="15.75" customHeight="1" x14ac:dyDescent="0.15">
      <c r="BD1410" s="1"/>
      <c r="BE1410" s="1"/>
    </row>
    <row r="1411" spans="56:57" ht="15.75" customHeight="1" x14ac:dyDescent="0.15">
      <c r="BD1411" s="1"/>
      <c r="BE1411" s="1"/>
    </row>
    <row r="1412" spans="56:57" ht="15.75" customHeight="1" x14ac:dyDescent="0.15">
      <c r="BD1412" s="1"/>
      <c r="BE1412" s="1"/>
    </row>
    <row r="1413" spans="56:57" ht="15.75" customHeight="1" x14ac:dyDescent="0.15">
      <c r="BD1413" s="1"/>
      <c r="BE1413" s="1"/>
    </row>
    <row r="1414" spans="56:57" ht="15.75" customHeight="1" x14ac:dyDescent="0.15">
      <c r="BD1414" s="1"/>
      <c r="BE1414" s="1"/>
    </row>
    <row r="1415" spans="56:57" ht="15.75" customHeight="1" x14ac:dyDescent="0.15">
      <c r="BD1415" s="1"/>
      <c r="BE1415" s="1"/>
    </row>
    <row r="1416" spans="56:57" ht="15.75" customHeight="1" x14ac:dyDescent="0.15">
      <c r="BD1416" s="1"/>
      <c r="BE1416" s="1"/>
    </row>
    <row r="1417" spans="56:57" ht="15.75" customHeight="1" x14ac:dyDescent="0.15">
      <c r="BD1417" s="1"/>
      <c r="BE1417" s="1"/>
    </row>
    <row r="1418" spans="56:57" ht="15.75" customHeight="1" x14ac:dyDescent="0.15">
      <c r="BD1418" s="1"/>
      <c r="BE1418" s="1"/>
    </row>
    <row r="1419" spans="56:57" ht="15.75" customHeight="1" x14ac:dyDescent="0.15">
      <c r="BD1419" s="1"/>
      <c r="BE1419" s="1"/>
    </row>
    <row r="1420" spans="56:57" ht="15.75" customHeight="1" x14ac:dyDescent="0.15">
      <c r="BD1420" s="1"/>
      <c r="BE1420" s="1"/>
    </row>
    <row r="1421" spans="56:57" ht="15.75" customHeight="1" x14ac:dyDescent="0.15">
      <c r="BD1421" s="1"/>
      <c r="BE1421" s="1"/>
    </row>
    <row r="1422" spans="56:57" ht="15.75" customHeight="1" x14ac:dyDescent="0.15">
      <c r="BD1422" s="1"/>
      <c r="BE1422" s="1"/>
    </row>
    <row r="1423" spans="56:57" ht="15.75" customHeight="1" x14ac:dyDescent="0.15">
      <c r="BD1423" s="1"/>
      <c r="BE1423" s="1"/>
    </row>
    <row r="1424" spans="56:57" ht="15.75" customHeight="1" x14ac:dyDescent="0.15">
      <c r="BD1424" s="1"/>
      <c r="BE1424" s="1"/>
    </row>
    <row r="1425" spans="56:57" ht="15.75" customHeight="1" x14ac:dyDescent="0.15">
      <c r="BD1425" s="1"/>
      <c r="BE1425" s="1"/>
    </row>
    <row r="1426" spans="56:57" ht="15.75" customHeight="1" x14ac:dyDescent="0.15">
      <c r="BD1426" s="1"/>
      <c r="BE1426" s="1"/>
    </row>
    <row r="1427" spans="56:57" ht="15.75" customHeight="1" x14ac:dyDescent="0.15">
      <c r="BD1427" s="1"/>
      <c r="BE1427" s="1"/>
    </row>
    <row r="1428" spans="56:57" ht="15.75" customHeight="1" x14ac:dyDescent="0.15">
      <c r="BD1428" s="1"/>
      <c r="BE1428" s="1"/>
    </row>
    <row r="1429" spans="56:57" ht="15.75" customHeight="1" x14ac:dyDescent="0.15">
      <c r="BD1429" s="1"/>
      <c r="BE1429" s="1"/>
    </row>
    <row r="1430" spans="56:57" ht="15.75" customHeight="1" x14ac:dyDescent="0.15">
      <c r="BD1430" s="1"/>
      <c r="BE1430" s="1"/>
    </row>
    <row r="1431" spans="56:57" ht="15.75" customHeight="1" x14ac:dyDescent="0.15">
      <c r="BD1431" s="1"/>
      <c r="BE1431" s="1"/>
    </row>
    <row r="1432" spans="56:57" ht="15.75" customHeight="1" x14ac:dyDescent="0.15">
      <c r="BD1432" s="1"/>
      <c r="BE1432" s="1"/>
    </row>
    <row r="1433" spans="56:57" ht="15.75" customHeight="1" x14ac:dyDescent="0.15">
      <c r="BD1433" s="1"/>
      <c r="BE1433" s="1"/>
    </row>
    <row r="1434" spans="56:57" ht="15.75" customHeight="1" x14ac:dyDescent="0.15">
      <c r="BD1434" s="1"/>
      <c r="BE1434" s="1"/>
    </row>
    <row r="1435" spans="56:57" ht="15.75" customHeight="1" x14ac:dyDescent="0.15">
      <c r="BD1435" s="1"/>
      <c r="BE1435" s="1"/>
    </row>
    <row r="1436" spans="56:57" ht="15.75" customHeight="1" x14ac:dyDescent="0.15">
      <c r="BD1436" s="1"/>
      <c r="BE1436" s="1"/>
    </row>
    <row r="1437" spans="56:57" ht="15.75" customHeight="1" x14ac:dyDescent="0.15">
      <c r="BD1437" s="1"/>
      <c r="BE1437" s="1"/>
    </row>
    <row r="1438" spans="56:57" ht="15.75" customHeight="1" x14ac:dyDescent="0.15">
      <c r="BD1438" s="1"/>
      <c r="BE1438" s="1"/>
    </row>
    <row r="1439" spans="56:57" ht="15.75" customHeight="1" x14ac:dyDescent="0.15">
      <c r="BD1439" s="1"/>
      <c r="BE1439" s="1"/>
    </row>
    <row r="1440" spans="56:57" ht="15.75" customHeight="1" x14ac:dyDescent="0.15">
      <c r="BD1440" s="1"/>
      <c r="BE1440" s="1"/>
    </row>
    <row r="1441" spans="56:57" ht="15.75" customHeight="1" x14ac:dyDescent="0.15">
      <c r="BD1441" s="1"/>
      <c r="BE1441" s="1"/>
    </row>
    <row r="1442" spans="56:57" ht="15.75" customHeight="1" x14ac:dyDescent="0.15">
      <c r="BD1442" s="1"/>
      <c r="BE1442" s="1"/>
    </row>
    <row r="1443" spans="56:57" ht="15.75" customHeight="1" x14ac:dyDescent="0.15">
      <c r="BD1443" s="1"/>
      <c r="BE1443" s="1"/>
    </row>
    <row r="1444" spans="56:57" ht="15.75" customHeight="1" x14ac:dyDescent="0.15">
      <c r="BD1444" s="1"/>
      <c r="BE1444" s="1"/>
    </row>
    <row r="1445" spans="56:57" ht="15.75" customHeight="1" x14ac:dyDescent="0.15">
      <c r="BD1445" s="1"/>
      <c r="BE1445" s="1"/>
    </row>
    <row r="1446" spans="56:57" ht="15.75" customHeight="1" x14ac:dyDescent="0.15">
      <c r="BD1446" s="1"/>
      <c r="BE1446" s="1"/>
    </row>
    <row r="1447" spans="56:57" ht="15.75" customHeight="1" x14ac:dyDescent="0.15">
      <c r="BD1447" s="1"/>
      <c r="BE1447" s="1"/>
    </row>
    <row r="1448" spans="56:57" ht="15.75" customHeight="1" x14ac:dyDescent="0.15">
      <c r="BD1448" s="1"/>
      <c r="BE1448" s="1"/>
    </row>
    <row r="1449" spans="56:57" ht="15.75" customHeight="1" x14ac:dyDescent="0.15">
      <c r="BD1449" s="1"/>
      <c r="BE1449" s="1"/>
    </row>
    <row r="1450" spans="56:57" ht="15.75" customHeight="1" x14ac:dyDescent="0.15">
      <c r="BD1450" s="1"/>
      <c r="BE1450" s="1"/>
    </row>
    <row r="1451" spans="56:57" ht="15.75" customHeight="1" x14ac:dyDescent="0.15">
      <c r="BD1451" s="1"/>
      <c r="BE1451" s="1"/>
    </row>
    <row r="1452" spans="56:57" ht="15.75" customHeight="1" x14ac:dyDescent="0.15">
      <c r="BD1452" s="1"/>
      <c r="BE1452" s="1"/>
    </row>
    <row r="1453" spans="56:57" ht="15.75" customHeight="1" x14ac:dyDescent="0.15">
      <c r="BD1453" s="1"/>
      <c r="BE1453" s="1"/>
    </row>
    <row r="1454" spans="56:57" ht="15.75" customHeight="1" x14ac:dyDescent="0.15">
      <c r="BD1454" s="1"/>
      <c r="BE1454" s="1"/>
    </row>
    <row r="1455" spans="56:57" ht="15.75" customHeight="1" x14ac:dyDescent="0.15">
      <c r="BD1455" s="1"/>
      <c r="BE1455" s="1"/>
    </row>
    <row r="1456" spans="56:57" ht="15.75" customHeight="1" x14ac:dyDescent="0.15">
      <c r="BD1456" s="1"/>
      <c r="BE1456" s="1"/>
    </row>
    <row r="1457" spans="56:57" ht="15.75" customHeight="1" x14ac:dyDescent="0.15">
      <c r="BD1457" s="1"/>
      <c r="BE1457" s="1"/>
    </row>
    <row r="1458" spans="56:57" ht="15.75" customHeight="1" x14ac:dyDescent="0.15">
      <c r="BD1458" s="1"/>
      <c r="BE1458" s="1"/>
    </row>
    <row r="1459" spans="56:57" ht="15.75" customHeight="1" x14ac:dyDescent="0.15">
      <c r="BD1459" s="1"/>
      <c r="BE1459" s="1"/>
    </row>
    <row r="1460" spans="56:57" ht="15.75" customHeight="1" x14ac:dyDescent="0.15">
      <c r="BD1460" s="1"/>
      <c r="BE1460" s="1"/>
    </row>
    <row r="1461" spans="56:57" ht="15.75" customHeight="1" x14ac:dyDescent="0.15">
      <c r="BD1461" s="1"/>
      <c r="BE1461" s="1"/>
    </row>
    <row r="1462" spans="56:57" ht="15.75" customHeight="1" x14ac:dyDescent="0.15">
      <c r="BD1462" s="1"/>
      <c r="BE1462" s="1"/>
    </row>
    <row r="1463" spans="56:57" ht="15.75" customHeight="1" x14ac:dyDescent="0.15">
      <c r="BD1463" s="1"/>
      <c r="BE1463" s="1"/>
    </row>
    <row r="1464" spans="56:57" ht="15.75" customHeight="1" x14ac:dyDescent="0.15">
      <c r="BD1464" s="1"/>
      <c r="BE1464" s="1"/>
    </row>
    <row r="1465" spans="56:57" ht="15.75" customHeight="1" x14ac:dyDescent="0.15">
      <c r="BD1465" s="1"/>
      <c r="BE1465" s="1"/>
    </row>
    <row r="1466" spans="56:57" ht="15.75" customHeight="1" x14ac:dyDescent="0.15">
      <c r="BD1466" s="1"/>
      <c r="BE1466" s="1"/>
    </row>
    <row r="1467" spans="56:57" ht="15.75" customHeight="1" x14ac:dyDescent="0.15">
      <c r="BD1467" s="1"/>
      <c r="BE1467" s="1"/>
    </row>
    <row r="1468" spans="56:57" ht="15.75" customHeight="1" x14ac:dyDescent="0.15">
      <c r="BD1468" s="1"/>
      <c r="BE1468" s="1"/>
    </row>
    <row r="1469" spans="56:57" ht="15.75" customHeight="1" x14ac:dyDescent="0.15">
      <c r="BD1469" s="1"/>
      <c r="BE1469" s="1"/>
    </row>
    <row r="1470" spans="56:57" ht="15.75" customHeight="1" x14ac:dyDescent="0.15">
      <c r="BD1470" s="1"/>
      <c r="BE1470" s="1"/>
    </row>
    <row r="1471" spans="56:57" ht="15.75" customHeight="1" x14ac:dyDescent="0.15">
      <c r="BD1471" s="1"/>
      <c r="BE1471" s="1"/>
    </row>
    <row r="1472" spans="56:57" ht="15.75" customHeight="1" x14ac:dyDescent="0.15">
      <c r="BD1472" s="1"/>
      <c r="BE1472" s="1"/>
    </row>
    <row r="1473" spans="56:57" ht="15.75" customHeight="1" x14ac:dyDescent="0.15">
      <c r="BD1473" s="1"/>
      <c r="BE1473" s="1"/>
    </row>
    <row r="1474" spans="56:57" ht="15.75" customHeight="1" x14ac:dyDescent="0.15">
      <c r="BD1474" s="1"/>
      <c r="BE1474" s="1"/>
    </row>
    <row r="1475" spans="56:57" ht="15.75" customHeight="1" x14ac:dyDescent="0.15">
      <c r="BD1475" s="1"/>
      <c r="BE1475" s="1"/>
    </row>
    <row r="1476" spans="56:57" ht="15.75" customHeight="1" x14ac:dyDescent="0.15">
      <c r="BD1476" s="1"/>
      <c r="BE1476" s="1"/>
    </row>
    <row r="1477" spans="56:57" ht="15.75" customHeight="1" x14ac:dyDescent="0.15">
      <c r="BD1477" s="1"/>
      <c r="BE1477" s="1"/>
    </row>
    <row r="1478" spans="56:57" ht="15.75" customHeight="1" x14ac:dyDescent="0.15">
      <c r="BD1478" s="1"/>
      <c r="BE1478" s="1"/>
    </row>
    <row r="1479" spans="56:57" ht="15.75" customHeight="1" x14ac:dyDescent="0.15">
      <c r="BD1479" s="1"/>
      <c r="BE1479" s="1"/>
    </row>
    <row r="1480" spans="56:57" ht="15.75" customHeight="1" x14ac:dyDescent="0.15">
      <c r="BD1480" s="1"/>
      <c r="BE1480" s="1"/>
    </row>
    <row r="1481" spans="56:57" ht="15.75" customHeight="1" x14ac:dyDescent="0.15">
      <c r="BD1481" s="1"/>
      <c r="BE1481" s="1"/>
    </row>
    <row r="1482" spans="56:57" ht="15.75" customHeight="1" x14ac:dyDescent="0.15">
      <c r="BD1482" s="1"/>
      <c r="BE1482" s="1"/>
    </row>
    <row r="1483" spans="56:57" ht="15.75" customHeight="1" x14ac:dyDescent="0.15">
      <c r="BD1483" s="1"/>
      <c r="BE1483" s="1"/>
    </row>
    <row r="1484" spans="56:57" ht="15.75" customHeight="1" x14ac:dyDescent="0.15">
      <c r="BD1484" s="1"/>
      <c r="BE1484" s="1"/>
    </row>
    <row r="1485" spans="56:57" ht="15.75" customHeight="1" x14ac:dyDescent="0.15">
      <c r="BD1485" s="1"/>
      <c r="BE1485" s="1"/>
    </row>
    <row r="1486" spans="56:57" ht="15.75" customHeight="1" x14ac:dyDescent="0.15">
      <c r="BD1486" s="1"/>
      <c r="BE1486" s="1"/>
    </row>
    <row r="1487" spans="56:57" ht="15.75" customHeight="1" x14ac:dyDescent="0.15">
      <c r="BD1487" s="1"/>
      <c r="BE1487" s="1"/>
    </row>
    <row r="1488" spans="56:57" ht="15.75" customHeight="1" x14ac:dyDescent="0.15">
      <c r="BD1488" s="1"/>
      <c r="BE1488" s="1"/>
    </row>
    <row r="1489" spans="56:57" ht="15.75" customHeight="1" x14ac:dyDescent="0.15">
      <c r="BD1489" s="1"/>
      <c r="BE1489" s="1"/>
    </row>
    <row r="1490" spans="56:57" ht="15.75" customHeight="1" x14ac:dyDescent="0.15">
      <c r="BD1490" s="1"/>
      <c r="BE1490" s="1"/>
    </row>
    <row r="1491" spans="56:57" ht="15.75" customHeight="1" x14ac:dyDescent="0.15">
      <c r="BD1491" s="1"/>
      <c r="BE1491" s="1"/>
    </row>
    <row r="1492" spans="56:57" ht="15.75" customHeight="1" x14ac:dyDescent="0.15">
      <c r="BD1492" s="1"/>
      <c r="BE1492" s="1"/>
    </row>
    <row r="1493" spans="56:57" ht="15.75" customHeight="1" x14ac:dyDescent="0.15">
      <c r="BD1493" s="1"/>
      <c r="BE1493" s="1"/>
    </row>
    <row r="1494" spans="56:57" ht="15.75" customHeight="1" x14ac:dyDescent="0.15">
      <c r="BD1494" s="1"/>
      <c r="BE1494" s="1"/>
    </row>
    <row r="1495" spans="56:57" ht="15.75" customHeight="1" x14ac:dyDescent="0.15">
      <c r="BD1495" s="1"/>
      <c r="BE1495" s="1"/>
    </row>
    <row r="1496" spans="56:57" ht="15.75" customHeight="1" x14ac:dyDescent="0.15">
      <c r="BD1496" s="1"/>
      <c r="BE1496" s="1"/>
    </row>
    <row r="1497" spans="56:57" ht="15.75" customHeight="1" x14ac:dyDescent="0.15">
      <c r="BD1497" s="1"/>
      <c r="BE1497" s="1"/>
    </row>
    <row r="1498" spans="56:57" ht="15.75" customHeight="1" x14ac:dyDescent="0.15">
      <c r="BD1498" s="1"/>
      <c r="BE1498" s="1"/>
    </row>
    <row r="1499" spans="56:57" ht="15.75" customHeight="1" x14ac:dyDescent="0.15">
      <c r="BD1499" s="1"/>
      <c r="BE1499" s="1"/>
    </row>
    <row r="1500" spans="56:57" ht="15.75" customHeight="1" x14ac:dyDescent="0.15">
      <c r="BD1500" s="1"/>
      <c r="BE1500" s="1"/>
    </row>
    <row r="1501" spans="56:57" ht="15.75" customHeight="1" x14ac:dyDescent="0.15">
      <c r="BD1501" s="1"/>
      <c r="BE1501" s="1"/>
    </row>
    <row r="1502" spans="56:57" ht="15.75" customHeight="1" x14ac:dyDescent="0.15">
      <c r="BD1502" s="1"/>
      <c r="BE1502" s="1"/>
    </row>
    <row r="1503" spans="56:57" ht="15.75" customHeight="1" x14ac:dyDescent="0.15">
      <c r="BD1503" s="1"/>
      <c r="BE1503" s="1"/>
    </row>
    <row r="1504" spans="56:57" ht="15.75" customHeight="1" x14ac:dyDescent="0.15">
      <c r="BD1504" s="1"/>
      <c r="BE1504" s="1"/>
    </row>
    <row r="1505" spans="56:57" ht="15.75" customHeight="1" x14ac:dyDescent="0.15">
      <c r="BD1505" s="1"/>
      <c r="BE1505" s="1"/>
    </row>
    <row r="1506" spans="56:57" ht="15.75" customHeight="1" x14ac:dyDescent="0.15">
      <c r="BD1506" s="1"/>
      <c r="BE1506" s="1"/>
    </row>
    <row r="1507" spans="56:57" ht="15.75" customHeight="1" x14ac:dyDescent="0.15">
      <c r="BD1507" s="1"/>
      <c r="BE1507" s="1"/>
    </row>
    <row r="1508" spans="56:57" ht="15.75" customHeight="1" x14ac:dyDescent="0.15">
      <c r="BD1508" s="1"/>
      <c r="BE1508" s="1"/>
    </row>
    <row r="1509" spans="56:57" ht="15.75" customHeight="1" x14ac:dyDescent="0.15">
      <c r="BD1509" s="1"/>
      <c r="BE1509" s="1"/>
    </row>
    <row r="1510" spans="56:57" ht="15.75" customHeight="1" x14ac:dyDescent="0.15">
      <c r="BD1510" s="1"/>
      <c r="BE1510" s="1"/>
    </row>
    <row r="1511" spans="56:57" ht="15.75" customHeight="1" x14ac:dyDescent="0.15">
      <c r="BD1511" s="1"/>
      <c r="BE1511" s="1"/>
    </row>
    <row r="1512" spans="56:57" ht="15.75" customHeight="1" x14ac:dyDescent="0.15">
      <c r="BD1512" s="1"/>
      <c r="BE1512" s="1"/>
    </row>
    <row r="1513" spans="56:57" ht="15.75" customHeight="1" x14ac:dyDescent="0.15">
      <c r="BD1513" s="1"/>
      <c r="BE1513" s="1"/>
    </row>
    <row r="1514" spans="56:57" ht="15.75" customHeight="1" x14ac:dyDescent="0.15">
      <c r="BD1514" s="1"/>
      <c r="BE1514" s="1"/>
    </row>
    <row r="1515" spans="56:57" ht="15.75" customHeight="1" x14ac:dyDescent="0.15">
      <c r="BD1515" s="1"/>
      <c r="BE1515" s="1"/>
    </row>
    <row r="1516" spans="56:57" ht="15.75" customHeight="1" x14ac:dyDescent="0.15">
      <c r="BD1516" s="1"/>
      <c r="BE1516" s="1"/>
    </row>
    <row r="1517" spans="56:57" ht="15.75" customHeight="1" x14ac:dyDescent="0.15">
      <c r="BD1517" s="1"/>
      <c r="BE1517" s="1"/>
    </row>
    <row r="1518" spans="56:57" ht="15.75" customHeight="1" x14ac:dyDescent="0.15">
      <c r="BD1518" s="1"/>
      <c r="BE1518" s="1"/>
    </row>
    <row r="1519" spans="56:57" ht="15.75" customHeight="1" x14ac:dyDescent="0.15">
      <c r="BD1519" s="1"/>
      <c r="BE1519" s="1"/>
    </row>
    <row r="1520" spans="56:57" ht="15.75" customHeight="1" x14ac:dyDescent="0.15">
      <c r="BD1520" s="1"/>
      <c r="BE1520" s="1"/>
    </row>
    <row r="1521" spans="56:57" ht="15.75" customHeight="1" x14ac:dyDescent="0.15">
      <c r="BD1521" s="1"/>
      <c r="BE1521" s="1"/>
    </row>
    <row r="1522" spans="56:57" ht="15.75" customHeight="1" x14ac:dyDescent="0.15">
      <c r="BD1522" s="1"/>
      <c r="BE1522" s="1"/>
    </row>
    <row r="1523" spans="56:57" ht="15.75" customHeight="1" x14ac:dyDescent="0.15">
      <c r="BD1523" s="1"/>
      <c r="BE1523" s="1"/>
    </row>
    <row r="1524" spans="56:57" ht="15.75" customHeight="1" x14ac:dyDescent="0.15">
      <c r="BD1524" s="1"/>
      <c r="BE1524" s="1"/>
    </row>
    <row r="1525" spans="56:57" ht="15.75" customHeight="1" x14ac:dyDescent="0.15">
      <c r="BD1525" s="1"/>
      <c r="BE1525" s="1"/>
    </row>
    <row r="1526" spans="56:57" ht="15.75" customHeight="1" x14ac:dyDescent="0.15">
      <c r="BD1526" s="1"/>
      <c r="BE1526" s="1"/>
    </row>
    <row r="1527" spans="56:57" ht="15.75" customHeight="1" x14ac:dyDescent="0.15">
      <c r="BD1527" s="1"/>
      <c r="BE1527" s="1"/>
    </row>
    <row r="1528" spans="56:57" ht="15.75" customHeight="1" x14ac:dyDescent="0.15">
      <c r="BD1528" s="1"/>
      <c r="BE1528" s="1"/>
    </row>
    <row r="1529" spans="56:57" ht="15.75" customHeight="1" x14ac:dyDescent="0.15">
      <c r="BD1529" s="1"/>
      <c r="BE1529" s="1"/>
    </row>
    <row r="1530" spans="56:57" ht="15.75" customHeight="1" x14ac:dyDescent="0.15">
      <c r="BD1530" s="1"/>
      <c r="BE1530" s="1"/>
    </row>
    <row r="1531" spans="56:57" ht="15.75" customHeight="1" x14ac:dyDescent="0.15">
      <c r="BD1531" s="1"/>
      <c r="BE1531" s="1"/>
    </row>
    <row r="1532" spans="56:57" ht="15.75" customHeight="1" x14ac:dyDescent="0.15">
      <c r="BD1532" s="1"/>
      <c r="BE1532" s="1"/>
    </row>
    <row r="1533" spans="56:57" ht="15.75" customHeight="1" x14ac:dyDescent="0.15">
      <c r="BD1533" s="1"/>
      <c r="BE1533" s="1"/>
    </row>
    <row r="1534" spans="56:57" ht="15.75" customHeight="1" x14ac:dyDescent="0.15">
      <c r="BD1534" s="1"/>
      <c r="BE1534" s="1"/>
    </row>
    <row r="1535" spans="56:57" ht="15.75" customHeight="1" x14ac:dyDescent="0.15">
      <c r="BD1535" s="1"/>
      <c r="BE1535" s="1"/>
    </row>
    <row r="1536" spans="56:57" ht="15.75" customHeight="1" x14ac:dyDescent="0.15">
      <c r="BD1536" s="1"/>
      <c r="BE1536" s="1"/>
    </row>
    <row r="1537" spans="56:57" ht="15.75" customHeight="1" x14ac:dyDescent="0.15">
      <c r="BD1537" s="1"/>
      <c r="BE1537" s="1"/>
    </row>
    <row r="1538" spans="56:57" ht="15.75" customHeight="1" x14ac:dyDescent="0.15">
      <c r="BD1538" s="1"/>
      <c r="BE1538" s="1"/>
    </row>
    <row r="1539" spans="56:57" ht="15.75" customHeight="1" x14ac:dyDescent="0.15">
      <c r="BD1539" s="1"/>
      <c r="BE1539" s="1"/>
    </row>
    <row r="1540" spans="56:57" ht="15.75" customHeight="1" x14ac:dyDescent="0.15">
      <c r="BD1540" s="1"/>
      <c r="BE1540" s="1"/>
    </row>
    <row r="1541" spans="56:57" ht="15.75" customHeight="1" x14ac:dyDescent="0.15">
      <c r="BD1541" s="1"/>
      <c r="BE1541" s="1"/>
    </row>
    <row r="1542" spans="56:57" ht="15.75" customHeight="1" x14ac:dyDescent="0.15">
      <c r="BD1542" s="1"/>
      <c r="BE1542" s="1"/>
    </row>
    <row r="1543" spans="56:57" ht="15.75" customHeight="1" x14ac:dyDescent="0.15">
      <c r="BD1543" s="1"/>
      <c r="BE1543" s="1"/>
    </row>
    <row r="1544" spans="56:57" ht="15.75" customHeight="1" x14ac:dyDescent="0.15">
      <c r="BD1544" s="1"/>
      <c r="BE1544" s="1"/>
    </row>
    <row r="1545" spans="56:57" ht="15.75" customHeight="1" x14ac:dyDescent="0.15">
      <c r="BD1545" s="1"/>
      <c r="BE1545" s="1"/>
    </row>
    <row r="1546" spans="56:57" ht="15.75" customHeight="1" x14ac:dyDescent="0.15">
      <c r="BD1546" s="1"/>
      <c r="BE1546" s="1"/>
    </row>
    <row r="1547" spans="56:57" ht="15.75" customHeight="1" x14ac:dyDescent="0.15">
      <c r="BD1547" s="1"/>
      <c r="BE1547" s="1"/>
    </row>
    <row r="1548" spans="56:57" ht="15.75" customHeight="1" x14ac:dyDescent="0.15">
      <c r="BD1548" s="1"/>
      <c r="BE1548" s="1"/>
    </row>
    <row r="1549" spans="56:57" ht="15.75" customHeight="1" x14ac:dyDescent="0.15">
      <c r="BD1549" s="1"/>
      <c r="BE1549" s="1"/>
    </row>
    <row r="1550" spans="56:57" ht="15.75" customHeight="1" x14ac:dyDescent="0.15">
      <c r="BD1550" s="1"/>
      <c r="BE1550" s="1"/>
    </row>
    <row r="1551" spans="56:57" ht="15.75" customHeight="1" x14ac:dyDescent="0.15">
      <c r="BD1551" s="1"/>
      <c r="BE1551" s="1"/>
    </row>
    <row r="1552" spans="56:57" ht="15.75" customHeight="1" x14ac:dyDescent="0.15">
      <c r="BD1552" s="1"/>
      <c r="BE1552" s="1"/>
    </row>
    <row r="1553" spans="56:57" ht="15.75" customHeight="1" x14ac:dyDescent="0.15">
      <c r="BD1553" s="1"/>
      <c r="BE1553" s="1"/>
    </row>
    <row r="1554" spans="56:57" ht="15.75" customHeight="1" x14ac:dyDescent="0.15">
      <c r="BD1554" s="1"/>
      <c r="BE1554" s="1"/>
    </row>
    <row r="1555" spans="56:57" ht="15.75" customHeight="1" x14ac:dyDescent="0.15">
      <c r="BD1555" s="1"/>
      <c r="BE1555" s="1"/>
    </row>
    <row r="1556" spans="56:57" ht="15.75" customHeight="1" x14ac:dyDescent="0.15">
      <c r="BD1556" s="1"/>
      <c r="BE1556" s="1"/>
    </row>
    <row r="1557" spans="56:57" ht="15.75" customHeight="1" x14ac:dyDescent="0.15">
      <c r="BD1557" s="1"/>
      <c r="BE1557" s="1"/>
    </row>
    <row r="1558" spans="56:57" ht="15.75" customHeight="1" x14ac:dyDescent="0.15">
      <c r="BD1558" s="1"/>
      <c r="BE1558" s="1"/>
    </row>
    <row r="1559" spans="56:57" ht="15.75" customHeight="1" x14ac:dyDescent="0.15">
      <c r="BD1559" s="1"/>
      <c r="BE1559" s="1"/>
    </row>
    <row r="1560" spans="56:57" ht="15.75" customHeight="1" x14ac:dyDescent="0.15">
      <c r="BD1560" s="1"/>
      <c r="BE1560" s="1"/>
    </row>
    <row r="1561" spans="56:57" ht="15.75" customHeight="1" x14ac:dyDescent="0.15">
      <c r="BD1561" s="1"/>
      <c r="BE1561" s="1"/>
    </row>
    <row r="1562" spans="56:57" ht="15.75" customHeight="1" x14ac:dyDescent="0.15">
      <c r="BD1562" s="1"/>
      <c r="BE1562" s="1"/>
    </row>
    <row r="1563" spans="56:57" ht="15.75" customHeight="1" x14ac:dyDescent="0.15">
      <c r="BD1563" s="1"/>
      <c r="BE1563" s="1"/>
    </row>
    <row r="1564" spans="56:57" ht="15.75" customHeight="1" x14ac:dyDescent="0.15">
      <c r="BD1564" s="1"/>
      <c r="BE1564" s="1"/>
    </row>
    <row r="1565" spans="56:57" ht="15.75" customHeight="1" x14ac:dyDescent="0.15">
      <c r="BD1565" s="1"/>
      <c r="BE1565" s="1"/>
    </row>
    <row r="1566" spans="56:57" ht="15.75" customHeight="1" x14ac:dyDescent="0.15">
      <c r="BD1566" s="1"/>
      <c r="BE1566" s="1"/>
    </row>
    <row r="1567" spans="56:57" ht="15.75" customHeight="1" x14ac:dyDescent="0.15">
      <c r="BD1567" s="1"/>
      <c r="BE1567" s="1"/>
    </row>
    <row r="1568" spans="56:57" ht="15.75" customHeight="1" x14ac:dyDescent="0.15">
      <c r="BD1568" s="1"/>
      <c r="BE1568" s="1"/>
    </row>
    <row r="1569" spans="56:57" ht="15.75" customHeight="1" x14ac:dyDescent="0.15">
      <c r="BD1569" s="1"/>
      <c r="BE1569" s="1"/>
    </row>
    <row r="1570" spans="56:57" ht="15.75" customHeight="1" x14ac:dyDescent="0.15">
      <c r="BD1570" s="1"/>
      <c r="BE1570" s="1"/>
    </row>
    <row r="1571" spans="56:57" ht="15.75" customHeight="1" x14ac:dyDescent="0.15">
      <c r="BD1571" s="1"/>
      <c r="BE1571" s="1"/>
    </row>
    <row r="1572" spans="56:57" ht="15.75" customHeight="1" x14ac:dyDescent="0.15">
      <c r="BD1572" s="1"/>
      <c r="BE1572" s="1"/>
    </row>
    <row r="1573" spans="56:57" ht="15.75" customHeight="1" x14ac:dyDescent="0.15">
      <c r="BD1573" s="1"/>
      <c r="BE1573" s="1"/>
    </row>
    <row r="1574" spans="56:57" ht="15.75" customHeight="1" x14ac:dyDescent="0.15">
      <c r="BD1574" s="1"/>
      <c r="BE1574" s="1"/>
    </row>
    <row r="1575" spans="56:57" ht="15.75" customHeight="1" x14ac:dyDescent="0.15">
      <c r="BD1575" s="1"/>
      <c r="BE1575" s="1"/>
    </row>
    <row r="1576" spans="56:57" ht="15.75" customHeight="1" x14ac:dyDescent="0.15">
      <c r="BD1576" s="1"/>
      <c r="BE1576" s="1"/>
    </row>
    <row r="1577" spans="56:57" ht="15.75" customHeight="1" x14ac:dyDescent="0.15">
      <c r="BD1577" s="1"/>
      <c r="BE1577" s="1"/>
    </row>
    <row r="1578" spans="56:57" ht="15.75" customHeight="1" x14ac:dyDescent="0.15">
      <c r="BD1578" s="1"/>
      <c r="BE1578" s="1"/>
    </row>
    <row r="1579" spans="56:57" ht="15.75" customHeight="1" x14ac:dyDescent="0.15">
      <c r="BD1579" s="1"/>
      <c r="BE1579" s="1"/>
    </row>
    <row r="1580" spans="56:57" ht="15.75" customHeight="1" x14ac:dyDescent="0.15">
      <c r="BD1580" s="1"/>
      <c r="BE1580" s="1"/>
    </row>
    <row r="1581" spans="56:57" ht="15.75" customHeight="1" x14ac:dyDescent="0.15">
      <c r="BD1581" s="1"/>
      <c r="BE1581" s="1"/>
    </row>
    <row r="1582" spans="56:57" ht="15.75" customHeight="1" x14ac:dyDescent="0.15">
      <c r="BD1582" s="1"/>
      <c r="BE1582" s="1"/>
    </row>
    <row r="1583" spans="56:57" ht="15.75" customHeight="1" x14ac:dyDescent="0.15">
      <c r="BD1583" s="1"/>
      <c r="BE1583" s="1"/>
    </row>
    <row r="1584" spans="56:57" ht="15.75" customHeight="1" x14ac:dyDescent="0.15">
      <c r="BD1584" s="1"/>
      <c r="BE1584" s="1"/>
    </row>
    <row r="1585" spans="56:57" ht="15.75" customHeight="1" x14ac:dyDescent="0.15">
      <c r="BD1585" s="1"/>
      <c r="BE1585" s="1"/>
    </row>
    <row r="1586" spans="56:57" ht="15.75" customHeight="1" x14ac:dyDescent="0.15">
      <c r="BD1586" s="1"/>
      <c r="BE1586" s="1"/>
    </row>
    <row r="1587" spans="56:57" ht="15.75" customHeight="1" x14ac:dyDescent="0.15">
      <c r="BD1587" s="1"/>
      <c r="BE1587" s="1"/>
    </row>
    <row r="1588" spans="56:57" ht="15.75" customHeight="1" x14ac:dyDescent="0.15">
      <c r="BD1588" s="1"/>
      <c r="BE1588" s="1"/>
    </row>
    <row r="1589" spans="56:57" ht="15.75" customHeight="1" x14ac:dyDescent="0.15">
      <c r="BD1589" s="1"/>
      <c r="BE1589" s="1"/>
    </row>
    <row r="1590" spans="56:57" ht="15.75" customHeight="1" x14ac:dyDescent="0.15">
      <c r="BD1590" s="1"/>
      <c r="BE1590" s="1"/>
    </row>
    <row r="1591" spans="56:57" ht="15.75" customHeight="1" x14ac:dyDescent="0.15">
      <c r="BD1591" s="1"/>
      <c r="BE1591" s="1"/>
    </row>
    <row r="1592" spans="56:57" ht="15.75" customHeight="1" x14ac:dyDescent="0.15">
      <c r="BD1592" s="1"/>
      <c r="BE1592" s="1"/>
    </row>
    <row r="1593" spans="56:57" ht="15.75" customHeight="1" x14ac:dyDescent="0.15">
      <c r="BD1593" s="1"/>
      <c r="BE1593" s="1"/>
    </row>
    <row r="1594" spans="56:57" ht="15.75" customHeight="1" x14ac:dyDescent="0.15">
      <c r="BD1594" s="1"/>
      <c r="BE1594" s="1"/>
    </row>
    <row r="1595" spans="56:57" ht="15.75" customHeight="1" x14ac:dyDescent="0.15">
      <c r="BD1595" s="1"/>
      <c r="BE1595" s="1"/>
    </row>
    <row r="1596" spans="56:57" ht="15.75" customHeight="1" x14ac:dyDescent="0.15">
      <c r="BD1596" s="1"/>
      <c r="BE1596" s="1"/>
    </row>
    <row r="1597" spans="56:57" ht="15.75" customHeight="1" x14ac:dyDescent="0.15">
      <c r="BD1597" s="1"/>
      <c r="BE1597" s="1"/>
    </row>
    <row r="1598" spans="56:57" ht="15.75" customHeight="1" x14ac:dyDescent="0.15">
      <c r="BD1598" s="1"/>
      <c r="BE1598" s="1"/>
    </row>
    <row r="1599" spans="56:57" ht="15.75" customHeight="1" x14ac:dyDescent="0.15">
      <c r="BD1599" s="1"/>
      <c r="BE1599" s="1"/>
    </row>
    <row r="1600" spans="56:57" ht="15.75" customHeight="1" x14ac:dyDescent="0.15">
      <c r="BD1600" s="1"/>
      <c r="BE1600" s="1"/>
    </row>
    <row r="1601" spans="56:57" ht="15.75" customHeight="1" x14ac:dyDescent="0.15">
      <c r="BD1601" s="1"/>
      <c r="BE1601" s="1"/>
    </row>
    <row r="1602" spans="56:57" ht="15.75" customHeight="1" x14ac:dyDescent="0.15">
      <c r="BD1602" s="1"/>
      <c r="BE1602" s="1"/>
    </row>
    <row r="1603" spans="56:57" ht="15.75" customHeight="1" x14ac:dyDescent="0.15">
      <c r="BD1603" s="1"/>
      <c r="BE1603" s="1"/>
    </row>
    <row r="1604" spans="56:57" ht="15.75" customHeight="1" x14ac:dyDescent="0.15">
      <c r="BD1604" s="1"/>
      <c r="BE1604" s="1"/>
    </row>
    <row r="1605" spans="56:57" ht="15.75" customHeight="1" x14ac:dyDescent="0.15">
      <c r="BD1605" s="1"/>
      <c r="BE1605" s="1"/>
    </row>
    <row r="1606" spans="56:57" ht="15.75" customHeight="1" x14ac:dyDescent="0.15">
      <c r="BD1606" s="1"/>
      <c r="BE1606" s="1"/>
    </row>
    <row r="1607" spans="56:57" ht="15.75" customHeight="1" x14ac:dyDescent="0.15">
      <c r="BD1607" s="1"/>
      <c r="BE1607" s="1"/>
    </row>
    <row r="1608" spans="56:57" ht="15.75" customHeight="1" x14ac:dyDescent="0.15">
      <c r="BD1608" s="1"/>
      <c r="BE1608" s="1"/>
    </row>
    <row r="1609" spans="56:57" ht="15.75" customHeight="1" x14ac:dyDescent="0.15">
      <c r="BD1609" s="1"/>
      <c r="BE1609" s="1"/>
    </row>
    <row r="1610" spans="56:57" ht="15.75" customHeight="1" x14ac:dyDescent="0.15">
      <c r="BD1610" s="1"/>
      <c r="BE1610" s="1"/>
    </row>
    <row r="1611" spans="56:57" ht="15.75" customHeight="1" x14ac:dyDescent="0.15">
      <c r="BD1611" s="1"/>
      <c r="BE1611" s="1"/>
    </row>
    <row r="1612" spans="56:57" ht="15.75" customHeight="1" x14ac:dyDescent="0.15">
      <c r="BD1612" s="1"/>
      <c r="BE1612" s="1"/>
    </row>
    <row r="1613" spans="56:57" ht="15.75" customHeight="1" x14ac:dyDescent="0.15">
      <c r="BD1613" s="1"/>
      <c r="BE1613" s="1"/>
    </row>
    <row r="1614" spans="56:57" ht="15.75" customHeight="1" x14ac:dyDescent="0.15">
      <c r="BD1614" s="1"/>
      <c r="BE1614" s="1"/>
    </row>
    <row r="1615" spans="56:57" ht="15.75" customHeight="1" x14ac:dyDescent="0.15">
      <c r="BD1615" s="1"/>
      <c r="BE1615" s="1"/>
    </row>
    <row r="1616" spans="56:57" ht="15.75" customHeight="1" x14ac:dyDescent="0.15">
      <c r="BD1616" s="1"/>
      <c r="BE1616" s="1"/>
    </row>
    <row r="1617" spans="56:57" ht="15.75" customHeight="1" x14ac:dyDescent="0.15">
      <c r="BD1617" s="1"/>
      <c r="BE1617" s="1"/>
    </row>
    <row r="1618" spans="56:57" ht="15.75" customHeight="1" x14ac:dyDescent="0.15">
      <c r="BD1618" s="1"/>
      <c r="BE1618" s="1"/>
    </row>
    <row r="1619" spans="56:57" ht="15.75" customHeight="1" x14ac:dyDescent="0.15">
      <c r="BD1619" s="1"/>
      <c r="BE1619" s="1"/>
    </row>
    <row r="1620" spans="56:57" ht="15.75" customHeight="1" x14ac:dyDescent="0.15">
      <c r="BD1620" s="1"/>
      <c r="BE1620" s="1"/>
    </row>
    <row r="1621" spans="56:57" ht="15.75" customHeight="1" x14ac:dyDescent="0.15">
      <c r="BD1621" s="1"/>
      <c r="BE1621" s="1"/>
    </row>
    <row r="1622" spans="56:57" ht="15.75" customHeight="1" x14ac:dyDescent="0.15">
      <c r="BD1622" s="1"/>
      <c r="BE1622" s="1"/>
    </row>
    <row r="1623" spans="56:57" ht="15.75" customHeight="1" x14ac:dyDescent="0.15">
      <c r="BD1623" s="1"/>
      <c r="BE1623" s="1"/>
    </row>
    <row r="1624" spans="56:57" ht="15.75" customHeight="1" x14ac:dyDescent="0.15">
      <c r="BD1624" s="1"/>
      <c r="BE1624" s="1"/>
    </row>
    <row r="1625" spans="56:57" ht="15.75" customHeight="1" x14ac:dyDescent="0.15">
      <c r="BD1625" s="1"/>
      <c r="BE1625" s="1"/>
    </row>
    <row r="1626" spans="56:57" ht="15.75" customHeight="1" x14ac:dyDescent="0.15">
      <c r="BD1626" s="1"/>
      <c r="BE1626" s="1"/>
    </row>
    <row r="1627" spans="56:57" ht="15.75" customHeight="1" x14ac:dyDescent="0.15">
      <c r="BD1627" s="1"/>
      <c r="BE1627" s="1"/>
    </row>
    <row r="1628" spans="56:57" ht="15.75" customHeight="1" x14ac:dyDescent="0.15">
      <c r="BD1628" s="1"/>
      <c r="BE1628" s="1"/>
    </row>
    <row r="1629" spans="56:57" ht="15.75" customHeight="1" x14ac:dyDescent="0.15">
      <c r="BD1629" s="1"/>
      <c r="BE1629" s="1"/>
    </row>
    <row r="1630" spans="56:57" ht="15.75" customHeight="1" x14ac:dyDescent="0.15">
      <c r="BD1630" s="1"/>
      <c r="BE1630" s="1"/>
    </row>
    <row r="1631" spans="56:57" ht="15.75" customHeight="1" x14ac:dyDescent="0.15">
      <c r="BD1631" s="1"/>
      <c r="BE1631" s="1"/>
    </row>
    <row r="1632" spans="56:57" ht="15.75" customHeight="1" x14ac:dyDescent="0.15">
      <c r="BD1632" s="1"/>
      <c r="BE1632" s="1"/>
    </row>
    <row r="1633" spans="56:57" ht="15.75" customHeight="1" x14ac:dyDescent="0.15">
      <c r="BD1633" s="1"/>
      <c r="BE1633" s="1"/>
    </row>
    <row r="1634" spans="56:57" ht="15.75" customHeight="1" x14ac:dyDescent="0.15">
      <c r="BD1634" s="1"/>
      <c r="BE1634" s="1"/>
    </row>
    <row r="1635" spans="56:57" ht="15.75" customHeight="1" x14ac:dyDescent="0.15">
      <c r="BD1635" s="1"/>
      <c r="BE1635" s="1"/>
    </row>
    <row r="1636" spans="56:57" ht="15.75" customHeight="1" x14ac:dyDescent="0.15">
      <c r="BD1636" s="1"/>
      <c r="BE1636" s="1"/>
    </row>
    <row r="1637" spans="56:57" ht="15.75" customHeight="1" x14ac:dyDescent="0.15">
      <c r="BD1637" s="1"/>
      <c r="BE1637" s="1"/>
    </row>
    <row r="1638" spans="56:57" ht="15.75" customHeight="1" x14ac:dyDescent="0.15">
      <c r="BD1638" s="1"/>
      <c r="BE1638" s="1"/>
    </row>
    <row r="1639" spans="56:57" ht="15.75" customHeight="1" x14ac:dyDescent="0.15">
      <c r="BD1639" s="1"/>
      <c r="BE1639" s="1"/>
    </row>
    <row r="1640" spans="56:57" ht="15.75" customHeight="1" x14ac:dyDescent="0.15">
      <c r="BD1640" s="1"/>
      <c r="BE1640" s="1"/>
    </row>
    <row r="1641" spans="56:57" ht="15.75" customHeight="1" x14ac:dyDescent="0.15">
      <c r="BD1641" s="1"/>
      <c r="BE1641" s="1"/>
    </row>
    <row r="1642" spans="56:57" ht="15.75" customHeight="1" x14ac:dyDescent="0.15">
      <c r="BD1642" s="1"/>
      <c r="BE1642" s="1"/>
    </row>
    <row r="1643" spans="56:57" ht="15.75" customHeight="1" x14ac:dyDescent="0.15">
      <c r="BD1643" s="1"/>
      <c r="BE1643" s="1"/>
    </row>
    <row r="1644" spans="56:57" ht="15.75" customHeight="1" x14ac:dyDescent="0.15">
      <c r="BD1644" s="1"/>
      <c r="BE1644" s="1"/>
    </row>
    <row r="1645" spans="56:57" ht="15.75" customHeight="1" x14ac:dyDescent="0.15">
      <c r="BD1645" s="1"/>
      <c r="BE1645" s="1"/>
    </row>
    <row r="1646" spans="56:57" ht="15.75" customHeight="1" x14ac:dyDescent="0.15">
      <c r="BD1646" s="1"/>
      <c r="BE1646" s="1"/>
    </row>
    <row r="1647" spans="56:57" ht="15.75" customHeight="1" x14ac:dyDescent="0.15">
      <c r="BD1647" s="1"/>
      <c r="BE1647" s="1"/>
    </row>
    <row r="1648" spans="56:57" ht="15.75" customHeight="1" x14ac:dyDescent="0.15">
      <c r="BD1648" s="1"/>
      <c r="BE1648" s="1"/>
    </row>
    <row r="1649" spans="56:57" ht="15.75" customHeight="1" x14ac:dyDescent="0.15">
      <c r="BD1649" s="1"/>
      <c r="BE1649" s="1"/>
    </row>
    <row r="1650" spans="56:57" ht="15.75" customHeight="1" x14ac:dyDescent="0.15">
      <c r="BD1650" s="1"/>
      <c r="BE1650" s="1"/>
    </row>
    <row r="1651" spans="56:57" ht="15.75" customHeight="1" x14ac:dyDescent="0.15">
      <c r="BD1651" s="1"/>
      <c r="BE1651" s="1"/>
    </row>
    <row r="1652" spans="56:57" ht="15.75" customHeight="1" x14ac:dyDescent="0.15">
      <c r="BD1652" s="1"/>
      <c r="BE1652" s="1"/>
    </row>
    <row r="1653" spans="56:57" ht="15.75" customHeight="1" x14ac:dyDescent="0.15">
      <c r="BD1653" s="1"/>
      <c r="BE1653" s="1"/>
    </row>
    <row r="1654" spans="56:57" ht="15.75" customHeight="1" x14ac:dyDescent="0.15">
      <c r="BD1654" s="1"/>
      <c r="BE1654" s="1"/>
    </row>
    <row r="1655" spans="56:57" ht="15.75" customHeight="1" x14ac:dyDescent="0.15">
      <c r="BD1655" s="1"/>
      <c r="BE1655" s="1"/>
    </row>
    <row r="1656" spans="56:57" ht="15.75" customHeight="1" x14ac:dyDescent="0.15">
      <c r="BD1656" s="1"/>
      <c r="BE1656" s="1"/>
    </row>
    <row r="1657" spans="56:57" ht="15.75" customHeight="1" x14ac:dyDescent="0.15">
      <c r="BD1657" s="1"/>
      <c r="BE1657" s="1"/>
    </row>
    <row r="1658" spans="56:57" ht="15.75" customHeight="1" x14ac:dyDescent="0.15">
      <c r="BD1658" s="1"/>
      <c r="BE1658" s="1"/>
    </row>
    <row r="1659" spans="56:57" ht="15.75" customHeight="1" x14ac:dyDescent="0.15">
      <c r="BD1659" s="1"/>
      <c r="BE1659" s="1"/>
    </row>
    <row r="1660" spans="56:57" ht="15.75" customHeight="1" x14ac:dyDescent="0.15">
      <c r="BD1660" s="1"/>
      <c r="BE1660" s="1"/>
    </row>
    <row r="1661" spans="56:57" ht="15.75" customHeight="1" x14ac:dyDescent="0.15">
      <c r="BD1661" s="1"/>
      <c r="BE1661" s="1"/>
    </row>
    <row r="1662" spans="56:57" ht="15.75" customHeight="1" x14ac:dyDescent="0.15">
      <c r="BD1662" s="1"/>
      <c r="BE1662" s="1"/>
    </row>
    <row r="1663" spans="56:57" ht="15.75" customHeight="1" x14ac:dyDescent="0.15">
      <c r="BD1663" s="1"/>
      <c r="BE1663" s="1"/>
    </row>
    <row r="1664" spans="56:57" ht="15.75" customHeight="1" x14ac:dyDescent="0.15">
      <c r="BD1664" s="1"/>
      <c r="BE1664" s="1"/>
    </row>
    <row r="1665" spans="56:57" ht="15.75" customHeight="1" x14ac:dyDescent="0.15">
      <c r="BD1665" s="1"/>
      <c r="BE1665" s="1"/>
    </row>
    <row r="1666" spans="56:57" ht="15.75" customHeight="1" x14ac:dyDescent="0.15">
      <c r="BD1666" s="1"/>
      <c r="BE1666" s="1"/>
    </row>
    <row r="1667" spans="56:57" ht="15.75" customHeight="1" x14ac:dyDescent="0.15">
      <c r="BD1667" s="1"/>
      <c r="BE1667" s="1"/>
    </row>
    <row r="1668" spans="56:57" ht="15.75" customHeight="1" x14ac:dyDescent="0.15">
      <c r="BD1668" s="1"/>
      <c r="BE1668" s="1"/>
    </row>
    <row r="1669" spans="56:57" ht="15.75" customHeight="1" x14ac:dyDescent="0.15">
      <c r="BD1669" s="1"/>
      <c r="BE1669" s="1"/>
    </row>
    <row r="1670" spans="56:57" ht="15.75" customHeight="1" x14ac:dyDescent="0.15">
      <c r="BD1670" s="1"/>
      <c r="BE1670" s="1"/>
    </row>
    <row r="1671" spans="56:57" ht="15.75" customHeight="1" x14ac:dyDescent="0.15">
      <c r="BD1671" s="1"/>
      <c r="BE1671" s="1"/>
    </row>
    <row r="1672" spans="56:57" ht="15.75" customHeight="1" x14ac:dyDescent="0.15">
      <c r="BD1672" s="1"/>
      <c r="BE1672" s="1"/>
    </row>
    <row r="1673" spans="56:57" ht="15.75" customHeight="1" x14ac:dyDescent="0.15">
      <c r="BD1673" s="1"/>
      <c r="BE1673" s="1"/>
    </row>
    <row r="1674" spans="56:57" ht="15.75" customHeight="1" x14ac:dyDescent="0.15">
      <c r="BD1674" s="1"/>
      <c r="BE1674" s="1"/>
    </row>
    <row r="1675" spans="56:57" ht="15.75" customHeight="1" x14ac:dyDescent="0.15">
      <c r="BD1675" s="1"/>
      <c r="BE1675" s="1"/>
    </row>
    <row r="1676" spans="56:57" ht="15.75" customHeight="1" x14ac:dyDescent="0.15">
      <c r="BD1676" s="1"/>
      <c r="BE1676" s="1"/>
    </row>
    <row r="1677" spans="56:57" ht="15.75" customHeight="1" x14ac:dyDescent="0.15">
      <c r="BD1677" s="1"/>
      <c r="BE1677" s="1"/>
    </row>
    <row r="1678" spans="56:57" ht="15.75" customHeight="1" x14ac:dyDescent="0.15">
      <c r="BD1678" s="1"/>
      <c r="BE1678" s="1"/>
    </row>
    <row r="1679" spans="56:57" ht="15.75" customHeight="1" x14ac:dyDescent="0.15">
      <c r="BD1679" s="1"/>
      <c r="BE1679" s="1"/>
    </row>
    <row r="1680" spans="56:57" ht="15.75" customHeight="1" x14ac:dyDescent="0.15">
      <c r="BD1680" s="1"/>
      <c r="BE1680" s="1"/>
    </row>
    <row r="1681" spans="56:57" ht="15.75" customHeight="1" x14ac:dyDescent="0.15">
      <c r="BD1681" s="1"/>
      <c r="BE1681" s="1"/>
    </row>
    <row r="1682" spans="56:57" ht="15.75" customHeight="1" x14ac:dyDescent="0.15">
      <c r="BD1682" s="1"/>
      <c r="BE1682" s="1"/>
    </row>
    <row r="1683" spans="56:57" ht="15.75" customHeight="1" x14ac:dyDescent="0.15">
      <c r="BD1683" s="1"/>
      <c r="BE1683" s="1"/>
    </row>
    <row r="1684" spans="56:57" ht="15.75" customHeight="1" x14ac:dyDescent="0.15">
      <c r="BD1684" s="1"/>
      <c r="BE1684" s="1"/>
    </row>
    <row r="1685" spans="56:57" ht="15.75" customHeight="1" x14ac:dyDescent="0.15">
      <c r="BD1685" s="1"/>
      <c r="BE1685" s="1"/>
    </row>
    <row r="1686" spans="56:57" ht="15.75" customHeight="1" x14ac:dyDescent="0.15">
      <c r="BD1686" s="1"/>
      <c r="BE1686" s="1"/>
    </row>
    <row r="1687" spans="56:57" ht="15.75" customHeight="1" x14ac:dyDescent="0.15">
      <c r="BD1687" s="1"/>
      <c r="BE1687" s="1"/>
    </row>
    <row r="1688" spans="56:57" ht="15.75" customHeight="1" x14ac:dyDescent="0.15">
      <c r="BD1688" s="1"/>
      <c r="BE1688" s="1"/>
    </row>
    <row r="1689" spans="56:57" ht="15.75" customHeight="1" x14ac:dyDescent="0.15">
      <c r="BD1689" s="1"/>
      <c r="BE1689" s="1"/>
    </row>
    <row r="1690" spans="56:57" ht="15.75" customHeight="1" x14ac:dyDescent="0.15">
      <c r="BD1690" s="1"/>
      <c r="BE1690" s="1"/>
    </row>
    <row r="1691" spans="56:57" ht="15.75" customHeight="1" x14ac:dyDescent="0.15">
      <c r="BD1691" s="1"/>
      <c r="BE1691" s="1"/>
    </row>
    <row r="1692" spans="56:57" ht="15.75" customHeight="1" x14ac:dyDescent="0.15">
      <c r="BD1692" s="1"/>
      <c r="BE1692" s="1"/>
    </row>
    <row r="1693" spans="56:57" ht="15.75" customHeight="1" x14ac:dyDescent="0.15">
      <c r="BD1693" s="1"/>
      <c r="BE1693" s="1"/>
    </row>
    <row r="1694" spans="56:57" ht="15.75" customHeight="1" x14ac:dyDescent="0.15">
      <c r="BD1694" s="1"/>
      <c r="BE1694" s="1"/>
    </row>
    <row r="1695" spans="56:57" ht="15.75" customHeight="1" x14ac:dyDescent="0.15">
      <c r="BD1695" s="1"/>
      <c r="BE1695" s="1"/>
    </row>
    <row r="1696" spans="56:57" ht="15.75" customHeight="1" x14ac:dyDescent="0.15">
      <c r="BD1696" s="1"/>
      <c r="BE1696" s="1"/>
    </row>
    <row r="1697" spans="56:57" ht="15.75" customHeight="1" x14ac:dyDescent="0.15">
      <c r="BD1697" s="1"/>
      <c r="BE1697" s="1"/>
    </row>
    <row r="1698" spans="56:57" ht="15.75" customHeight="1" x14ac:dyDescent="0.15">
      <c r="BD1698" s="1"/>
      <c r="BE1698" s="1"/>
    </row>
    <row r="1699" spans="56:57" ht="15.75" customHeight="1" x14ac:dyDescent="0.15">
      <c r="BD1699" s="1"/>
      <c r="BE1699" s="1"/>
    </row>
    <row r="1700" spans="56:57" ht="15.75" customHeight="1" x14ac:dyDescent="0.15">
      <c r="BD1700" s="1"/>
      <c r="BE1700" s="1"/>
    </row>
    <row r="1701" spans="56:57" ht="15.75" customHeight="1" x14ac:dyDescent="0.15">
      <c r="BD1701" s="1"/>
      <c r="BE1701" s="1"/>
    </row>
    <row r="1702" spans="56:57" ht="15.75" customHeight="1" x14ac:dyDescent="0.15">
      <c r="BD1702" s="1"/>
      <c r="BE1702" s="1"/>
    </row>
    <row r="1703" spans="56:57" ht="15.75" customHeight="1" x14ac:dyDescent="0.15">
      <c r="BD1703" s="1"/>
      <c r="BE1703" s="1"/>
    </row>
    <row r="1704" spans="56:57" ht="15.75" customHeight="1" x14ac:dyDescent="0.15">
      <c r="BD1704" s="1"/>
      <c r="BE1704" s="1"/>
    </row>
    <row r="1705" spans="56:57" ht="15.75" customHeight="1" x14ac:dyDescent="0.15">
      <c r="BD1705" s="1"/>
      <c r="BE1705" s="1"/>
    </row>
    <row r="1706" spans="56:57" ht="15.75" customHeight="1" x14ac:dyDescent="0.15">
      <c r="BD1706" s="1"/>
      <c r="BE1706" s="1"/>
    </row>
    <row r="1707" spans="56:57" ht="15.75" customHeight="1" x14ac:dyDescent="0.15">
      <c r="BD1707" s="1"/>
      <c r="BE1707" s="1"/>
    </row>
    <row r="1708" spans="56:57" ht="15.75" customHeight="1" x14ac:dyDescent="0.15">
      <c r="BD1708" s="1"/>
      <c r="BE1708" s="1"/>
    </row>
    <row r="1709" spans="56:57" ht="15.75" customHeight="1" x14ac:dyDescent="0.15">
      <c r="BD1709" s="1"/>
      <c r="BE1709" s="1"/>
    </row>
    <row r="1710" spans="56:57" ht="15.75" customHeight="1" x14ac:dyDescent="0.15">
      <c r="BD1710" s="1"/>
      <c r="BE1710" s="1"/>
    </row>
    <row r="1711" spans="56:57" ht="15.75" customHeight="1" x14ac:dyDescent="0.15">
      <c r="BD1711" s="1"/>
      <c r="BE1711" s="1"/>
    </row>
    <row r="1712" spans="56:57" ht="15.75" customHeight="1" x14ac:dyDescent="0.15">
      <c r="BD1712" s="1"/>
      <c r="BE1712" s="1"/>
    </row>
    <row r="1713" spans="56:57" ht="15.75" customHeight="1" x14ac:dyDescent="0.15">
      <c r="BD1713" s="1"/>
      <c r="BE1713" s="1"/>
    </row>
    <row r="1714" spans="56:57" ht="15.75" customHeight="1" x14ac:dyDescent="0.15">
      <c r="BD1714" s="1"/>
      <c r="BE1714" s="1"/>
    </row>
    <row r="1715" spans="56:57" ht="15.75" customHeight="1" x14ac:dyDescent="0.15">
      <c r="BD1715" s="1"/>
      <c r="BE1715" s="1"/>
    </row>
    <row r="1716" spans="56:57" ht="15.75" customHeight="1" x14ac:dyDescent="0.15">
      <c r="BD1716" s="1"/>
      <c r="BE1716" s="1"/>
    </row>
    <row r="1717" spans="56:57" ht="15.75" customHeight="1" x14ac:dyDescent="0.15">
      <c r="BD1717" s="1"/>
      <c r="BE1717" s="1"/>
    </row>
    <row r="1718" spans="56:57" ht="15.75" customHeight="1" x14ac:dyDescent="0.15">
      <c r="BD1718" s="1"/>
      <c r="BE1718" s="1"/>
    </row>
    <row r="1719" spans="56:57" ht="15.75" customHeight="1" x14ac:dyDescent="0.15">
      <c r="BD1719" s="1"/>
      <c r="BE1719" s="1"/>
    </row>
    <row r="1720" spans="56:57" ht="15.75" customHeight="1" x14ac:dyDescent="0.15">
      <c r="BD1720" s="1"/>
      <c r="BE1720" s="1"/>
    </row>
    <row r="1721" spans="56:57" ht="15.75" customHeight="1" x14ac:dyDescent="0.15">
      <c r="BD1721" s="1"/>
      <c r="BE1721" s="1"/>
    </row>
    <row r="1722" spans="56:57" ht="15.75" customHeight="1" x14ac:dyDescent="0.15">
      <c r="BD1722" s="1"/>
      <c r="BE1722" s="1"/>
    </row>
    <row r="1723" spans="56:57" ht="15.75" customHeight="1" x14ac:dyDescent="0.15">
      <c r="BD1723" s="1"/>
      <c r="BE1723" s="1"/>
    </row>
    <row r="1724" spans="56:57" ht="15.75" customHeight="1" x14ac:dyDescent="0.15">
      <c r="BD1724" s="1"/>
      <c r="BE1724" s="1"/>
    </row>
    <row r="1725" spans="56:57" ht="15.75" customHeight="1" x14ac:dyDescent="0.15">
      <c r="BD1725" s="1"/>
      <c r="BE1725" s="1"/>
    </row>
    <row r="1726" spans="56:57" ht="15.75" customHeight="1" x14ac:dyDescent="0.15">
      <c r="BD1726" s="1"/>
      <c r="BE1726" s="1"/>
    </row>
    <row r="1727" spans="56:57" ht="15.75" customHeight="1" x14ac:dyDescent="0.15">
      <c r="BD1727" s="1"/>
      <c r="BE1727" s="1"/>
    </row>
    <row r="1728" spans="56:57" ht="15.75" customHeight="1" x14ac:dyDescent="0.15">
      <c r="BD1728" s="1"/>
      <c r="BE1728" s="1"/>
    </row>
    <row r="1729" spans="56:57" ht="15.75" customHeight="1" x14ac:dyDescent="0.15">
      <c r="BD1729" s="1"/>
      <c r="BE1729" s="1"/>
    </row>
    <row r="1730" spans="56:57" ht="15.75" customHeight="1" x14ac:dyDescent="0.15">
      <c r="BD1730" s="1"/>
      <c r="BE1730" s="1"/>
    </row>
    <row r="1731" spans="56:57" ht="15.75" customHeight="1" x14ac:dyDescent="0.15">
      <c r="BD1731" s="1"/>
      <c r="BE1731" s="1"/>
    </row>
    <row r="1732" spans="56:57" ht="15.75" customHeight="1" x14ac:dyDescent="0.15">
      <c r="BD1732" s="1"/>
      <c r="BE1732" s="1"/>
    </row>
    <row r="1733" spans="56:57" ht="15.75" customHeight="1" x14ac:dyDescent="0.15">
      <c r="BD1733" s="1"/>
      <c r="BE1733" s="1"/>
    </row>
    <row r="1734" spans="56:57" ht="15.75" customHeight="1" x14ac:dyDescent="0.15">
      <c r="BD1734" s="1"/>
      <c r="BE1734" s="1"/>
    </row>
    <row r="1735" spans="56:57" ht="15.75" customHeight="1" x14ac:dyDescent="0.15">
      <c r="BD1735" s="1"/>
      <c r="BE1735" s="1"/>
    </row>
    <row r="1736" spans="56:57" ht="15.75" customHeight="1" x14ac:dyDescent="0.15">
      <c r="BD1736" s="1"/>
      <c r="BE1736" s="1"/>
    </row>
    <row r="1737" spans="56:57" ht="15.75" customHeight="1" x14ac:dyDescent="0.15">
      <c r="BD1737" s="1"/>
      <c r="BE1737" s="1"/>
    </row>
    <row r="1738" spans="56:57" ht="15.75" customHeight="1" x14ac:dyDescent="0.15">
      <c r="BD1738" s="1"/>
      <c r="BE1738" s="1"/>
    </row>
    <row r="1739" spans="56:57" ht="15.75" customHeight="1" x14ac:dyDescent="0.15">
      <c r="BD1739" s="1"/>
      <c r="BE1739" s="1"/>
    </row>
    <row r="1740" spans="56:57" ht="15.75" customHeight="1" x14ac:dyDescent="0.15">
      <c r="BD1740" s="1"/>
      <c r="BE1740" s="1"/>
    </row>
    <row r="1741" spans="56:57" ht="15.75" customHeight="1" x14ac:dyDescent="0.15">
      <c r="BD1741" s="1"/>
      <c r="BE1741" s="1"/>
    </row>
    <row r="1742" spans="56:57" ht="15.75" customHeight="1" x14ac:dyDescent="0.15">
      <c r="BD1742" s="1"/>
      <c r="BE1742" s="1"/>
    </row>
    <row r="1743" spans="56:57" ht="15.75" customHeight="1" x14ac:dyDescent="0.15">
      <c r="BD1743" s="1"/>
      <c r="BE1743" s="1"/>
    </row>
    <row r="1744" spans="56:57" ht="15.75" customHeight="1" x14ac:dyDescent="0.15">
      <c r="BD1744" s="1"/>
      <c r="BE1744" s="1"/>
    </row>
    <row r="1745" spans="56:57" ht="15.75" customHeight="1" x14ac:dyDescent="0.15">
      <c r="BD1745" s="1"/>
      <c r="BE1745" s="1"/>
    </row>
    <row r="1746" spans="56:57" ht="15.75" customHeight="1" x14ac:dyDescent="0.15">
      <c r="BD1746" s="1"/>
      <c r="BE1746" s="1"/>
    </row>
    <row r="1747" spans="56:57" ht="15.75" customHeight="1" x14ac:dyDescent="0.15">
      <c r="BD1747" s="1"/>
      <c r="BE1747" s="1"/>
    </row>
    <row r="1748" spans="56:57" ht="15.75" customHeight="1" x14ac:dyDescent="0.15">
      <c r="BD1748" s="1"/>
      <c r="BE1748" s="1"/>
    </row>
    <row r="1749" spans="56:57" ht="15.75" customHeight="1" x14ac:dyDescent="0.15">
      <c r="BD1749" s="1"/>
      <c r="BE1749" s="1"/>
    </row>
    <row r="1750" spans="56:57" ht="15.75" customHeight="1" x14ac:dyDescent="0.15">
      <c r="BD1750" s="1"/>
      <c r="BE1750" s="1"/>
    </row>
    <row r="1751" spans="56:57" ht="15.75" customHeight="1" x14ac:dyDescent="0.15">
      <c r="BD1751" s="1"/>
      <c r="BE1751" s="1"/>
    </row>
    <row r="1752" spans="56:57" ht="15.75" customHeight="1" x14ac:dyDescent="0.15">
      <c r="BD1752" s="1"/>
      <c r="BE1752" s="1"/>
    </row>
    <row r="1753" spans="56:57" ht="15.75" customHeight="1" x14ac:dyDescent="0.15">
      <c r="BD1753" s="1"/>
      <c r="BE1753" s="1"/>
    </row>
    <row r="1754" spans="56:57" ht="15.75" customHeight="1" x14ac:dyDescent="0.15">
      <c r="BD1754" s="1"/>
      <c r="BE1754" s="1"/>
    </row>
    <row r="1755" spans="56:57" ht="15.75" customHeight="1" x14ac:dyDescent="0.15">
      <c r="BD1755" s="1"/>
      <c r="BE1755" s="1"/>
    </row>
    <row r="1756" spans="56:57" ht="15.75" customHeight="1" x14ac:dyDescent="0.15">
      <c r="BD1756" s="1"/>
      <c r="BE1756" s="1"/>
    </row>
    <row r="1757" spans="56:57" ht="15.75" customHeight="1" x14ac:dyDescent="0.15">
      <c r="BD1757" s="1"/>
      <c r="BE1757" s="1"/>
    </row>
    <row r="1758" spans="56:57" ht="15.75" customHeight="1" x14ac:dyDescent="0.15">
      <c r="BD1758" s="1"/>
      <c r="BE1758" s="1"/>
    </row>
    <row r="1759" spans="56:57" ht="15.75" customHeight="1" x14ac:dyDescent="0.15">
      <c r="BD1759" s="1"/>
      <c r="BE1759" s="1"/>
    </row>
    <row r="1760" spans="56:57" ht="15.75" customHeight="1" x14ac:dyDescent="0.15">
      <c r="BD1760" s="1"/>
      <c r="BE1760" s="1"/>
    </row>
    <row r="1761" spans="56:57" ht="15.75" customHeight="1" x14ac:dyDescent="0.15">
      <c r="BD1761" s="1"/>
      <c r="BE1761" s="1"/>
    </row>
    <row r="1762" spans="56:57" ht="15.75" customHeight="1" x14ac:dyDescent="0.15">
      <c r="BD1762" s="1"/>
      <c r="BE1762" s="1"/>
    </row>
    <row r="1763" spans="56:57" ht="15.75" customHeight="1" x14ac:dyDescent="0.15">
      <c r="BD1763" s="1"/>
      <c r="BE1763" s="1"/>
    </row>
    <row r="1764" spans="56:57" ht="15.75" customHeight="1" x14ac:dyDescent="0.15">
      <c r="BD1764" s="1"/>
      <c r="BE1764" s="1"/>
    </row>
    <row r="1765" spans="56:57" ht="15.75" customHeight="1" x14ac:dyDescent="0.15">
      <c r="BD1765" s="1"/>
      <c r="BE1765" s="1"/>
    </row>
    <row r="1766" spans="56:57" ht="15.75" customHeight="1" x14ac:dyDescent="0.15">
      <c r="BD1766" s="1"/>
      <c r="BE1766" s="1"/>
    </row>
    <row r="1767" spans="56:57" ht="15.75" customHeight="1" x14ac:dyDescent="0.15">
      <c r="BD1767" s="1"/>
      <c r="BE1767" s="1"/>
    </row>
    <row r="1768" spans="56:57" ht="15.75" customHeight="1" x14ac:dyDescent="0.15">
      <c r="BD1768" s="1"/>
      <c r="BE1768" s="1"/>
    </row>
    <row r="1769" spans="56:57" ht="15.75" customHeight="1" x14ac:dyDescent="0.15">
      <c r="BD1769" s="1"/>
      <c r="BE1769" s="1"/>
    </row>
    <row r="1770" spans="56:57" ht="15.75" customHeight="1" x14ac:dyDescent="0.15">
      <c r="BD1770" s="1"/>
      <c r="BE1770" s="1"/>
    </row>
    <row r="1771" spans="56:57" ht="15.75" customHeight="1" x14ac:dyDescent="0.15">
      <c r="BD1771" s="1"/>
      <c r="BE1771" s="1"/>
    </row>
    <row r="1772" spans="56:57" ht="15.75" customHeight="1" x14ac:dyDescent="0.15">
      <c r="BD1772" s="1"/>
      <c r="BE1772" s="1"/>
    </row>
    <row r="1773" spans="56:57" ht="15.75" customHeight="1" x14ac:dyDescent="0.15">
      <c r="BD1773" s="1"/>
      <c r="BE1773" s="1"/>
    </row>
    <row r="1774" spans="56:57" ht="15.75" customHeight="1" x14ac:dyDescent="0.15">
      <c r="BD1774" s="1"/>
      <c r="BE1774" s="1"/>
    </row>
    <row r="1775" spans="56:57" ht="15.75" customHeight="1" x14ac:dyDescent="0.15">
      <c r="BD1775" s="1"/>
      <c r="BE1775" s="1"/>
    </row>
    <row r="1776" spans="56:57" ht="15.75" customHeight="1" x14ac:dyDescent="0.15">
      <c r="BD1776" s="1"/>
      <c r="BE1776" s="1"/>
    </row>
    <row r="1777" spans="56:57" ht="15.75" customHeight="1" x14ac:dyDescent="0.15">
      <c r="BD1777" s="1"/>
      <c r="BE1777" s="1"/>
    </row>
    <row r="1778" spans="56:57" ht="15.75" customHeight="1" x14ac:dyDescent="0.15">
      <c r="BD1778" s="1"/>
      <c r="BE1778" s="1"/>
    </row>
    <row r="1779" spans="56:57" ht="15.75" customHeight="1" x14ac:dyDescent="0.15">
      <c r="BD1779" s="1"/>
      <c r="BE1779" s="1"/>
    </row>
    <row r="1780" spans="56:57" ht="15.75" customHeight="1" x14ac:dyDescent="0.15">
      <c r="BD1780" s="1"/>
      <c r="BE1780" s="1"/>
    </row>
    <row r="1781" spans="56:57" ht="15.75" customHeight="1" x14ac:dyDescent="0.15">
      <c r="BD1781" s="1"/>
      <c r="BE1781" s="1"/>
    </row>
    <row r="1782" spans="56:57" ht="15.75" customHeight="1" x14ac:dyDescent="0.15">
      <c r="BD1782" s="1"/>
      <c r="BE1782" s="1"/>
    </row>
    <row r="1783" spans="56:57" ht="15.75" customHeight="1" x14ac:dyDescent="0.15">
      <c r="BD1783" s="1"/>
      <c r="BE1783" s="1"/>
    </row>
    <row r="1784" spans="56:57" ht="15.75" customHeight="1" x14ac:dyDescent="0.15">
      <c r="BD1784" s="1"/>
      <c r="BE1784" s="1"/>
    </row>
    <row r="1785" spans="56:57" ht="15.75" customHeight="1" x14ac:dyDescent="0.15">
      <c r="BD1785" s="1"/>
      <c r="BE1785" s="1"/>
    </row>
    <row r="1786" spans="56:57" ht="15.75" customHeight="1" x14ac:dyDescent="0.15">
      <c r="BD1786" s="1"/>
      <c r="BE1786" s="1"/>
    </row>
    <row r="1787" spans="56:57" ht="15.75" customHeight="1" x14ac:dyDescent="0.15">
      <c r="BD1787" s="1"/>
      <c r="BE1787" s="1"/>
    </row>
    <row r="1788" spans="56:57" ht="15.75" customHeight="1" x14ac:dyDescent="0.15">
      <c r="BD1788" s="1"/>
      <c r="BE1788" s="1"/>
    </row>
    <row r="1789" spans="56:57" ht="15.75" customHeight="1" x14ac:dyDescent="0.15">
      <c r="BD1789" s="1"/>
      <c r="BE1789" s="1"/>
    </row>
    <row r="1790" spans="56:57" ht="15.75" customHeight="1" x14ac:dyDescent="0.15">
      <c r="BD1790" s="1"/>
      <c r="BE1790" s="1"/>
    </row>
    <row r="1791" spans="56:57" ht="15.75" customHeight="1" x14ac:dyDescent="0.15">
      <c r="BD1791" s="1"/>
      <c r="BE1791" s="1"/>
    </row>
    <row r="1792" spans="56:57" ht="15.75" customHeight="1" x14ac:dyDescent="0.15">
      <c r="BD1792" s="1"/>
      <c r="BE1792" s="1"/>
    </row>
    <row r="1793" spans="56:57" ht="15.75" customHeight="1" x14ac:dyDescent="0.15">
      <c r="BD1793" s="1"/>
      <c r="BE1793" s="1"/>
    </row>
    <row r="1794" spans="56:57" ht="15.75" customHeight="1" x14ac:dyDescent="0.15">
      <c r="BD1794" s="1"/>
      <c r="BE1794" s="1"/>
    </row>
    <row r="1795" spans="56:57" ht="15.75" customHeight="1" x14ac:dyDescent="0.15">
      <c r="BD1795" s="1"/>
      <c r="BE1795" s="1"/>
    </row>
    <row r="1796" spans="56:57" ht="15.75" customHeight="1" x14ac:dyDescent="0.15">
      <c r="BD1796" s="1"/>
      <c r="BE1796" s="1"/>
    </row>
    <row r="1797" spans="56:57" ht="15.75" customHeight="1" x14ac:dyDescent="0.15">
      <c r="BD1797" s="1"/>
      <c r="BE1797" s="1"/>
    </row>
    <row r="1798" spans="56:57" ht="15.75" customHeight="1" x14ac:dyDescent="0.15">
      <c r="BD1798" s="1"/>
      <c r="BE1798" s="1"/>
    </row>
    <row r="1799" spans="56:57" ht="15.75" customHeight="1" x14ac:dyDescent="0.15">
      <c r="BD1799" s="1"/>
      <c r="BE1799" s="1"/>
    </row>
    <row r="1800" spans="56:57" ht="15.75" customHeight="1" x14ac:dyDescent="0.15">
      <c r="BD1800" s="1"/>
      <c r="BE1800" s="1"/>
    </row>
    <row r="1801" spans="56:57" ht="15.75" customHeight="1" x14ac:dyDescent="0.15">
      <c r="BD1801" s="1"/>
      <c r="BE1801" s="1"/>
    </row>
    <row r="1802" spans="56:57" ht="15.75" customHeight="1" x14ac:dyDescent="0.15">
      <c r="BD1802" s="1"/>
      <c r="BE1802" s="1"/>
    </row>
    <row r="1803" spans="56:57" ht="15.75" customHeight="1" x14ac:dyDescent="0.15">
      <c r="BD1803" s="1"/>
      <c r="BE1803" s="1"/>
    </row>
    <row r="1804" spans="56:57" ht="15.75" customHeight="1" x14ac:dyDescent="0.15">
      <c r="BD1804" s="1"/>
      <c r="BE1804" s="1"/>
    </row>
    <row r="1805" spans="56:57" ht="15.75" customHeight="1" x14ac:dyDescent="0.15">
      <c r="BD1805" s="1"/>
      <c r="BE1805" s="1"/>
    </row>
    <row r="1806" spans="56:57" ht="15.75" customHeight="1" x14ac:dyDescent="0.15">
      <c r="BD1806" s="1"/>
      <c r="BE1806" s="1"/>
    </row>
    <row r="1807" spans="56:57" ht="15.75" customHeight="1" x14ac:dyDescent="0.15">
      <c r="BD1807" s="1"/>
      <c r="BE1807" s="1"/>
    </row>
    <row r="1808" spans="56:57" ht="15.75" customHeight="1" x14ac:dyDescent="0.15">
      <c r="BD1808" s="1"/>
      <c r="BE1808" s="1"/>
    </row>
    <row r="1809" spans="56:57" ht="15.75" customHeight="1" x14ac:dyDescent="0.15">
      <c r="BD1809" s="1"/>
      <c r="BE1809" s="1"/>
    </row>
    <row r="1810" spans="56:57" ht="15.75" customHeight="1" x14ac:dyDescent="0.15">
      <c r="BD1810" s="1"/>
      <c r="BE1810" s="1"/>
    </row>
    <row r="1811" spans="56:57" ht="15.75" customHeight="1" x14ac:dyDescent="0.15">
      <c r="BD1811" s="1"/>
      <c r="BE1811" s="1"/>
    </row>
    <row r="1812" spans="56:57" ht="15.75" customHeight="1" x14ac:dyDescent="0.15">
      <c r="BD1812" s="1"/>
      <c r="BE1812" s="1"/>
    </row>
    <row r="1813" spans="56:57" ht="15.75" customHeight="1" x14ac:dyDescent="0.15">
      <c r="BD1813" s="1"/>
      <c r="BE1813" s="1"/>
    </row>
    <row r="1814" spans="56:57" ht="15.75" customHeight="1" x14ac:dyDescent="0.15">
      <c r="BD1814" s="1"/>
      <c r="BE1814" s="1"/>
    </row>
    <row r="1815" spans="56:57" ht="15.75" customHeight="1" x14ac:dyDescent="0.15">
      <c r="BD1815" s="1"/>
      <c r="BE1815" s="1"/>
    </row>
    <row r="1816" spans="56:57" ht="15.75" customHeight="1" x14ac:dyDescent="0.15">
      <c r="BD1816" s="1"/>
      <c r="BE1816" s="1"/>
    </row>
    <row r="1817" spans="56:57" ht="15.75" customHeight="1" x14ac:dyDescent="0.15">
      <c r="BD1817" s="1"/>
      <c r="BE1817" s="1"/>
    </row>
    <row r="1818" spans="56:57" ht="15.75" customHeight="1" x14ac:dyDescent="0.15">
      <c r="BD1818" s="1"/>
      <c r="BE1818" s="1"/>
    </row>
    <row r="1819" spans="56:57" ht="15.75" customHeight="1" x14ac:dyDescent="0.15">
      <c r="BD1819" s="1"/>
      <c r="BE1819" s="1"/>
    </row>
    <row r="1820" spans="56:57" ht="15.75" customHeight="1" x14ac:dyDescent="0.15">
      <c r="BD1820" s="1"/>
      <c r="BE1820" s="1"/>
    </row>
    <row r="1821" spans="56:57" ht="15.75" customHeight="1" x14ac:dyDescent="0.15">
      <c r="BD1821" s="1"/>
      <c r="BE1821" s="1"/>
    </row>
    <row r="1822" spans="56:57" ht="15.75" customHeight="1" x14ac:dyDescent="0.15">
      <c r="BD1822" s="1"/>
      <c r="BE1822" s="1"/>
    </row>
    <row r="1823" spans="56:57" ht="15.75" customHeight="1" x14ac:dyDescent="0.15">
      <c r="BD1823" s="1"/>
      <c r="BE1823" s="1"/>
    </row>
    <row r="1824" spans="56:57" ht="15.75" customHeight="1" x14ac:dyDescent="0.15">
      <c r="BD1824" s="1"/>
      <c r="BE1824" s="1"/>
    </row>
    <row r="1825" spans="56:57" ht="15.75" customHeight="1" x14ac:dyDescent="0.15">
      <c r="BD1825" s="1"/>
      <c r="BE1825" s="1"/>
    </row>
    <row r="1826" spans="56:57" ht="15.75" customHeight="1" x14ac:dyDescent="0.15">
      <c r="BD1826" s="1"/>
      <c r="BE1826" s="1"/>
    </row>
    <row r="1827" spans="56:57" ht="15.75" customHeight="1" x14ac:dyDescent="0.15">
      <c r="BD1827" s="1"/>
      <c r="BE1827" s="1"/>
    </row>
    <row r="1828" spans="56:57" ht="15.75" customHeight="1" x14ac:dyDescent="0.15">
      <c r="BD1828" s="1"/>
      <c r="BE1828" s="1"/>
    </row>
    <row r="1829" spans="56:57" ht="15.75" customHeight="1" x14ac:dyDescent="0.15">
      <c r="BD1829" s="1"/>
      <c r="BE1829" s="1"/>
    </row>
    <row r="1830" spans="56:57" ht="15.75" customHeight="1" x14ac:dyDescent="0.15">
      <c r="BD1830" s="1"/>
      <c r="BE1830" s="1"/>
    </row>
    <row r="1831" spans="56:57" ht="15.75" customHeight="1" x14ac:dyDescent="0.15">
      <c r="BD1831" s="1"/>
      <c r="BE1831" s="1"/>
    </row>
    <row r="1832" spans="56:57" ht="15.75" customHeight="1" x14ac:dyDescent="0.15">
      <c r="BD1832" s="1"/>
      <c r="BE1832" s="1"/>
    </row>
    <row r="1833" spans="56:57" ht="15.75" customHeight="1" x14ac:dyDescent="0.15">
      <c r="BD1833" s="1"/>
      <c r="BE1833" s="1"/>
    </row>
    <row r="1834" spans="56:57" ht="15.75" customHeight="1" x14ac:dyDescent="0.15">
      <c r="BD1834" s="1"/>
      <c r="BE1834" s="1"/>
    </row>
    <row r="1835" spans="56:57" ht="15.75" customHeight="1" x14ac:dyDescent="0.15">
      <c r="BD1835" s="1"/>
      <c r="BE1835" s="1"/>
    </row>
    <row r="1836" spans="56:57" ht="15.75" customHeight="1" x14ac:dyDescent="0.15">
      <c r="BD1836" s="1"/>
      <c r="BE1836" s="1"/>
    </row>
    <row r="1837" spans="56:57" ht="15.75" customHeight="1" x14ac:dyDescent="0.15">
      <c r="BD1837" s="1"/>
      <c r="BE1837" s="1"/>
    </row>
    <row r="1838" spans="56:57" ht="15.75" customHeight="1" x14ac:dyDescent="0.15">
      <c r="BD1838" s="1"/>
      <c r="BE1838" s="1"/>
    </row>
    <row r="1839" spans="56:57" ht="15.75" customHeight="1" x14ac:dyDescent="0.15">
      <c r="BD1839" s="1"/>
      <c r="BE1839" s="1"/>
    </row>
    <row r="1840" spans="56:57" ht="15.75" customHeight="1" x14ac:dyDescent="0.15">
      <c r="BD1840" s="1"/>
      <c r="BE1840" s="1"/>
    </row>
    <row r="1841" spans="56:57" ht="15.75" customHeight="1" x14ac:dyDescent="0.15">
      <c r="BD1841" s="1"/>
      <c r="BE1841" s="1"/>
    </row>
    <row r="1842" spans="56:57" ht="15.75" customHeight="1" x14ac:dyDescent="0.15">
      <c r="BD1842" s="1"/>
      <c r="BE1842" s="1"/>
    </row>
    <row r="1843" spans="56:57" ht="15.75" customHeight="1" x14ac:dyDescent="0.15">
      <c r="BD1843" s="1"/>
      <c r="BE1843" s="1"/>
    </row>
    <row r="1844" spans="56:57" ht="15.75" customHeight="1" x14ac:dyDescent="0.15">
      <c r="BD1844" s="1"/>
      <c r="BE1844" s="1"/>
    </row>
    <row r="1845" spans="56:57" ht="15.75" customHeight="1" x14ac:dyDescent="0.15">
      <c r="BD1845" s="1"/>
      <c r="BE1845" s="1"/>
    </row>
    <row r="1846" spans="56:57" ht="15.75" customHeight="1" x14ac:dyDescent="0.15">
      <c r="BD1846" s="1"/>
      <c r="BE1846" s="1"/>
    </row>
    <row r="1847" spans="56:57" ht="15.75" customHeight="1" x14ac:dyDescent="0.15">
      <c r="BD1847" s="1"/>
      <c r="BE1847" s="1"/>
    </row>
    <row r="1848" spans="56:57" ht="15.75" customHeight="1" x14ac:dyDescent="0.15">
      <c r="BD1848" s="1"/>
      <c r="BE1848" s="1"/>
    </row>
    <row r="1849" spans="56:57" ht="15.75" customHeight="1" x14ac:dyDescent="0.15">
      <c r="BD1849" s="1"/>
      <c r="BE1849" s="1"/>
    </row>
    <row r="1850" spans="56:57" ht="15.75" customHeight="1" x14ac:dyDescent="0.15">
      <c r="BD1850" s="1"/>
      <c r="BE1850" s="1"/>
    </row>
    <row r="1851" spans="56:57" ht="15.75" customHeight="1" x14ac:dyDescent="0.15">
      <c r="BD1851" s="1"/>
      <c r="BE1851" s="1"/>
    </row>
    <row r="1852" spans="56:57" ht="15.75" customHeight="1" x14ac:dyDescent="0.15">
      <c r="BD1852" s="1"/>
      <c r="BE1852" s="1"/>
    </row>
    <row r="1853" spans="56:57" ht="15.75" customHeight="1" x14ac:dyDescent="0.15">
      <c r="BD1853" s="1"/>
      <c r="BE1853" s="1"/>
    </row>
    <row r="1854" spans="56:57" ht="15.75" customHeight="1" x14ac:dyDescent="0.15">
      <c r="BD1854" s="1"/>
      <c r="BE1854" s="1"/>
    </row>
    <row r="1855" spans="56:57" ht="15.75" customHeight="1" x14ac:dyDescent="0.15">
      <c r="BD1855" s="1"/>
      <c r="BE1855" s="1"/>
    </row>
    <row r="1856" spans="56:57" ht="15.75" customHeight="1" x14ac:dyDescent="0.15">
      <c r="BD1856" s="1"/>
      <c r="BE1856" s="1"/>
    </row>
    <row r="1857" spans="56:57" ht="15.75" customHeight="1" x14ac:dyDescent="0.15">
      <c r="BD1857" s="1"/>
      <c r="BE1857" s="1"/>
    </row>
    <row r="1858" spans="56:57" ht="15.75" customHeight="1" x14ac:dyDescent="0.15">
      <c r="BD1858" s="1"/>
      <c r="BE1858" s="1"/>
    </row>
    <row r="1859" spans="56:57" ht="15.75" customHeight="1" x14ac:dyDescent="0.15">
      <c r="BD1859" s="1"/>
      <c r="BE1859" s="1"/>
    </row>
    <row r="1860" spans="56:57" ht="15.75" customHeight="1" x14ac:dyDescent="0.15">
      <c r="BD1860" s="1"/>
      <c r="BE1860" s="1"/>
    </row>
    <row r="1861" spans="56:57" ht="15.75" customHeight="1" x14ac:dyDescent="0.15">
      <c r="BD1861" s="1"/>
      <c r="BE1861" s="1"/>
    </row>
    <row r="1862" spans="56:57" ht="15.75" customHeight="1" x14ac:dyDescent="0.15">
      <c r="BD1862" s="1"/>
      <c r="BE1862" s="1"/>
    </row>
    <row r="1863" spans="56:57" ht="15.75" customHeight="1" x14ac:dyDescent="0.15">
      <c r="BD1863" s="1"/>
      <c r="BE1863" s="1"/>
    </row>
    <row r="1864" spans="56:57" ht="15.75" customHeight="1" x14ac:dyDescent="0.15">
      <c r="BD1864" s="1"/>
      <c r="BE1864" s="1"/>
    </row>
    <row r="1865" spans="56:57" ht="15.75" customHeight="1" x14ac:dyDescent="0.15">
      <c r="BD1865" s="1"/>
      <c r="BE1865" s="1"/>
    </row>
    <row r="1866" spans="56:57" ht="15.75" customHeight="1" x14ac:dyDescent="0.15">
      <c r="BD1866" s="1"/>
      <c r="BE1866" s="1"/>
    </row>
    <row r="1867" spans="56:57" ht="15.75" customHeight="1" x14ac:dyDescent="0.15">
      <c r="BD1867" s="1"/>
      <c r="BE1867" s="1"/>
    </row>
    <row r="1868" spans="56:57" ht="15.75" customHeight="1" x14ac:dyDescent="0.15">
      <c r="BD1868" s="1"/>
      <c r="BE1868" s="1"/>
    </row>
    <row r="1869" spans="56:57" ht="15.75" customHeight="1" x14ac:dyDescent="0.15">
      <c r="BD1869" s="1"/>
      <c r="BE1869" s="1"/>
    </row>
    <row r="1870" spans="56:57" ht="15.75" customHeight="1" x14ac:dyDescent="0.15">
      <c r="BD1870" s="1"/>
      <c r="BE1870" s="1"/>
    </row>
    <row r="1871" spans="56:57" ht="15.75" customHeight="1" x14ac:dyDescent="0.15">
      <c r="BD1871" s="1"/>
      <c r="BE1871" s="1"/>
    </row>
    <row r="1872" spans="56:57" ht="15.75" customHeight="1" x14ac:dyDescent="0.15">
      <c r="BD1872" s="1"/>
      <c r="BE1872" s="1"/>
    </row>
    <row r="1873" spans="56:57" ht="15.75" customHeight="1" x14ac:dyDescent="0.15">
      <c r="BD1873" s="1"/>
      <c r="BE1873" s="1"/>
    </row>
    <row r="1874" spans="56:57" ht="15.75" customHeight="1" x14ac:dyDescent="0.15">
      <c r="BD1874" s="1"/>
      <c r="BE1874" s="1"/>
    </row>
    <row r="1875" spans="56:57" ht="15.75" customHeight="1" x14ac:dyDescent="0.15">
      <c r="BD1875" s="1"/>
      <c r="BE1875" s="1"/>
    </row>
    <row r="1876" spans="56:57" ht="15.75" customHeight="1" x14ac:dyDescent="0.15">
      <c r="BD1876" s="1"/>
      <c r="BE1876" s="1"/>
    </row>
    <row r="1877" spans="56:57" ht="15.75" customHeight="1" x14ac:dyDescent="0.15">
      <c r="BD1877" s="1"/>
      <c r="BE1877" s="1"/>
    </row>
    <row r="1878" spans="56:57" ht="15.75" customHeight="1" x14ac:dyDescent="0.15">
      <c r="BD1878" s="1"/>
      <c r="BE1878" s="1"/>
    </row>
    <row r="1879" spans="56:57" ht="15.75" customHeight="1" x14ac:dyDescent="0.15">
      <c r="BD1879" s="1"/>
      <c r="BE1879" s="1"/>
    </row>
    <row r="1880" spans="56:57" ht="15.75" customHeight="1" x14ac:dyDescent="0.15">
      <c r="BD1880" s="1"/>
      <c r="BE1880" s="1"/>
    </row>
    <row r="1881" spans="56:57" ht="15.75" customHeight="1" x14ac:dyDescent="0.15">
      <c r="BD1881" s="1"/>
      <c r="BE1881" s="1"/>
    </row>
    <row r="1882" spans="56:57" ht="15.75" customHeight="1" x14ac:dyDescent="0.15">
      <c r="BD1882" s="1"/>
      <c r="BE1882" s="1"/>
    </row>
    <row r="1883" spans="56:57" ht="15.75" customHeight="1" x14ac:dyDescent="0.15">
      <c r="BD1883" s="1"/>
      <c r="BE1883" s="1"/>
    </row>
    <row r="1884" spans="56:57" ht="15.75" customHeight="1" x14ac:dyDescent="0.15">
      <c r="BD1884" s="1"/>
      <c r="BE1884" s="1"/>
    </row>
    <row r="1885" spans="56:57" ht="15.75" customHeight="1" x14ac:dyDescent="0.15">
      <c r="BD1885" s="1"/>
      <c r="BE1885" s="1"/>
    </row>
    <row r="1886" spans="56:57" ht="15.75" customHeight="1" x14ac:dyDescent="0.15">
      <c r="BD1886" s="1"/>
      <c r="BE1886" s="1"/>
    </row>
    <row r="1887" spans="56:57" ht="15.75" customHeight="1" x14ac:dyDescent="0.15">
      <c r="BD1887" s="1"/>
      <c r="BE1887" s="1"/>
    </row>
    <row r="1888" spans="56:57" ht="15.75" customHeight="1" x14ac:dyDescent="0.15">
      <c r="BD1888" s="1"/>
      <c r="BE1888" s="1"/>
    </row>
    <row r="1889" spans="56:57" ht="15.75" customHeight="1" x14ac:dyDescent="0.15">
      <c r="BD1889" s="1"/>
      <c r="BE1889" s="1"/>
    </row>
    <row r="1890" spans="56:57" ht="15.75" customHeight="1" x14ac:dyDescent="0.15">
      <c r="BD1890" s="1"/>
      <c r="BE1890" s="1"/>
    </row>
    <row r="1891" spans="56:57" ht="15.75" customHeight="1" x14ac:dyDescent="0.15">
      <c r="BD1891" s="1"/>
      <c r="BE1891" s="1"/>
    </row>
    <row r="1892" spans="56:57" ht="15.75" customHeight="1" x14ac:dyDescent="0.15">
      <c r="BD1892" s="1"/>
      <c r="BE1892" s="1"/>
    </row>
    <row r="1893" spans="56:57" ht="15.75" customHeight="1" x14ac:dyDescent="0.15">
      <c r="BD1893" s="1"/>
      <c r="BE1893" s="1"/>
    </row>
    <row r="1894" spans="56:57" ht="15.75" customHeight="1" x14ac:dyDescent="0.15">
      <c r="BD1894" s="1"/>
      <c r="BE1894" s="1"/>
    </row>
    <row r="1895" spans="56:57" ht="15.75" customHeight="1" x14ac:dyDescent="0.15">
      <c r="BD1895" s="1"/>
      <c r="BE1895" s="1"/>
    </row>
    <row r="1896" spans="56:57" ht="15.75" customHeight="1" x14ac:dyDescent="0.15">
      <c r="BD1896" s="1"/>
      <c r="BE1896" s="1"/>
    </row>
    <row r="1897" spans="56:57" ht="15.75" customHeight="1" x14ac:dyDescent="0.15">
      <c r="BD1897" s="1"/>
      <c r="BE1897" s="1"/>
    </row>
    <row r="1898" spans="56:57" ht="15.75" customHeight="1" x14ac:dyDescent="0.15">
      <c r="BD1898" s="1"/>
      <c r="BE1898" s="1"/>
    </row>
    <row r="1899" spans="56:57" ht="15.75" customHeight="1" x14ac:dyDescent="0.15">
      <c r="BD1899" s="1"/>
      <c r="BE1899" s="1"/>
    </row>
    <row r="1900" spans="56:57" ht="15.75" customHeight="1" x14ac:dyDescent="0.15">
      <c r="BD1900" s="1"/>
      <c r="BE1900" s="1"/>
    </row>
    <row r="1901" spans="56:57" ht="15.75" customHeight="1" x14ac:dyDescent="0.15">
      <c r="BD1901" s="1"/>
      <c r="BE1901" s="1"/>
    </row>
    <row r="1902" spans="56:57" ht="15.75" customHeight="1" x14ac:dyDescent="0.15">
      <c r="BD1902" s="1"/>
      <c r="BE1902" s="1"/>
    </row>
    <row r="1903" spans="56:57" ht="15.75" customHeight="1" x14ac:dyDescent="0.15">
      <c r="BD1903" s="1"/>
      <c r="BE1903" s="1"/>
    </row>
    <row r="1904" spans="56:57" ht="15.75" customHeight="1" x14ac:dyDescent="0.15">
      <c r="BD1904" s="1"/>
      <c r="BE1904" s="1"/>
    </row>
    <row r="1905" spans="56:57" ht="15.75" customHeight="1" x14ac:dyDescent="0.15">
      <c r="BD1905" s="1"/>
      <c r="BE1905" s="1"/>
    </row>
    <row r="1906" spans="56:57" ht="15.75" customHeight="1" x14ac:dyDescent="0.15">
      <c r="BD1906" s="1"/>
      <c r="BE1906" s="1"/>
    </row>
    <row r="1907" spans="56:57" ht="15.75" customHeight="1" x14ac:dyDescent="0.15">
      <c r="BD1907" s="1"/>
      <c r="BE1907" s="1"/>
    </row>
    <row r="1908" spans="56:57" ht="15.75" customHeight="1" x14ac:dyDescent="0.15">
      <c r="BD1908" s="1"/>
      <c r="BE1908" s="1"/>
    </row>
    <row r="1909" spans="56:57" ht="15.75" customHeight="1" x14ac:dyDescent="0.15">
      <c r="BD1909" s="1"/>
      <c r="BE1909" s="1"/>
    </row>
    <row r="1910" spans="56:57" ht="15.75" customHeight="1" x14ac:dyDescent="0.15">
      <c r="BD1910" s="1"/>
      <c r="BE1910" s="1"/>
    </row>
    <row r="1911" spans="56:57" ht="15.75" customHeight="1" x14ac:dyDescent="0.15">
      <c r="BD1911" s="1"/>
      <c r="BE1911" s="1"/>
    </row>
    <row r="1912" spans="56:57" ht="15.75" customHeight="1" x14ac:dyDescent="0.15">
      <c r="BD1912" s="1"/>
      <c r="BE1912" s="1"/>
    </row>
    <row r="1913" spans="56:57" ht="15.75" customHeight="1" x14ac:dyDescent="0.15">
      <c r="BD1913" s="1"/>
      <c r="BE1913" s="1"/>
    </row>
    <row r="1914" spans="56:57" ht="15.75" customHeight="1" x14ac:dyDescent="0.15">
      <c r="BD1914" s="1"/>
      <c r="BE1914" s="1"/>
    </row>
    <row r="1915" spans="56:57" ht="15.75" customHeight="1" x14ac:dyDescent="0.15">
      <c r="BD1915" s="1"/>
      <c r="BE1915" s="1"/>
    </row>
    <row r="1916" spans="56:57" ht="15.75" customHeight="1" x14ac:dyDescent="0.15">
      <c r="BD1916" s="1"/>
      <c r="BE1916" s="1"/>
    </row>
    <row r="1917" spans="56:57" ht="15.75" customHeight="1" x14ac:dyDescent="0.15">
      <c r="BD1917" s="1"/>
      <c r="BE1917" s="1"/>
    </row>
    <row r="1918" spans="56:57" ht="15.75" customHeight="1" x14ac:dyDescent="0.15">
      <c r="BD1918" s="1"/>
      <c r="BE1918" s="1"/>
    </row>
    <row r="1919" spans="56:57" ht="15.75" customHeight="1" x14ac:dyDescent="0.15">
      <c r="BD1919" s="1"/>
      <c r="BE1919" s="1"/>
    </row>
    <row r="1920" spans="56:57" ht="15.75" customHeight="1" x14ac:dyDescent="0.15">
      <c r="BD1920" s="1"/>
      <c r="BE1920" s="1"/>
    </row>
    <row r="1921" spans="56:57" ht="15.75" customHeight="1" x14ac:dyDescent="0.15">
      <c r="BD1921" s="1"/>
      <c r="BE1921" s="1"/>
    </row>
    <row r="1922" spans="56:57" ht="15.75" customHeight="1" x14ac:dyDescent="0.15">
      <c r="BD1922" s="1"/>
      <c r="BE1922" s="1"/>
    </row>
    <row r="1923" spans="56:57" ht="15.75" customHeight="1" x14ac:dyDescent="0.15">
      <c r="BD1923" s="1"/>
      <c r="BE1923" s="1"/>
    </row>
    <row r="1924" spans="56:57" ht="15.75" customHeight="1" x14ac:dyDescent="0.15">
      <c r="BD1924" s="1"/>
      <c r="BE1924" s="1"/>
    </row>
    <row r="1925" spans="56:57" ht="15.75" customHeight="1" x14ac:dyDescent="0.15">
      <c r="BD1925" s="1"/>
      <c r="BE1925" s="1"/>
    </row>
    <row r="1926" spans="56:57" ht="15.75" customHeight="1" x14ac:dyDescent="0.15">
      <c r="BD1926" s="1"/>
      <c r="BE1926" s="1"/>
    </row>
    <row r="1927" spans="56:57" ht="15.75" customHeight="1" x14ac:dyDescent="0.15">
      <c r="BD1927" s="1"/>
      <c r="BE1927" s="1"/>
    </row>
    <row r="1928" spans="56:57" ht="15.75" customHeight="1" x14ac:dyDescent="0.15">
      <c r="BD1928" s="1"/>
      <c r="BE1928" s="1"/>
    </row>
    <row r="1929" spans="56:57" ht="15.75" customHeight="1" x14ac:dyDescent="0.15">
      <c r="BD1929" s="1"/>
      <c r="BE1929" s="1"/>
    </row>
    <row r="1930" spans="56:57" ht="15.75" customHeight="1" x14ac:dyDescent="0.15">
      <c r="BD1930" s="1"/>
      <c r="BE1930" s="1"/>
    </row>
    <row r="1931" spans="56:57" ht="15.75" customHeight="1" x14ac:dyDescent="0.15">
      <c r="BD1931" s="1"/>
      <c r="BE1931" s="1"/>
    </row>
    <row r="1932" spans="56:57" ht="15.75" customHeight="1" x14ac:dyDescent="0.15">
      <c r="BD1932" s="1"/>
      <c r="BE1932" s="1"/>
    </row>
    <row r="1933" spans="56:57" ht="15.75" customHeight="1" x14ac:dyDescent="0.15">
      <c r="BD1933" s="1"/>
      <c r="BE1933" s="1"/>
    </row>
    <row r="1934" spans="56:57" ht="15.75" customHeight="1" x14ac:dyDescent="0.15">
      <c r="BD1934" s="1"/>
      <c r="BE1934" s="1"/>
    </row>
    <row r="1935" spans="56:57" ht="15.75" customHeight="1" x14ac:dyDescent="0.15">
      <c r="BD1935" s="1"/>
      <c r="BE1935" s="1"/>
    </row>
    <row r="1936" spans="56:57" ht="15.75" customHeight="1" x14ac:dyDescent="0.15">
      <c r="BD1936" s="1"/>
      <c r="BE1936" s="1"/>
    </row>
    <row r="1937" spans="56:57" ht="15.75" customHeight="1" x14ac:dyDescent="0.15">
      <c r="BD1937" s="1"/>
      <c r="BE1937" s="1"/>
    </row>
    <row r="1938" spans="56:57" ht="15.75" customHeight="1" x14ac:dyDescent="0.15">
      <c r="BD1938" s="1"/>
      <c r="BE1938" s="1"/>
    </row>
    <row r="1939" spans="56:57" ht="15.75" customHeight="1" x14ac:dyDescent="0.15">
      <c r="BD1939" s="1"/>
      <c r="BE1939" s="1"/>
    </row>
    <row r="1940" spans="56:57" ht="15.75" customHeight="1" x14ac:dyDescent="0.15">
      <c r="BD1940" s="1"/>
      <c r="BE1940" s="1"/>
    </row>
    <row r="1941" spans="56:57" ht="15.75" customHeight="1" x14ac:dyDescent="0.15">
      <c r="BD1941" s="1"/>
      <c r="BE1941" s="1"/>
    </row>
    <row r="1942" spans="56:57" ht="15.75" customHeight="1" x14ac:dyDescent="0.15">
      <c r="BD1942" s="1"/>
      <c r="BE1942" s="1"/>
    </row>
    <row r="1943" spans="56:57" ht="15.75" customHeight="1" x14ac:dyDescent="0.15">
      <c r="BD1943" s="1"/>
      <c r="BE1943" s="1"/>
    </row>
    <row r="1944" spans="56:57" ht="15.75" customHeight="1" x14ac:dyDescent="0.15">
      <c r="BD1944" s="1"/>
      <c r="BE1944" s="1"/>
    </row>
    <row r="1945" spans="56:57" ht="15.75" customHeight="1" x14ac:dyDescent="0.15">
      <c r="BD1945" s="1"/>
      <c r="BE1945" s="1"/>
    </row>
    <row r="1946" spans="56:57" ht="15.75" customHeight="1" x14ac:dyDescent="0.15">
      <c r="BD1946" s="1"/>
      <c r="BE1946" s="1"/>
    </row>
    <row r="1947" spans="56:57" ht="15.75" customHeight="1" x14ac:dyDescent="0.15">
      <c r="BD1947" s="1"/>
      <c r="BE1947" s="1"/>
    </row>
    <row r="1948" spans="56:57" ht="15.75" customHeight="1" x14ac:dyDescent="0.15">
      <c r="BD1948" s="1"/>
      <c r="BE1948" s="1"/>
    </row>
    <row r="1949" spans="56:57" ht="15.75" customHeight="1" x14ac:dyDescent="0.15">
      <c r="BD1949" s="1"/>
      <c r="BE1949" s="1"/>
    </row>
    <row r="1950" spans="56:57" ht="15.75" customHeight="1" x14ac:dyDescent="0.15">
      <c r="BD1950" s="1"/>
      <c r="BE1950" s="1"/>
    </row>
    <row r="1951" spans="56:57" ht="15.75" customHeight="1" x14ac:dyDescent="0.15">
      <c r="BD1951" s="1"/>
      <c r="BE1951" s="1"/>
    </row>
    <row r="1952" spans="56:57" ht="15.75" customHeight="1" x14ac:dyDescent="0.15">
      <c r="BD1952" s="1"/>
      <c r="BE1952" s="1"/>
    </row>
    <row r="1953" spans="56:57" ht="15.75" customHeight="1" x14ac:dyDescent="0.15">
      <c r="BD1953" s="1"/>
      <c r="BE1953" s="1"/>
    </row>
    <row r="1954" spans="56:57" ht="15.75" customHeight="1" x14ac:dyDescent="0.15">
      <c r="BD1954" s="1"/>
      <c r="BE1954" s="1"/>
    </row>
    <row r="1955" spans="56:57" ht="15.75" customHeight="1" x14ac:dyDescent="0.15">
      <c r="BD1955" s="1"/>
      <c r="BE1955" s="1"/>
    </row>
    <row r="1956" spans="56:57" ht="15.75" customHeight="1" x14ac:dyDescent="0.15">
      <c r="BD1956" s="1"/>
      <c r="BE1956" s="1"/>
    </row>
    <row r="1957" spans="56:57" ht="15.75" customHeight="1" x14ac:dyDescent="0.15">
      <c r="BD1957" s="1"/>
      <c r="BE1957" s="1"/>
    </row>
    <row r="1958" spans="56:57" ht="15.75" customHeight="1" x14ac:dyDescent="0.15">
      <c r="BD1958" s="1"/>
      <c r="BE1958" s="1"/>
    </row>
    <row r="1959" spans="56:57" ht="15.75" customHeight="1" x14ac:dyDescent="0.15">
      <c r="BD1959" s="1"/>
      <c r="BE1959" s="1"/>
    </row>
    <row r="1960" spans="56:57" ht="15.75" customHeight="1" x14ac:dyDescent="0.15">
      <c r="BD1960" s="1"/>
      <c r="BE1960" s="1"/>
    </row>
    <row r="1961" spans="56:57" ht="15.75" customHeight="1" x14ac:dyDescent="0.15">
      <c r="BD1961" s="1"/>
      <c r="BE1961" s="1"/>
    </row>
    <row r="1962" spans="56:57" ht="15.75" customHeight="1" x14ac:dyDescent="0.15">
      <c r="BD1962" s="1"/>
      <c r="BE1962" s="1"/>
    </row>
    <row r="1963" spans="56:57" ht="15.75" customHeight="1" x14ac:dyDescent="0.15">
      <c r="BD1963" s="1"/>
      <c r="BE1963" s="1"/>
    </row>
    <row r="1964" spans="56:57" ht="15.75" customHeight="1" x14ac:dyDescent="0.15">
      <c r="BD1964" s="1"/>
      <c r="BE1964" s="1"/>
    </row>
    <row r="1965" spans="56:57" ht="15.75" customHeight="1" x14ac:dyDescent="0.15">
      <c r="BD1965" s="1"/>
      <c r="BE1965" s="1"/>
    </row>
    <row r="1966" spans="56:57" ht="15.75" customHeight="1" x14ac:dyDescent="0.15">
      <c r="BD1966" s="1"/>
      <c r="BE1966" s="1"/>
    </row>
    <row r="1967" spans="56:57" ht="15.75" customHeight="1" x14ac:dyDescent="0.15">
      <c r="BD1967" s="1"/>
      <c r="BE1967" s="1"/>
    </row>
    <row r="1968" spans="56:57" ht="15.75" customHeight="1" x14ac:dyDescent="0.15">
      <c r="BD1968" s="1"/>
      <c r="BE1968" s="1"/>
    </row>
    <row r="1969" spans="56:57" ht="15.75" customHeight="1" x14ac:dyDescent="0.15">
      <c r="BD1969" s="1"/>
      <c r="BE1969" s="1"/>
    </row>
    <row r="1970" spans="56:57" ht="15.75" customHeight="1" x14ac:dyDescent="0.15">
      <c r="BD1970" s="1"/>
      <c r="BE1970" s="1"/>
    </row>
    <row r="1971" spans="56:57" ht="15.75" customHeight="1" x14ac:dyDescent="0.15">
      <c r="BD1971" s="1"/>
      <c r="BE1971" s="1"/>
    </row>
    <row r="1972" spans="56:57" ht="15.75" customHeight="1" x14ac:dyDescent="0.15">
      <c r="BD1972" s="1"/>
      <c r="BE1972" s="1"/>
    </row>
    <row r="1973" spans="56:57" ht="15.75" customHeight="1" x14ac:dyDescent="0.15">
      <c r="BD1973" s="1"/>
      <c r="BE1973" s="1"/>
    </row>
    <row r="1974" spans="56:57" ht="15.75" customHeight="1" x14ac:dyDescent="0.15">
      <c r="BD1974" s="1"/>
      <c r="BE1974" s="1"/>
    </row>
    <row r="1975" spans="56:57" ht="15.75" customHeight="1" x14ac:dyDescent="0.15">
      <c r="BD1975" s="1"/>
      <c r="BE1975" s="1"/>
    </row>
    <row r="1976" spans="56:57" ht="15.75" customHeight="1" x14ac:dyDescent="0.15">
      <c r="BD1976" s="1"/>
      <c r="BE1976" s="1"/>
    </row>
    <row r="1977" spans="56:57" ht="15.75" customHeight="1" x14ac:dyDescent="0.15">
      <c r="BD1977" s="1"/>
      <c r="BE1977" s="1"/>
    </row>
    <row r="1978" spans="56:57" ht="15.75" customHeight="1" x14ac:dyDescent="0.15">
      <c r="BD1978" s="1"/>
      <c r="BE1978" s="1"/>
    </row>
    <row r="1979" spans="56:57" ht="15.75" customHeight="1" x14ac:dyDescent="0.15">
      <c r="BD1979" s="1"/>
      <c r="BE1979" s="1"/>
    </row>
    <row r="1980" spans="56:57" ht="15.75" customHeight="1" x14ac:dyDescent="0.15">
      <c r="BD1980" s="1"/>
      <c r="BE1980" s="1"/>
    </row>
    <row r="1981" spans="56:57" ht="15.75" customHeight="1" x14ac:dyDescent="0.15">
      <c r="BD1981" s="1"/>
      <c r="BE1981" s="1"/>
    </row>
    <row r="1982" spans="56:57" ht="15.75" customHeight="1" x14ac:dyDescent="0.15">
      <c r="BD1982" s="1"/>
      <c r="BE1982" s="1"/>
    </row>
    <row r="1983" spans="56:57" ht="15.75" customHeight="1" x14ac:dyDescent="0.15">
      <c r="BD1983" s="1"/>
      <c r="BE1983" s="1"/>
    </row>
    <row r="1984" spans="56:57" ht="15.75" customHeight="1" x14ac:dyDescent="0.15">
      <c r="BD1984" s="1"/>
      <c r="BE1984" s="1"/>
    </row>
    <row r="1985" spans="56:57" ht="15.75" customHeight="1" x14ac:dyDescent="0.15">
      <c r="BD1985" s="1"/>
      <c r="BE1985" s="1"/>
    </row>
    <row r="1986" spans="56:57" ht="15.75" customHeight="1" x14ac:dyDescent="0.15">
      <c r="BD1986" s="1"/>
      <c r="BE1986" s="1"/>
    </row>
    <row r="1987" spans="56:57" ht="15.75" customHeight="1" x14ac:dyDescent="0.15">
      <c r="BD1987" s="1"/>
      <c r="BE1987" s="1"/>
    </row>
    <row r="1988" spans="56:57" ht="15.75" customHeight="1" x14ac:dyDescent="0.15">
      <c r="BD1988" s="1"/>
      <c r="BE1988" s="1"/>
    </row>
    <row r="1989" spans="56:57" ht="15.75" customHeight="1" x14ac:dyDescent="0.15">
      <c r="BD1989" s="1"/>
      <c r="BE1989" s="1"/>
    </row>
    <row r="1990" spans="56:57" ht="15.75" customHeight="1" x14ac:dyDescent="0.15">
      <c r="BD1990" s="1"/>
      <c r="BE1990" s="1"/>
    </row>
    <row r="1991" spans="56:57" ht="15.75" customHeight="1" x14ac:dyDescent="0.15">
      <c r="BD1991" s="1"/>
      <c r="BE1991" s="1"/>
    </row>
    <row r="1992" spans="56:57" ht="15.75" customHeight="1" x14ac:dyDescent="0.15">
      <c r="BD1992" s="1"/>
      <c r="BE1992" s="1"/>
    </row>
    <row r="1993" spans="56:57" ht="15.75" customHeight="1" x14ac:dyDescent="0.15">
      <c r="BD1993" s="1"/>
      <c r="BE1993" s="1"/>
    </row>
    <row r="1994" spans="56:57" ht="15.75" customHeight="1" x14ac:dyDescent="0.15">
      <c r="BD1994" s="1"/>
      <c r="BE1994" s="1"/>
    </row>
    <row r="1995" spans="56:57" ht="15.75" customHeight="1" x14ac:dyDescent="0.15">
      <c r="BD1995" s="1"/>
      <c r="BE1995" s="1"/>
    </row>
    <row r="1996" spans="56:57" ht="15.75" customHeight="1" x14ac:dyDescent="0.15">
      <c r="BD1996" s="1"/>
      <c r="BE1996" s="1"/>
    </row>
    <row r="1997" spans="56:57" ht="15.75" customHeight="1" x14ac:dyDescent="0.15">
      <c r="BD1997" s="1"/>
      <c r="BE1997" s="1"/>
    </row>
    <row r="1998" spans="56:57" ht="15.75" customHeight="1" x14ac:dyDescent="0.15">
      <c r="BD1998" s="1"/>
      <c r="BE1998" s="1"/>
    </row>
    <row r="1999" spans="56:57" ht="15.75" customHeight="1" x14ac:dyDescent="0.15">
      <c r="BD1999" s="1"/>
      <c r="BE1999" s="1"/>
    </row>
    <row r="2000" spans="56:57" ht="15.75" customHeight="1" x14ac:dyDescent="0.15">
      <c r="BD2000" s="1"/>
      <c r="BE2000" s="1"/>
    </row>
    <row r="2001" spans="56:57" ht="15.75" customHeight="1" x14ac:dyDescent="0.15">
      <c r="BD2001" s="1"/>
      <c r="BE2001" s="1"/>
    </row>
    <row r="2002" spans="56:57" ht="15.75" customHeight="1" x14ac:dyDescent="0.15">
      <c r="BD2002" s="1"/>
      <c r="BE2002" s="1"/>
    </row>
    <row r="2003" spans="56:57" ht="15.75" customHeight="1" x14ac:dyDescent="0.15">
      <c r="BD2003" s="1"/>
      <c r="BE2003" s="1"/>
    </row>
    <row r="2004" spans="56:57" ht="15.75" customHeight="1" x14ac:dyDescent="0.15">
      <c r="BD2004" s="1"/>
      <c r="BE2004" s="1"/>
    </row>
    <row r="2005" spans="56:57" ht="15.75" customHeight="1" x14ac:dyDescent="0.15">
      <c r="BD2005" s="1"/>
      <c r="BE2005" s="1"/>
    </row>
    <row r="2006" spans="56:57" ht="15.75" customHeight="1" x14ac:dyDescent="0.15">
      <c r="BD2006" s="1"/>
      <c r="BE2006" s="1"/>
    </row>
    <row r="2007" spans="56:57" ht="15.75" customHeight="1" x14ac:dyDescent="0.15">
      <c r="BD2007" s="1"/>
      <c r="BE2007" s="1"/>
    </row>
    <row r="2008" spans="56:57" ht="15.75" customHeight="1" x14ac:dyDescent="0.15">
      <c r="BD2008" s="1"/>
      <c r="BE2008" s="1"/>
    </row>
    <row r="2009" spans="56:57" ht="15.75" customHeight="1" x14ac:dyDescent="0.15">
      <c r="BD2009" s="1"/>
      <c r="BE2009" s="1"/>
    </row>
    <row r="2010" spans="56:57" ht="15.75" customHeight="1" x14ac:dyDescent="0.15">
      <c r="BD2010" s="1"/>
      <c r="BE2010" s="1"/>
    </row>
    <row r="2011" spans="56:57" ht="15.75" customHeight="1" x14ac:dyDescent="0.15">
      <c r="BD2011" s="1"/>
      <c r="BE2011" s="1"/>
    </row>
    <row r="2012" spans="56:57" ht="15.75" customHeight="1" x14ac:dyDescent="0.15">
      <c r="BD2012" s="1"/>
      <c r="BE2012" s="1"/>
    </row>
    <row r="2013" spans="56:57" ht="15.75" customHeight="1" x14ac:dyDescent="0.15">
      <c r="BD2013" s="1"/>
      <c r="BE2013" s="1"/>
    </row>
    <row r="2014" spans="56:57" ht="15.75" customHeight="1" x14ac:dyDescent="0.15">
      <c r="BD2014" s="1"/>
      <c r="BE2014" s="1"/>
    </row>
    <row r="2015" spans="56:57" ht="15.75" customHeight="1" x14ac:dyDescent="0.15">
      <c r="BD2015" s="1"/>
      <c r="BE2015" s="1"/>
    </row>
    <row r="2016" spans="56:57" ht="15.75" customHeight="1" x14ac:dyDescent="0.15">
      <c r="BD2016" s="1"/>
      <c r="BE2016" s="1"/>
    </row>
    <row r="2017" spans="56:57" ht="15.75" customHeight="1" x14ac:dyDescent="0.15">
      <c r="BD2017" s="1"/>
      <c r="BE2017" s="1"/>
    </row>
    <row r="2018" spans="56:57" ht="15.75" customHeight="1" x14ac:dyDescent="0.15">
      <c r="BD2018" s="1"/>
      <c r="BE2018" s="1"/>
    </row>
    <row r="2019" spans="56:57" ht="15.75" customHeight="1" x14ac:dyDescent="0.15">
      <c r="BD2019" s="1"/>
      <c r="BE2019" s="1"/>
    </row>
    <row r="2020" spans="56:57" ht="15.75" customHeight="1" x14ac:dyDescent="0.15">
      <c r="BD2020" s="1"/>
      <c r="BE2020" s="1"/>
    </row>
    <row r="2021" spans="56:57" ht="15.75" customHeight="1" x14ac:dyDescent="0.15">
      <c r="BD2021" s="1"/>
      <c r="BE2021" s="1"/>
    </row>
    <row r="2022" spans="56:57" ht="15.75" customHeight="1" x14ac:dyDescent="0.15">
      <c r="BD2022" s="1"/>
      <c r="BE2022" s="1"/>
    </row>
    <row r="2023" spans="56:57" ht="15.75" customHeight="1" x14ac:dyDescent="0.15">
      <c r="BD2023" s="1"/>
      <c r="BE2023" s="1"/>
    </row>
    <row r="2024" spans="56:57" ht="15.75" customHeight="1" x14ac:dyDescent="0.15">
      <c r="BD2024" s="1"/>
      <c r="BE2024" s="1"/>
    </row>
    <row r="2025" spans="56:57" ht="15.75" customHeight="1" x14ac:dyDescent="0.15">
      <c r="BD2025" s="1"/>
      <c r="BE2025" s="1"/>
    </row>
    <row r="2026" spans="56:57" ht="15.75" customHeight="1" x14ac:dyDescent="0.15">
      <c r="BD2026" s="1"/>
      <c r="BE2026" s="1"/>
    </row>
    <row r="2027" spans="56:57" ht="15.75" customHeight="1" x14ac:dyDescent="0.15">
      <c r="BD2027" s="1"/>
      <c r="BE2027" s="1"/>
    </row>
    <row r="2028" spans="56:57" ht="15.75" customHeight="1" x14ac:dyDescent="0.15">
      <c r="BD2028" s="1"/>
      <c r="BE2028" s="1"/>
    </row>
    <row r="2029" spans="56:57" ht="15.75" customHeight="1" x14ac:dyDescent="0.15">
      <c r="BD2029" s="1"/>
      <c r="BE2029" s="1"/>
    </row>
    <row r="2030" spans="56:57" ht="15.75" customHeight="1" x14ac:dyDescent="0.15">
      <c r="BD2030" s="1"/>
      <c r="BE2030" s="1"/>
    </row>
    <row r="2031" spans="56:57" ht="15.75" customHeight="1" x14ac:dyDescent="0.15">
      <c r="BD2031" s="1"/>
      <c r="BE2031" s="1"/>
    </row>
    <row r="2032" spans="56:57" ht="15.75" customHeight="1" x14ac:dyDescent="0.15">
      <c r="BD2032" s="1"/>
      <c r="BE2032" s="1"/>
    </row>
    <row r="2033" spans="56:57" ht="15.75" customHeight="1" x14ac:dyDescent="0.15">
      <c r="BD2033" s="1"/>
      <c r="BE2033" s="1"/>
    </row>
    <row r="2034" spans="56:57" ht="15.75" customHeight="1" x14ac:dyDescent="0.15">
      <c r="BD2034" s="1"/>
      <c r="BE2034" s="1"/>
    </row>
    <row r="2035" spans="56:57" ht="15.75" customHeight="1" x14ac:dyDescent="0.15">
      <c r="BD2035" s="1"/>
      <c r="BE2035" s="1"/>
    </row>
    <row r="2036" spans="56:57" ht="15.75" customHeight="1" x14ac:dyDescent="0.15">
      <c r="BD2036" s="1"/>
      <c r="BE2036" s="1"/>
    </row>
    <row r="2037" spans="56:57" ht="15.75" customHeight="1" x14ac:dyDescent="0.15">
      <c r="BD2037" s="1"/>
      <c r="BE2037" s="1"/>
    </row>
    <row r="2038" spans="56:57" ht="15.75" customHeight="1" x14ac:dyDescent="0.15">
      <c r="BD2038" s="1"/>
      <c r="BE2038" s="1"/>
    </row>
    <row r="2039" spans="56:57" ht="15.75" customHeight="1" x14ac:dyDescent="0.15">
      <c r="BD2039" s="1"/>
      <c r="BE2039" s="1"/>
    </row>
    <row r="2040" spans="56:57" ht="15.75" customHeight="1" x14ac:dyDescent="0.15">
      <c r="BD2040" s="1"/>
      <c r="BE2040" s="1"/>
    </row>
    <row r="2041" spans="56:57" ht="15.75" customHeight="1" x14ac:dyDescent="0.15">
      <c r="BD2041" s="1"/>
      <c r="BE2041" s="1"/>
    </row>
    <row r="2042" spans="56:57" ht="15.75" customHeight="1" x14ac:dyDescent="0.15">
      <c r="BD2042" s="1"/>
      <c r="BE2042" s="1"/>
    </row>
    <row r="2043" spans="56:57" ht="15.75" customHeight="1" x14ac:dyDescent="0.15">
      <c r="BD2043" s="1"/>
      <c r="BE2043" s="1"/>
    </row>
    <row r="2044" spans="56:57" ht="15.75" customHeight="1" x14ac:dyDescent="0.15">
      <c r="BD2044" s="1"/>
      <c r="BE2044" s="1"/>
    </row>
    <row r="2045" spans="56:57" ht="15.75" customHeight="1" x14ac:dyDescent="0.15">
      <c r="BD2045" s="1"/>
      <c r="BE2045" s="1"/>
    </row>
    <row r="2046" spans="56:57" ht="15.75" customHeight="1" x14ac:dyDescent="0.15">
      <c r="BD2046" s="1"/>
      <c r="BE2046" s="1"/>
    </row>
    <row r="2047" spans="56:57" ht="15.75" customHeight="1" x14ac:dyDescent="0.15">
      <c r="BD2047" s="1"/>
      <c r="BE2047" s="1"/>
    </row>
    <row r="2048" spans="56:57" ht="15.75" customHeight="1" x14ac:dyDescent="0.15">
      <c r="BD2048" s="1"/>
      <c r="BE2048" s="1"/>
    </row>
    <row r="2049" spans="56:57" ht="15.75" customHeight="1" x14ac:dyDescent="0.15">
      <c r="BD2049" s="1"/>
      <c r="BE2049" s="1"/>
    </row>
    <row r="2050" spans="56:57" ht="15.75" customHeight="1" x14ac:dyDescent="0.15">
      <c r="BD2050" s="1"/>
      <c r="BE2050" s="1"/>
    </row>
    <row r="2051" spans="56:57" ht="15.75" customHeight="1" x14ac:dyDescent="0.15">
      <c r="BD2051" s="1"/>
      <c r="BE2051" s="1"/>
    </row>
    <row r="2052" spans="56:57" ht="15.75" customHeight="1" x14ac:dyDescent="0.15">
      <c r="BD2052" s="1"/>
      <c r="BE2052" s="1"/>
    </row>
    <row r="2053" spans="56:57" ht="15.75" customHeight="1" x14ac:dyDescent="0.15">
      <c r="BD2053" s="1"/>
      <c r="BE2053" s="1"/>
    </row>
    <row r="2054" spans="56:57" ht="15.75" customHeight="1" x14ac:dyDescent="0.15">
      <c r="BD2054" s="1"/>
      <c r="BE2054" s="1"/>
    </row>
    <row r="2055" spans="56:57" ht="15.75" customHeight="1" x14ac:dyDescent="0.15">
      <c r="BD2055" s="1"/>
      <c r="BE2055" s="1"/>
    </row>
    <row r="2056" spans="56:57" ht="15.75" customHeight="1" x14ac:dyDescent="0.15">
      <c r="BD2056" s="1"/>
      <c r="BE2056" s="1"/>
    </row>
    <row r="2057" spans="56:57" ht="15.75" customHeight="1" x14ac:dyDescent="0.15">
      <c r="BD2057" s="1"/>
      <c r="BE2057" s="1"/>
    </row>
    <row r="2058" spans="56:57" ht="15.75" customHeight="1" x14ac:dyDescent="0.15">
      <c r="BD2058" s="1"/>
      <c r="BE2058" s="1"/>
    </row>
    <row r="2059" spans="56:57" ht="15.75" customHeight="1" x14ac:dyDescent="0.15">
      <c r="BD2059" s="1"/>
      <c r="BE2059" s="1"/>
    </row>
    <row r="2060" spans="56:57" ht="15.75" customHeight="1" x14ac:dyDescent="0.15">
      <c r="BD2060" s="1"/>
      <c r="BE2060" s="1"/>
    </row>
    <row r="2061" spans="56:57" ht="15.75" customHeight="1" x14ac:dyDescent="0.15">
      <c r="BD2061" s="1"/>
      <c r="BE2061" s="1"/>
    </row>
    <row r="2062" spans="56:57" ht="15.75" customHeight="1" x14ac:dyDescent="0.15">
      <c r="BD2062" s="1"/>
      <c r="BE2062" s="1"/>
    </row>
    <row r="2063" spans="56:57" ht="15.75" customHeight="1" x14ac:dyDescent="0.15">
      <c r="BD2063" s="1"/>
      <c r="BE2063" s="1"/>
    </row>
    <row r="2064" spans="56:57" ht="15.75" customHeight="1" x14ac:dyDescent="0.15">
      <c r="BD2064" s="1"/>
      <c r="BE2064" s="1"/>
    </row>
    <row r="2065" spans="56:57" ht="15.75" customHeight="1" x14ac:dyDescent="0.15">
      <c r="BD2065" s="1"/>
      <c r="BE2065" s="1"/>
    </row>
    <row r="2066" spans="56:57" ht="15.75" customHeight="1" x14ac:dyDescent="0.15">
      <c r="BD2066" s="1"/>
      <c r="BE2066" s="1"/>
    </row>
    <row r="2067" spans="56:57" ht="15.75" customHeight="1" x14ac:dyDescent="0.15">
      <c r="BD2067" s="1"/>
      <c r="BE2067" s="1"/>
    </row>
    <row r="2068" spans="56:57" ht="15.75" customHeight="1" x14ac:dyDescent="0.15">
      <c r="BD2068" s="1"/>
      <c r="BE2068" s="1"/>
    </row>
    <row r="2069" spans="56:57" ht="15.75" customHeight="1" x14ac:dyDescent="0.15">
      <c r="BD2069" s="1"/>
      <c r="BE2069" s="1"/>
    </row>
    <row r="2070" spans="56:57" ht="15.75" customHeight="1" x14ac:dyDescent="0.15">
      <c r="BD2070" s="1"/>
      <c r="BE2070" s="1"/>
    </row>
    <row r="2071" spans="56:57" ht="15.75" customHeight="1" x14ac:dyDescent="0.15">
      <c r="BD2071" s="1"/>
      <c r="BE2071" s="1"/>
    </row>
    <row r="2072" spans="56:57" ht="15.75" customHeight="1" x14ac:dyDescent="0.15">
      <c r="BD2072" s="1"/>
      <c r="BE2072" s="1"/>
    </row>
    <row r="2073" spans="56:57" ht="15.75" customHeight="1" x14ac:dyDescent="0.15">
      <c r="BD2073" s="1"/>
      <c r="BE2073" s="1"/>
    </row>
    <row r="2074" spans="56:57" ht="15.75" customHeight="1" x14ac:dyDescent="0.15">
      <c r="BD2074" s="1"/>
      <c r="BE2074" s="1"/>
    </row>
    <row r="2075" spans="56:57" ht="15.75" customHeight="1" x14ac:dyDescent="0.15">
      <c r="BD2075" s="1"/>
      <c r="BE2075" s="1"/>
    </row>
    <row r="2076" spans="56:57" ht="15.75" customHeight="1" x14ac:dyDescent="0.15">
      <c r="BD2076" s="1"/>
      <c r="BE2076" s="1"/>
    </row>
    <row r="2077" spans="56:57" ht="15.75" customHeight="1" x14ac:dyDescent="0.15">
      <c r="BD2077" s="1"/>
      <c r="BE2077" s="1"/>
    </row>
    <row r="2078" spans="56:57" ht="15.75" customHeight="1" x14ac:dyDescent="0.15">
      <c r="BD2078" s="1"/>
      <c r="BE2078" s="1"/>
    </row>
    <row r="2079" spans="56:57" ht="15.75" customHeight="1" x14ac:dyDescent="0.15">
      <c r="BD2079" s="1"/>
      <c r="BE2079" s="1"/>
    </row>
    <row r="2080" spans="56:57" ht="15.75" customHeight="1" x14ac:dyDescent="0.15">
      <c r="BD2080" s="1"/>
      <c r="BE2080" s="1"/>
    </row>
    <row r="2081" spans="56:57" ht="15.75" customHeight="1" x14ac:dyDescent="0.15">
      <c r="BD2081" s="1"/>
      <c r="BE2081" s="1"/>
    </row>
    <row r="2082" spans="56:57" ht="15.75" customHeight="1" x14ac:dyDescent="0.15">
      <c r="BD2082" s="1"/>
      <c r="BE2082" s="1"/>
    </row>
    <row r="2083" spans="56:57" ht="15.75" customHeight="1" x14ac:dyDescent="0.15">
      <c r="BD2083" s="1"/>
      <c r="BE2083" s="1"/>
    </row>
    <row r="2084" spans="56:57" ht="15.75" customHeight="1" x14ac:dyDescent="0.15">
      <c r="BD2084" s="1"/>
      <c r="BE2084" s="1"/>
    </row>
    <row r="2085" spans="56:57" ht="15.75" customHeight="1" x14ac:dyDescent="0.15">
      <c r="BD2085" s="1"/>
      <c r="BE2085" s="1"/>
    </row>
    <row r="2086" spans="56:57" ht="15.75" customHeight="1" x14ac:dyDescent="0.15">
      <c r="BD2086" s="1"/>
      <c r="BE2086" s="1"/>
    </row>
    <row r="2087" spans="56:57" ht="15.75" customHeight="1" x14ac:dyDescent="0.15">
      <c r="BD2087" s="1"/>
      <c r="BE2087" s="1"/>
    </row>
    <row r="2088" spans="56:57" ht="15.75" customHeight="1" x14ac:dyDescent="0.15">
      <c r="BD2088" s="1"/>
      <c r="BE2088" s="1"/>
    </row>
    <row r="2089" spans="56:57" ht="15.75" customHeight="1" x14ac:dyDescent="0.15">
      <c r="BD2089" s="1"/>
      <c r="BE2089" s="1"/>
    </row>
    <row r="2090" spans="56:57" ht="15.75" customHeight="1" x14ac:dyDescent="0.15">
      <c r="BD2090" s="1"/>
      <c r="BE2090" s="1"/>
    </row>
    <row r="2091" spans="56:57" ht="15.75" customHeight="1" x14ac:dyDescent="0.15">
      <c r="BD2091" s="1"/>
      <c r="BE2091" s="1"/>
    </row>
    <row r="2092" spans="56:57" ht="15.75" customHeight="1" x14ac:dyDescent="0.15">
      <c r="BD2092" s="1"/>
      <c r="BE2092" s="1"/>
    </row>
    <row r="2093" spans="56:57" ht="15.75" customHeight="1" x14ac:dyDescent="0.15">
      <c r="BD2093" s="1"/>
      <c r="BE2093" s="1"/>
    </row>
    <row r="2094" spans="56:57" ht="15.75" customHeight="1" x14ac:dyDescent="0.15">
      <c r="BD2094" s="1"/>
      <c r="BE2094" s="1"/>
    </row>
    <row r="2095" spans="56:57" ht="15.75" customHeight="1" x14ac:dyDescent="0.15">
      <c r="BD2095" s="1"/>
      <c r="BE2095" s="1"/>
    </row>
    <row r="2096" spans="56:57" ht="15.75" customHeight="1" x14ac:dyDescent="0.15">
      <c r="BD2096" s="1"/>
      <c r="BE2096" s="1"/>
    </row>
    <row r="2097" spans="56:57" ht="15.75" customHeight="1" x14ac:dyDescent="0.15">
      <c r="BD2097" s="1"/>
      <c r="BE2097" s="1"/>
    </row>
    <row r="2098" spans="56:57" ht="15.75" customHeight="1" x14ac:dyDescent="0.15">
      <c r="BD2098" s="1"/>
      <c r="BE2098" s="1"/>
    </row>
    <row r="2099" spans="56:57" ht="15.75" customHeight="1" x14ac:dyDescent="0.15">
      <c r="BD2099" s="1"/>
      <c r="BE2099" s="1"/>
    </row>
    <row r="2100" spans="56:57" ht="15.75" customHeight="1" x14ac:dyDescent="0.15">
      <c r="BD2100" s="1"/>
      <c r="BE2100" s="1"/>
    </row>
    <row r="2101" spans="56:57" ht="15.75" customHeight="1" x14ac:dyDescent="0.15">
      <c r="BD2101" s="1"/>
      <c r="BE2101" s="1"/>
    </row>
    <row r="2102" spans="56:57" ht="15.75" customHeight="1" x14ac:dyDescent="0.15">
      <c r="BD2102" s="1"/>
      <c r="BE2102" s="1"/>
    </row>
    <row r="2103" spans="56:57" ht="15.75" customHeight="1" x14ac:dyDescent="0.15">
      <c r="BD2103" s="1"/>
      <c r="BE2103" s="1"/>
    </row>
    <row r="2104" spans="56:57" ht="15.75" customHeight="1" x14ac:dyDescent="0.15">
      <c r="BD2104" s="1"/>
      <c r="BE2104" s="1"/>
    </row>
    <row r="2105" spans="56:57" ht="15.75" customHeight="1" x14ac:dyDescent="0.15">
      <c r="BD2105" s="1"/>
      <c r="BE2105" s="1"/>
    </row>
    <row r="2106" spans="56:57" ht="15.75" customHeight="1" x14ac:dyDescent="0.15">
      <c r="BD2106" s="1"/>
      <c r="BE2106" s="1"/>
    </row>
    <row r="2107" spans="56:57" ht="15.75" customHeight="1" x14ac:dyDescent="0.15">
      <c r="BD2107" s="1"/>
      <c r="BE2107" s="1"/>
    </row>
    <row r="2108" spans="56:57" ht="15.75" customHeight="1" x14ac:dyDescent="0.15">
      <c r="BD2108" s="1"/>
      <c r="BE2108" s="1"/>
    </row>
    <row r="2109" spans="56:57" ht="15.75" customHeight="1" x14ac:dyDescent="0.15">
      <c r="BD2109" s="1"/>
      <c r="BE2109" s="1"/>
    </row>
    <row r="2110" spans="56:57" ht="15.75" customHeight="1" x14ac:dyDescent="0.15">
      <c r="BD2110" s="1"/>
      <c r="BE2110" s="1"/>
    </row>
    <row r="2111" spans="56:57" ht="15.75" customHeight="1" x14ac:dyDescent="0.15">
      <c r="BD2111" s="1"/>
      <c r="BE2111" s="1"/>
    </row>
    <row r="2112" spans="56:57" ht="15.75" customHeight="1" x14ac:dyDescent="0.15">
      <c r="BD2112" s="1"/>
      <c r="BE2112" s="1"/>
    </row>
    <row r="2113" spans="56:57" ht="15.75" customHeight="1" x14ac:dyDescent="0.15">
      <c r="BD2113" s="1"/>
      <c r="BE2113" s="1"/>
    </row>
    <row r="2114" spans="56:57" ht="15.75" customHeight="1" x14ac:dyDescent="0.15">
      <c r="BD2114" s="1"/>
      <c r="BE2114" s="1"/>
    </row>
    <row r="2115" spans="56:57" ht="15.75" customHeight="1" x14ac:dyDescent="0.15">
      <c r="BD2115" s="1"/>
      <c r="BE2115" s="1"/>
    </row>
    <row r="2116" spans="56:57" ht="15.75" customHeight="1" x14ac:dyDescent="0.15">
      <c r="BD2116" s="1"/>
      <c r="BE2116" s="1"/>
    </row>
    <row r="2117" spans="56:57" ht="15.75" customHeight="1" x14ac:dyDescent="0.15">
      <c r="BD2117" s="1"/>
      <c r="BE2117" s="1"/>
    </row>
    <row r="2118" spans="56:57" ht="15.75" customHeight="1" x14ac:dyDescent="0.15">
      <c r="BD2118" s="1"/>
      <c r="BE2118" s="1"/>
    </row>
    <row r="2119" spans="56:57" ht="15.75" customHeight="1" x14ac:dyDescent="0.15">
      <c r="BD2119" s="1"/>
      <c r="BE2119" s="1"/>
    </row>
    <row r="2120" spans="56:57" ht="15.75" customHeight="1" x14ac:dyDescent="0.15">
      <c r="BD2120" s="1"/>
      <c r="BE2120" s="1"/>
    </row>
    <row r="2121" spans="56:57" ht="15.75" customHeight="1" x14ac:dyDescent="0.15">
      <c r="BD2121" s="1"/>
      <c r="BE2121" s="1"/>
    </row>
    <row r="2122" spans="56:57" ht="15.75" customHeight="1" x14ac:dyDescent="0.15">
      <c r="BD2122" s="1"/>
      <c r="BE2122" s="1"/>
    </row>
    <row r="2123" spans="56:57" ht="15.75" customHeight="1" x14ac:dyDescent="0.15">
      <c r="BD2123" s="1"/>
      <c r="BE2123" s="1"/>
    </row>
    <row r="2124" spans="56:57" ht="15.75" customHeight="1" x14ac:dyDescent="0.15">
      <c r="BD2124" s="1"/>
      <c r="BE2124" s="1"/>
    </row>
    <row r="2125" spans="56:57" ht="15.75" customHeight="1" x14ac:dyDescent="0.15">
      <c r="BD2125" s="1"/>
      <c r="BE2125" s="1"/>
    </row>
    <row r="2126" spans="56:57" ht="15.75" customHeight="1" x14ac:dyDescent="0.15">
      <c r="BD2126" s="1"/>
      <c r="BE2126" s="1"/>
    </row>
    <row r="2127" spans="56:57" ht="15.75" customHeight="1" x14ac:dyDescent="0.15">
      <c r="BD2127" s="1"/>
      <c r="BE2127" s="1"/>
    </row>
    <row r="2128" spans="56:57" ht="15.75" customHeight="1" x14ac:dyDescent="0.15">
      <c r="BD2128" s="1"/>
      <c r="BE2128" s="1"/>
    </row>
    <row r="2129" spans="56:57" ht="15.75" customHeight="1" x14ac:dyDescent="0.15">
      <c r="BD2129" s="1"/>
      <c r="BE2129" s="1"/>
    </row>
    <row r="2130" spans="56:57" ht="15.75" customHeight="1" x14ac:dyDescent="0.15">
      <c r="BD2130" s="1"/>
      <c r="BE2130" s="1"/>
    </row>
    <row r="2131" spans="56:57" ht="15.75" customHeight="1" x14ac:dyDescent="0.15">
      <c r="BD2131" s="1"/>
      <c r="BE2131" s="1"/>
    </row>
    <row r="2132" spans="56:57" ht="15.75" customHeight="1" x14ac:dyDescent="0.15">
      <c r="BD2132" s="1"/>
      <c r="BE2132" s="1"/>
    </row>
    <row r="2133" spans="56:57" ht="15.75" customHeight="1" x14ac:dyDescent="0.15">
      <c r="BD2133" s="1"/>
      <c r="BE2133" s="1"/>
    </row>
    <row r="2134" spans="56:57" ht="15.75" customHeight="1" x14ac:dyDescent="0.15">
      <c r="BD2134" s="1"/>
      <c r="BE2134" s="1"/>
    </row>
    <row r="2135" spans="56:57" ht="15.75" customHeight="1" x14ac:dyDescent="0.15">
      <c r="BD2135" s="1"/>
      <c r="BE2135" s="1"/>
    </row>
    <row r="2136" spans="56:57" ht="15.75" customHeight="1" x14ac:dyDescent="0.15">
      <c r="BD2136" s="1"/>
      <c r="BE2136" s="1"/>
    </row>
    <row r="2137" spans="56:57" ht="15.75" customHeight="1" x14ac:dyDescent="0.15">
      <c r="BD2137" s="1"/>
      <c r="BE2137" s="1"/>
    </row>
    <row r="2138" spans="56:57" ht="15.75" customHeight="1" x14ac:dyDescent="0.15">
      <c r="BD2138" s="1"/>
      <c r="BE2138" s="1"/>
    </row>
    <row r="2139" spans="56:57" ht="15.75" customHeight="1" x14ac:dyDescent="0.15">
      <c r="BD2139" s="1"/>
      <c r="BE2139" s="1"/>
    </row>
    <row r="2140" spans="56:57" ht="15.75" customHeight="1" x14ac:dyDescent="0.15">
      <c r="BD2140" s="1"/>
      <c r="BE2140" s="1"/>
    </row>
    <row r="2141" spans="56:57" ht="15.75" customHeight="1" x14ac:dyDescent="0.15">
      <c r="BD2141" s="1"/>
      <c r="BE2141" s="1"/>
    </row>
    <row r="2142" spans="56:57" ht="15.75" customHeight="1" x14ac:dyDescent="0.15">
      <c r="BD2142" s="1"/>
      <c r="BE2142" s="1"/>
    </row>
    <row r="2143" spans="56:57" ht="15.75" customHeight="1" x14ac:dyDescent="0.15">
      <c r="BD2143" s="1"/>
      <c r="BE2143" s="1"/>
    </row>
    <row r="2144" spans="56:57" ht="15.75" customHeight="1" x14ac:dyDescent="0.15">
      <c r="BD2144" s="1"/>
      <c r="BE2144" s="1"/>
    </row>
    <row r="2145" spans="56:57" ht="15.75" customHeight="1" x14ac:dyDescent="0.15">
      <c r="BD2145" s="1"/>
      <c r="BE2145" s="1"/>
    </row>
    <row r="2146" spans="56:57" ht="15.75" customHeight="1" x14ac:dyDescent="0.15">
      <c r="BD2146" s="1"/>
      <c r="BE2146" s="1"/>
    </row>
    <row r="2147" spans="56:57" ht="15.75" customHeight="1" x14ac:dyDescent="0.15">
      <c r="BD2147" s="1"/>
      <c r="BE2147" s="1"/>
    </row>
    <row r="2148" spans="56:57" ht="15.75" customHeight="1" x14ac:dyDescent="0.15">
      <c r="BD2148" s="1"/>
      <c r="BE2148" s="1"/>
    </row>
    <row r="2149" spans="56:57" ht="15.75" customHeight="1" x14ac:dyDescent="0.15">
      <c r="BD2149" s="1"/>
      <c r="BE2149" s="1"/>
    </row>
    <row r="2150" spans="56:57" ht="15.75" customHeight="1" x14ac:dyDescent="0.15">
      <c r="BD2150" s="1"/>
      <c r="BE2150" s="1"/>
    </row>
    <row r="2151" spans="56:57" ht="15.75" customHeight="1" x14ac:dyDescent="0.15">
      <c r="BD2151" s="1"/>
      <c r="BE2151" s="1"/>
    </row>
    <row r="2152" spans="56:57" ht="15.75" customHeight="1" x14ac:dyDescent="0.15">
      <c r="BD2152" s="1"/>
      <c r="BE2152" s="1"/>
    </row>
    <row r="2153" spans="56:57" ht="15.75" customHeight="1" x14ac:dyDescent="0.15">
      <c r="BD2153" s="1"/>
      <c r="BE2153" s="1"/>
    </row>
    <row r="2154" spans="56:57" ht="15.75" customHeight="1" x14ac:dyDescent="0.15">
      <c r="BD2154" s="1"/>
      <c r="BE2154" s="1"/>
    </row>
    <row r="2155" spans="56:57" ht="15.75" customHeight="1" x14ac:dyDescent="0.15">
      <c r="BD2155" s="1"/>
      <c r="BE2155" s="1"/>
    </row>
    <row r="2156" spans="56:57" ht="15.75" customHeight="1" x14ac:dyDescent="0.15">
      <c r="BD2156" s="1"/>
      <c r="BE2156" s="1"/>
    </row>
    <row r="2157" spans="56:57" ht="15.75" customHeight="1" x14ac:dyDescent="0.15">
      <c r="BD2157" s="1"/>
      <c r="BE2157" s="1"/>
    </row>
    <row r="2158" spans="56:57" ht="15.75" customHeight="1" x14ac:dyDescent="0.15">
      <c r="BD2158" s="1"/>
      <c r="BE2158" s="1"/>
    </row>
    <row r="2159" spans="56:57" ht="15.75" customHeight="1" x14ac:dyDescent="0.15">
      <c r="BD2159" s="1"/>
      <c r="BE2159" s="1"/>
    </row>
    <row r="2160" spans="56:57" ht="15.75" customHeight="1" x14ac:dyDescent="0.15">
      <c r="BD2160" s="1"/>
      <c r="BE2160" s="1"/>
    </row>
    <row r="2161" spans="56:57" ht="15.75" customHeight="1" x14ac:dyDescent="0.15">
      <c r="BD2161" s="1"/>
      <c r="BE2161" s="1"/>
    </row>
    <row r="2162" spans="56:57" ht="15.75" customHeight="1" x14ac:dyDescent="0.15">
      <c r="BD2162" s="1"/>
      <c r="BE2162" s="1"/>
    </row>
    <row r="2163" spans="56:57" ht="15.75" customHeight="1" x14ac:dyDescent="0.15">
      <c r="BD2163" s="1"/>
      <c r="BE2163" s="1"/>
    </row>
    <row r="2164" spans="56:57" ht="15.75" customHeight="1" x14ac:dyDescent="0.15">
      <c r="BD2164" s="1"/>
      <c r="BE2164" s="1"/>
    </row>
    <row r="2165" spans="56:57" ht="15.75" customHeight="1" x14ac:dyDescent="0.15">
      <c r="BD2165" s="1"/>
      <c r="BE2165" s="1"/>
    </row>
    <row r="2166" spans="56:57" ht="15.75" customHeight="1" x14ac:dyDescent="0.15">
      <c r="BD2166" s="1"/>
      <c r="BE2166" s="1"/>
    </row>
    <row r="2167" spans="56:57" ht="15.75" customHeight="1" x14ac:dyDescent="0.15">
      <c r="BD2167" s="1"/>
      <c r="BE2167" s="1"/>
    </row>
    <row r="2168" spans="56:57" ht="15.75" customHeight="1" x14ac:dyDescent="0.15">
      <c r="BD2168" s="1"/>
      <c r="BE2168" s="1"/>
    </row>
    <row r="2169" spans="56:57" ht="15.75" customHeight="1" x14ac:dyDescent="0.15">
      <c r="BD2169" s="1"/>
      <c r="BE2169" s="1"/>
    </row>
    <row r="2170" spans="56:57" ht="15.75" customHeight="1" x14ac:dyDescent="0.15">
      <c r="BD2170" s="1"/>
      <c r="BE2170" s="1"/>
    </row>
    <row r="2171" spans="56:57" ht="15.75" customHeight="1" x14ac:dyDescent="0.15">
      <c r="BD2171" s="1"/>
      <c r="BE2171" s="1"/>
    </row>
    <row r="2172" spans="56:57" ht="15.75" customHeight="1" x14ac:dyDescent="0.15">
      <c r="BD2172" s="1"/>
      <c r="BE2172" s="1"/>
    </row>
    <row r="2173" spans="56:57" ht="15.75" customHeight="1" x14ac:dyDescent="0.15">
      <c r="BD2173" s="1"/>
      <c r="BE2173" s="1"/>
    </row>
    <row r="2174" spans="56:57" ht="15.75" customHeight="1" x14ac:dyDescent="0.15">
      <c r="BD2174" s="1"/>
      <c r="BE2174" s="1"/>
    </row>
    <row r="2175" spans="56:57" ht="15.75" customHeight="1" x14ac:dyDescent="0.15">
      <c r="BD2175" s="1"/>
      <c r="BE2175" s="1"/>
    </row>
    <row r="2176" spans="56:57" ht="15.75" customHeight="1" x14ac:dyDescent="0.15">
      <c r="BD2176" s="1"/>
      <c r="BE2176" s="1"/>
    </row>
    <row r="2177" spans="56:57" ht="15.75" customHeight="1" x14ac:dyDescent="0.15">
      <c r="BD2177" s="1"/>
      <c r="BE2177" s="1"/>
    </row>
    <row r="2178" spans="56:57" ht="15.75" customHeight="1" x14ac:dyDescent="0.15">
      <c r="BD2178" s="1"/>
      <c r="BE2178" s="1"/>
    </row>
    <row r="2179" spans="56:57" ht="15.75" customHeight="1" x14ac:dyDescent="0.15">
      <c r="BD2179" s="1"/>
      <c r="BE2179" s="1"/>
    </row>
    <row r="2180" spans="56:57" ht="15.75" customHeight="1" x14ac:dyDescent="0.15">
      <c r="BD2180" s="1"/>
      <c r="BE2180" s="1"/>
    </row>
    <row r="2181" spans="56:57" ht="15.75" customHeight="1" x14ac:dyDescent="0.15">
      <c r="BD2181" s="1"/>
      <c r="BE2181" s="1"/>
    </row>
    <row r="2182" spans="56:57" ht="15.75" customHeight="1" x14ac:dyDescent="0.15">
      <c r="BD2182" s="1"/>
      <c r="BE2182" s="1"/>
    </row>
    <row r="2183" spans="56:57" ht="15.75" customHeight="1" x14ac:dyDescent="0.15">
      <c r="BD2183" s="1"/>
      <c r="BE2183" s="1"/>
    </row>
    <row r="2184" spans="56:57" ht="15.75" customHeight="1" x14ac:dyDescent="0.15">
      <c r="BD2184" s="1"/>
      <c r="BE2184" s="1"/>
    </row>
    <row r="2185" spans="56:57" ht="15.75" customHeight="1" x14ac:dyDescent="0.15">
      <c r="BD2185" s="1"/>
      <c r="BE2185" s="1"/>
    </row>
    <row r="2186" spans="56:57" ht="15.75" customHeight="1" x14ac:dyDescent="0.15">
      <c r="BD2186" s="1"/>
      <c r="BE2186" s="1"/>
    </row>
    <row r="2187" spans="56:57" ht="15.75" customHeight="1" x14ac:dyDescent="0.15">
      <c r="BD2187" s="1"/>
      <c r="BE2187" s="1"/>
    </row>
    <row r="2188" spans="56:57" ht="15.75" customHeight="1" x14ac:dyDescent="0.15">
      <c r="BD2188" s="1"/>
      <c r="BE2188" s="1"/>
    </row>
    <row r="2189" spans="56:57" ht="15.75" customHeight="1" x14ac:dyDescent="0.15">
      <c r="BD2189" s="1"/>
      <c r="BE2189" s="1"/>
    </row>
    <row r="2190" spans="56:57" ht="15.75" customHeight="1" x14ac:dyDescent="0.15">
      <c r="BD2190" s="1"/>
      <c r="BE2190" s="1"/>
    </row>
    <row r="2191" spans="56:57" ht="15.75" customHeight="1" x14ac:dyDescent="0.15">
      <c r="BD2191" s="1"/>
      <c r="BE2191" s="1"/>
    </row>
    <row r="2192" spans="56:57" ht="15.75" customHeight="1" x14ac:dyDescent="0.15">
      <c r="BD2192" s="1"/>
      <c r="BE2192" s="1"/>
    </row>
    <row r="2193" spans="56:57" ht="15.75" customHeight="1" x14ac:dyDescent="0.15">
      <c r="BD2193" s="1"/>
      <c r="BE2193" s="1"/>
    </row>
    <row r="2194" spans="56:57" ht="15.75" customHeight="1" x14ac:dyDescent="0.15">
      <c r="BD2194" s="1"/>
      <c r="BE2194" s="1"/>
    </row>
    <row r="2195" spans="56:57" ht="15.75" customHeight="1" x14ac:dyDescent="0.15">
      <c r="BD2195" s="1"/>
      <c r="BE2195" s="1"/>
    </row>
    <row r="2196" spans="56:57" ht="15.75" customHeight="1" x14ac:dyDescent="0.15">
      <c r="BD2196" s="1"/>
      <c r="BE2196" s="1"/>
    </row>
    <row r="2197" spans="56:57" ht="15.75" customHeight="1" x14ac:dyDescent="0.15">
      <c r="BD2197" s="1"/>
      <c r="BE2197" s="1"/>
    </row>
    <row r="2198" spans="56:57" ht="15.75" customHeight="1" x14ac:dyDescent="0.15">
      <c r="BD2198" s="1"/>
      <c r="BE2198" s="1"/>
    </row>
    <row r="2199" spans="56:57" ht="15.75" customHeight="1" x14ac:dyDescent="0.15">
      <c r="BD2199" s="1"/>
      <c r="BE2199" s="1"/>
    </row>
    <row r="2200" spans="56:57" ht="15.75" customHeight="1" x14ac:dyDescent="0.15">
      <c r="BD2200" s="1"/>
      <c r="BE2200" s="1"/>
    </row>
    <row r="2201" spans="56:57" ht="15.75" customHeight="1" x14ac:dyDescent="0.15">
      <c r="BD2201" s="1"/>
      <c r="BE2201" s="1"/>
    </row>
    <row r="2202" spans="56:57" ht="15.75" customHeight="1" x14ac:dyDescent="0.15">
      <c r="BD2202" s="1"/>
      <c r="BE2202" s="1"/>
    </row>
    <row r="2203" spans="56:57" ht="15.75" customHeight="1" x14ac:dyDescent="0.15">
      <c r="BD2203" s="1"/>
      <c r="BE2203" s="1"/>
    </row>
    <row r="2204" spans="56:57" ht="15.75" customHeight="1" x14ac:dyDescent="0.15">
      <c r="BD2204" s="1"/>
      <c r="BE2204" s="1"/>
    </row>
    <row r="2205" spans="56:57" ht="15.75" customHeight="1" x14ac:dyDescent="0.15">
      <c r="BD2205" s="1"/>
      <c r="BE2205" s="1"/>
    </row>
    <row r="2206" spans="56:57" ht="15.75" customHeight="1" x14ac:dyDescent="0.15">
      <c r="BD2206" s="1"/>
      <c r="BE2206" s="1"/>
    </row>
    <row r="2207" spans="56:57" ht="15.75" customHeight="1" x14ac:dyDescent="0.15">
      <c r="BD2207" s="1"/>
      <c r="BE2207" s="1"/>
    </row>
    <row r="2208" spans="56:57" ht="15.75" customHeight="1" x14ac:dyDescent="0.15">
      <c r="BD2208" s="1"/>
      <c r="BE2208" s="1"/>
    </row>
    <row r="2209" spans="56:57" ht="15.75" customHeight="1" x14ac:dyDescent="0.15">
      <c r="BD2209" s="1"/>
      <c r="BE2209" s="1"/>
    </row>
    <row r="2210" spans="56:57" ht="15.75" customHeight="1" x14ac:dyDescent="0.15">
      <c r="BD2210" s="1"/>
      <c r="BE2210" s="1"/>
    </row>
    <row r="2211" spans="56:57" ht="15.75" customHeight="1" x14ac:dyDescent="0.15">
      <c r="BD2211" s="1"/>
      <c r="BE2211" s="1"/>
    </row>
    <row r="2212" spans="56:57" ht="15.75" customHeight="1" x14ac:dyDescent="0.15">
      <c r="BD2212" s="1"/>
      <c r="BE2212" s="1"/>
    </row>
    <row r="2213" spans="56:57" ht="15.75" customHeight="1" x14ac:dyDescent="0.15">
      <c r="BD2213" s="1"/>
      <c r="BE2213" s="1"/>
    </row>
    <row r="2214" spans="56:57" ht="15.75" customHeight="1" x14ac:dyDescent="0.15">
      <c r="BD2214" s="1"/>
      <c r="BE2214" s="1"/>
    </row>
    <row r="2215" spans="56:57" ht="15.75" customHeight="1" x14ac:dyDescent="0.15">
      <c r="BD2215" s="1"/>
      <c r="BE2215" s="1"/>
    </row>
    <row r="2216" spans="56:57" ht="15.75" customHeight="1" x14ac:dyDescent="0.15">
      <c r="BD2216" s="1"/>
      <c r="BE2216" s="1"/>
    </row>
    <row r="2217" spans="56:57" ht="15.75" customHeight="1" x14ac:dyDescent="0.15">
      <c r="BD2217" s="1"/>
      <c r="BE2217" s="1"/>
    </row>
    <row r="2218" spans="56:57" ht="15.75" customHeight="1" x14ac:dyDescent="0.15">
      <c r="BD2218" s="1"/>
      <c r="BE2218" s="1"/>
    </row>
    <row r="2219" spans="56:57" ht="15.75" customHeight="1" x14ac:dyDescent="0.15">
      <c r="BD2219" s="1"/>
      <c r="BE2219" s="1"/>
    </row>
    <row r="2220" spans="56:57" ht="15.75" customHeight="1" x14ac:dyDescent="0.15">
      <c r="BD2220" s="1"/>
      <c r="BE2220" s="1"/>
    </row>
    <row r="2221" spans="56:57" ht="15.75" customHeight="1" x14ac:dyDescent="0.15">
      <c r="BD2221" s="1"/>
      <c r="BE2221" s="1"/>
    </row>
    <row r="2222" spans="56:57" ht="15.75" customHeight="1" x14ac:dyDescent="0.15">
      <c r="BD2222" s="1"/>
      <c r="BE2222" s="1"/>
    </row>
    <row r="2223" spans="56:57" ht="15.75" customHeight="1" x14ac:dyDescent="0.15">
      <c r="BD2223" s="1"/>
      <c r="BE2223" s="1"/>
    </row>
    <row r="2224" spans="56:57" ht="15.75" customHeight="1" x14ac:dyDescent="0.15">
      <c r="BD2224" s="1"/>
      <c r="BE2224" s="1"/>
    </row>
    <row r="2225" spans="56:57" ht="15.75" customHeight="1" x14ac:dyDescent="0.15">
      <c r="BD2225" s="1"/>
      <c r="BE2225" s="1"/>
    </row>
    <row r="2226" spans="56:57" ht="15.75" customHeight="1" x14ac:dyDescent="0.15">
      <c r="BD2226" s="1"/>
      <c r="BE2226" s="1"/>
    </row>
    <row r="2227" spans="56:57" ht="15.75" customHeight="1" x14ac:dyDescent="0.15">
      <c r="BD2227" s="1"/>
      <c r="BE2227" s="1"/>
    </row>
    <row r="2228" spans="56:57" ht="15.75" customHeight="1" x14ac:dyDescent="0.15">
      <c r="BD2228" s="1"/>
      <c r="BE2228" s="1"/>
    </row>
    <row r="2229" spans="56:57" ht="15.75" customHeight="1" x14ac:dyDescent="0.15">
      <c r="BD2229" s="1"/>
      <c r="BE2229" s="1"/>
    </row>
    <row r="2230" spans="56:57" ht="15.75" customHeight="1" x14ac:dyDescent="0.15">
      <c r="BD2230" s="1"/>
      <c r="BE2230" s="1"/>
    </row>
    <row r="2231" spans="56:57" ht="15.75" customHeight="1" x14ac:dyDescent="0.15">
      <c r="BD2231" s="1"/>
      <c r="BE2231" s="1"/>
    </row>
    <row r="2232" spans="56:57" ht="15.75" customHeight="1" x14ac:dyDescent="0.15">
      <c r="BD2232" s="1"/>
      <c r="BE2232" s="1"/>
    </row>
    <row r="2233" spans="56:57" ht="15.75" customHeight="1" x14ac:dyDescent="0.15">
      <c r="BD2233" s="1"/>
      <c r="BE2233" s="1"/>
    </row>
    <row r="2234" spans="56:57" ht="15.75" customHeight="1" x14ac:dyDescent="0.15">
      <c r="BD2234" s="1"/>
      <c r="BE2234" s="1"/>
    </row>
    <row r="2235" spans="56:57" ht="15.75" customHeight="1" x14ac:dyDescent="0.15">
      <c r="BD2235" s="1"/>
      <c r="BE2235" s="1"/>
    </row>
    <row r="2236" spans="56:57" ht="15.75" customHeight="1" x14ac:dyDescent="0.15">
      <c r="BD2236" s="1"/>
      <c r="BE2236" s="1"/>
    </row>
    <row r="2237" spans="56:57" ht="15.75" customHeight="1" x14ac:dyDescent="0.15">
      <c r="BD2237" s="1"/>
      <c r="BE2237" s="1"/>
    </row>
    <row r="2238" spans="56:57" ht="15.75" customHeight="1" x14ac:dyDescent="0.15">
      <c r="BD2238" s="1"/>
      <c r="BE2238" s="1"/>
    </row>
    <row r="2239" spans="56:57" ht="15.75" customHeight="1" x14ac:dyDescent="0.15">
      <c r="BD2239" s="1"/>
      <c r="BE2239" s="1"/>
    </row>
    <row r="2240" spans="56:57" ht="15.75" customHeight="1" x14ac:dyDescent="0.15">
      <c r="BD2240" s="1"/>
      <c r="BE2240" s="1"/>
    </row>
    <row r="2241" spans="56:57" ht="15.75" customHeight="1" x14ac:dyDescent="0.15">
      <c r="BD2241" s="1"/>
      <c r="BE2241" s="1"/>
    </row>
    <row r="2242" spans="56:57" ht="15.75" customHeight="1" x14ac:dyDescent="0.15">
      <c r="BD2242" s="1"/>
      <c r="BE2242" s="1"/>
    </row>
    <row r="2243" spans="56:57" ht="15.75" customHeight="1" x14ac:dyDescent="0.15">
      <c r="BD2243" s="1"/>
      <c r="BE2243" s="1"/>
    </row>
    <row r="2244" spans="56:57" ht="15.75" customHeight="1" x14ac:dyDescent="0.15">
      <c r="BD2244" s="1"/>
      <c r="BE2244" s="1"/>
    </row>
    <row r="2245" spans="56:57" ht="15.75" customHeight="1" x14ac:dyDescent="0.15">
      <c r="BD2245" s="1"/>
      <c r="BE2245" s="1"/>
    </row>
    <row r="2246" spans="56:57" ht="15.75" customHeight="1" x14ac:dyDescent="0.15">
      <c r="BD2246" s="1"/>
      <c r="BE2246" s="1"/>
    </row>
    <row r="2247" spans="56:57" ht="15.75" customHeight="1" x14ac:dyDescent="0.15">
      <c r="BD2247" s="1"/>
      <c r="BE2247" s="1"/>
    </row>
    <row r="2248" spans="56:57" ht="15.75" customHeight="1" x14ac:dyDescent="0.15">
      <c r="BD2248" s="1"/>
      <c r="BE2248" s="1"/>
    </row>
    <row r="2249" spans="56:57" ht="15.75" customHeight="1" x14ac:dyDescent="0.15">
      <c r="BD2249" s="1"/>
      <c r="BE2249" s="1"/>
    </row>
    <row r="2250" spans="56:57" ht="15.75" customHeight="1" x14ac:dyDescent="0.15">
      <c r="BD2250" s="1"/>
      <c r="BE2250" s="1"/>
    </row>
    <row r="2251" spans="56:57" ht="15.75" customHeight="1" x14ac:dyDescent="0.15">
      <c r="BD2251" s="1"/>
      <c r="BE2251" s="1"/>
    </row>
    <row r="2252" spans="56:57" ht="15.75" customHeight="1" x14ac:dyDescent="0.15">
      <c r="BD2252" s="1"/>
      <c r="BE2252" s="1"/>
    </row>
    <row r="2253" spans="56:57" ht="15.75" customHeight="1" x14ac:dyDescent="0.15">
      <c r="BD2253" s="1"/>
      <c r="BE2253" s="1"/>
    </row>
    <row r="2254" spans="56:57" ht="15.75" customHeight="1" x14ac:dyDescent="0.15">
      <c r="BD2254" s="1"/>
      <c r="BE2254" s="1"/>
    </row>
    <row r="2255" spans="56:57" ht="15.75" customHeight="1" x14ac:dyDescent="0.15">
      <c r="BD2255" s="1"/>
      <c r="BE2255" s="1"/>
    </row>
    <row r="2256" spans="56:57" ht="15.75" customHeight="1" x14ac:dyDescent="0.15">
      <c r="BD2256" s="1"/>
      <c r="BE2256" s="1"/>
    </row>
    <row r="2257" spans="56:57" ht="15.75" customHeight="1" x14ac:dyDescent="0.15">
      <c r="BD2257" s="1"/>
      <c r="BE2257" s="1"/>
    </row>
    <row r="2258" spans="56:57" ht="15.75" customHeight="1" x14ac:dyDescent="0.15">
      <c r="BD2258" s="1"/>
      <c r="BE2258" s="1"/>
    </row>
    <row r="2259" spans="56:57" ht="15.75" customHeight="1" x14ac:dyDescent="0.15">
      <c r="BD2259" s="1"/>
      <c r="BE2259" s="1"/>
    </row>
    <row r="2260" spans="56:57" ht="15.75" customHeight="1" x14ac:dyDescent="0.15">
      <c r="BD2260" s="1"/>
      <c r="BE2260" s="1"/>
    </row>
    <row r="2261" spans="56:57" ht="15.75" customHeight="1" x14ac:dyDescent="0.15">
      <c r="BD2261" s="1"/>
      <c r="BE2261" s="1"/>
    </row>
    <row r="2262" spans="56:57" ht="15.75" customHeight="1" x14ac:dyDescent="0.15">
      <c r="BD2262" s="1"/>
      <c r="BE2262" s="1"/>
    </row>
    <row r="2263" spans="56:57" ht="15.75" customHeight="1" x14ac:dyDescent="0.15">
      <c r="BD2263" s="1"/>
      <c r="BE2263" s="1"/>
    </row>
    <row r="2264" spans="56:57" ht="15.75" customHeight="1" x14ac:dyDescent="0.15">
      <c r="BD2264" s="1"/>
      <c r="BE2264" s="1"/>
    </row>
    <row r="2265" spans="56:57" ht="15.75" customHeight="1" x14ac:dyDescent="0.15">
      <c r="BD2265" s="1"/>
      <c r="BE2265" s="1"/>
    </row>
    <row r="2266" spans="56:57" ht="15.75" customHeight="1" x14ac:dyDescent="0.15">
      <c r="BD2266" s="1"/>
      <c r="BE2266" s="1"/>
    </row>
    <row r="2267" spans="56:57" ht="15.75" customHeight="1" x14ac:dyDescent="0.15">
      <c r="BD2267" s="1"/>
      <c r="BE2267" s="1"/>
    </row>
    <row r="2268" spans="56:57" ht="15.75" customHeight="1" x14ac:dyDescent="0.15">
      <c r="BD2268" s="1"/>
      <c r="BE2268" s="1"/>
    </row>
    <row r="2269" spans="56:57" ht="15.75" customHeight="1" x14ac:dyDescent="0.15">
      <c r="BD2269" s="1"/>
      <c r="BE2269" s="1"/>
    </row>
    <row r="2270" spans="56:57" ht="15.75" customHeight="1" x14ac:dyDescent="0.15">
      <c r="BD2270" s="1"/>
      <c r="BE2270" s="1"/>
    </row>
    <row r="2271" spans="56:57" ht="15.75" customHeight="1" x14ac:dyDescent="0.15">
      <c r="BD2271" s="1"/>
      <c r="BE2271" s="1"/>
    </row>
    <row r="2272" spans="56:57" ht="15.75" customHeight="1" x14ac:dyDescent="0.15">
      <c r="BD2272" s="1"/>
      <c r="BE2272" s="1"/>
    </row>
    <row r="2273" spans="56:57" ht="15.75" customHeight="1" x14ac:dyDescent="0.15">
      <c r="BD2273" s="1"/>
      <c r="BE2273" s="1"/>
    </row>
    <row r="2274" spans="56:57" ht="15.75" customHeight="1" x14ac:dyDescent="0.15">
      <c r="BD2274" s="1"/>
      <c r="BE2274" s="1"/>
    </row>
    <row r="2275" spans="56:57" ht="15.75" customHeight="1" x14ac:dyDescent="0.15">
      <c r="BD2275" s="1"/>
      <c r="BE2275" s="1"/>
    </row>
    <row r="2276" spans="56:57" ht="15.75" customHeight="1" x14ac:dyDescent="0.15">
      <c r="BD2276" s="1"/>
      <c r="BE2276" s="1"/>
    </row>
    <row r="2277" spans="56:57" ht="15.75" customHeight="1" x14ac:dyDescent="0.15">
      <c r="BD2277" s="1"/>
      <c r="BE2277" s="1"/>
    </row>
    <row r="2278" spans="56:57" ht="15.75" customHeight="1" x14ac:dyDescent="0.15">
      <c r="BD2278" s="1"/>
      <c r="BE2278" s="1"/>
    </row>
    <row r="2279" spans="56:57" ht="15.75" customHeight="1" x14ac:dyDescent="0.15">
      <c r="BD2279" s="1"/>
      <c r="BE2279" s="1"/>
    </row>
    <row r="2280" spans="56:57" ht="15.75" customHeight="1" x14ac:dyDescent="0.15">
      <c r="BD2280" s="1"/>
      <c r="BE2280" s="1"/>
    </row>
    <row r="2281" spans="56:57" ht="15.75" customHeight="1" x14ac:dyDescent="0.15">
      <c r="BD2281" s="1"/>
      <c r="BE2281" s="1"/>
    </row>
    <row r="2282" spans="56:57" ht="15.75" customHeight="1" x14ac:dyDescent="0.15">
      <c r="BD2282" s="1"/>
      <c r="BE2282" s="1"/>
    </row>
    <row r="2283" spans="56:57" ht="15.75" customHeight="1" x14ac:dyDescent="0.15">
      <c r="BD2283" s="1"/>
      <c r="BE2283" s="1"/>
    </row>
    <row r="2284" spans="56:57" ht="15.75" customHeight="1" x14ac:dyDescent="0.15">
      <c r="BD2284" s="1"/>
      <c r="BE2284" s="1"/>
    </row>
    <row r="2285" spans="56:57" ht="15.75" customHeight="1" x14ac:dyDescent="0.15">
      <c r="BD2285" s="1"/>
      <c r="BE2285" s="1"/>
    </row>
    <row r="2286" spans="56:57" ht="15.75" customHeight="1" x14ac:dyDescent="0.15">
      <c r="BD2286" s="1"/>
      <c r="BE2286" s="1"/>
    </row>
    <row r="2287" spans="56:57" ht="15.75" customHeight="1" x14ac:dyDescent="0.15">
      <c r="BD2287" s="1"/>
      <c r="BE2287" s="1"/>
    </row>
    <row r="2288" spans="56:57" ht="15.75" customHeight="1" x14ac:dyDescent="0.15">
      <c r="BD2288" s="1"/>
      <c r="BE2288" s="1"/>
    </row>
    <row r="2289" spans="56:57" ht="15.75" customHeight="1" x14ac:dyDescent="0.15">
      <c r="BD2289" s="1"/>
      <c r="BE2289" s="1"/>
    </row>
    <row r="2290" spans="56:57" ht="15.75" customHeight="1" x14ac:dyDescent="0.15">
      <c r="BD2290" s="1"/>
      <c r="BE2290" s="1"/>
    </row>
    <row r="2291" spans="56:57" ht="15.75" customHeight="1" x14ac:dyDescent="0.15">
      <c r="BD2291" s="1"/>
      <c r="BE2291" s="1"/>
    </row>
    <row r="2292" spans="56:57" ht="15.75" customHeight="1" x14ac:dyDescent="0.15">
      <c r="BD2292" s="1"/>
      <c r="BE2292" s="1"/>
    </row>
    <row r="2293" spans="56:57" ht="15.75" customHeight="1" x14ac:dyDescent="0.15">
      <c r="BD2293" s="1"/>
      <c r="BE2293" s="1"/>
    </row>
    <row r="2294" spans="56:57" ht="15.75" customHeight="1" x14ac:dyDescent="0.15">
      <c r="BD2294" s="1"/>
      <c r="BE2294" s="1"/>
    </row>
    <row r="2295" spans="56:57" ht="15.75" customHeight="1" x14ac:dyDescent="0.15">
      <c r="BD2295" s="1"/>
      <c r="BE2295" s="1"/>
    </row>
    <row r="2296" spans="56:57" ht="15.75" customHeight="1" x14ac:dyDescent="0.15">
      <c r="BD2296" s="1"/>
      <c r="BE2296" s="1"/>
    </row>
    <row r="2297" spans="56:57" ht="15.75" customHeight="1" x14ac:dyDescent="0.15">
      <c r="BD2297" s="1"/>
      <c r="BE2297" s="1"/>
    </row>
    <row r="2298" spans="56:57" ht="15.75" customHeight="1" x14ac:dyDescent="0.15">
      <c r="BD2298" s="1"/>
      <c r="BE2298" s="1"/>
    </row>
    <row r="2299" spans="56:57" ht="15.75" customHeight="1" x14ac:dyDescent="0.15">
      <c r="BD2299" s="1"/>
      <c r="BE2299" s="1"/>
    </row>
    <row r="2300" spans="56:57" ht="15.75" customHeight="1" x14ac:dyDescent="0.15">
      <c r="BD2300" s="1"/>
      <c r="BE2300" s="1"/>
    </row>
    <row r="2301" spans="56:57" ht="15.75" customHeight="1" x14ac:dyDescent="0.15">
      <c r="BD2301" s="1"/>
      <c r="BE2301" s="1"/>
    </row>
    <row r="2302" spans="56:57" ht="15.75" customHeight="1" x14ac:dyDescent="0.15">
      <c r="BD2302" s="1"/>
      <c r="BE2302" s="1"/>
    </row>
    <row r="2303" spans="56:57" ht="15.75" customHeight="1" x14ac:dyDescent="0.15">
      <c r="BD2303" s="1"/>
      <c r="BE2303" s="1"/>
    </row>
    <row r="2304" spans="56:57" ht="15.75" customHeight="1" x14ac:dyDescent="0.15">
      <c r="BD2304" s="1"/>
      <c r="BE2304" s="1"/>
    </row>
    <row r="2305" spans="56:57" ht="15.75" customHeight="1" x14ac:dyDescent="0.15">
      <c r="BD2305" s="1"/>
      <c r="BE2305" s="1"/>
    </row>
    <row r="2306" spans="56:57" ht="15.75" customHeight="1" x14ac:dyDescent="0.15">
      <c r="BD2306" s="1"/>
      <c r="BE2306" s="1"/>
    </row>
    <row r="2307" spans="56:57" ht="15.75" customHeight="1" x14ac:dyDescent="0.15">
      <c r="BD2307" s="1"/>
      <c r="BE2307" s="1"/>
    </row>
    <row r="2308" spans="56:57" ht="15.75" customHeight="1" x14ac:dyDescent="0.15">
      <c r="BD2308" s="1"/>
      <c r="BE2308" s="1"/>
    </row>
    <row r="2309" spans="56:57" ht="15.75" customHeight="1" x14ac:dyDescent="0.15">
      <c r="BD2309" s="1"/>
      <c r="BE2309" s="1"/>
    </row>
    <row r="2310" spans="56:57" ht="15.75" customHeight="1" x14ac:dyDescent="0.15">
      <c r="BD2310" s="1"/>
      <c r="BE2310" s="1"/>
    </row>
    <row r="2311" spans="56:57" ht="15.75" customHeight="1" x14ac:dyDescent="0.15">
      <c r="BD2311" s="1"/>
      <c r="BE2311" s="1"/>
    </row>
    <row r="2312" spans="56:57" ht="15.75" customHeight="1" x14ac:dyDescent="0.15">
      <c r="BD2312" s="1"/>
      <c r="BE2312" s="1"/>
    </row>
    <row r="2313" spans="56:57" ht="15.75" customHeight="1" x14ac:dyDescent="0.15">
      <c r="BD2313" s="1"/>
      <c r="BE2313" s="1"/>
    </row>
    <row r="2314" spans="56:57" ht="15.75" customHeight="1" x14ac:dyDescent="0.15">
      <c r="BD2314" s="1"/>
      <c r="BE2314" s="1"/>
    </row>
    <row r="2315" spans="56:57" ht="15.75" customHeight="1" x14ac:dyDescent="0.15">
      <c r="BD2315" s="1"/>
      <c r="BE2315" s="1"/>
    </row>
    <row r="2316" spans="56:57" ht="15.75" customHeight="1" x14ac:dyDescent="0.15">
      <c r="BD2316" s="1"/>
      <c r="BE2316" s="1"/>
    </row>
    <row r="2317" spans="56:57" ht="15.75" customHeight="1" x14ac:dyDescent="0.15">
      <c r="BD2317" s="1"/>
      <c r="BE2317" s="1"/>
    </row>
    <row r="2318" spans="56:57" ht="15.75" customHeight="1" x14ac:dyDescent="0.15">
      <c r="BD2318" s="1"/>
      <c r="BE2318" s="1"/>
    </row>
    <row r="2319" spans="56:57" ht="15.75" customHeight="1" x14ac:dyDescent="0.15">
      <c r="BD2319" s="1"/>
      <c r="BE2319" s="1"/>
    </row>
    <row r="2320" spans="56:57" ht="15.75" customHeight="1" x14ac:dyDescent="0.15">
      <c r="BD2320" s="1"/>
      <c r="BE2320" s="1"/>
    </row>
    <row r="2321" spans="56:57" ht="15.75" customHeight="1" x14ac:dyDescent="0.15">
      <c r="BD2321" s="1"/>
      <c r="BE2321" s="1"/>
    </row>
    <row r="2322" spans="56:57" ht="15.75" customHeight="1" x14ac:dyDescent="0.15">
      <c r="BD2322" s="1"/>
      <c r="BE2322" s="1"/>
    </row>
    <row r="2323" spans="56:57" ht="15.75" customHeight="1" x14ac:dyDescent="0.15">
      <c r="BD2323" s="1"/>
      <c r="BE2323" s="1"/>
    </row>
    <row r="2324" spans="56:57" ht="15.75" customHeight="1" x14ac:dyDescent="0.15">
      <c r="BD2324" s="1"/>
      <c r="BE2324" s="1"/>
    </row>
    <row r="2325" spans="56:57" ht="15.75" customHeight="1" x14ac:dyDescent="0.15">
      <c r="BD2325" s="1"/>
      <c r="BE2325" s="1"/>
    </row>
    <row r="2326" spans="56:57" ht="15.75" customHeight="1" x14ac:dyDescent="0.15">
      <c r="BD2326" s="1"/>
      <c r="BE2326" s="1"/>
    </row>
    <row r="2327" spans="56:57" ht="15.75" customHeight="1" x14ac:dyDescent="0.15">
      <c r="BD2327" s="1"/>
      <c r="BE2327" s="1"/>
    </row>
    <row r="2328" spans="56:57" ht="15.75" customHeight="1" x14ac:dyDescent="0.15">
      <c r="BD2328" s="1"/>
      <c r="BE2328" s="1"/>
    </row>
    <row r="2329" spans="56:57" ht="15.75" customHeight="1" x14ac:dyDescent="0.15">
      <c r="BD2329" s="1"/>
      <c r="BE2329" s="1"/>
    </row>
    <row r="2330" spans="56:57" ht="15.75" customHeight="1" x14ac:dyDescent="0.15">
      <c r="BD2330" s="1"/>
      <c r="BE2330" s="1"/>
    </row>
    <row r="2331" spans="56:57" ht="15.75" customHeight="1" x14ac:dyDescent="0.15">
      <c r="BD2331" s="1"/>
      <c r="BE2331" s="1"/>
    </row>
    <row r="2332" spans="56:57" ht="15.75" customHeight="1" x14ac:dyDescent="0.15">
      <c r="BD2332" s="1"/>
      <c r="BE2332" s="1"/>
    </row>
    <row r="2333" spans="56:57" ht="15.75" customHeight="1" x14ac:dyDescent="0.15">
      <c r="BD2333" s="1"/>
      <c r="BE2333" s="1"/>
    </row>
    <row r="2334" spans="56:57" ht="15.75" customHeight="1" x14ac:dyDescent="0.15">
      <c r="BD2334" s="1"/>
      <c r="BE2334" s="1"/>
    </row>
    <row r="2335" spans="56:57" ht="15.75" customHeight="1" x14ac:dyDescent="0.15">
      <c r="BD2335" s="1"/>
      <c r="BE2335" s="1"/>
    </row>
    <row r="2336" spans="56:57" ht="15.75" customHeight="1" x14ac:dyDescent="0.15">
      <c r="BD2336" s="1"/>
      <c r="BE2336" s="1"/>
    </row>
    <row r="2337" spans="56:57" ht="15.75" customHeight="1" x14ac:dyDescent="0.15">
      <c r="BD2337" s="1"/>
      <c r="BE2337" s="1"/>
    </row>
    <row r="2338" spans="56:57" ht="15.75" customHeight="1" x14ac:dyDescent="0.15">
      <c r="BD2338" s="1"/>
      <c r="BE2338" s="1"/>
    </row>
    <row r="2339" spans="56:57" ht="15.75" customHeight="1" x14ac:dyDescent="0.15">
      <c r="BD2339" s="1"/>
      <c r="BE2339" s="1"/>
    </row>
    <row r="2340" spans="56:57" ht="15.75" customHeight="1" x14ac:dyDescent="0.15">
      <c r="BD2340" s="1"/>
      <c r="BE2340" s="1"/>
    </row>
    <row r="2341" spans="56:57" ht="15.75" customHeight="1" x14ac:dyDescent="0.15">
      <c r="BD2341" s="1"/>
      <c r="BE2341" s="1"/>
    </row>
    <row r="2342" spans="56:57" ht="15.75" customHeight="1" x14ac:dyDescent="0.15">
      <c r="BD2342" s="1"/>
      <c r="BE2342" s="1"/>
    </row>
    <row r="2343" spans="56:57" ht="15.75" customHeight="1" x14ac:dyDescent="0.15">
      <c r="BD2343" s="1"/>
      <c r="BE2343" s="1"/>
    </row>
    <row r="2344" spans="56:57" ht="15.75" customHeight="1" x14ac:dyDescent="0.15">
      <c r="BD2344" s="1"/>
      <c r="BE2344" s="1"/>
    </row>
    <row r="2345" spans="56:57" ht="15.75" customHeight="1" x14ac:dyDescent="0.15">
      <c r="BD2345" s="1"/>
      <c r="BE2345" s="1"/>
    </row>
    <row r="2346" spans="56:57" ht="15.75" customHeight="1" x14ac:dyDescent="0.15">
      <c r="BD2346" s="1"/>
      <c r="BE2346" s="1"/>
    </row>
    <row r="2347" spans="56:57" ht="15.75" customHeight="1" x14ac:dyDescent="0.15">
      <c r="BD2347" s="1"/>
      <c r="BE2347" s="1"/>
    </row>
    <row r="2348" spans="56:57" ht="15.75" customHeight="1" x14ac:dyDescent="0.15">
      <c r="BD2348" s="1"/>
      <c r="BE2348" s="1"/>
    </row>
    <row r="2349" spans="56:57" ht="15.75" customHeight="1" x14ac:dyDescent="0.15">
      <c r="BD2349" s="1"/>
      <c r="BE2349" s="1"/>
    </row>
    <row r="2350" spans="56:57" ht="15.75" customHeight="1" x14ac:dyDescent="0.15">
      <c r="BD2350" s="1"/>
      <c r="BE2350" s="1"/>
    </row>
    <row r="2351" spans="56:57" ht="15.75" customHeight="1" x14ac:dyDescent="0.15">
      <c r="BD2351" s="1"/>
      <c r="BE2351" s="1"/>
    </row>
    <row r="2352" spans="56:57" ht="15.75" customHeight="1" x14ac:dyDescent="0.15">
      <c r="BD2352" s="1"/>
      <c r="BE2352" s="1"/>
    </row>
    <row r="2353" spans="56:57" ht="15.75" customHeight="1" x14ac:dyDescent="0.15">
      <c r="BD2353" s="1"/>
      <c r="BE2353" s="1"/>
    </row>
    <row r="2354" spans="56:57" ht="15.75" customHeight="1" x14ac:dyDescent="0.15">
      <c r="BD2354" s="1"/>
      <c r="BE2354" s="1"/>
    </row>
    <row r="2355" spans="56:57" ht="15.75" customHeight="1" x14ac:dyDescent="0.15">
      <c r="BD2355" s="1"/>
      <c r="BE2355" s="1"/>
    </row>
    <row r="2356" spans="56:57" ht="15.75" customHeight="1" x14ac:dyDescent="0.15">
      <c r="BD2356" s="1"/>
      <c r="BE2356" s="1"/>
    </row>
    <row r="2357" spans="56:57" ht="15.75" customHeight="1" x14ac:dyDescent="0.15">
      <c r="BD2357" s="1"/>
      <c r="BE2357" s="1"/>
    </row>
    <row r="2358" spans="56:57" ht="15.75" customHeight="1" x14ac:dyDescent="0.15">
      <c r="BD2358" s="1"/>
      <c r="BE2358" s="1"/>
    </row>
    <row r="2359" spans="56:57" ht="15.75" customHeight="1" x14ac:dyDescent="0.15">
      <c r="BD2359" s="1"/>
      <c r="BE2359" s="1"/>
    </row>
    <row r="2360" spans="56:57" ht="15.75" customHeight="1" x14ac:dyDescent="0.15">
      <c r="BD2360" s="1"/>
      <c r="BE2360" s="1"/>
    </row>
    <row r="2361" spans="56:57" ht="15.75" customHeight="1" x14ac:dyDescent="0.15">
      <c r="BD2361" s="1"/>
      <c r="BE2361" s="1"/>
    </row>
    <row r="2362" spans="56:57" ht="15.75" customHeight="1" x14ac:dyDescent="0.15">
      <c r="BD2362" s="1"/>
      <c r="BE2362" s="1"/>
    </row>
    <row r="2363" spans="56:57" ht="15.75" customHeight="1" x14ac:dyDescent="0.15">
      <c r="BD2363" s="1"/>
      <c r="BE2363" s="1"/>
    </row>
    <row r="2364" spans="56:57" ht="15.75" customHeight="1" x14ac:dyDescent="0.15">
      <c r="BD2364" s="1"/>
      <c r="BE2364" s="1"/>
    </row>
    <row r="2365" spans="56:57" ht="15.75" customHeight="1" x14ac:dyDescent="0.15">
      <c r="BD2365" s="1"/>
      <c r="BE2365" s="1"/>
    </row>
    <row r="2366" spans="56:57" ht="15.75" customHeight="1" x14ac:dyDescent="0.15">
      <c r="BD2366" s="1"/>
      <c r="BE2366" s="1"/>
    </row>
    <row r="2367" spans="56:57" ht="15.75" customHeight="1" x14ac:dyDescent="0.15">
      <c r="BD2367" s="1"/>
      <c r="BE2367" s="1"/>
    </row>
    <row r="2368" spans="56:57" ht="15.75" customHeight="1" x14ac:dyDescent="0.15">
      <c r="BD2368" s="1"/>
      <c r="BE2368" s="1"/>
    </row>
    <row r="2369" spans="56:57" ht="15.75" customHeight="1" x14ac:dyDescent="0.15">
      <c r="BD2369" s="1"/>
      <c r="BE2369" s="1"/>
    </row>
    <row r="2370" spans="56:57" ht="15.75" customHeight="1" x14ac:dyDescent="0.15">
      <c r="BD2370" s="1"/>
      <c r="BE2370" s="1"/>
    </row>
    <row r="2371" spans="56:57" ht="15.75" customHeight="1" x14ac:dyDescent="0.15">
      <c r="BD2371" s="1"/>
      <c r="BE2371" s="1"/>
    </row>
    <row r="2372" spans="56:57" ht="15.75" customHeight="1" x14ac:dyDescent="0.15">
      <c r="BD2372" s="1"/>
      <c r="BE2372" s="1"/>
    </row>
    <row r="2373" spans="56:57" ht="15.75" customHeight="1" x14ac:dyDescent="0.15">
      <c r="BD2373" s="1"/>
      <c r="BE2373" s="1"/>
    </row>
    <row r="2374" spans="56:57" ht="15.75" customHeight="1" x14ac:dyDescent="0.15">
      <c r="BD2374" s="1"/>
      <c r="BE2374" s="1"/>
    </row>
    <row r="2375" spans="56:57" ht="15.75" customHeight="1" x14ac:dyDescent="0.15">
      <c r="BD2375" s="1"/>
      <c r="BE2375" s="1"/>
    </row>
    <row r="2376" spans="56:57" ht="15.75" customHeight="1" x14ac:dyDescent="0.15">
      <c r="BD2376" s="1"/>
      <c r="BE2376" s="1"/>
    </row>
    <row r="2377" spans="56:57" ht="15.75" customHeight="1" x14ac:dyDescent="0.15">
      <c r="BD2377" s="1"/>
      <c r="BE2377" s="1"/>
    </row>
    <row r="2378" spans="56:57" ht="15.75" customHeight="1" x14ac:dyDescent="0.15">
      <c r="BD2378" s="1"/>
      <c r="BE2378" s="1"/>
    </row>
    <row r="2379" spans="56:57" ht="15.75" customHeight="1" x14ac:dyDescent="0.15">
      <c r="BD2379" s="1"/>
      <c r="BE2379" s="1"/>
    </row>
    <row r="2380" spans="56:57" ht="15.75" customHeight="1" x14ac:dyDescent="0.15">
      <c r="BD2380" s="1"/>
      <c r="BE2380" s="1"/>
    </row>
    <row r="2381" spans="56:57" ht="15.75" customHeight="1" x14ac:dyDescent="0.15">
      <c r="BD2381" s="1"/>
      <c r="BE2381" s="1"/>
    </row>
    <row r="2382" spans="56:57" ht="15.75" customHeight="1" x14ac:dyDescent="0.15">
      <c r="BD2382" s="1"/>
      <c r="BE2382" s="1"/>
    </row>
    <row r="2383" spans="56:57" ht="15.75" customHeight="1" x14ac:dyDescent="0.15">
      <c r="BD2383" s="1"/>
      <c r="BE2383" s="1"/>
    </row>
    <row r="2384" spans="56:57" ht="15.75" customHeight="1" x14ac:dyDescent="0.15">
      <c r="BD2384" s="1"/>
      <c r="BE2384" s="1"/>
    </row>
    <row r="2385" spans="56:57" ht="15.75" customHeight="1" x14ac:dyDescent="0.15">
      <c r="BD2385" s="1"/>
      <c r="BE2385" s="1"/>
    </row>
    <row r="2386" spans="56:57" ht="15.75" customHeight="1" x14ac:dyDescent="0.15">
      <c r="BD2386" s="1"/>
      <c r="BE2386" s="1"/>
    </row>
    <row r="2387" spans="56:57" ht="15.75" customHeight="1" x14ac:dyDescent="0.15">
      <c r="BD2387" s="1"/>
      <c r="BE2387" s="1"/>
    </row>
    <row r="2388" spans="56:57" ht="15.75" customHeight="1" x14ac:dyDescent="0.15">
      <c r="BD2388" s="1"/>
      <c r="BE2388" s="1"/>
    </row>
    <row r="2389" spans="56:57" ht="15.75" customHeight="1" x14ac:dyDescent="0.15">
      <c r="BD2389" s="1"/>
      <c r="BE2389" s="1"/>
    </row>
    <row r="2390" spans="56:57" ht="15.75" customHeight="1" x14ac:dyDescent="0.15">
      <c r="BD2390" s="1"/>
      <c r="BE2390" s="1"/>
    </row>
    <row r="2391" spans="56:57" ht="15.75" customHeight="1" x14ac:dyDescent="0.15">
      <c r="BD2391" s="1"/>
      <c r="BE2391" s="1"/>
    </row>
    <row r="2392" spans="56:57" ht="15.75" customHeight="1" x14ac:dyDescent="0.15">
      <c r="BD2392" s="1"/>
      <c r="BE2392" s="1"/>
    </row>
    <row r="2393" spans="56:57" ht="15.75" customHeight="1" x14ac:dyDescent="0.15">
      <c r="BD2393" s="1"/>
      <c r="BE2393" s="1"/>
    </row>
    <row r="2394" spans="56:57" ht="15.75" customHeight="1" x14ac:dyDescent="0.15">
      <c r="BD2394" s="1"/>
      <c r="BE2394" s="1"/>
    </row>
    <row r="2395" spans="56:57" ht="15.75" customHeight="1" x14ac:dyDescent="0.15">
      <c r="BD2395" s="1"/>
      <c r="BE2395" s="1"/>
    </row>
    <row r="2396" spans="56:57" ht="15.75" customHeight="1" x14ac:dyDescent="0.15">
      <c r="BD2396" s="1"/>
      <c r="BE2396" s="1"/>
    </row>
    <row r="2397" spans="56:57" ht="15.75" customHeight="1" x14ac:dyDescent="0.15">
      <c r="BD2397" s="1"/>
      <c r="BE2397" s="1"/>
    </row>
    <row r="2398" spans="56:57" ht="15.75" customHeight="1" x14ac:dyDescent="0.15">
      <c r="BD2398" s="1"/>
      <c r="BE2398" s="1"/>
    </row>
    <row r="2399" spans="56:57" ht="15.75" customHeight="1" x14ac:dyDescent="0.15">
      <c r="BD2399" s="1"/>
      <c r="BE2399" s="1"/>
    </row>
    <row r="2400" spans="56:57" ht="15.75" customHeight="1" x14ac:dyDescent="0.15">
      <c r="BD2400" s="1"/>
      <c r="BE2400" s="1"/>
    </row>
    <row r="2401" spans="56:57" ht="15.75" customHeight="1" x14ac:dyDescent="0.15">
      <c r="BD2401" s="1"/>
      <c r="BE2401" s="1"/>
    </row>
    <row r="2402" spans="56:57" ht="15.75" customHeight="1" x14ac:dyDescent="0.15">
      <c r="BD2402" s="1"/>
      <c r="BE2402" s="1"/>
    </row>
    <row r="2403" spans="56:57" ht="15.75" customHeight="1" x14ac:dyDescent="0.15">
      <c r="BD2403" s="1"/>
      <c r="BE2403" s="1"/>
    </row>
    <row r="2404" spans="56:57" ht="15.75" customHeight="1" x14ac:dyDescent="0.15">
      <c r="BD2404" s="1"/>
      <c r="BE2404" s="1"/>
    </row>
    <row r="2405" spans="56:57" ht="15.75" customHeight="1" x14ac:dyDescent="0.15">
      <c r="BD2405" s="1"/>
      <c r="BE2405" s="1"/>
    </row>
    <row r="2406" spans="56:57" ht="15.75" customHeight="1" x14ac:dyDescent="0.15">
      <c r="BD2406" s="1"/>
      <c r="BE2406" s="1"/>
    </row>
    <row r="2407" spans="56:57" ht="15.75" customHeight="1" x14ac:dyDescent="0.15">
      <c r="BD2407" s="1"/>
      <c r="BE2407" s="1"/>
    </row>
    <row r="2408" spans="56:57" ht="15.75" customHeight="1" x14ac:dyDescent="0.15">
      <c r="BD2408" s="1"/>
      <c r="BE2408" s="1"/>
    </row>
    <row r="2409" spans="56:57" ht="15.75" customHeight="1" x14ac:dyDescent="0.15">
      <c r="BD2409" s="1"/>
      <c r="BE2409" s="1"/>
    </row>
    <row r="2410" spans="56:57" ht="15.75" customHeight="1" x14ac:dyDescent="0.15">
      <c r="BD2410" s="1"/>
      <c r="BE2410" s="1"/>
    </row>
    <row r="2411" spans="56:57" ht="15.75" customHeight="1" x14ac:dyDescent="0.15">
      <c r="BD2411" s="1"/>
      <c r="BE2411" s="1"/>
    </row>
    <row r="2412" spans="56:57" ht="15.75" customHeight="1" x14ac:dyDescent="0.15">
      <c r="BD2412" s="1"/>
      <c r="BE2412" s="1"/>
    </row>
    <row r="2413" spans="56:57" ht="15.75" customHeight="1" x14ac:dyDescent="0.15">
      <c r="BD2413" s="1"/>
      <c r="BE2413" s="1"/>
    </row>
    <row r="2414" spans="56:57" ht="15.75" customHeight="1" x14ac:dyDescent="0.15">
      <c r="BD2414" s="1"/>
      <c r="BE2414" s="1"/>
    </row>
    <row r="2415" spans="56:57" ht="15.75" customHeight="1" x14ac:dyDescent="0.15">
      <c r="BD2415" s="1"/>
      <c r="BE2415" s="1"/>
    </row>
    <row r="2416" spans="56:57" ht="15.75" customHeight="1" x14ac:dyDescent="0.15">
      <c r="BD2416" s="1"/>
      <c r="BE2416" s="1"/>
    </row>
    <row r="2417" spans="56:57" ht="15.75" customHeight="1" x14ac:dyDescent="0.15">
      <c r="BD2417" s="1"/>
      <c r="BE2417" s="1"/>
    </row>
    <row r="2418" spans="56:57" ht="15.75" customHeight="1" x14ac:dyDescent="0.15">
      <c r="BD2418" s="1"/>
      <c r="BE2418" s="1"/>
    </row>
    <row r="2419" spans="56:57" ht="15.75" customHeight="1" x14ac:dyDescent="0.15">
      <c r="BD2419" s="1"/>
      <c r="BE2419" s="1"/>
    </row>
    <row r="2420" spans="56:57" ht="15.75" customHeight="1" x14ac:dyDescent="0.15">
      <c r="BD2420" s="1"/>
      <c r="BE2420" s="1"/>
    </row>
    <row r="2421" spans="56:57" ht="15.75" customHeight="1" x14ac:dyDescent="0.15">
      <c r="BD2421" s="1"/>
      <c r="BE2421" s="1"/>
    </row>
    <row r="2422" spans="56:57" ht="15.75" customHeight="1" x14ac:dyDescent="0.15">
      <c r="BD2422" s="1"/>
      <c r="BE2422" s="1"/>
    </row>
    <row r="2423" spans="56:57" ht="15.75" customHeight="1" x14ac:dyDescent="0.15">
      <c r="BD2423" s="1"/>
      <c r="BE2423" s="1"/>
    </row>
    <row r="2424" spans="56:57" ht="15.75" customHeight="1" x14ac:dyDescent="0.15">
      <c r="BD2424" s="1"/>
      <c r="BE2424" s="1"/>
    </row>
    <row r="2425" spans="56:57" ht="15.75" customHeight="1" x14ac:dyDescent="0.15">
      <c r="BD2425" s="1"/>
      <c r="BE2425" s="1"/>
    </row>
    <row r="2426" spans="56:57" ht="15.75" customHeight="1" x14ac:dyDescent="0.15">
      <c r="BD2426" s="1"/>
      <c r="BE2426" s="1"/>
    </row>
    <row r="2427" spans="56:57" ht="15.75" customHeight="1" x14ac:dyDescent="0.15">
      <c r="BD2427" s="1"/>
      <c r="BE2427" s="1"/>
    </row>
    <row r="2428" spans="56:57" ht="15.75" customHeight="1" x14ac:dyDescent="0.15">
      <c r="BD2428" s="1"/>
      <c r="BE2428" s="1"/>
    </row>
    <row r="2429" spans="56:57" ht="15.75" customHeight="1" x14ac:dyDescent="0.15">
      <c r="BD2429" s="1"/>
      <c r="BE2429" s="1"/>
    </row>
    <row r="2430" spans="56:57" ht="15.75" customHeight="1" x14ac:dyDescent="0.15">
      <c r="BD2430" s="1"/>
      <c r="BE2430" s="1"/>
    </row>
    <row r="2431" spans="56:57" ht="15.75" customHeight="1" x14ac:dyDescent="0.15">
      <c r="BD2431" s="1"/>
      <c r="BE2431" s="1"/>
    </row>
    <row r="2432" spans="56:57" ht="15.75" customHeight="1" x14ac:dyDescent="0.15">
      <c r="BD2432" s="1"/>
      <c r="BE2432" s="1"/>
    </row>
    <row r="2433" spans="56:57" ht="15.75" customHeight="1" x14ac:dyDescent="0.15">
      <c r="BD2433" s="1"/>
      <c r="BE2433" s="1"/>
    </row>
    <row r="2434" spans="56:57" ht="15.75" customHeight="1" x14ac:dyDescent="0.15">
      <c r="BD2434" s="1"/>
      <c r="BE2434" s="1"/>
    </row>
    <row r="2435" spans="56:57" ht="15.75" customHeight="1" x14ac:dyDescent="0.15">
      <c r="BD2435" s="1"/>
      <c r="BE2435" s="1"/>
    </row>
    <row r="2436" spans="56:57" ht="15.75" customHeight="1" x14ac:dyDescent="0.15">
      <c r="BD2436" s="1"/>
      <c r="BE2436" s="1"/>
    </row>
    <row r="2437" spans="56:57" ht="15.75" customHeight="1" x14ac:dyDescent="0.15">
      <c r="BD2437" s="1"/>
      <c r="BE2437" s="1"/>
    </row>
    <row r="2438" spans="56:57" ht="15.75" customHeight="1" x14ac:dyDescent="0.15">
      <c r="BD2438" s="1"/>
      <c r="BE2438" s="1"/>
    </row>
    <row r="2439" spans="56:57" ht="15.75" customHeight="1" x14ac:dyDescent="0.15">
      <c r="BD2439" s="1"/>
      <c r="BE2439" s="1"/>
    </row>
    <row r="2440" spans="56:57" ht="15.75" customHeight="1" x14ac:dyDescent="0.15">
      <c r="BD2440" s="1"/>
      <c r="BE2440" s="1"/>
    </row>
    <row r="2441" spans="56:57" ht="15.75" customHeight="1" x14ac:dyDescent="0.15">
      <c r="BD2441" s="1"/>
      <c r="BE2441" s="1"/>
    </row>
    <row r="2442" spans="56:57" ht="15.75" customHeight="1" x14ac:dyDescent="0.15">
      <c r="BD2442" s="1"/>
      <c r="BE2442" s="1"/>
    </row>
    <row r="2443" spans="56:57" ht="15.75" customHeight="1" x14ac:dyDescent="0.15">
      <c r="BD2443" s="1"/>
      <c r="BE2443" s="1"/>
    </row>
    <row r="2444" spans="56:57" ht="15.75" customHeight="1" x14ac:dyDescent="0.15">
      <c r="BD2444" s="1"/>
      <c r="BE2444" s="1"/>
    </row>
    <row r="2445" spans="56:57" ht="15.75" customHeight="1" x14ac:dyDescent="0.15">
      <c r="BD2445" s="1"/>
      <c r="BE2445" s="1"/>
    </row>
    <row r="2446" spans="56:57" ht="15.75" customHeight="1" x14ac:dyDescent="0.15">
      <c r="BD2446" s="1"/>
      <c r="BE2446" s="1"/>
    </row>
    <row r="2447" spans="56:57" ht="15.75" customHeight="1" x14ac:dyDescent="0.15">
      <c r="BD2447" s="1"/>
      <c r="BE2447" s="1"/>
    </row>
    <row r="2448" spans="56:57" ht="15.75" customHeight="1" x14ac:dyDescent="0.15">
      <c r="BD2448" s="1"/>
      <c r="BE2448" s="1"/>
    </row>
    <row r="2449" spans="56:57" ht="15.75" customHeight="1" x14ac:dyDescent="0.15">
      <c r="BD2449" s="1"/>
      <c r="BE2449" s="1"/>
    </row>
    <row r="2450" spans="56:57" ht="15.75" customHeight="1" x14ac:dyDescent="0.15">
      <c r="BD2450" s="1"/>
      <c r="BE2450" s="1"/>
    </row>
    <row r="2451" spans="56:57" ht="15.75" customHeight="1" x14ac:dyDescent="0.15">
      <c r="BD2451" s="1"/>
      <c r="BE2451" s="1"/>
    </row>
    <row r="2452" spans="56:57" ht="15.75" customHeight="1" x14ac:dyDescent="0.15">
      <c r="BD2452" s="1"/>
      <c r="BE2452" s="1"/>
    </row>
    <row r="2453" spans="56:57" ht="15.75" customHeight="1" x14ac:dyDescent="0.15">
      <c r="BD2453" s="1"/>
      <c r="BE2453" s="1"/>
    </row>
    <row r="2454" spans="56:57" ht="15.75" customHeight="1" x14ac:dyDescent="0.15">
      <c r="BD2454" s="1"/>
      <c r="BE2454" s="1"/>
    </row>
    <row r="2455" spans="56:57" ht="15.75" customHeight="1" x14ac:dyDescent="0.15">
      <c r="BD2455" s="1"/>
      <c r="BE2455" s="1"/>
    </row>
    <row r="2456" spans="56:57" ht="15.75" customHeight="1" x14ac:dyDescent="0.15">
      <c r="BD2456" s="1"/>
      <c r="BE2456" s="1"/>
    </row>
    <row r="2457" spans="56:57" ht="15.75" customHeight="1" x14ac:dyDescent="0.15">
      <c r="BD2457" s="1"/>
      <c r="BE2457" s="1"/>
    </row>
    <row r="2458" spans="56:57" ht="15.75" customHeight="1" x14ac:dyDescent="0.15">
      <c r="BD2458" s="1"/>
      <c r="BE2458" s="1"/>
    </row>
    <row r="2459" spans="56:57" ht="15.75" customHeight="1" x14ac:dyDescent="0.15">
      <c r="BD2459" s="1"/>
      <c r="BE2459" s="1"/>
    </row>
    <row r="2460" spans="56:57" ht="15.75" customHeight="1" x14ac:dyDescent="0.15">
      <c r="BD2460" s="1"/>
      <c r="BE2460" s="1"/>
    </row>
    <row r="2461" spans="56:57" ht="15.75" customHeight="1" x14ac:dyDescent="0.15">
      <c r="BD2461" s="1"/>
      <c r="BE2461" s="1"/>
    </row>
    <row r="2462" spans="56:57" ht="15.75" customHeight="1" x14ac:dyDescent="0.15">
      <c r="BD2462" s="1"/>
      <c r="BE2462" s="1"/>
    </row>
    <row r="2463" spans="56:57" ht="15.75" customHeight="1" x14ac:dyDescent="0.15">
      <c r="BD2463" s="1"/>
      <c r="BE2463" s="1"/>
    </row>
    <row r="2464" spans="56:57" ht="15.75" customHeight="1" x14ac:dyDescent="0.15">
      <c r="BD2464" s="1"/>
      <c r="BE2464" s="1"/>
    </row>
    <row r="2465" spans="56:57" ht="15.75" customHeight="1" x14ac:dyDescent="0.15">
      <c r="BD2465" s="1"/>
      <c r="BE2465" s="1"/>
    </row>
    <row r="2466" spans="56:57" ht="15.75" customHeight="1" x14ac:dyDescent="0.15">
      <c r="BD2466" s="1"/>
      <c r="BE2466" s="1"/>
    </row>
    <row r="2467" spans="56:57" ht="15.75" customHeight="1" x14ac:dyDescent="0.15">
      <c r="BD2467" s="1"/>
      <c r="BE2467" s="1"/>
    </row>
    <row r="2468" spans="56:57" ht="15.75" customHeight="1" x14ac:dyDescent="0.15">
      <c r="BD2468" s="1"/>
      <c r="BE2468" s="1"/>
    </row>
    <row r="2469" spans="56:57" ht="15.75" customHeight="1" x14ac:dyDescent="0.15">
      <c r="BD2469" s="1"/>
      <c r="BE2469" s="1"/>
    </row>
    <row r="2470" spans="56:57" ht="15.75" customHeight="1" x14ac:dyDescent="0.15">
      <c r="BD2470" s="1"/>
      <c r="BE2470" s="1"/>
    </row>
    <row r="2471" spans="56:57" ht="15.75" customHeight="1" x14ac:dyDescent="0.15">
      <c r="BD2471" s="1"/>
      <c r="BE2471" s="1"/>
    </row>
    <row r="2472" spans="56:57" ht="15.75" customHeight="1" x14ac:dyDescent="0.15">
      <c r="BD2472" s="1"/>
      <c r="BE2472" s="1"/>
    </row>
    <row r="2473" spans="56:57" ht="15.75" customHeight="1" x14ac:dyDescent="0.15">
      <c r="BD2473" s="1"/>
      <c r="BE2473" s="1"/>
    </row>
    <row r="2474" spans="56:57" ht="15.75" customHeight="1" x14ac:dyDescent="0.15">
      <c r="BD2474" s="1"/>
      <c r="BE2474" s="1"/>
    </row>
    <row r="2475" spans="56:57" ht="15.75" customHeight="1" x14ac:dyDescent="0.15">
      <c r="BD2475" s="1"/>
      <c r="BE2475" s="1"/>
    </row>
    <row r="2476" spans="56:57" ht="15.75" customHeight="1" x14ac:dyDescent="0.15">
      <c r="BD2476" s="1"/>
      <c r="BE2476" s="1"/>
    </row>
    <row r="2477" spans="56:57" ht="15.75" customHeight="1" x14ac:dyDescent="0.15">
      <c r="BD2477" s="1"/>
      <c r="BE2477" s="1"/>
    </row>
    <row r="2478" spans="56:57" ht="15.75" customHeight="1" x14ac:dyDescent="0.15">
      <c r="BD2478" s="1"/>
      <c r="BE2478" s="1"/>
    </row>
    <row r="2479" spans="56:57" ht="15.75" customHeight="1" x14ac:dyDescent="0.15">
      <c r="BD2479" s="1"/>
      <c r="BE2479" s="1"/>
    </row>
    <row r="2480" spans="56:57" ht="15.75" customHeight="1" x14ac:dyDescent="0.15">
      <c r="BD2480" s="1"/>
      <c r="BE2480" s="1"/>
    </row>
    <row r="2481" spans="56:57" ht="15.75" customHeight="1" x14ac:dyDescent="0.15">
      <c r="BD2481" s="1"/>
      <c r="BE2481" s="1"/>
    </row>
    <row r="2482" spans="56:57" ht="15.75" customHeight="1" x14ac:dyDescent="0.15">
      <c r="BD2482" s="1"/>
      <c r="BE2482" s="1"/>
    </row>
    <row r="2483" spans="56:57" ht="15.75" customHeight="1" x14ac:dyDescent="0.15">
      <c r="BD2483" s="1"/>
      <c r="BE2483" s="1"/>
    </row>
    <row r="2484" spans="56:57" ht="15.75" customHeight="1" x14ac:dyDescent="0.15">
      <c r="BD2484" s="1"/>
      <c r="BE2484" s="1"/>
    </row>
    <row r="2485" spans="56:57" ht="15.75" customHeight="1" x14ac:dyDescent="0.15">
      <c r="BD2485" s="1"/>
      <c r="BE2485" s="1"/>
    </row>
    <row r="2486" spans="56:57" ht="15.75" customHeight="1" x14ac:dyDescent="0.15">
      <c r="BD2486" s="1"/>
      <c r="BE2486" s="1"/>
    </row>
    <row r="2487" spans="56:57" ht="15.75" customHeight="1" x14ac:dyDescent="0.15">
      <c r="BD2487" s="1"/>
      <c r="BE2487" s="1"/>
    </row>
    <row r="2488" spans="56:57" ht="15.75" customHeight="1" x14ac:dyDescent="0.15">
      <c r="BD2488" s="1"/>
      <c r="BE2488" s="1"/>
    </row>
    <row r="2489" spans="56:57" ht="15.75" customHeight="1" x14ac:dyDescent="0.15">
      <c r="BD2489" s="1"/>
      <c r="BE2489" s="1"/>
    </row>
    <row r="2490" spans="56:57" ht="15.75" customHeight="1" x14ac:dyDescent="0.15">
      <c r="BD2490" s="1"/>
      <c r="BE2490" s="1"/>
    </row>
    <row r="2491" spans="56:57" ht="15.75" customHeight="1" x14ac:dyDescent="0.15">
      <c r="BD2491" s="1"/>
      <c r="BE2491" s="1"/>
    </row>
    <row r="2492" spans="56:57" ht="15.75" customHeight="1" x14ac:dyDescent="0.15">
      <c r="BD2492" s="1"/>
      <c r="BE2492" s="1"/>
    </row>
    <row r="2493" spans="56:57" ht="15.75" customHeight="1" x14ac:dyDescent="0.15">
      <c r="BD2493" s="1"/>
      <c r="BE2493" s="1"/>
    </row>
    <row r="2494" spans="56:57" ht="15.75" customHeight="1" x14ac:dyDescent="0.15">
      <c r="BD2494" s="1"/>
      <c r="BE2494" s="1"/>
    </row>
    <row r="2495" spans="56:57" ht="15.75" customHeight="1" x14ac:dyDescent="0.15">
      <c r="BD2495" s="1"/>
      <c r="BE2495" s="1"/>
    </row>
    <row r="2496" spans="56:57" ht="15.75" customHeight="1" x14ac:dyDescent="0.15">
      <c r="BD2496" s="1"/>
      <c r="BE2496" s="1"/>
    </row>
    <row r="2497" spans="56:57" ht="15.75" customHeight="1" x14ac:dyDescent="0.15">
      <c r="BD2497" s="1"/>
      <c r="BE2497" s="1"/>
    </row>
    <row r="2498" spans="56:57" ht="15.75" customHeight="1" x14ac:dyDescent="0.15">
      <c r="BD2498" s="1"/>
      <c r="BE2498" s="1"/>
    </row>
    <row r="2499" spans="56:57" ht="15.75" customHeight="1" x14ac:dyDescent="0.15">
      <c r="BD2499" s="1"/>
      <c r="BE2499" s="1"/>
    </row>
    <row r="2500" spans="56:57" ht="15.75" customHeight="1" x14ac:dyDescent="0.15">
      <c r="BD2500" s="1"/>
      <c r="BE2500" s="1"/>
    </row>
    <row r="2501" spans="56:57" ht="15.75" customHeight="1" x14ac:dyDescent="0.15">
      <c r="BD2501" s="1"/>
      <c r="BE2501" s="1"/>
    </row>
    <row r="2502" spans="56:57" ht="15.75" customHeight="1" x14ac:dyDescent="0.15">
      <c r="BD2502" s="1"/>
      <c r="BE2502" s="1"/>
    </row>
    <row r="2503" spans="56:57" ht="15.75" customHeight="1" x14ac:dyDescent="0.15">
      <c r="BD2503" s="1"/>
      <c r="BE2503" s="1"/>
    </row>
    <row r="2504" spans="56:57" ht="15.75" customHeight="1" x14ac:dyDescent="0.15">
      <c r="BD2504" s="1"/>
      <c r="BE2504" s="1"/>
    </row>
    <row r="2505" spans="56:57" ht="15.75" customHeight="1" x14ac:dyDescent="0.15">
      <c r="BD2505" s="1"/>
      <c r="BE2505" s="1"/>
    </row>
    <row r="2506" spans="56:57" ht="15.75" customHeight="1" x14ac:dyDescent="0.15">
      <c r="BD2506" s="1"/>
      <c r="BE2506" s="1"/>
    </row>
    <row r="2507" spans="56:57" ht="15.75" customHeight="1" x14ac:dyDescent="0.15">
      <c r="BD2507" s="1"/>
      <c r="BE2507" s="1"/>
    </row>
    <row r="2508" spans="56:57" ht="15.75" customHeight="1" x14ac:dyDescent="0.15">
      <c r="BD2508" s="1"/>
      <c r="BE2508" s="1"/>
    </row>
    <row r="2509" spans="56:57" ht="15.75" customHeight="1" x14ac:dyDescent="0.15">
      <c r="BD2509" s="1"/>
      <c r="BE2509" s="1"/>
    </row>
    <row r="2510" spans="56:57" ht="15.75" customHeight="1" x14ac:dyDescent="0.15">
      <c r="BD2510" s="1"/>
      <c r="BE2510" s="1"/>
    </row>
    <row r="2511" spans="56:57" ht="15.75" customHeight="1" x14ac:dyDescent="0.15">
      <c r="BD2511" s="1"/>
      <c r="BE2511" s="1"/>
    </row>
    <row r="2512" spans="56:57" ht="15.75" customHeight="1" x14ac:dyDescent="0.15">
      <c r="BD2512" s="1"/>
      <c r="BE2512" s="1"/>
    </row>
    <row r="2513" spans="56:57" ht="15.75" customHeight="1" x14ac:dyDescent="0.15">
      <c r="BD2513" s="1"/>
      <c r="BE2513" s="1"/>
    </row>
    <row r="2514" spans="56:57" ht="15.75" customHeight="1" x14ac:dyDescent="0.15">
      <c r="BD2514" s="1"/>
      <c r="BE2514" s="1"/>
    </row>
    <row r="2515" spans="56:57" ht="15.75" customHeight="1" x14ac:dyDescent="0.15">
      <c r="BD2515" s="1"/>
      <c r="BE2515" s="1"/>
    </row>
    <row r="2516" spans="56:57" ht="15.75" customHeight="1" x14ac:dyDescent="0.15">
      <c r="BD2516" s="1"/>
      <c r="BE2516" s="1"/>
    </row>
    <row r="2517" spans="56:57" ht="15.75" customHeight="1" x14ac:dyDescent="0.15">
      <c r="BD2517" s="1"/>
      <c r="BE2517" s="1"/>
    </row>
    <row r="2518" spans="56:57" ht="15.75" customHeight="1" x14ac:dyDescent="0.15">
      <c r="BD2518" s="1"/>
      <c r="BE2518" s="1"/>
    </row>
    <row r="2519" spans="56:57" ht="15.75" customHeight="1" x14ac:dyDescent="0.15">
      <c r="BD2519" s="1"/>
      <c r="BE2519" s="1"/>
    </row>
    <row r="2520" spans="56:57" ht="15.75" customHeight="1" x14ac:dyDescent="0.15">
      <c r="BD2520" s="1"/>
      <c r="BE2520" s="1"/>
    </row>
    <row r="2521" spans="56:57" ht="15.75" customHeight="1" x14ac:dyDescent="0.15">
      <c r="BD2521" s="1"/>
      <c r="BE2521" s="1"/>
    </row>
    <row r="2522" spans="56:57" ht="15.75" customHeight="1" x14ac:dyDescent="0.15">
      <c r="BD2522" s="1"/>
      <c r="BE2522" s="1"/>
    </row>
    <row r="2523" spans="56:57" ht="15.75" customHeight="1" x14ac:dyDescent="0.15">
      <c r="BD2523" s="1"/>
      <c r="BE2523" s="1"/>
    </row>
    <row r="2524" spans="56:57" ht="15.75" customHeight="1" x14ac:dyDescent="0.15">
      <c r="BD2524" s="1"/>
      <c r="BE2524" s="1"/>
    </row>
    <row r="2525" spans="56:57" ht="15.75" customHeight="1" x14ac:dyDescent="0.15">
      <c r="BD2525" s="1"/>
      <c r="BE2525" s="1"/>
    </row>
    <row r="2526" spans="56:57" ht="15.75" customHeight="1" x14ac:dyDescent="0.15">
      <c r="BD2526" s="1"/>
      <c r="BE2526" s="1"/>
    </row>
    <row r="2527" spans="56:57" ht="15.75" customHeight="1" x14ac:dyDescent="0.15">
      <c r="BD2527" s="1"/>
      <c r="BE2527" s="1"/>
    </row>
    <row r="2528" spans="56:57" ht="15.75" customHeight="1" x14ac:dyDescent="0.15">
      <c r="BD2528" s="1"/>
      <c r="BE2528" s="1"/>
    </row>
    <row r="2529" spans="56:57" ht="15.75" customHeight="1" x14ac:dyDescent="0.15">
      <c r="BD2529" s="1"/>
      <c r="BE2529" s="1"/>
    </row>
    <row r="2530" spans="56:57" ht="15.75" customHeight="1" x14ac:dyDescent="0.15">
      <c r="BD2530" s="1"/>
      <c r="BE2530" s="1"/>
    </row>
    <row r="2531" spans="56:57" ht="15.75" customHeight="1" x14ac:dyDescent="0.15">
      <c r="BD2531" s="1"/>
      <c r="BE2531" s="1"/>
    </row>
    <row r="2532" spans="56:57" ht="15.75" customHeight="1" x14ac:dyDescent="0.15">
      <c r="BD2532" s="1"/>
      <c r="BE2532" s="1"/>
    </row>
    <row r="2533" spans="56:57" ht="15.75" customHeight="1" x14ac:dyDescent="0.15">
      <c r="BD2533" s="1"/>
      <c r="BE2533" s="1"/>
    </row>
    <row r="2534" spans="56:57" ht="15.75" customHeight="1" x14ac:dyDescent="0.15">
      <c r="BD2534" s="1"/>
      <c r="BE2534" s="1"/>
    </row>
    <row r="2535" spans="56:57" ht="15.75" customHeight="1" x14ac:dyDescent="0.15">
      <c r="BD2535" s="1"/>
      <c r="BE2535" s="1"/>
    </row>
    <row r="2536" spans="56:57" ht="15.75" customHeight="1" x14ac:dyDescent="0.15">
      <c r="BD2536" s="1"/>
      <c r="BE2536" s="1"/>
    </row>
    <row r="2537" spans="56:57" ht="15.75" customHeight="1" x14ac:dyDescent="0.15">
      <c r="BD2537" s="1"/>
      <c r="BE2537" s="1"/>
    </row>
    <row r="2538" spans="56:57" ht="15.75" customHeight="1" x14ac:dyDescent="0.15">
      <c r="BD2538" s="1"/>
      <c r="BE2538" s="1"/>
    </row>
    <row r="2539" spans="56:57" ht="15.75" customHeight="1" x14ac:dyDescent="0.15">
      <c r="BD2539" s="1"/>
      <c r="BE2539" s="1"/>
    </row>
    <row r="2540" spans="56:57" ht="15.75" customHeight="1" x14ac:dyDescent="0.15">
      <c r="BD2540" s="1"/>
      <c r="BE2540" s="1"/>
    </row>
    <row r="2541" spans="56:57" ht="15.75" customHeight="1" x14ac:dyDescent="0.15">
      <c r="BD2541" s="1"/>
      <c r="BE2541" s="1"/>
    </row>
    <row r="2542" spans="56:57" ht="15.75" customHeight="1" x14ac:dyDescent="0.15">
      <c r="BD2542" s="1"/>
      <c r="BE2542" s="1"/>
    </row>
    <row r="2543" spans="56:57" ht="15.75" customHeight="1" x14ac:dyDescent="0.15">
      <c r="BD2543" s="1"/>
      <c r="BE2543" s="1"/>
    </row>
    <row r="2544" spans="56:57" ht="15.75" customHeight="1" x14ac:dyDescent="0.15">
      <c r="BD2544" s="1"/>
      <c r="BE2544" s="1"/>
    </row>
    <row r="2545" spans="56:57" ht="15.75" customHeight="1" x14ac:dyDescent="0.15">
      <c r="BD2545" s="1"/>
      <c r="BE2545" s="1"/>
    </row>
    <row r="2546" spans="56:57" ht="15.75" customHeight="1" x14ac:dyDescent="0.15">
      <c r="BD2546" s="1"/>
      <c r="BE2546" s="1"/>
    </row>
    <row r="2547" spans="56:57" ht="15.75" customHeight="1" x14ac:dyDescent="0.15">
      <c r="BD2547" s="1"/>
      <c r="BE2547" s="1"/>
    </row>
    <row r="2548" spans="56:57" ht="15.75" customHeight="1" x14ac:dyDescent="0.15">
      <c r="BD2548" s="1"/>
      <c r="BE2548" s="1"/>
    </row>
    <row r="2549" spans="56:57" ht="15.75" customHeight="1" x14ac:dyDescent="0.15">
      <c r="BD2549" s="1"/>
      <c r="BE2549" s="1"/>
    </row>
    <row r="2550" spans="56:57" ht="15.75" customHeight="1" x14ac:dyDescent="0.15">
      <c r="BD2550" s="1"/>
      <c r="BE2550" s="1"/>
    </row>
    <row r="2551" spans="56:57" ht="15.75" customHeight="1" x14ac:dyDescent="0.15">
      <c r="BD2551" s="1"/>
      <c r="BE2551" s="1"/>
    </row>
    <row r="2552" spans="56:57" ht="15.75" customHeight="1" x14ac:dyDescent="0.15">
      <c r="BD2552" s="1"/>
      <c r="BE2552" s="1"/>
    </row>
    <row r="2553" spans="56:57" ht="15.75" customHeight="1" x14ac:dyDescent="0.15">
      <c r="BD2553" s="1"/>
      <c r="BE2553" s="1"/>
    </row>
    <row r="2554" spans="56:57" ht="15.75" customHeight="1" x14ac:dyDescent="0.15">
      <c r="BD2554" s="1"/>
      <c r="BE2554" s="1"/>
    </row>
    <row r="2555" spans="56:57" ht="15.75" customHeight="1" x14ac:dyDescent="0.15">
      <c r="BD2555" s="1"/>
      <c r="BE2555" s="1"/>
    </row>
    <row r="2556" spans="56:57" ht="15.75" customHeight="1" x14ac:dyDescent="0.15">
      <c r="BD2556" s="1"/>
      <c r="BE2556" s="1"/>
    </row>
    <row r="2557" spans="56:57" ht="15.75" customHeight="1" x14ac:dyDescent="0.15">
      <c r="BD2557" s="1"/>
      <c r="BE2557" s="1"/>
    </row>
    <row r="2558" spans="56:57" ht="15.75" customHeight="1" x14ac:dyDescent="0.15">
      <c r="BD2558" s="1"/>
      <c r="BE2558" s="1"/>
    </row>
    <row r="2559" spans="56:57" ht="15.75" customHeight="1" x14ac:dyDescent="0.15">
      <c r="BD2559" s="1"/>
      <c r="BE2559" s="1"/>
    </row>
    <row r="2560" spans="56:57" ht="15.75" customHeight="1" x14ac:dyDescent="0.15">
      <c r="BD2560" s="1"/>
      <c r="BE2560" s="1"/>
    </row>
    <row r="2561" spans="56:57" ht="15.75" customHeight="1" x14ac:dyDescent="0.15">
      <c r="BD2561" s="1"/>
      <c r="BE2561" s="1"/>
    </row>
    <row r="2562" spans="56:57" ht="15.75" customHeight="1" x14ac:dyDescent="0.15">
      <c r="BD2562" s="1"/>
      <c r="BE2562" s="1"/>
    </row>
    <row r="2563" spans="56:57" ht="15.75" customHeight="1" x14ac:dyDescent="0.15">
      <c r="BD2563" s="1"/>
      <c r="BE2563" s="1"/>
    </row>
    <row r="2564" spans="56:57" ht="15.75" customHeight="1" x14ac:dyDescent="0.15">
      <c r="BD2564" s="1"/>
      <c r="BE2564" s="1"/>
    </row>
    <row r="2565" spans="56:57" ht="15.75" customHeight="1" x14ac:dyDescent="0.15">
      <c r="BD2565" s="1"/>
      <c r="BE2565" s="1"/>
    </row>
    <row r="2566" spans="56:57" ht="15.75" customHeight="1" x14ac:dyDescent="0.15">
      <c r="BD2566" s="1"/>
      <c r="BE2566" s="1"/>
    </row>
    <row r="2567" spans="56:57" ht="15.75" customHeight="1" x14ac:dyDescent="0.15">
      <c r="BD2567" s="1"/>
      <c r="BE2567" s="1"/>
    </row>
    <row r="2568" spans="56:57" ht="15.75" customHeight="1" x14ac:dyDescent="0.15">
      <c r="BD2568" s="1"/>
      <c r="BE2568" s="1"/>
    </row>
    <row r="2569" spans="56:57" ht="15.75" customHeight="1" x14ac:dyDescent="0.15">
      <c r="BD2569" s="1"/>
      <c r="BE2569" s="1"/>
    </row>
    <row r="2570" spans="56:57" ht="15.75" customHeight="1" x14ac:dyDescent="0.15">
      <c r="BD2570" s="1"/>
      <c r="BE2570" s="1"/>
    </row>
    <row r="2571" spans="56:57" ht="15.75" customHeight="1" x14ac:dyDescent="0.15">
      <c r="BD2571" s="1"/>
      <c r="BE2571" s="1"/>
    </row>
    <row r="2572" spans="56:57" ht="15.75" customHeight="1" x14ac:dyDescent="0.15">
      <c r="BD2572" s="1"/>
      <c r="BE2572" s="1"/>
    </row>
    <row r="2573" spans="56:57" ht="15.75" customHeight="1" x14ac:dyDescent="0.15">
      <c r="BD2573" s="1"/>
      <c r="BE2573" s="1"/>
    </row>
    <row r="2574" spans="56:57" ht="15.75" customHeight="1" x14ac:dyDescent="0.15">
      <c r="BD2574" s="1"/>
      <c r="BE2574" s="1"/>
    </row>
    <row r="2575" spans="56:57" ht="15.75" customHeight="1" x14ac:dyDescent="0.15">
      <c r="BD2575" s="1"/>
      <c r="BE2575" s="1"/>
    </row>
    <row r="2576" spans="56:57" ht="15.75" customHeight="1" x14ac:dyDescent="0.15">
      <c r="BD2576" s="1"/>
      <c r="BE2576" s="1"/>
    </row>
    <row r="2577" spans="56:57" ht="15.75" customHeight="1" x14ac:dyDescent="0.15">
      <c r="BD2577" s="1"/>
      <c r="BE2577" s="1"/>
    </row>
    <row r="2578" spans="56:57" ht="15.75" customHeight="1" x14ac:dyDescent="0.15">
      <c r="BD2578" s="1"/>
      <c r="BE2578" s="1"/>
    </row>
    <row r="2579" spans="56:57" ht="15.75" customHeight="1" x14ac:dyDescent="0.15">
      <c r="BD2579" s="1"/>
      <c r="BE2579" s="1"/>
    </row>
    <row r="2580" spans="56:57" ht="15.75" customHeight="1" x14ac:dyDescent="0.15">
      <c r="BD2580" s="1"/>
      <c r="BE2580" s="1"/>
    </row>
    <row r="2581" spans="56:57" ht="15.75" customHeight="1" x14ac:dyDescent="0.15">
      <c r="BD2581" s="1"/>
      <c r="BE2581" s="1"/>
    </row>
    <row r="2582" spans="56:57" ht="15.75" customHeight="1" x14ac:dyDescent="0.15">
      <c r="BD2582" s="1"/>
      <c r="BE2582" s="1"/>
    </row>
    <row r="2583" spans="56:57" ht="15.75" customHeight="1" x14ac:dyDescent="0.15">
      <c r="BD2583" s="1"/>
      <c r="BE2583" s="1"/>
    </row>
    <row r="2584" spans="56:57" ht="15.75" customHeight="1" x14ac:dyDescent="0.15">
      <c r="BD2584" s="1"/>
      <c r="BE2584" s="1"/>
    </row>
    <row r="2585" spans="56:57" ht="15.75" customHeight="1" x14ac:dyDescent="0.15">
      <c r="BD2585" s="1"/>
      <c r="BE2585" s="1"/>
    </row>
    <row r="2586" spans="56:57" ht="15.75" customHeight="1" x14ac:dyDescent="0.15">
      <c r="BD2586" s="1"/>
      <c r="BE2586" s="1"/>
    </row>
    <row r="2587" spans="56:57" ht="15.75" customHeight="1" x14ac:dyDescent="0.15">
      <c r="BD2587" s="1"/>
      <c r="BE2587" s="1"/>
    </row>
    <row r="2588" spans="56:57" ht="15.75" customHeight="1" x14ac:dyDescent="0.15">
      <c r="BD2588" s="1"/>
      <c r="BE2588" s="1"/>
    </row>
    <row r="2589" spans="56:57" ht="15.75" customHeight="1" x14ac:dyDescent="0.15">
      <c r="BD2589" s="1"/>
      <c r="BE2589" s="1"/>
    </row>
    <row r="2590" spans="56:57" ht="15.75" customHeight="1" x14ac:dyDescent="0.15">
      <c r="BD2590" s="1"/>
      <c r="BE2590" s="1"/>
    </row>
    <row r="2591" spans="56:57" ht="15.75" customHeight="1" x14ac:dyDescent="0.15">
      <c r="BD2591" s="1"/>
      <c r="BE2591" s="1"/>
    </row>
    <row r="2592" spans="56:57" ht="15.75" customHeight="1" x14ac:dyDescent="0.15">
      <c r="BD2592" s="1"/>
      <c r="BE2592" s="1"/>
    </row>
    <row r="2593" spans="56:57" ht="15.75" customHeight="1" x14ac:dyDescent="0.15">
      <c r="BD2593" s="1"/>
      <c r="BE2593" s="1"/>
    </row>
    <row r="2594" spans="56:57" ht="15.75" customHeight="1" x14ac:dyDescent="0.15">
      <c r="BD2594" s="1"/>
      <c r="BE2594" s="1"/>
    </row>
    <row r="2595" spans="56:57" ht="15.75" customHeight="1" x14ac:dyDescent="0.15">
      <c r="BD2595" s="1"/>
      <c r="BE2595" s="1"/>
    </row>
    <row r="2596" spans="56:57" ht="15.75" customHeight="1" x14ac:dyDescent="0.15">
      <c r="BD2596" s="1"/>
      <c r="BE2596" s="1"/>
    </row>
    <row r="2597" spans="56:57" ht="15.75" customHeight="1" x14ac:dyDescent="0.15">
      <c r="BD2597" s="1"/>
      <c r="BE2597" s="1"/>
    </row>
    <row r="2598" spans="56:57" ht="15.75" customHeight="1" x14ac:dyDescent="0.15">
      <c r="BD2598" s="1"/>
      <c r="BE2598" s="1"/>
    </row>
    <row r="2599" spans="56:57" ht="15.75" customHeight="1" x14ac:dyDescent="0.15">
      <c r="BD2599" s="1"/>
      <c r="BE2599" s="1"/>
    </row>
    <row r="2600" spans="56:57" ht="15.75" customHeight="1" x14ac:dyDescent="0.15">
      <c r="BD2600" s="1"/>
      <c r="BE2600" s="1"/>
    </row>
    <row r="2601" spans="56:57" ht="15.75" customHeight="1" x14ac:dyDescent="0.15">
      <c r="BD2601" s="1"/>
      <c r="BE2601" s="1"/>
    </row>
    <row r="2602" spans="56:57" ht="15.75" customHeight="1" x14ac:dyDescent="0.15">
      <c r="BD2602" s="1"/>
      <c r="BE2602" s="1"/>
    </row>
    <row r="2603" spans="56:57" ht="15.75" customHeight="1" x14ac:dyDescent="0.15">
      <c r="BD2603" s="1"/>
      <c r="BE2603" s="1"/>
    </row>
    <row r="2604" spans="56:57" ht="15.75" customHeight="1" x14ac:dyDescent="0.15">
      <c r="BD2604" s="1"/>
      <c r="BE2604" s="1"/>
    </row>
    <row r="2605" spans="56:57" ht="15.75" customHeight="1" x14ac:dyDescent="0.15">
      <c r="BD2605" s="1"/>
      <c r="BE2605" s="1"/>
    </row>
    <row r="2606" spans="56:57" ht="15.75" customHeight="1" x14ac:dyDescent="0.15">
      <c r="BD2606" s="1"/>
      <c r="BE2606" s="1"/>
    </row>
    <row r="2607" spans="56:57" ht="15.75" customHeight="1" x14ac:dyDescent="0.15">
      <c r="BD2607" s="1"/>
      <c r="BE2607" s="1"/>
    </row>
    <row r="2608" spans="56:57" ht="15.75" customHeight="1" x14ac:dyDescent="0.15">
      <c r="BD2608" s="1"/>
      <c r="BE2608" s="1"/>
    </row>
    <row r="2609" spans="56:57" ht="15.75" customHeight="1" x14ac:dyDescent="0.15">
      <c r="BD2609" s="1"/>
      <c r="BE2609" s="1"/>
    </row>
    <row r="2610" spans="56:57" ht="15.75" customHeight="1" x14ac:dyDescent="0.15">
      <c r="BD2610" s="1"/>
      <c r="BE2610" s="1"/>
    </row>
    <row r="2611" spans="56:57" ht="15.75" customHeight="1" x14ac:dyDescent="0.15">
      <c r="BD2611" s="1"/>
      <c r="BE2611" s="1"/>
    </row>
    <row r="2612" spans="56:57" ht="15.75" customHeight="1" x14ac:dyDescent="0.15">
      <c r="BD2612" s="1"/>
      <c r="BE2612" s="1"/>
    </row>
    <row r="2613" spans="56:57" ht="15.75" customHeight="1" x14ac:dyDescent="0.15">
      <c r="BD2613" s="1"/>
      <c r="BE2613" s="1"/>
    </row>
    <row r="2614" spans="56:57" ht="15.75" customHeight="1" x14ac:dyDescent="0.15">
      <c r="BD2614" s="1"/>
      <c r="BE2614" s="1"/>
    </row>
    <row r="2615" spans="56:57" ht="15.75" customHeight="1" x14ac:dyDescent="0.15">
      <c r="BD2615" s="1"/>
      <c r="BE2615" s="1"/>
    </row>
    <row r="2616" spans="56:57" ht="15.75" customHeight="1" x14ac:dyDescent="0.15">
      <c r="BD2616" s="1"/>
      <c r="BE2616" s="1"/>
    </row>
    <row r="2617" spans="56:57" ht="15.75" customHeight="1" x14ac:dyDescent="0.15">
      <c r="BD2617" s="1"/>
      <c r="BE2617" s="1"/>
    </row>
    <row r="2618" spans="56:57" ht="15.75" customHeight="1" x14ac:dyDescent="0.15">
      <c r="BD2618" s="1"/>
      <c r="BE2618" s="1"/>
    </row>
    <row r="2619" spans="56:57" ht="15.75" customHeight="1" x14ac:dyDescent="0.15">
      <c r="BD2619" s="1"/>
      <c r="BE2619" s="1"/>
    </row>
    <row r="2620" spans="56:57" ht="15.75" customHeight="1" x14ac:dyDescent="0.15">
      <c r="BD2620" s="1"/>
      <c r="BE2620" s="1"/>
    </row>
    <row r="2621" spans="56:57" ht="15.75" customHeight="1" x14ac:dyDescent="0.15">
      <c r="BD2621" s="1"/>
      <c r="BE2621" s="1"/>
    </row>
    <row r="2622" spans="56:57" ht="15.75" customHeight="1" x14ac:dyDescent="0.15">
      <c r="BD2622" s="1"/>
      <c r="BE2622" s="1"/>
    </row>
    <row r="2623" spans="56:57" ht="15.75" customHeight="1" x14ac:dyDescent="0.15">
      <c r="BD2623" s="1"/>
      <c r="BE2623" s="1"/>
    </row>
    <row r="2624" spans="56:57" ht="15.75" customHeight="1" x14ac:dyDescent="0.15">
      <c r="BD2624" s="1"/>
      <c r="BE2624" s="1"/>
    </row>
    <row r="2625" spans="56:57" ht="15.75" customHeight="1" x14ac:dyDescent="0.15">
      <c r="BD2625" s="1"/>
      <c r="BE2625" s="1"/>
    </row>
    <row r="2626" spans="56:57" ht="15.75" customHeight="1" x14ac:dyDescent="0.15">
      <c r="BD2626" s="1"/>
      <c r="BE2626" s="1"/>
    </row>
    <row r="2627" spans="56:57" ht="15.75" customHeight="1" x14ac:dyDescent="0.15">
      <c r="BD2627" s="1"/>
      <c r="BE2627" s="1"/>
    </row>
    <row r="2628" spans="56:57" ht="15.75" customHeight="1" x14ac:dyDescent="0.15">
      <c r="BD2628" s="1"/>
      <c r="BE2628" s="1"/>
    </row>
    <row r="2629" spans="56:57" ht="15.75" customHeight="1" x14ac:dyDescent="0.15">
      <c r="BD2629" s="1"/>
      <c r="BE2629" s="1"/>
    </row>
    <row r="2630" spans="56:57" ht="15.75" customHeight="1" x14ac:dyDescent="0.15">
      <c r="BD2630" s="1"/>
      <c r="BE2630" s="1"/>
    </row>
    <row r="2631" spans="56:57" ht="15.75" customHeight="1" x14ac:dyDescent="0.15">
      <c r="BD2631" s="1"/>
      <c r="BE2631" s="1"/>
    </row>
    <row r="2632" spans="56:57" ht="15.75" customHeight="1" x14ac:dyDescent="0.15">
      <c r="BD2632" s="1"/>
      <c r="BE2632" s="1"/>
    </row>
    <row r="2633" spans="56:57" ht="15.75" customHeight="1" x14ac:dyDescent="0.15">
      <c r="BD2633" s="1"/>
      <c r="BE2633" s="1"/>
    </row>
    <row r="2634" spans="56:57" ht="15.75" customHeight="1" x14ac:dyDescent="0.15">
      <c r="BD2634" s="1"/>
      <c r="BE2634" s="1"/>
    </row>
    <row r="2635" spans="56:57" ht="15.75" customHeight="1" x14ac:dyDescent="0.15">
      <c r="BD2635" s="1"/>
      <c r="BE2635" s="1"/>
    </row>
    <row r="2636" spans="56:57" ht="15.75" customHeight="1" x14ac:dyDescent="0.15">
      <c r="BD2636" s="1"/>
      <c r="BE2636" s="1"/>
    </row>
    <row r="2637" spans="56:57" ht="15.75" customHeight="1" x14ac:dyDescent="0.15">
      <c r="BD2637" s="1"/>
      <c r="BE2637" s="1"/>
    </row>
    <row r="2638" spans="56:57" ht="15.75" customHeight="1" x14ac:dyDescent="0.15">
      <c r="BD2638" s="1"/>
      <c r="BE2638" s="1"/>
    </row>
    <row r="2639" spans="56:57" ht="15.75" customHeight="1" x14ac:dyDescent="0.15">
      <c r="BD2639" s="1"/>
      <c r="BE2639" s="1"/>
    </row>
    <row r="2640" spans="56:57" ht="15.75" customHeight="1" x14ac:dyDescent="0.15">
      <c r="BD2640" s="1"/>
      <c r="BE2640" s="1"/>
    </row>
    <row r="2641" spans="56:57" ht="15.75" customHeight="1" x14ac:dyDescent="0.15">
      <c r="BD2641" s="1"/>
      <c r="BE2641" s="1"/>
    </row>
    <row r="2642" spans="56:57" ht="15.75" customHeight="1" x14ac:dyDescent="0.15">
      <c r="BD2642" s="1"/>
      <c r="BE2642" s="1"/>
    </row>
    <row r="2643" spans="56:57" ht="15.75" customHeight="1" x14ac:dyDescent="0.15">
      <c r="BD2643" s="1"/>
      <c r="BE2643" s="1"/>
    </row>
    <row r="2644" spans="56:57" ht="15.75" customHeight="1" x14ac:dyDescent="0.15">
      <c r="BD2644" s="1"/>
      <c r="BE2644" s="1"/>
    </row>
    <row r="2645" spans="56:57" ht="15.75" customHeight="1" x14ac:dyDescent="0.15">
      <c r="BD2645" s="1"/>
      <c r="BE2645" s="1"/>
    </row>
    <row r="2646" spans="56:57" ht="15.75" customHeight="1" x14ac:dyDescent="0.15">
      <c r="BD2646" s="1"/>
      <c r="BE2646" s="1"/>
    </row>
    <row r="2647" spans="56:57" ht="15.75" customHeight="1" x14ac:dyDescent="0.15">
      <c r="BD2647" s="1"/>
      <c r="BE2647" s="1"/>
    </row>
    <row r="2648" spans="56:57" ht="15.75" customHeight="1" x14ac:dyDescent="0.15">
      <c r="BD2648" s="1"/>
      <c r="BE2648" s="1"/>
    </row>
    <row r="2649" spans="56:57" ht="15.75" customHeight="1" x14ac:dyDescent="0.15">
      <c r="BD2649" s="1"/>
      <c r="BE2649" s="1"/>
    </row>
    <row r="2650" spans="56:57" ht="15.75" customHeight="1" x14ac:dyDescent="0.15">
      <c r="BD2650" s="1"/>
      <c r="BE2650" s="1"/>
    </row>
    <row r="2651" spans="56:57" ht="15.75" customHeight="1" x14ac:dyDescent="0.15">
      <c r="BD2651" s="1"/>
      <c r="BE2651" s="1"/>
    </row>
    <row r="2652" spans="56:57" ht="15.75" customHeight="1" x14ac:dyDescent="0.15">
      <c r="BD2652" s="1"/>
      <c r="BE2652" s="1"/>
    </row>
    <row r="2653" spans="56:57" ht="15.75" customHeight="1" x14ac:dyDescent="0.15">
      <c r="BD2653" s="1"/>
      <c r="BE2653" s="1"/>
    </row>
    <row r="2654" spans="56:57" ht="15.75" customHeight="1" x14ac:dyDescent="0.15">
      <c r="BD2654" s="1"/>
      <c r="BE2654" s="1"/>
    </row>
    <row r="2655" spans="56:57" ht="15.75" customHeight="1" x14ac:dyDescent="0.15">
      <c r="BD2655" s="1"/>
      <c r="BE2655" s="1"/>
    </row>
    <row r="2656" spans="56:57" ht="15.75" customHeight="1" x14ac:dyDescent="0.15">
      <c r="BD2656" s="1"/>
      <c r="BE2656" s="1"/>
    </row>
    <row r="2657" spans="56:57" ht="15.75" customHeight="1" x14ac:dyDescent="0.15">
      <c r="BD2657" s="1"/>
      <c r="BE2657" s="1"/>
    </row>
    <row r="2658" spans="56:57" ht="15.75" customHeight="1" x14ac:dyDescent="0.15">
      <c r="BD2658" s="1"/>
      <c r="BE2658" s="1"/>
    </row>
    <row r="2659" spans="56:57" ht="15.75" customHeight="1" x14ac:dyDescent="0.15">
      <c r="BD2659" s="1"/>
      <c r="BE2659" s="1"/>
    </row>
    <row r="2660" spans="56:57" ht="15.75" customHeight="1" x14ac:dyDescent="0.15">
      <c r="BD2660" s="1"/>
      <c r="BE2660" s="1"/>
    </row>
    <row r="2661" spans="56:57" ht="15.75" customHeight="1" x14ac:dyDescent="0.15">
      <c r="BD2661" s="1"/>
      <c r="BE2661" s="1"/>
    </row>
    <row r="2662" spans="56:57" ht="15.75" customHeight="1" x14ac:dyDescent="0.15">
      <c r="BD2662" s="1"/>
      <c r="BE2662" s="1"/>
    </row>
    <row r="2663" spans="56:57" ht="15.75" customHeight="1" x14ac:dyDescent="0.15">
      <c r="BD2663" s="1"/>
      <c r="BE2663" s="1"/>
    </row>
    <row r="2664" spans="56:57" ht="15.75" customHeight="1" x14ac:dyDescent="0.15">
      <c r="BD2664" s="1"/>
      <c r="BE2664" s="1"/>
    </row>
    <row r="2665" spans="56:57" ht="15.75" customHeight="1" x14ac:dyDescent="0.15">
      <c r="BD2665" s="1"/>
      <c r="BE2665" s="1"/>
    </row>
    <row r="2666" spans="56:57" ht="15.75" customHeight="1" x14ac:dyDescent="0.15">
      <c r="BD2666" s="1"/>
      <c r="BE2666" s="1"/>
    </row>
    <row r="2667" spans="56:57" ht="15.75" customHeight="1" x14ac:dyDescent="0.15">
      <c r="BD2667" s="1"/>
      <c r="BE2667" s="1"/>
    </row>
    <row r="2668" spans="56:57" ht="15.75" customHeight="1" x14ac:dyDescent="0.15">
      <c r="BD2668" s="1"/>
      <c r="BE2668" s="1"/>
    </row>
    <row r="2669" spans="56:57" ht="15.75" customHeight="1" x14ac:dyDescent="0.15">
      <c r="BD2669" s="1"/>
      <c r="BE2669" s="1"/>
    </row>
    <row r="2670" spans="56:57" ht="15.75" customHeight="1" x14ac:dyDescent="0.15">
      <c r="BD2670" s="1"/>
      <c r="BE2670" s="1"/>
    </row>
    <row r="2671" spans="56:57" ht="15.75" customHeight="1" x14ac:dyDescent="0.15">
      <c r="BD2671" s="1"/>
      <c r="BE2671" s="1"/>
    </row>
    <row r="2672" spans="56:57" ht="15.75" customHeight="1" x14ac:dyDescent="0.15">
      <c r="BD2672" s="1"/>
      <c r="BE2672" s="1"/>
    </row>
    <row r="2673" spans="56:57" ht="15.75" customHeight="1" x14ac:dyDescent="0.15">
      <c r="BD2673" s="1"/>
      <c r="BE2673" s="1"/>
    </row>
    <row r="2674" spans="56:57" ht="15.75" customHeight="1" x14ac:dyDescent="0.15">
      <c r="BD2674" s="1"/>
      <c r="BE2674" s="1"/>
    </row>
    <row r="2675" spans="56:57" ht="15.75" customHeight="1" x14ac:dyDescent="0.15">
      <c r="BD2675" s="1"/>
      <c r="BE2675" s="1"/>
    </row>
    <row r="2676" spans="56:57" ht="15.75" customHeight="1" x14ac:dyDescent="0.15">
      <c r="BD2676" s="1"/>
      <c r="BE2676" s="1"/>
    </row>
    <row r="2677" spans="56:57" ht="15.75" customHeight="1" x14ac:dyDescent="0.15">
      <c r="BD2677" s="1"/>
      <c r="BE2677" s="1"/>
    </row>
    <row r="2678" spans="56:57" ht="15.75" customHeight="1" x14ac:dyDescent="0.15">
      <c r="BD2678" s="1"/>
      <c r="BE2678" s="1"/>
    </row>
    <row r="2679" spans="56:57" ht="15.75" customHeight="1" x14ac:dyDescent="0.15">
      <c r="BD2679" s="1"/>
      <c r="BE2679" s="1"/>
    </row>
    <row r="2680" spans="56:57" ht="15.75" customHeight="1" x14ac:dyDescent="0.15">
      <c r="BD2680" s="1"/>
      <c r="BE2680" s="1"/>
    </row>
    <row r="2681" spans="56:57" ht="15.75" customHeight="1" x14ac:dyDescent="0.15">
      <c r="BD2681" s="1"/>
      <c r="BE2681" s="1"/>
    </row>
    <row r="2682" spans="56:57" ht="15.75" customHeight="1" x14ac:dyDescent="0.15">
      <c r="BD2682" s="1"/>
      <c r="BE2682" s="1"/>
    </row>
    <row r="2683" spans="56:57" ht="15.75" customHeight="1" x14ac:dyDescent="0.15">
      <c r="BD2683" s="1"/>
      <c r="BE2683" s="1"/>
    </row>
    <row r="2684" spans="56:57" ht="15.75" customHeight="1" x14ac:dyDescent="0.15">
      <c r="BD2684" s="1"/>
      <c r="BE2684" s="1"/>
    </row>
    <row r="2685" spans="56:57" ht="15.75" customHeight="1" x14ac:dyDescent="0.15">
      <c r="BD2685" s="1"/>
      <c r="BE2685" s="1"/>
    </row>
    <row r="2686" spans="56:57" ht="15.75" customHeight="1" x14ac:dyDescent="0.15">
      <c r="BD2686" s="1"/>
      <c r="BE2686" s="1"/>
    </row>
    <row r="2687" spans="56:57" ht="15.75" customHeight="1" x14ac:dyDescent="0.15">
      <c r="BD2687" s="1"/>
      <c r="BE2687" s="1"/>
    </row>
    <row r="2688" spans="56:57" ht="15.75" customHeight="1" x14ac:dyDescent="0.15">
      <c r="BD2688" s="1"/>
      <c r="BE2688" s="1"/>
    </row>
    <row r="2689" spans="56:57" ht="15.75" customHeight="1" x14ac:dyDescent="0.15">
      <c r="BD2689" s="1"/>
      <c r="BE2689" s="1"/>
    </row>
    <row r="2690" spans="56:57" ht="15.75" customHeight="1" x14ac:dyDescent="0.15">
      <c r="BD2690" s="1"/>
      <c r="BE2690" s="1"/>
    </row>
    <row r="2691" spans="56:57" ht="15.75" customHeight="1" x14ac:dyDescent="0.15">
      <c r="BD2691" s="1"/>
      <c r="BE2691" s="1"/>
    </row>
    <row r="2692" spans="56:57" ht="15.75" customHeight="1" x14ac:dyDescent="0.15">
      <c r="BD2692" s="1"/>
      <c r="BE2692" s="1"/>
    </row>
    <row r="2693" spans="56:57" ht="15.75" customHeight="1" x14ac:dyDescent="0.15">
      <c r="BD2693" s="1"/>
      <c r="BE2693" s="1"/>
    </row>
    <row r="2694" spans="56:57" ht="15.75" customHeight="1" x14ac:dyDescent="0.15">
      <c r="BD2694" s="1"/>
      <c r="BE2694" s="1"/>
    </row>
    <row r="2695" spans="56:57" ht="15.75" customHeight="1" x14ac:dyDescent="0.15">
      <c r="BD2695" s="1"/>
      <c r="BE2695" s="1"/>
    </row>
    <row r="2696" spans="56:57" ht="15.75" customHeight="1" x14ac:dyDescent="0.15">
      <c r="BD2696" s="1"/>
      <c r="BE2696" s="1"/>
    </row>
    <row r="2697" spans="56:57" ht="15.75" customHeight="1" x14ac:dyDescent="0.15">
      <c r="BD2697" s="1"/>
      <c r="BE2697" s="1"/>
    </row>
    <row r="2698" spans="56:57" ht="15.75" customHeight="1" x14ac:dyDescent="0.15">
      <c r="BD2698" s="1"/>
      <c r="BE2698" s="1"/>
    </row>
    <row r="2699" spans="56:57" ht="15.75" customHeight="1" x14ac:dyDescent="0.15">
      <c r="BD2699" s="1"/>
      <c r="BE2699" s="1"/>
    </row>
    <row r="2700" spans="56:57" ht="15.75" customHeight="1" x14ac:dyDescent="0.15">
      <c r="BD2700" s="1"/>
      <c r="BE2700" s="1"/>
    </row>
    <row r="2701" spans="56:57" ht="15.75" customHeight="1" x14ac:dyDescent="0.15">
      <c r="BD2701" s="1"/>
      <c r="BE2701" s="1"/>
    </row>
    <row r="2702" spans="56:57" ht="15.75" customHeight="1" x14ac:dyDescent="0.15">
      <c r="BD2702" s="1"/>
      <c r="BE2702" s="1"/>
    </row>
    <row r="2703" spans="56:57" ht="15.75" customHeight="1" x14ac:dyDescent="0.15">
      <c r="BD2703" s="1"/>
      <c r="BE2703" s="1"/>
    </row>
    <row r="2704" spans="56:57" ht="15.75" customHeight="1" x14ac:dyDescent="0.15">
      <c r="BD2704" s="1"/>
      <c r="BE2704" s="1"/>
    </row>
    <row r="2705" spans="56:57" ht="15.75" customHeight="1" x14ac:dyDescent="0.15">
      <c r="BD2705" s="1"/>
      <c r="BE2705" s="1"/>
    </row>
    <row r="2706" spans="56:57" ht="15.75" customHeight="1" x14ac:dyDescent="0.15">
      <c r="BD2706" s="1"/>
      <c r="BE2706" s="1"/>
    </row>
    <row r="2707" spans="56:57" ht="15.75" customHeight="1" x14ac:dyDescent="0.15">
      <c r="BD2707" s="1"/>
      <c r="BE2707" s="1"/>
    </row>
    <row r="2708" spans="56:57" ht="15.75" customHeight="1" x14ac:dyDescent="0.15">
      <c r="BD2708" s="1"/>
      <c r="BE2708" s="1"/>
    </row>
    <row r="2709" spans="56:57" ht="15.75" customHeight="1" x14ac:dyDescent="0.15">
      <c r="BD2709" s="1"/>
      <c r="BE2709" s="1"/>
    </row>
    <row r="2710" spans="56:57" ht="15.75" customHeight="1" x14ac:dyDescent="0.15">
      <c r="BD2710" s="1"/>
      <c r="BE2710" s="1"/>
    </row>
    <row r="2711" spans="56:57" ht="15.75" customHeight="1" x14ac:dyDescent="0.15">
      <c r="BD2711" s="1"/>
      <c r="BE2711" s="1"/>
    </row>
    <row r="2712" spans="56:57" ht="15.75" customHeight="1" x14ac:dyDescent="0.15">
      <c r="BD2712" s="1"/>
      <c r="BE2712" s="1"/>
    </row>
    <row r="2713" spans="56:57" ht="15.75" customHeight="1" x14ac:dyDescent="0.15">
      <c r="BD2713" s="1"/>
      <c r="BE2713" s="1"/>
    </row>
    <row r="2714" spans="56:57" ht="15.75" customHeight="1" x14ac:dyDescent="0.15">
      <c r="BD2714" s="1"/>
      <c r="BE2714" s="1"/>
    </row>
    <row r="2715" spans="56:57" ht="15.75" customHeight="1" x14ac:dyDescent="0.15">
      <c r="BD2715" s="1"/>
      <c r="BE2715" s="1"/>
    </row>
    <row r="2716" spans="56:57" ht="15.75" customHeight="1" x14ac:dyDescent="0.15">
      <c r="BD2716" s="1"/>
      <c r="BE2716" s="1"/>
    </row>
    <row r="2717" spans="56:57" ht="15.75" customHeight="1" x14ac:dyDescent="0.15">
      <c r="BD2717" s="1"/>
      <c r="BE2717" s="1"/>
    </row>
    <row r="2718" spans="56:57" ht="15.75" customHeight="1" x14ac:dyDescent="0.15">
      <c r="BD2718" s="1"/>
      <c r="BE2718" s="1"/>
    </row>
    <row r="2719" spans="56:57" ht="15.75" customHeight="1" x14ac:dyDescent="0.15">
      <c r="BD2719" s="1"/>
      <c r="BE2719" s="1"/>
    </row>
    <row r="2720" spans="56:57" ht="15.75" customHeight="1" x14ac:dyDescent="0.15">
      <c r="BD2720" s="1"/>
      <c r="BE2720" s="1"/>
    </row>
    <row r="2721" spans="56:57" ht="15.75" customHeight="1" x14ac:dyDescent="0.15">
      <c r="BD2721" s="1"/>
      <c r="BE2721" s="1"/>
    </row>
    <row r="2722" spans="56:57" ht="15.75" customHeight="1" x14ac:dyDescent="0.15">
      <c r="BD2722" s="1"/>
      <c r="BE2722" s="1"/>
    </row>
    <row r="2723" spans="56:57" ht="15.75" customHeight="1" x14ac:dyDescent="0.15">
      <c r="BD2723" s="1"/>
      <c r="BE2723" s="1"/>
    </row>
    <row r="2724" spans="56:57" ht="15.75" customHeight="1" x14ac:dyDescent="0.15">
      <c r="BD2724" s="1"/>
      <c r="BE2724" s="1"/>
    </row>
    <row r="2725" spans="56:57" ht="15.75" customHeight="1" x14ac:dyDescent="0.15">
      <c r="BD2725" s="1"/>
      <c r="BE2725" s="1"/>
    </row>
    <row r="2726" spans="56:57" ht="15.75" customHeight="1" x14ac:dyDescent="0.15">
      <c r="BD2726" s="1"/>
      <c r="BE2726" s="1"/>
    </row>
    <row r="2727" spans="56:57" ht="15.75" customHeight="1" x14ac:dyDescent="0.15">
      <c r="BD2727" s="1"/>
      <c r="BE2727" s="1"/>
    </row>
    <row r="2728" spans="56:57" ht="15.75" customHeight="1" x14ac:dyDescent="0.15">
      <c r="BD2728" s="1"/>
      <c r="BE2728" s="1"/>
    </row>
    <row r="2729" spans="56:57" ht="15.75" customHeight="1" x14ac:dyDescent="0.15">
      <c r="BD2729" s="1"/>
      <c r="BE2729" s="1"/>
    </row>
    <row r="2730" spans="56:57" ht="15.75" customHeight="1" x14ac:dyDescent="0.15">
      <c r="BD2730" s="1"/>
      <c r="BE2730" s="1"/>
    </row>
    <row r="2731" spans="56:57" ht="15.75" customHeight="1" x14ac:dyDescent="0.15">
      <c r="BD2731" s="1"/>
      <c r="BE2731" s="1"/>
    </row>
    <row r="2732" spans="56:57" ht="15.75" customHeight="1" x14ac:dyDescent="0.15">
      <c r="BD2732" s="1"/>
      <c r="BE2732" s="1"/>
    </row>
    <row r="2733" spans="56:57" ht="15.75" customHeight="1" x14ac:dyDescent="0.15">
      <c r="BD2733" s="1"/>
      <c r="BE2733" s="1"/>
    </row>
    <row r="2734" spans="56:57" ht="15.75" customHeight="1" x14ac:dyDescent="0.15">
      <c r="BD2734" s="1"/>
      <c r="BE2734" s="1"/>
    </row>
    <row r="2735" spans="56:57" ht="15.75" customHeight="1" x14ac:dyDescent="0.15">
      <c r="BD2735" s="1"/>
      <c r="BE2735" s="1"/>
    </row>
    <row r="2736" spans="56:57" ht="15.75" customHeight="1" x14ac:dyDescent="0.15">
      <c r="BD2736" s="1"/>
      <c r="BE2736" s="1"/>
    </row>
    <row r="2737" spans="56:57" ht="15.75" customHeight="1" x14ac:dyDescent="0.15">
      <c r="BD2737" s="1"/>
      <c r="BE2737" s="1"/>
    </row>
    <row r="2738" spans="56:57" ht="15.75" customHeight="1" x14ac:dyDescent="0.15">
      <c r="BD2738" s="1"/>
      <c r="BE2738" s="1"/>
    </row>
    <row r="2739" spans="56:57" ht="15.75" customHeight="1" x14ac:dyDescent="0.15">
      <c r="BD2739" s="1"/>
      <c r="BE2739" s="1"/>
    </row>
    <row r="2740" spans="56:57" ht="15.75" customHeight="1" x14ac:dyDescent="0.15">
      <c r="BD2740" s="1"/>
      <c r="BE2740" s="1"/>
    </row>
    <row r="2741" spans="56:57" ht="15.75" customHeight="1" x14ac:dyDescent="0.15">
      <c r="BD2741" s="1"/>
      <c r="BE2741" s="1"/>
    </row>
    <row r="2742" spans="56:57" ht="15.75" customHeight="1" x14ac:dyDescent="0.15">
      <c r="BD2742" s="1"/>
      <c r="BE2742" s="1"/>
    </row>
    <row r="2743" spans="56:57" ht="15.75" customHeight="1" x14ac:dyDescent="0.15">
      <c r="BD2743" s="1"/>
      <c r="BE2743" s="1"/>
    </row>
    <row r="2744" spans="56:57" ht="15.75" customHeight="1" x14ac:dyDescent="0.15">
      <c r="BD2744" s="1"/>
      <c r="BE2744" s="1"/>
    </row>
    <row r="2745" spans="56:57" ht="15.75" customHeight="1" x14ac:dyDescent="0.15">
      <c r="BD2745" s="1"/>
      <c r="BE2745" s="1"/>
    </row>
    <row r="2746" spans="56:57" ht="15.75" customHeight="1" x14ac:dyDescent="0.15">
      <c r="BD2746" s="1"/>
      <c r="BE2746" s="1"/>
    </row>
    <row r="2747" spans="56:57" ht="15.75" customHeight="1" x14ac:dyDescent="0.15">
      <c r="BD2747" s="1"/>
      <c r="BE2747" s="1"/>
    </row>
    <row r="2748" spans="56:57" ht="15.75" customHeight="1" x14ac:dyDescent="0.15">
      <c r="BD2748" s="1"/>
      <c r="BE2748" s="1"/>
    </row>
    <row r="2749" spans="56:57" ht="15.75" customHeight="1" x14ac:dyDescent="0.15">
      <c r="BD2749" s="1"/>
      <c r="BE2749" s="1"/>
    </row>
    <row r="2750" spans="56:57" ht="15.75" customHeight="1" x14ac:dyDescent="0.15">
      <c r="BD2750" s="1"/>
      <c r="BE2750" s="1"/>
    </row>
    <row r="2751" spans="56:57" ht="15.75" customHeight="1" x14ac:dyDescent="0.15">
      <c r="BD2751" s="1"/>
      <c r="BE2751" s="1"/>
    </row>
    <row r="2752" spans="56:57" ht="15.75" customHeight="1" x14ac:dyDescent="0.15">
      <c r="BD2752" s="1"/>
      <c r="BE2752" s="1"/>
    </row>
    <row r="2753" spans="56:57" ht="15.75" customHeight="1" x14ac:dyDescent="0.15">
      <c r="BD2753" s="1"/>
      <c r="BE2753" s="1"/>
    </row>
    <row r="2754" spans="56:57" ht="15.75" customHeight="1" x14ac:dyDescent="0.15">
      <c r="BD2754" s="1"/>
      <c r="BE2754" s="1"/>
    </row>
    <row r="2755" spans="56:57" ht="15.75" customHeight="1" x14ac:dyDescent="0.15">
      <c r="BD2755" s="1"/>
      <c r="BE2755" s="1"/>
    </row>
    <row r="2756" spans="56:57" ht="15.75" customHeight="1" x14ac:dyDescent="0.15">
      <c r="BD2756" s="1"/>
      <c r="BE2756" s="1"/>
    </row>
    <row r="2757" spans="56:57" ht="15.75" customHeight="1" x14ac:dyDescent="0.15">
      <c r="BD2757" s="1"/>
      <c r="BE2757" s="1"/>
    </row>
    <row r="2758" spans="56:57" ht="15.75" customHeight="1" x14ac:dyDescent="0.15">
      <c r="BD2758" s="1"/>
      <c r="BE2758" s="1"/>
    </row>
    <row r="2759" spans="56:57" ht="15.75" customHeight="1" x14ac:dyDescent="0.15">
      <c r="BD2759" s="1"/>
      <c r="BE2759" s="1"/>
    </row>
    <row r="2760" spans="56:57" ht="15.75" customHeight="1" x14ac:dyDescent="0.15">
      <c r="BD2760" s="1"/>
      <c r="BE2760" s="1"/>
    </row>
    <row r="2761" spans="56:57" ht="15.75" customHeight="1" x14ac:dyDescent="0.15">
      <c r="BD2761" s="1"/>
      <c r="BE2761" s="1"/>
    </row>
    <row r="2762" spans="56:57" ht="15.75" customHeight="1" x14ac:dyDescent="0.15">
      <c r="BD2762" s="1"/>
      <c r="BE2762" s="1"/>
    </row>
    <row r="2763" spans="56:57" ht="15.75" customHeight="1" x14ac:dyDescent="0.15">
      <c r="BD2763" s="1"/>
      <c r="BE2763" s="1"/>
    </row>
    <row r="2764" spans="56:57" ht="15.75" customHeight="1" x14ac:dyDescent="0.15">
      <c r="BD2764" s="1"/>
      <c r="BE2764" s="1"/>
    </row>
    <row r="2765" spans="56:57" ht="15.75" customHeight="1" x14ac:dyDescent="0.15">
      <c r="BD2765" s="1"/>
      <c r="BE2765" s="1"/>
    </row>
    <row r="2766" spans="56:57" ht="15.75" customHeight="1" x14ac:dyDescent="0.15">
      <c r="BD2766" s="1"/>
      <c r="BE2766" s="1"/>
    </row>
    <row r="2767" spans="56:57" ht="15.75" customHeight="1" x14ac:dyDescent="0.15">
      <c r="BD2767" s="1"/>
      <c r="BE2767" s="1"/>
    </row>
    <row r="2768" spans="56:57" ht="15.75" customHeight="1" x14ac:dyDescent="0.15">
      <c r="BD2768" s="1"/>
      <c r="BE2768" s="1"/>
    </row>
    <row r="2769" spans="56:57" ht="15.75" customHeight="1" x14ac:dyDescent="0.15">
      <c r="BD2769" s="1"/>
      <c r="BE2769" s="1"/>
    </row>
    <row r="2770" spans="56:57" ht="15.75" customHeight="1" x14ac:dyDescent="0.15">
      <c r="BD2770" s="1"/>
      <c r="BE2770" s="1"/>
    </row>
    <row r="2771" spans="56:57" ht="15.75" customHeight="1" x14ac:dyDescent="0.15">
      <c r="BD2771" s="1"/>
      <c r="BE2771" s="1"/>
    </row>
    <row r="2772" spans="56:57" ht="15.75" customHeight="1" x14ac:dyDescent="0.15">
      <c r="BD2772" s="1"/>
      <c r="BE2772" s="1"/>
    </row>
    <row r="2773" spans="56:57" ht="15.75" customHeight="1" x14ac:dyDescent="0.15">
      <c r="BD2773" s="1"/>
      <c r="BE2773" s="1"/>
    </row>
    <row r="2774" spans="56:57" ht="15.75" customHeight="1" x14ac:dyDescent="0.15">
      <c r="BD2774" s="1"/>
      <c r="BE2774" s="1"/>
    </row>
    <row r="2775" spans="56:57" ht="15.75" customHeight="1" x14ac:dyDescent="0.15">
      <c r="BD2775" s="1"/>
      <c r="BE2775" s="1"/>
    </row>
    <row r="2776" spans="56:57" ht="15.75" customHeight="1" x14ac:dyDescent="0.15">
      <c r="BD2776" s="1"/>
      <c r="BE2776" s="1"/>
    </row>
    <row r="2777" spans="56:57" ht="15.75" customHeight="1" x14ac:dyDescent="0.15">
      <c r="BD2777" s="1"/>
      <c r="BE2777" s="1"/>
    </row>
    <row r="2778" spans="56:57" ht="15.75" customHeight="1" x14ac:dyDescent="0.15">
      <c r="BD2778" s="1"/>
      <c r="BE2778" s="1"/>
    </row>
    <row r="2779" spans="56:57" ht="15.75" customHeight="1" x14ac:dyDescent="0.15">
      <c r="BD2779" s="1"/>
      <c r="BE2779" s="1"/>
    </row>
    <row r="2780" spans="56:57" ht="15.75" customHeight="1" x14ac:dyDescent="0.15">
      <c r="BD2780" s="1"/>
      <c r="BE2780" s="1"/>
    </row>
    <row r="2781" spans="56:57" ht="15.75" customHeight="1" x14ac:dyDescent="0.15">
      <c r="BD2781" s="1"/>
      <c r="BE2781" s="1"/>
    </row>
    <row r="2782" spans="56:57" ht="15.75" customHeight="1" x14ac:dyDescent="0.15">
      <c r="BD2782" s="1"/>
      <c r="BE2782" s="1"/>
    </row>
    <row r="2783" spans="56:57" ht="15.75" customHeight="1" x14ac:dyDescent="0.15">
      <c r="BD2783" s="1"/>
      <c r="BE2783" s="1"/>
    </row>
    <row r="2784" spans="56:57" ht="15.75" customHeight="1" x14ac:dyDescent="0.15">
      <c r="BD2784" s="1"/>
      <c r="BE2784" s="1"/>
    </row>
    <row r="2785" spans="56:57" ht="15.75" customHeight="1" x14ac:dyDescent="0.15">
      <c r="BD2785" s="1"/>
      <c r="BE2785" s="1"/>
    </row>
    <row r="2786" spans="56:57" ht="15.75" customHeight="1" x14ac:dyDescent="0.15">
      <c r="BD2786" s="1"/>
      <c r="BE2786" s="1"/>
    </row>
    <row r="2787" spans="56:57" ht="15.75" customHeight="1" x14ac:dyDescent="0.15">
      <c r="BD2787" s="1"/>
      <c r="BE2787" s="1"/>
    </row>
    <row r="2788" spans="56:57" ht="15.75" customHeight="1" x14ac:dyDescent="0.15">
      <c r="BD2788" s="1"/>
      <c r="BE2788" s="1"/>
    </row>
    <row r="2789" spans="56:57" ht="15.75" customHeight="1" x14ac:dyDescent="0.15">
      <c r="BD2789" s="1"/>
      <c r="BE2789" s="1"/>
    </row>
    <row r="2790" spans="56:57" ht="15.75" customHeight="1" x14ac:dyDescent="0.15">
      <c r="BD2790" s="1"/>
      <c r="BE2790" s="1"/>
    </row>
    <row r="2791" spans="56:57" ht="15.75" customHeight="1" x14ac:dyDescent="0.15">
      <c r="BD2791" s="1"/>
      <c r="BE2791" s="1"/>
    </row>
    <row r="2792" spans="56:57" ht="15.75" customHeight="1" x14ac:dyDescent="0.15">
      <c r="BD2792" s="1"/>
      <c r="BE2792" s="1"/>
    </row>
    <row r="2793" spans="56:57" ht="15.75" customHeight="1" x14ac:dyDescent="0.15">
      <c r="BD2793" s="1"/>
      <c r="BE2793" s="1"/>
    </row>
    <row r="2794" spans="56:57" ht="15.75" customHeight="1" x14ac:dyDescent="0.15">
      <c r="BD2794" s="1"/>
      <c r="BE2794" s="1"/>
    </row>
    <row r="2795" spans="56:57" ht="15.75" customHeight="1" x14ac:dyDescent="0.15">
      <c r="BD2795" s="1"/>
      <c r="BE2795" s="1"/>
    </row>
    <row r="2796" spans="56:57" ht="15.75" customHeight="1" x14ac:dyDescent="0.15">
      <c r="BD2796" s="1"/>
      <c r="BE2796" s="1"/>
    </row>
    <row r="2797" spans="56:57" ht="15.75" customHeight="1" x14ac:dyDescent="0.15">
      <c r="BD2797" s="1"/>
      <c r="BE2797" s="1"/>
    </row>
    <row r="2798" spans="56:57" ht="15.75" customHeight="1" x14ac:dyDescent="0.15">
      <c r="BD2798" s="1"/>
      <c r="BE2798" s="1"/>
    </row>
    <row r="2799" spans="56:57" ht="15.75" customHeight="1" x14ac:dyDescent="0.15">
      <c r="BD2799" s="1"/>
      <c r="BE2799" s="1"/>
    </row>
    <row r="2800" spans="56:57" ht="15.75" customHeight="1" x14ac:dyDescent="0.15">
      <c r="BD2800" s="1"/>
      <c r="BE2800" s="1"/>
    </row>
    <row r="2801" spans="56:57" ht="15.75" customHeight="1" x14ac:dyDescent="0.15">
      <c r="BD2801" s="1"/>
      <c r="BE2801" s="1"/>
    </row>
    <row r="2802" spans="56:57" ht="15.75" customHeight="1" x14ac:dyDescent="0.15">
      <c r="BD2802" s="1"/>
      <c r="BE2802" s="1"/>
    </row>
    <row r="2803" spans="56:57" ht="15.75" customHeight="1" x14ac:dyDescent="0.15">
      <c r="BD2803" s="1"/>
      <c r="BE2803" s="1"/>
    </row>
    <row r="2804" spans="56:57" ht="15.75" customHeight="1" x14ac:dyDescent="0.15">
      <c r="BD2804" s="1"/>
      <c r="BE2804" s="1"/>
    </row>
    <row r="2805" spans="56:57" ht="15.75" customHeight="1" x14ac:dyDescent="0.15">
      <c r="BD2805" s="1"/>
      <c r="BE2805" s="1"/>
    </row>
    <row r="2806" spans="56:57" ht="15.75" customHeight="1" x14ac:dyDescent="0.15">
      <c r="BD2806" s="1"/>
      <c r="BE2806" s="1"/>
    </row>
    <row r="2807" spans="56:57" ht="15.75" customHeight="1" x14ac:dyDescent="0.15">
      <c r="BD2807" s="1"/>
      <c r="BE2807" s="1"/>
    </row>
    <row r="2808" spans="56:57" ht="15.75" customHeight="1" x14ac:dyDescent="0.15">
      <c r="BD2808" s="1"/>
      <c r="BE2808" s="1"/>
    </row>
    <row r="2809" spans="56:57" ht="15.75" customHeight="1" x14ac:dyDescent="0.15">
      <c r="BD2809" s="1"/>
      <c r="BE2809" s="1"/>
    </row>
    <row r="2810" spans="56:57" ht="15.75" customHeight="1" x14ac:dyDescent="0.15">
      <c r="BD2810" s="1"/>
      <c r="BE2810" s="1"/>
    </row>
    <row r="2811" spans="56:57" ht="15.75" customHeight="1" x14ac:dyDescent="0.15">
      <c r="BD2811" s="1"/>
      <c r="BE2811" s="1"/>
    </row>
    <row r="2812" spans="56:57" ht="15.75" customHeight="1" x14ac:dyDescent="0.15">
      <c r="BD2812" s="1"/>
      <c r="BE2812" s="1"/>
    </row>
    <row r="2813" spans="56:57" ht="15.75" customHeight="1" x14ac:dyDescent="0.15">
      <c r="BD2813" s="1"/>
      <c r="BE2813" s="1"/>
    </row>
    <row r="2814" spans="56:57" ht="15.75" customHeight="1" x14ac:dyDescent="0.15">
      <c r="BD2814" s="1"/>
      <c r="BE2814" s="1"/>
    </row>
    <row r="2815" spans="56:57" ht="15.75" customHeight="1" x14ac:dyDescent="0.15">
      <c r="BD2815" s="1"/>
      <c r="BE2815" s="1"/>
    </row>
    <row r="2816" spans="56:57" ht="15.75" customHeight="1" x14ac:dyDescent="0.15">
      <c r="BD2816" s="1"/>
      <c r="BE2816" s="1"/>
    </row>
    <row r="2817" spans="56:57" ht="15.75" customHeight="1" x14ac:dyDescent="0.15">
      <c r="BD2817" s="1"/>
      <c r="BE2817" s="1"/>
    </row>
    <row r="2818" spans="56:57" ht="15.75" customHeight="1" x14ac:dyDescent="0.15">
      <c r="BD2818" s="1"/>
      <c r="BE2818" s="1"/>
    </row>
    <row r="2819" spans="56:57" ht="15.75" customHeight="1" x14ac:dyDescent="0.15">
      <c r="BD2819" s="1"/>
      <c r="BE2819" s="1"/>
    </row>
    <row r="2820" spans="56:57" ht="15.75" customHeight="1" x14ac:dyDescent="0.15">
      <c r="BD2820" s="1"/>
      <c r="BE2820" s="1"/>
    </row>
    <row r="2821" spans="56:57" ht="15.75" customHeight="1" x14ac:dyDescent="0.15">
      <c r="BD2821" s="1"/>
      <c r="BE2821" s="1"/>
    </row>
    <row r="2822" spans="56:57" ht="15.75" customHeight="1" x14ac:dyDescent="0.15">
      <c r="BD2822" s="1"/>
      <c r="BE2822" s="1"/>
    </row>
    <row r="2823" spans="56:57" ht="15.75" customHeight="1" x14ac:dyDescent="0.15">
      <c r="BD2823" s="1"/>
      <c r="BE2823" s="1"/>
    </row>
    <row r="2824" spans="56:57" ht="15.75" customHeight="1" x14ac:dyDescent="0.15">
      <c r="BD2824" s="1"/>
      <c r="BE2824" s="1"/>
    </row>
    <row r="2825" spans="56:57" ht="15.75" customHeight="1" x14ac:dyDescent="0.15">
      <c r="BD2825" s="1"/>
      <c r="BE2825" s="1"/>
    </row>
    <row r="2826" spans="56:57" ht="15.75" customHeight="1" x14ac:dyDescent="0.15">
      <c r="BD2826" s="1"/>
      <c r="BE2826" s="1"/>
    </row>
    <row r="2827" spans="56:57" ht="15.75" customHeight="1" x14ac:dyDescent="0.15">
      <c r="BD2827" s="1"/>
      <c r="BE2827" s="1"/>
    </row>
    <row r="2828" spans="56:57" ht="15.75" customHeight="1" x14ac:dyDescent="0.15">
      <c r="BD2828" s="1"/>
      <c r="BE2828" s="1"/>
    </row>
    <row r="2829" spans="56:57" ht="15.75" customHeight="1" x14ac:dyDescent="0.15">
      <c r="BD2829" s="1"/>
      <c r="BE2829" s="1"/>
    </row>
    <row r="2830" spans="56:57" ht="15.75" customHeight="1" x14ac:dyDescent="0.15">
      <c r="BD2830" s="1"/>
      <c r="BE2830" s="1"/>
    </row>
    <row r="2831" spans="56:57" ht="15.75" customHeight="1" x14ac:dyDescent="0.15">
      <c r="BD2831" s="1"/>
      <c r="BE2831" s="1"/>
    </row>
    <row r="2832" spans="56:57" ht="15.75" customHeight="1" x14ac:dyDescent="0.15">
      <c r="BD2832" s="1"/>
      <c r="BE2832" s="1"/>
    </row>
    <row r="2833" spans="56:57" ht="15.75" customHeight="1" x14ac:dyDescent="0.15">
      <c r="BD2833" s="1"/>
      <c r="BE2833" s="1"/>
    </row>
    <row r="2834" spans="56:57" ht="15.75" customHeight="1" x14ac:dyDescent="0.15">
      <c r="BD2834" s="1"/>
      <c r="BE2834" s="1"/>
    </row>
    <row r="2835" spans="56:57" ht="15.75" customHeight="1" x14ac:dyDescent="0.15">
      <c r="BD2835" s="1"/>
      <c r="BE2835" s="1"/>
    </row>
    <row r="2836" spans="56:57" ht="15.75" customHeight="1" x14ac:dyDescent="0.15">
      <c r="BD2836" s="1"/>
      <c r="BE2836" s="1"/>
    </row>
    <row r="2837" spans="56:57" ht="15.75" customHeight="1" x14ac:dyDescent="0.15">
      <c r="BD2837" s="1"/>
      <c r="BE2837" s="1"/>
    </row>
    <row r="2838" spans="56:57" ht="15.75" customHeight="1" x14ac:dyDescent="0.15">
      <c r="BD2838" s="1"/>
      <c r="BE2838" s="1"/>
    </row>
    <row r="2839" spans="56:57" ht="15.75" customHeight="1" x14ac:dyDescent="0.15">
      <c r="BD2839" s="1"/>
      <c r="BE2839" s="1"/>
    </row>
    <row r="2840" spans="56:57" ht="15.75" customHeight="1" x14ac:dyDescent="0.15">
      <c r="BD2840" s="1"/>
      <c r="BE2840" s="1"/>
    </row>
    <row r="2841" spans="56:57" ht="15.75" customHeight="1" x14ac:dyDescent="0.15">
      <c r="BD2841" s="1"/>
      <c r="BE2841" s="1"/>
    </row>
    <row r="2842" spans="56:57" ht="15.75" customHeight="1" x14ac:dyDescent="0.15">
      <c r="BD2842" s="1"/>
      <c r="BE2842" s="1"/>
    </row>
    <row r="2843" spans="56:57" ht="15.75" customHeight="1" x14ac:dyDescent="0.15">
      <c r="BD2843" s="1"/>
      <c r="BE2843" s="1"/>
    </row>
    <row r="2844" spans="56:57" ht="15.75" customHeight="1" x14ac:dyDescent="0.15">
      <c r="BD2844" s="1"/>
      <c r="BE2844" s="1"/>
    </row>
    <row r="2845" spans="56:57" ht="15.75" customHeight="1" x14ac:dyDescent="0.15">
      <c r="BD2845" s="1"/>
      <c r="BE2845" s="1"/>
    </row>
    <row r="2846" spans="56:57" ht="15.75" customHeight="1" x14ac:dyDescent="0.15">
      <c r="BD2846" s="1"/>
      <c r="BE2846" s="1"/>
    </row>
    <row r="2847" spans="56:57" ht="15.75" customHeight="1" x14ac:dyDescent="0.15">
      <c r="BD2847" s="1"/>
      <c r="BE2847" s="1"/>
    </row>
    <row r="2848" spans="56:57" ht="15.75" customHeight="1" x14ac:dyDescent="0.15">
      <c r="BD2848" s="1"/>
      <c r="BE2848" s="1"/>
    </row>
    <row r="2849" spans="56:57" ht="15.75" customHeight="1" x14ac:dyDescent="0.15">
      <c r="BD2849" s="1"/>
      <c r="BE2849" s="1"/>
    </row>
    <row r="2850" spans="56:57" ht="15.75" customHeight="1" x14ac:dyDescent="0.15">
      <c r="BD2850" s="1"/>
      <c r="BE2850" s="1"/>
    </row>
    <row r="2851" spans="56:57" ht="15.75" customHeight="1" x14ac:dyDescent="0.15">
      <c r="BD2851" s="1"/>
      <c r="BE2851" s="1"/>
    </row>
    <row r="2852" spans="56:57" ht="15.75" customHeight="1" x14ac:dyDescent="0.15">
      <c r="BD2852" s="1"/>
      <c r="BE2852" s="1"/>
    </row>
    <row r="2853" spans="56:57" ht="15.75" customHeight="1" x14ac:dyDescent="0.15">
      <c r="BD2853" s="1"/>
      <c r="BE2853" s="1"/>
    </row>
    <row r="2854" spans="56:57" ht="15.75" customHeight="1" x14ac:dyDescent="0.15">
      <c r="BD2854" s="1"/>
      <c r="BE2854" s="1"/>
    </row>
    <row r="2855" spans="56:57" ht="15.75" customHeight="1" x14ac:dyDescent="0.15">
      <c r="BD2855" s="1"/>
      <c r="BE2855" s="1"/>
    </row>
    <row r="2856" spans="56:57" ht="15.75" customHeight="1" x14ac:dyDescent="0.15">
      <c r="BD2856" s="1"/>
      <c r="BE2856" s="1"/>
    </row>
    <row r="2857" spans="56:57" ht="15.75" customHeight="1" x14ac:dyDescent="0.15">
      <c r="BD2857" s="1"/>
      <c r="BE2857" s="1"/>
    </row>
    <row r="2858" spans="56:57" ht="15.75" customHeight="1" x14ac:dyDescent="0.15">
      <c r="BD2858" s="1"/>
      <c r="BE2858" s="1"/>
    </row>
    <row r="2859" spans="56:57" ht="15.75" customHeight="1" x14ac:dyDescent="0.15">
      <c r="BD2859" s="1"/>
      <c r="BE2859" s="1"/>
    </row>
    <row r="2860" spans="56:57" ht="15.75" customHeight="1" x14ac:dyDescent="0.15">
      <c r="BD2860" s="1"/>
      <c r="BE2860" s="1"/>
    </row>
    <row r="2861" spans="56:57" ht="15.75" customHeight="1" x14ac:dyDescent="0.15">
      <c r="BD2861" s="1"/>
      <c r="BE2861" s="1"/>
    </row>
    <row r="2862" spans="56:57" ht="15.75" customHeight="1" x14ac:dyDescent="0.15">
      <c r="BD2862" s="1"/>
      <c r="BE2862" s="1"/>
    </row>
    <row r="2863" spans="56:57" ht="15.75" customHeight="1" x14ac:dyDescent="0.15">
      <c r="BD2863" s="1"/>
      <c r="BE2863" s="1"/>
    </row>
    <row r="2864" spans="56:57" ht="15.75" customHeight="1" x14ac:dyDescent="0.15">
      <c r="BD2864" s="1"/>
      <c r="BE2864" s="1"/>
    </row>
    <row r="2865" spans="56:57" ht="15.75" customHeight="1" x14ac:dyDescent="0.15">
      <c r="BD2865" s="1"/>
      <c r="BE2865" s="1"/>
    </row>
    <row r="2866" spans="56:57" ht="15.75" customHeight="1" x14ac:dyDescent="0.15">
      <c r="BD2866" s="1"/>
      <c r="BE2866" s="1"/>
    </row>
    <row r="2867" spans="56:57" ht="15.75" customHeight="1" x14ac:dyDescent="0.15">
      <c r="BD2867" s="1"/>
      <c r="BE2867" s="1"/>
    </row>
    <row r="2868" spans="56:57" ht="15.75" customHeight="1" x14ac:dyDescent="0.15">
      <c r="BD2868" s="1"/>
      <c r="BE2868" s="1"/>
    </row>
    <row r="2869" spans="56:57" ht="15.75" customHeight="1" x14ac:dyDescent="0.15">
      <c r="BD2869" s="1"/>
      <c r="BE2869" s="1"/>
    </row>
    <row r="2870" spans="56:57" ht="15.75" customHeight="1" x14ac:dyDescent="0.15">
      <c r="BD2870" s="1"/>
      <c r="BE2870" s="1"/>
    </row>
    <row r="2871" spans="56:57" ht="15.75" customHeight="1" x14ac:dyDescent="0.15">
      <c r="BD2871" s="1"/>
      <c r="BE2871" s="1"/>
    </row>
    <row r="2872" spans="56:57" ht="15.75" customHeight="1" x14ac:dyDescent="0.15">
      <c r="BD2872" s="1"/>
      <c r="BE2872" s="1"/>
    </row>
    <row r="2873" spans="56:57" ht="15.75" customHeight="1" x14ac:dyDescent="0.15">
      <c r="BD2873" s="1"/>
      <c r="BE2873" s="1"/>
    </row>
    <row r="2874" spans="56:57" ht="15.75" customHeight="1" x14ac:dyDescent="0.15">
      <c r="BD2874" s="1"/>
      <c r="BE2874" s="1"/>
    </row>
    <row r="2875" spans="56:57" ht="15.75" customHeight="1" x14ac:dyDescent="0.15">
      <c r="BD2875" s="1"/>
      <c r="BE2875" s="1"/>
    </row>
    <row r="2876" spans="56:57" ht="15.75" customHeight="1" x14ac:dyDescent="0.15">
      <c r="BD2876" s="1"/>
      <c r="BE2876" s="1"/>
    </row>
    <row r="2877" spans="56:57" ht="15.75" customHeight="1" x14ac:dyDescent="0.15">
      <c r="BD2877" s="1"/>
      <c r="BE2877" s="1"/>
    </row>
    <row r="2878" spans="56:57" ht="15.75" customHeight="1" x14ac:dyDescent="0.15">
      <c r="BD2878" s="1"/>
      <c r="BE2878" s="1"/>
    </row>
    <row r="2879" spans="56:57" ht="15.75" customHeight="1" x14ac:dyDescent="0.15">
      <c r="BD2879" s="1"/>
      <c r="BE2879" s="1"/>
    </row>
    <row r="2880" spans="56:57" ht="15.75" customHeight="1" x14ac:dyDescent="0.15">
      <c r="BD2880" s="1"/>
      <c r="BE2880" s="1"/>
    </row>
    <row r="2881" spans="56:57" ht="15.75" customHeight="1" x14ac:dyDescent="0.15">
      <c r="BD2881" s="1"/>
      <c r="BE2881" s="1"/>
    </row>
    <row r="2882" spans="56:57" ht="15.75" customHeight="1" x14ac:dyDescent="0.15">
      <c r="BD2882" s="1"/>
      <c r="BE2882" s="1"/>
    </row>
    <row r="2883" spans="56:57" ht="15.75" customHeight="1" x14ac:dyDescent="0.15">
      <c r="BD2883" s="1"/>
      <c r="BE2883" s="1"/>
    </row>
    <row r="2884" spans="56:57" ht="15.75" customHeight="1" x14ac:dyDescent="0.15">
      <c r="BD2884" s="1"/>
      <c r="BE2884" s="1"/>
    </row>
    <row r="2885" spans="56:57" ht="15.75" customHeight="1" x14ac:dyDescent="0.15">
      <c r="BD2885" s="1"/>
      <c r="BE2885" s="1"/>
    </row>
    <row r="2886" spans="56:57" ht="15.75" customHeight="1" x14ac:dyDescent="0.15">
      <c r="BD2886" s="1"/>
      <c r="BE2886" s="1"/>
    </row>
    <row r="2887" spans="56:57" ht="15.75" customHeight="1" x14ac:dyDescent="0.15">
      <c r="BD2887" s="1"/>
      <c r="BE2887" s="1"/>
    </row>
    <row r="2888" spans="56:57" ht="15.75" customHeight="1" x14ac:dyDescent="0.15">
      <c r="BD2888" s="1"/>
      <c r="BE2888" s="1"/>
    </row>
    <row r="2889" spans="56:57" ht="15.75" customHeight="1" x14ac:dyDescent="0.15">
      <c r="BD2889" s="1"/>
      <c r="BE2889" s="1"/>
    </row>
    <row r="2890" spans="56:57" ht="15.75" customHeight="1" x14ac:dyDescent="0.15">
      <c r="BD2890" s="1"/>
      <c r="BE2890" s="1"/>
    </row>
    <row r="2891" spans="56:57" ht="15.75" customHeight="1" x14ac:dyDescent="0.15">
      <c r="BD2891" s="1"/>
      <c r="BE2891" s="1"/>
    </row>
    <row r="2892" spans="56:57" ht="15.75" customHeight="1" x14ac:dyDescent="0.15">
      <c r="BD2892" s="1"/>
      <c r="BE2892" s="1"/>
    </row>
    <row r="2893" spans="56:57" ht="15.75" customHeight="1" x14ac:dyDescent="0.15">
      <c r="BD2893" s="1"/>
      <c r="BE2893" s="1"/>
    </row>
    <row r="2894" spans="56:57" ht="15.75" customHeight="1" x14ac:dyDescent="0.15">
      <c r="BD2894" s="1"/>
      <c r="BE2894" s="1"/>
    </row>
    <row r="2895" spans="56:57" ht="15.75" customHeight="1" x14ac:dyDescent="0.15">
      <c r="BD2895" s="1"/>
      <c r="BE2895" s="1"/>
    </row>
    <row r="2896" spans="56:57" ht="15.75" customHeight="1" x14ac:dyDescent="0.15">
      <c r="BD2896" s="1"/>
      <c r="BE2896" s="1"/>
    </row>
    <row r="2897" spans="56:57" ht="15.75" customHeight="1" x14ac:dyDescent="0.15">
      <c r="BD2897" s="1"/>
      <c r="BE2897" s="1"/>
    </row>
    <row r="2898" spans="56:57" ht="15.75" customHeight="1" x14ac:dyDescent="0.15">
      <c r="BD2898" s="1"/>
      <c r="BE2898" s="1"/>
    </row>
    <row r="2899" spans="56:57" ht="15.75" customHeight="1" x14ac:dyDescent="0.15">
      <c r="BD2899" s="1"/>
      <c r="BE2899" s="1"/>
    </row>
    <row r="2900" spans="56:57" ht="15.75" customHeight="1" x14ac:dyDescent="0.15">
      <c r="BD2900" s="1"/>
      <c r="BE2900" s="1"/>
    </row>
    <row r="2901" spans="56:57" ht="15.75" customHeight="1" x14ac:dyDescent="0.15">
      <c r="BD2901" s="1"/>
      <c r="BE2901" s="1"/>
    </row>
    <row r="2902" spans="56:57" ht="15.75" customHeight="1" x14ac:dyDescent="0.15">
      <c r="BD2902" s="1"/>
      <c r="BE2902" s="1"/>
    </row>
    <row r="2903" spans="56:57" ht="15.75" customHeight="1" x14ac:dyDescent="0.15">
      <c r="BD2903" s="1"/>
      <c r="BE2903" s="1"/>
    </row>
    <row r="2904" spans="56:57" ht="15.75" customHeight="1" x14ac:dyDescent="0.15">
      <c r="BD2904" s="1"/>
      <c r="BE2904" s="1"/>
    </row>
    <row r="2905" spans="56:57" ht="15.75" customHeight="1" x14ac:dyDescent="0.15">
      <c r="BD2905" s="1"/>
      <c r="BE2905" s="1"/>
    </row>
    <row r="2906" spans="56:57" ht="15.75" customHeight="1" x14ac:dyDescent="0.15">
      <c r="BD2906" s="1"/>
      <c r="BE2906" s="1"/>
    </row>
    <row r="2907" spans="56:57" ht="15.75" customHeight="1" x14ac:dyDescent="0.15">
      <c r="BD2907" s="1"/>
      <c r="BE2907" s="1"/>
    </row>
    <row r="2908" spans="56:57" ht="15.75" customHeight="1" x14ac:dyDescent="0.15">
      <c r="BD2908" s="1"/>
      <c r="BE2908" s="1"/>
    </row>
    <row r="2909" spans="56:57" ht="15.75" customHeight="1" x14ac:dyDescent="0.15">
      <c r="BD2909" s="1"/>
      <c r="BE2909" s="1"/>
    </row>
    <row r="2910" spans="56:57" ht="15.75" customHeight="1" x14ac:dyDescent="0.15">
      <c r="BD2910" s="1"/>
      <c r="BE2910" s="1"/>
    </row>
    <row r="2911" spans="56:57" ht="15.75" customHeight="1" x14ac:dyDescent="0.15">
      <c r="BD2911" s="1"/>
      <c r="BE2911" s="1"/>
    </row>
    <row r="2912" spans="56:57" ht="15.75" customHeight="1" x14ac:dyDescent="0.15">
      <c r="BD2912" s="1"/>
      <c r="BE2912" s="1"/>
    </row>
    <row r="2913" spans="56:57" ht="15.75" customHeight="1" x14ac:dyDescent="0.15">
      <c r="BD2913" s="1"/>
      <c r="BE2913" s="1"/>
    </row>
    <row r="2914" spans="56:57" ht="15.75" customHeight="1" x14ac:dyDescent="0.15">
      <c r="BD2914" s="1"/>
      <c r="BE2914" s="1"/>
    </row>
    <row r="2915" spans="56:57" ht="15.75" customHeight="1" x14ac:dyDescent="0.15">
      <c r="BD2915" s="1"/>
      <c r="BE2915" s="1"/>
    </row>
    <row r="2916" spans="56:57" ht="15.75" customHeight="1" x14ac:dyDescent="0.15">
      <c r="BD2916" s="1"/>
      <c r="BE2916" s="1"/>
    </row>
    <row r="2917" spans="56:57" ht="15.75" customHeight="1" x14ac:dyDescent="0.15">
      <c r="BD2917" s="1"/>
      <c r="BE2917" s="1"/>
    </row>
    <row r="2918" spans="56:57" ht="15.75" customHeight="1" x14ac:dyDescent="0.15">
      <c r="BD2918" s="1"/>
      <c r="BE2918" s="1"/>
    </row>
    <row r="2919" spans="56:57" ht="15.75" customHeight="1" x14ac:dyDescent="0.15">
      <c r="BD2919" s="1"/>
      <c r="BE2919" s="1"/>
    </row>
    <row r="2920" spans="56:57" ht="15.75" customHeight="1" x14ac:dyDescent="0.15">
      <c r="BD2920" s="1"/>
      <c r="BE2920" s="1"/>
    </row>
    <row r="2921" spans="56:57" ht="15.75" customHeight="1" x14ac:dyDescent="0.15">
      <c r="BD2921" s="1"/>
      <c r="BE2921" s="1"/>
    </row>
    <row r="2922" spans="56:57" ht="15.75" customHeight="1" x14ac:dyDescent="0.15">
      <c r="BD2922" s="1"/>
      <c r="BE2922" s="1"/>
    </row>
    <row r="2923" spans="56:57" ht="15.75" customHeight="1" x14ac:dyDescent="0.15">
      <c r="BD2923" s="1"/>
      <c r="BE2923" s="1"/>
    </row>
    <row r="2924" spans="56:57" ht="15.75" customHeight="1" x14ac:dyDescent="0.15">
      <c r="BD2924" s="1"/>
      <c r="BE2924" s="1"/>
    </row>
    <row r="2925" spans="56:57" ht="15.75" customHeight="1" x14ac:dyDescent="0.15">
      <c r="BD2925" s="1"/>
      <c r="BE2925" s="1"/>
    </row>
    <row r="2926" spans="56:57" ht="15.75" customHeight="1" x14ac:dyDescent="0.15">
      <c r="BD2926" s="1"/>
      <c r="BE2926" s="1"/>
    </row>
    <row r="2927" spans="56:57" ht="15.75" customHeight="1" x14ac:dyDescent="0.15">
      <c r="BD2927" s="1"/>
      <c r="BE2927" s="1"/>
    </row>
    <row r="2928" spans="56:57" ht="15.75" customHeight="1" x14ac:dyDescent="0.15">
      <c r="BD2928" s="1"/>
      <c r="BE2928" s="1"/>
    </row>
    <row r="2929" spans="56:57" ht="15.75" customHeight="1" x14ac:dyDescent="0.15">
      <c r="BD2929" s="1"/>
      <c r="BE2929" s="1"/>
    </row>
    <row r="2930" spans="56:57" ht="15.75" customHeight="1" x14ac:dyDescent="0.15">
      <c r="BD2930" s="1"/>
      <c r="BE2930" s="1"/>
    </row>
    <row r="2931" spans="56:57" ht="15.75" customHeight="1" x14ac:dyDescent="0.15">
      <c r="BD2931" s="1"/>
      <c r="BE2931" s="1"/>
    </row>
    <row r="2932" spans="56:57" ht="15.75" customHeight="1" x14ac:dyDescent="0.15">
      <c r="BD2932" s="1"/>
      <c r="BE2932" s="1"/>
    </row>
    <row r="2933" spans="56:57" ht="15.75" customHeight="1" x14ac:dyDescent="0.15">
      <c r="BD2933" s="1"/>
      <c r="BE2933" s="1"/>
    </row>
    <row r="2934" spans="56:57" ht="15.75" customHeight="1" x14ac:dyDescent="0.15">
      <c r="BD2934" s="1"/>
      <c r="BE2934" s="1"/>
    </row>
    <row r="2935" spans="56:57" ht="15.75" customHeight="1" x14ac:dyDescent="0.15">
      <c r="BD2935" s="1"/>
      <c r="BE2935" s="1"/>
    </row>
    <row r="2936" spans="56:57" ht="15.75" customHeight="1" x14ac:dyDescent="0.15">
      <c r="BD2936" s="1"/>
      <c r="BE2936" s="1"/>
    </row>
    <row r="2937" spans="56:57" ht="15.75" customHeight="1" x14ac:dyDescent="0.15">
      <c r="BD2937" s="1"/>
      <c r="BE2937" s="1"/>
    </row>
    <row r="2938" spans="56:57" ht="15.75" customHeight="1" x14ac:dyDescent="0.15">
      <c r="BD2938" s="1"/>
      <c r="BE2938" s="1"/>
    </row>
    <row r="2939" spans="56:57" ht="15.75" customHeight="1" x14ac:dyDescent="0.15">
      <c r="BD2939" s="1"/>
      <c r="BE2939" s="1"/>
    </row>
    <row r="2940" spans="56:57" ht="15.75" customHeight="1" x14ac:dyDescent="0.15">
      <c r="BD2940" s="1"/>
      <c r="BE2940" s="1"/>
    </row>
    <row r="2941" spans="56:57" ht="15.75" customHeight="1" x14ac:dyDescent="0.15">
      <c r="BD2941" s="1"/>
      <c r="BE2941" s="1"/>
    </row>
    <row r="2942" spans="56:57" ht="15.75" customHeight="1" x14ac:dyDescent="0.15">
      <c r="BD2942" s="1"/>
      <c r="BE2942" s="1"/>
    </row>
    <row r="2943" spans="56:57" ht="15.75" customHeight="1" x14ac:dyDescent="0.15">
      <c r="BD2943" s="1"/>
      <c r="BE2943" s="1"/>
    </row>
    <row r="2944" spans="56:57" ht="15.75" customHeight="1" x14ac:dyDescent="0.15">
      <c r="BD2944" s="1"/>
      <c r="BE2944" s="1"/>
    </row>
    <row r="2945" spans="56:57" ht="15.75" customHeight="1" x14ac:dyDescent="0.15">
      <c r="BD2945" s="1"/>
      <c r="BE2945" s="1"/>
    </row>
    <row r="2946" spans="56:57" ht="15.75" customHeight="1" x14ac:dyDescent="0.15">
      <c r="BD2946" s="1"/>
      <c r="BE2946" s="1"/>
    </row>
    <row r="2947" spans="56:57" ht="15.75" customHeight="1" x14ac:dyDescent="0.15">
      <c r="BD2947" s="1"/>
      <c r="BE2947" s="1"/>
    </row>
    <row r="2948" spans="56:57" ht="15.75" customHeight="1" x14ac:dyDescent="0.15">
      <c r="BD2948" s="1"/>
      <c r="BE2948" s="1"/>
    </row>
    <row r="2949" spans="56:57" ht="15.75" customHeight="1" x14ac:dyDescent="0.15">
      <c r="BD2949" s="1"/>
      <c r="BE2949" s="1"/>
    </row>
    <row r="2950" spans="56:57" ht="15.75" customHeight="1" x14ac:dyDescent="0.15">
      <c r="BD2950" s="1"/>
      <c r="BE2950" s="1"/>
    </row>
    <row r="2951" spans="56:57" ht="15.75" customHeight="1" x14ac:dyDescent="0.15">
      <c r="BD2951" s="1"/>
      <c r="BE2951" s="1"/>
    </row>
    <row r="2952" spans="56:57" ht="15.75" customHeight="1" x14ac:dyDescent="0.15">
      <c r="BD2952" s="1"/>
      <c r="BE2952" s="1"/>
    </row>
    <row r="2953" spans="56:57" ht="15.75" customHeight="1" x14ac:dyDescent="0.15">
      <c r="BD2953" s="1"/>
      <c r="BE2953" s="1"/>
    </row>
    <row r="2954" spans="56:57" ht="15.75" customHeight="1" x14ac:dyDescent="0.15">
      <c r="BD2954" s="1"/>
      <c r="BE2954" s="1"/>
    </row>
    <row r="2955" spans="56:57" ht="15.75" customHeight="1" x14ac:dyDescent="0.15">
      <c r="BD2955" s="1"/>
      <c r="BE2955" s="1"/>
    </row>
    <row r="2956" spans="56:57" ht="15.75" customHeight="1" x14ac:dyDescent="0.15">
      <c r="BD2956" s="1"/>
      <c r="BE2956" s="1"/>
    </row>
    <row r="2957" spans="56:57" ht="15.75" customHeight="1" x14ac:dyDescent="0.15">
      <c r="BD2957" s="1"/>
      <c r="BE2957" s="1"/>
    </row>
    <row r="2958" spans="56:57" ht="15.75" customHeight="1" x14ac:dyDescent="0.15">
      <c r="BD2958" s="1"/>
      <c r="BE2958" s="1"/>
    </row>
    <row r="2959" spans="56:57" ht="15.75" customHeight="1" x14ac:dyDescent="0.15">
      <c r="BD2959" s="1"/>
      <c r="BE2959" s="1"/>
    </row>
    <row r="2960" spans="56:57" ht="15.75" customHeight="1" x14ac:dyDescent="0.15">
      <c r="BD2960" s="1"/>
      <c r="BE2960" s="1"/>
    </row>
    <row r="2961" spans="56:57" ht="15.75" customHeight="1" x14ac:dyDescent="0.15">
      <c r="BD2961" s="1"/>
      <c r="BE2961" s="1"/>
    </row>
    <row r="2962" spans="56:57" ht="15.75" customHeight="1" x14ac:dyDescent="0.15">
      <c r="BD2962" s="1"/>
      <c r="BE2962" s="1"/>
    </row>
    <row r="2963" spans="56:57" ht="15.75" customHeight="1" x14ac:dyDescent="0.15">
      <c r="BD2963" s="1"/>
      <c r="BE2963" s="1"/>
    </row>
    <row r="2964" spans="56:57" ht="15.75" customHeight="1" x14ac:dyDescent="0.15">
      <c r="BD2964" s="1"/>
      <c r="BE2964" s="1"/>
    </row>
    <row r="2965" spans="56:57" ht="15.75" customHeight="1" x14ac:dyDescent="0.15">
      <c r="BD2965" s="1"/>
      <c r="BE2965" s="1"/>
    </row>
    <row r="2966" spans="56:57" ht="15.75" customHeight="1" x14ac:dyDescent="0.15">
      <c r="BD2966" s="1"/>
      <c r="BE2966" s="1"/>
    </row>
    <row r="2967" spans="56:57" ht="15.75" customHeight="1" x14ac:dyDescent="0.15">
      <c r="BD2967" s="1"/>
      <c r="BE2967" s="1"/>
    </row>
    <row r="2968" spans="56:57" ht="15.75" customHeight="1" x14ac:dyDescent="0.15">
      <c r="BD2968" s="1"/>
      <c r="BE2968" s="1"/>
    </row>
    <row r="2969" spans="56:57" ht="15.75" customHeight="1" x14ac:dyDescent="0.15">
      <c r="BD2969" s="1"/>
      <c r="BE2969" s="1"/>
    </row>
    <row r="2970" spans="56:57" ht="15.75" customHeight="1" x14ac:dyDescent="0.15">
      <c r="BD2970" s="1"/>
      <c r="BE2970" s="1"/>
    </row>
    <row r="2971" spans="56:57" ht="15.75" customHeight="1" x14ac:dyDescent="0.15">
      <c r="BD2971" s="1"/>
      <c r="BE2971" s="1"/>
    </row>
    <row r="2972" spans="56:57" ht="15.75" customHeight="1" x14ac:dyDescent="0.15">
      <c r="BD2972" s="1"/>
      <c r="BE2972" s="1"/>
    </row>
    <row r="2973" spans="56:57" ht="15.75" customHeight="1" x14ac:dyDescent="0.15">
      <c r="BD2973" s="1"/>
      <c r="BE2973" s="1"/>
    </row>
    <row r="2974" spans="56:57" ht="15.75" customHeight="1" x14ac:dyDescent="0.15">
      <c r="BD2974" s="1"/>
      <c r="BE2974" s="1"/>
    </row>
    <row r="2975" spans="56:57" ht="15.75" customHeight="1" x14ac:dyDescent="0.15">
      <c r="BD2975" s="1"/>
      <c r="BE2975" s="1"/>
    </row>
    <row r="2976" spans="56:57" ht="15.75" customHeight="1" x14ac:dyDescent="0.15">
      <c r="BD2976" s="1"/>
      <c r="BE2976" s="1"/>
    </row>
    <row r="2977" spans="56:57" ht="15.75" customHeight="1" x14ac:dyDescent="0.15">
      <c r="BD2977" s="1"/>
      <c r="BE2977" s="1"/>
    </row>
    <row r="2978" spans="56:57" ht="15.75" customHeight="1" x14ac:dyDescent="0.15">
      <c r="BD2978" s="1"/>
      <c r="BE2978" s="1"/>
    </row>
    <row r="2979" spans="56:57" ht="15.75" customHeight="1" x14ac:dyDescent="0.15">
      <c r="BD2979" s="1"/>
      <c r="BE2979" s="1"/>
    </row>
    <row r="2980" spans="56:57" ht="15.75" customHeight="1" x14ac:dyDescent="0.15">
      <c r="BD2980" s="1"/>
      <c r="BE2980" s="1"/>
    </row>
    <row r="2981" spans="56:57" ht="15.75" customHeight="1" x14ac:dyDescent="0.15">
      <c r="BD2981" s="1"/>
      <c r="BE2981" s="1"/>
    </row>
    <row r="2982" spans="56:57" ht="15.75" customHeight="1" x14ac:dyDescent="0.15">
      <c r="BD2982" s="1"/>
      <c r="BE2982" s="1"/>
    </row>
    <row r="2983" spans="56:57" ht="15.75" customHeight="1" x14ac:dyDescent="0.15">
      <c r="BD2983" s="1"/>
      <c r="BE2983" s="1"/>
    </row>
    <row r="2984" spans="56:57" ht="15.75" customHeight="1" x14ac:dyDescent="0.15">
      <c r="BD2984" s="1"/>
      <c r="BE2984" s="1"/>
    </row>
    <row r="2985" spans="56:57" ht="15.75" customHeight="1" x14ac:dyDescent="0.15">
      <c r="BD2985" s="1"/>
      <c r="BE2985" s="1"/>
    </row>
    <row r="2986" spans="56:57" ht="15.75" customHeight="1" x14ac:dyDescent="0.15">
      <c r="BD2986" s="1"/>
      <c r="BE2986" s="1"/>
    </row>
    <row r="2987" spans="56:57" ht="15.75" customHeight="1" x14ac:dyDescent="0.15">
      <c r="BD2987" s="1"/>
      <c r="BE2987" s="1"/>
    </row>
    <row r="2988" spans="56:57" ht="15.75" customHeight="1" x14ac:dyDescent="0.15">
      <c r="BD2988" s="1"/>
      <c r="BE2988" s="1"/>
    </row>
    <row r="2989" spans="56:57" ht="15.75" customHeight="1" x14ac:dyDescent="0.15">
      <c r="BD2989" s="1"/>
      <c r="BE2989" s="1"/>
    </row>
    <row r="2990" spans="56:57" ht="15.75" customHeight="1" x14ac:dyDescent="0.15">
      <c r="BD2990" s="1"/>
      <c r="BE2990" s="1"/>
    </row>
    <row r="2991" spans="56:57" ht="15.75" customHeight="1" x14ac:dyDescent="0.15">
      <c r="BD2991" s="1"/>
      <c r="BE2991" s="1"/>
    </row>
    <row r="2992" spans="56:57" ht="15.75" customHeight="1" x14ac:dyDescent="0.15">
      <c r="BD2992" s="1"/>
      <c r="BE2992" s="1"/>
    </row>
    <row r="2993" spans="56:57" ht="15.75" customHeight="1" x14ac:dyDescent="0.15">
      <c r="BD2993" s="1"/>
      <c r="BE2993" s="1"/>
    </row>
    <row r="2994" spans="56:57" ht="15.75" customHeight="1" x14ac:dyDescent="0.15">
      <c r="BD2994" s="1"/>
      <c r="BE2994" s="1"/>
    </row>
    <row r="2995" spans="56:57" ht="15.75" customHeight="1" x14ac:dyDescent="0.15">
      <c r="BD2995" s="1"/>
      <c r="BE2995" s="1"/>
    </row>
    <row r="2996" spans="56:57" ht="15.75" customHeight="1" x14ac:dyDescent="0.15">
      <c r="BD2996" s="1"/>
      <c r="BE2996" s="1"/>
    </row>
    <row r="2997" spans="56:57" ht="15.75" customHeight="1" x14ac:dyDescent="0.15">
      <c r="BD2997" s="1"/>
      <c r="BE2997" s="1"/>
    </row>
    <row r="2998" spans="56:57" ht="15.75" customHeight="1" x14ac:dyDescent="0.15">
      <c r="BD2998" s="1"/>
      <c r="BE2998" s="1"/>
    </row>
    <row r="2999" spans="56:57" ht="15.75" customHeight="1" x14ac:dyDescent="0.15">
      <c r="BD2999" s="1"/>
      <c r="BE2999" s="1"/>
    </row>
    <row r="3000" spans="56:57" ht="15.75" customHeight="1" x14ac:dyDescent="0.15">
      <c r="BD3000" s="1"/>
      <c r="BE3000" s="1"/>
    </row>
    <row r="3001" spans="56:57" ht="15.75" customHeight="1" x14ac:dyDescent="0.15">
      <c r="BD3001" s="1"/>
      <c r="BE3001" s="1"/>
    </row>
    <row r="3002" spans="56:57" ht="15.75" customHeight="1" x14ac:dyDescent="0.15">
      <c r="BD3002" s="1"/>
      <c r="BE3002" s="1"/>
    </row>
    <row r="3003" spans="56:57" ht="15.75" customHeight="1" x14ac:dyDescent="0.15">
      <c r="BD3003" s="1"/>
      <c r="BE3003" s="1"/>
    </row>
    <row r="3004" spans="56:57" ht="15.75" customHeight="1" x14ac:dyDescent="0.15">
      <c r="BD3004" s="1"/>
      <c r="BE3004" s="1"/>
    </row>
    <row r="3005" spans="56:57" ht="15.75" customHeight="1" x14ac:dyDescent="0.15">
      <c r="BD3005" s="1"/>
      <c r="BE3005" s="1"/>
    </row>
    <row r="3006" spans="56:57" ht="15.75" customHeight="1" x14ac:dyDescent="0.15">
      <c r="BD3006" s="1"/>
      <c r="BE3006" s="1"/>
    </row>
    <row r="3007" spans="56:57" ht="15.75" customHeight="1" x14ac:dyDescent="0.15">
      <c r="BD3007" s="1"/>
      <c r="BE3007" s="1"/>
    </row>
    <row r="3008" spans="56:57" ht="15.75" customHeight="1" x14ac:dyDescent="0.15">
      <c r="BD3008" s="1"/>
      <c r="BE3008" s="1"/>
    </row>
    <row r="3009" spans="56:57" ht="15.75" customHeight="1" x14ac:dyDescent="0.15">
      <c r="BD3009" s="1"/>
      <c r="BE3009" s="1"/>
    </row>
    <row r="3010" spans="56:57" ht="15.75" customHeight="1" x14ac:dyDescent="0.15">
      <c r="BD3010" s="1"/>
      <c r="BE3010" s="1"/>
    </row>
    <row r="3011" spans="56:57" ht="15.75" customHeight="1" x14ac:dyDescent="0.15">
      <c r="BD3011" s="1"/>
      <c r="BE3011" s="1"/>
    </row>
    <row r="3012" spans="56:57" ht="15.75" customHeight="1" x14ac:dyDescent="0.15">
      <c r="BD3012" s="1"/>
      <c r="BE3012" s="1"/>
    </row>
    <row r="3013" spans="56:57" ht="15.75" customHeight="1" x14ac:dyDescent="0.15">
      <c r="BD3013" s="1"/>
      <c r="BE3013" s="1"/>
    </row>
    <row r="3014" spans="56:57" ht="15.75" customHeight="1" x14ac:dyDescent="0.15">
      <c r="BD3014" s="1"/>
      <c r="BE3014" s="1"/>
    </row>
    <row r="3015" spans="56:57" ht="15.75" customHeight="1" x14ac:dyDescent="0.15">
      <c r="BD3015" s="1"/>
      <c r="BE3015" s="1"/>
    </row>
    <row r="3016" spans="56:57" ht="15.75" customHeight="1" x14ac:dyDescent="0.15">
      <c r="BD3016" s="1"/>
      <c r="BE3016" s="1"/>
    </row>
    <row r="3017" spans="56:57" ht="15.75" customHeight="1" x14ac:dyDescent="0.15">
      <c r="BD3017" s="1"/>
      <c r="BE3017" s="1"/>
    </row>
    <row r="3018" spans="56:57" ht="15.75" customHeight="1" x14ac:dyDescent="0.15">
      <c r="BD3018" s="1"/>
      <c r="BE3018" s="1"/>
    </row>
    <row r="3019" spans="56:57" ht="15.75" customHeight="1" x14ac:dyDescent="0.15">
      <c r="BD3019" s="1"/>
      <c r="BE3019" s="1"/>
    </row>
    <row r="3020" spans="56:57" ht="15.75" customHeight="1" x14ac:dyDescent="0.15">
      <c r="BD3020" s="1"/>
      <c r="BE3020" s="1"/>
    </row>
    <row r="3021" spans="56:57" ht="15.75" customHeight="1" x14ac:dyDescent="0.15">
      <c r="BD3021" s="1"/>
      <c r="BE3021" s="1"/>
    </row>
    <row r="3022" spans="56:57" ht="15.75" customHeight="1" x14ac:dyDescent="0.15">
      <c r="BD3022" s="1"/>
      <c r="BE3022" s="1"/>
    </row>
    <row r="3023" spans="56:57" ht="15.75" customHeight="1" x14ac:dyDescent="0.15">
      <c r="BD3023" s="1"/>
      <c r="BE3023" s="1"/>
    </row>
    <row r="3024" spans="56:57" ht="15.75" customHeight="1" x14ac:dyDescent="0.15">
      <c r="BD3024" s="1"/>
      <c r="BE3024" s="1"/>
    </row>
    <row r="3025" spans="56:57" ht="15.75" customHeight="1" x14ac:dyDescent="0.15">
      <c r="BD3025" s="1"/>
      <c r="BE3025" s="1"/>
    </row>
    <row r="3026" spans="56:57" ht="15.75" customHeight="1" x14ac:dyDescent="0.15">
      <c r="BD3026" s="1"/>
      <c r="BE3026" s="1"/>
    </row>
    <row r="3027" spans="56:57" ht="15.75" customHeight="1" x14ac:dyDescent="0.15">
      <c r="BD3027" s="1"/>
      <c r="BE3027" s="1"/>
    </row>
    <row r="3028" spans="56:57" ht="15.75" customHeight="1" x14ac:dyDescent="0.15">
      <c r="BD3028" s="1"/>
      <c r="BE3028" s="1"/>
    </row>
    <row r="3029" spans="56:57" ht="15.75" customHeight="1" x14ac:dyDescent="0.15">
      <c r="BD3029" s="1"/>
      <c r="BE3029" s="1"/>
    </row>
    <row r="3030" spans="56:57" ht="15.75" customHeight="1" x14ac:dyDescent="0.15">
      <c r="BD3030" s="1"/>
      <c r="BE3030" s="1"/>
    </row>
    <row r="3031" spans="56:57" ht="15.75" customHeight="1" x14ac:dyDescent="0.15">
      <c r="BD3031" s="1"/>
      <c r="BE3031" s="1"/>
    </row>
    <row r="3032" spans="56:57" ht="15.75" customHeight="1" x14ac:dyDescent="0.15">
      <c r="BD3032" s="1"/>
      <c r="BE3032" s="1"/>
    </row>
    <row r="3033" spans="56:57" ht="15.75" customHeight="1" x14ac:dyDescent="0.15">
      <c r="BD3033" s="1"/>
      <c r="BE3033" s="1"/>
    </row>
    <row r="3034" spans="56:57" ht="15.75" customHeight="1" x14ac:dyDescent="0.15">
      <c r="BD3034" s="1"/>
      <c r="BE3034" s="1"/>
    </row>
    <row r="3035" spans="56:57" ht="15.75" customHeight="1" x14ac:dyDescent="0.15">
      <c r="BD3035" s="1"/>
      <c r="BE3035" s="1"/>
    </row>
    <row r="3036" spans="56:57" ht="15.75" customHeight="1" x14ac:dyDescent="0.15">
      <c r="BD3036" s="1"/>
      <c r="BE3036" s="1"/>
    </row>
    <row r="3037" spans="56:57" ht="15.75" customHeight="1" x14ac:dyDescent="0.15">
      <c r="BD3037" s="1"/>
      <c r="BE3037" s="1"/>
    </row>
    <row r="3038" spans="56:57" ht="15.75" customHeight="1" x14ac:dyDescent="0.15">
      <c r="BD3038" s="1"/>
      <c r="BE3038" s="1"/>
    </row>
    <row r="3039" spans="56:57" ht="15.75" customHeight="1" x14ac:dyDescent="0.15">
      <c r="BD3039" s="1"/>
      <c r="BE3039" s="1"/>
    </row>
    <row r="3040" spans="56:57" ht="15.75" customHeight="1" x14ac:dyDescent="0.15">
      <c r="BD3040" s="1"/>
      <c r="BE3040" s="1"/>
    </row>
    <row r="3041" spans="56:57" ht="15.75" customHeight="1" x14ac:dyDescent="0.15">
      <c r="BD3041" s="1"/>
      <c r="BE3041" s="1"/>
    </row>
    <row r="3042" spans="56:57" ht="15.75" customHeight="1" x14ac:dyDescent="0.15">
      <c r="BD3042" s="1"/>
      <c r="BE3042" s="1"/>
    </row>
    <row r="3043" spans="56:57" ht="15.75" customHeight="1" x14ac:dyDescent="0.15">
      <c r="BD3043" s="1"/>
      <c r="BE3043" s="1"/>
    </row>
    <row r="3044" spans="56:57" ht="15.75" customHeight="1" x14ac:dyDescent="0.15">
      <c r="BD3044" s="1"/>
      <c r="BE3044" s="1"/>
    </row>
    <row r="3045" spans="56:57" ht="15.75" customHeight="1" x14ac:dyDescent="0.15">
      <c r="BD3045" s="1"/>
      <c r="BE3045" s="1"/>
    </row>
    <row r="3046" spans="56:57" ht="15.75" customHeight="1" x14ac:dyDescent="0.15">
      <c r="BD3046" s="1"/>
      <c r="BE3046" s="1"/>
    </row>
    <row r="3047" spans="56:57" ht="15.75" customHeight="1" x14ac:dyDescent="0.15">
      <c r="BD3047" s="1"/>
      <c r="BE3047" s="1"/>
    </row>
    <row r="3048" spans="56:57" ht="15.75" customHeight="1" x14ac:dyDescent="0.15">
      <c r="BD3048" s="1"/>
      <c r="BE3048" s="1"/>
    </row>
    <row r="3049" spans="56:57" ht="15.75" customHeight="1" x14ac:dyDescent="0.15">
      <c r="BD3049" s="1"/>
      <c r="BE3049" s="1"/>
    </row>
    <row r="3050" spans="56:57" ht="15.75" customHeight="1" x14ac:dyDescent="0.15">
      <c r="BD3050" s="1"/>
      <c r="BE3050" s="1"/>
    </row>
    <row r="3051" spans="56:57" ht="15.75" customHeight="1" x14ac:dyDescent="0.15">
      <c r="BD3051" s="1"/>
      <c r="BE3051" s="1"/>
    </row>
    <row r="3052" spans="56:57" ht="15.75" customHeight="1" x14ac:dyDescent="0.15">
      <c r="BD3052" s="1"/>
      <c r="BE3052" s="1"/>
    </row>
    <row r="3053" spans="56:57" ht="15.75" customHeight="1" x14ac:dyDescent="0.15">
      <c r="BD3053" s="1"/>
      <c r="BE3053" s="1"/>
    </row>
    <row r="3054" spans="56:57" ht="15.75" customHeight="1" x14ac:dyDescent="0.15">
      <c r="BD3054" s="1"/>
      <c r="BE3054" s="1"/>
    </row>
    <row r="3055" spans="56:57" ht="15.75" customHeight="1" x14ac:dyDescent="0.15">
      <c r="BD3055" s="1"/>
      <c r="BE3055" s="1"/>
    </row>
    <row r="3056" spans="56:57" ht="15.75" customHeight="1" x14ac:dyDescent="0.15">
      <c r="BD3056" s="1"/>
      <c r="BE3056" s="1"/>
    </row>
    <row r="3057" spans="56:57" ht="15.75" customHeight="1" x14ac:dyDescent="0.15">
      <c r="BD3057" s="1"/>
      <c r="BE3057" s="1"/>
    </row>
    <row r="3058" spans="56:57" ht="15.75" customHeight="1" x14ac:dyDescent="0.15">
      <c r="BD3058" s="1"/>
      <c r="BE3058" s="1"/>
    </row>
    <row r="3059" spans="56:57" ht="15.75" customHeight="1" x14ac:dyDescent="0.15">
      <c r="BD3059" s="1"/>
      <c r="BE3059" s="1"/>
    </row>
    <row r="3060" spans="56:57" ht="15.75" customHeight="1" x14ac:dyDescent="0.15">
      <c r="BD3060" s="1"/>
      <c r="BE3060" s="1"/>
    </row>
    <row r="3061" spans="56:57" ht="15.75" customHeight="1" x14ac:dyDescent="0.15">
      <c r="BD3061" s="1"/>
      <c r="BE3061" s="1"/>
    </row>
    <row r="3062" spans="56:57" ht="15.75" customHeight="1" x14ac:dyDescent="0.15">
      <c r="BD3062" s="1"/>
      <c r="BE3062" s="1"/>
    </row>
    <row r="3063" spans="56:57" ht="15.75" customHeight="1" x14ac:dyDescent="0.15">
      <c r="BD3063" s="1"/>
      <c r="BE3063" s="1"/>
    </row>
    <row r="3064" spans="56:57" ht="15.75" customHeight="1" x14ac:dyDescent="0.15">
      <c r="BD3064" s="1"/>
      <c r="BE3064" s="1"/>
    </row>
    <row r="3065" spans="56:57" ht="15.75" customHeight="1" x14ac:dyDescent="0.15">
      <c r="BD3065" s="1"/>
      <c r="BE3065" s="1"/>
    </row>
    <row r="3066" spans="56:57" ht="15.75" customHeight="1" x14ac:dyDescent="0.15">
      <c r="BD3066" s="1"/>
      <c r="BE3066" s="1"/>
    </row>
    <row r="3067" spans="56:57" ht="15.75" customHeight="1" x14ac:dyDescent="0.15">
      <c r="BD3067" s="1"/>
      <c r="BE3067" s="1"/>
    </row>
    <row r="3068" spans="56:57" ht="15.75" customHeight="1" x14ac:dyDescent="0.15">
      <c r="BD3068" s="1"/>
      <c r="BE3068" s="1"/>
    </row>
    <row r="3069" spans="56:57" ht="15.75" customHeight="1" x14ac:dyDescent="0.15">
      <c r="BD3069" s="1"/>
      <c r="BE3069" s="1"/>
    </row>
    <row r="3070" spans="56:57" ht="15.75" customHeight="1" x14ac:dyDescent="0.15">
      <c r="BD3070" s="1"/>
      <c r="BE3070" s="1"/>
    </row>
    <row r="3071" spans="56:57" ht="15.75" customHeight="1" x14ac:dyDescent="0.15">
      <c r="BD3071" s="1"/>
      <c r="BE3071" s="1"/>
    </row>
    <row r="3072" spans="56:57" ht="15.75" customHeight="1" x14ac:dyDescent="0.15">
      <c r="BD3072" s="1"/>
      <c r="BE3072" s="1"/>
    </row>
    <row r="3073" spans="56:57" ht="15.75" customHeight="1" x14ac:dyDescent="0.15">
      <c r="BD3073" s="1"/>
      <c r="BE3073" s="1"/>
    </row>
    <row r="3074" spans="56:57" ht="15.75" customHeight="1" x14ac:dyDescent="0.15">
      <c r="BD3074" s="1"/>
      <c r="BE3074" s="1"/>
    </row>
    <row r="3075" spans="56:57" ht="15.75" customHeight="1" x14ac:dyDescent="0.15">
      <c r="BD3075" s="1"/>
      <c r="BE3075" s="1"/>
    </row>
    <row r="3076" spans="56:57" ht="15.75" customHeight="1" x14ac:dyDescent="0.15">
      <c r="BD3076" s="1"/>
      <c r="BE3076" s="1"/>
    </row>
    <row r="3077" spans="56:57" ht="15.75" customHeight="1" x14ac:dyDescent="0.15">
      <c r="BD3077" s="1"/>
      <c r="BE3077" s="1"/>
    </row>
    <row r="3078" spans="56:57" ht="15.75" customHeight="1" x14ac:dyDescent="0.15">
      <c r="BD3078" s="1"/>
      <c r="BE3078" s="1"/>
    </row>
    <row r="3079" spans="56:57" ht="15.75" customHeight="1" x14ac:dyDescent="0.15">
      <c r="BD3079" s="1"/>
      <c r="BE3079" s="1"/>
    </row>
    <row r="3080" spans="56:57" ht="15.75" customHeight="1" x14ac:dyDescent="0.15">
      <c r="BD3080" s="1"/>
      <c r="BE3080" s="1"/>
    </row>
    <row r="3081" spans="56:57" ht="15.75" customHeight="1" x14ac:dyDescent="0.15">
      <c r="BD3081" s="1"/>
      <c r="BE3081" s="1"/>
    </row>
    <row r="3082" spans="56:57" ht="15.75" customHeight="1" x14ac:dyDescent="0.15">
      <c r="BD3082" s="1"/>
      <c r="BE3082" s="1"/>
    </row>
    <row r="3083" spans="56:57" ht="15.75" customHeight="1" x14ac:dyDescent="0.15">
      <c r="BD3083" s="1"/>
      <c r="BE3083" s="1"/>
    </row>
    <row r="3084" spans="56:57" ht="15.75" customHeight="1" x14ac:dyDescent="0.15">
      <c r="BD3084" s="1"/>
      <c r="BE3084" s="1"/>
    </row>
    <row r="3085" spans="56:57" ht="15.75" customHeight="1" x14ac:dyDescent="0.15">
      <c r="BD3085" s="1"/>
      <c r="BE3085" s="1"/>
    </row>
    <row r="3086" spans="56:57" ht="15.75" customHeight="1" x14ac:dyDescent="0.15">
      <c r="BD3086" s="1"/>
      <c r="BE3086" s="1"/>
    </row>
    <row r="3087" spans="56:57" ht="15.75" customHeight="1" x14ac:dyDescent="0.15">
      <c r="BD3087" s="1"/>
      <c r="BE3087" s="1"/>
    </row>
    <row r="3088" spans="56:57" ht="15.75" customHeight="1" x14ac:dyDescent="0.15">
      <c r="BD3088" s="1"/>
      <c r="BE3088" s="1"/>
    </row>
    <row r="3089" spans="56:57" ht="15.75" customHeight="1" x14ac:dyDescent="0.15">
      <c r="BD3089" s="1"/>
      <c r="BE3089" s="1"/>
    </row>
    <row r="3090" spans="56:57" ht="15.75" customHeight="1" x14ac:dyDescent="0.15">
      <c r="BD3090" s="1"/>
      <c r="BE3090" s="1"/>
    </row>
    <row r="3091" spans="56:57" ht="15.75" customHeight="1" x14ac:dyDescent="0.15">
      <c r="BD3091" s="1"/>
      <c r="BE3091" s="1"/>
    </row>
    <row r="3092" spans="56:57" ht="15.75" customHeight="1" x14ac:dyDescent="0.15">
      <c r="BD3092" s="1"/>
      <c r="BE3092" s="1"/>
    </row>
    <row r="3093" spans="56:57" ht="15.75" customHeight="1" x14ac:dyDescent="0.15">
      <c r="BD3093" s="1"/>
      <c r="BE3093" s="1"/>
    </row>
    <row r="3094" spans="56:57" ht="15.75" customHeight="1" x14ac:dyDescent="0.15">
      <c r="BD3094" s="1"/>
      <c r="BE3094" s="1"/>
    </row>
    <row r="3095" spans="56:57" ht="15.75" customHeight="1" x14ac:dyDescent="0.15">
      <c r="BD3095" s="1"/>
      <c r="BE3095" s="1"/>
    </row>
    <row r="3096" spans="56:57" ht="15.75" customHeight="1" x14ac:dyDescent="0.15">
      <c r="BD3096" s="1"/>
      <c r="BE3096" s="1"/>
    </row>
    <row r="3097" spans="56:57" ht="15.75" customHeight="1" x14ac:dyDescent="0.15">
      <c r="BD3097" s="1"/>
      <c r="BE3097" s="1"/>
    </row>
    <row r="3098" spans="56:57" ht="15.75" customHeight="1" x14ac:dyDescent="0.15">
      <c r="BD3098" s="1"/>
      <c r="BE3098" s="1"/>
    </row>
    <row r="3099" spans="56:57" ht="15.75" customHeight="1" x14ac:dyDescent="0.15">
      <c r="BD3099" s="1"/>
      <c r="BE3099" s="1"/>
    </row>
    <row r="3100" spans="56:57" ht="15.75" customHeight="1" x14ac:dyDescent="0.15">
      <c r="BD3100" s="1"/>
      <c r="BE3100" s="1"/>
    </row>
    <row r="3101" spans="56:57" ht="15.75" customHeight="1" x14ac:dyDescent="0.15">
      <c r="BD3101" s="1"/>
      <c r="BE3101" s="1"/>
    </row>
    <row r="3102" spans="56:57" ht="15.75" customHeight="1" x14ac:dyDescent="0.15">
      <c r="BD3102" s="1"/>
      <c r="BE3102" s="1"/>
    </row>
    <row r="3103" spans="56:57" ht="15.75" customHeight="1" x14ac:dyDescent="0.15">
      <c r="BD3103" s="1"/>
      <c r="BE3103" s="1"/>
    </row>
    <row r="3104" spans="56:57" ht="15.75" customHeight="1" x14ac:dyDescent="0.15">
      <c r="BD3104" s="1"/>
      <c r="BE3104" s="1"/>
    </row>
    <row r="3105" spans="56:57" ht="15.75" customHeight="1" x14ac:dyDescent="0.15">
      <c r="BD3105" s="1"/>
      <c r="BE3105" s="1"/>
    </row>
    <row r="3106" spans="56:57" ht="15.75" customHeight="1" x14ac:dyDescent="0.15">
      <c r="BD3106" s="1"/>
      <c r="BE3106" s="1"/>
    </row>
    <row r="3107" spans="56:57" ht="15.75" customHeight="1" x14ac:dyDescent="0.15">
      <c r="BD3107" s="1"/>
      <c r="BE3107" s="1"/>
    </row>
    <row r="3108" spans="56:57" ht="15.75" customHeight="1" x14ac:dyDescent="0.15">
      <c r="BD3108" s="1"/>
      <c r="BE3108" s="1"/>
    </row>
    <row r="3109" spans="56:57" ht="15.75" customHeight="1" x14ac:dyDescent="0.15">
      <c r="BD3109" s="1"/>
      <c r="BE3109" s="1"/>
    </row>
    <row r="3110" spans="56:57" ht="15.75" customHeight="1" x14ac:dyDescent="0.15">
      <c r="BD3110" s="1"/>
      <c r="BE3110" s="1"/>
    </row>
    <row r="3111" spans="56:57" ht="15.75" customHeight="1" x14ac:dyDescent="0.15">
      <c r="BD3111" s="1"/>
      <c r="BE3111" s="1"/>
    </row>
    <row r="3112" spans="56:57" ht="15.75" customHeight="1" x14ac:dyDescent="0.15">
      <c r="BD3112" s="1"/>
      <c r="BE3112" s="1"/>
    </row>
    <row r="3113" spans="56:57" ht="15.75" customHeight="1" x14ac:dyDescent="0.15">
      <c r="BD3113" s="1"/>
      <c r="BE3113" s="1"/>
    </row>
    <row r="3114" spans="56:57" ht="15.75" customHeight="1" x14ac:dyDescent="0.15">
      <c r="BD3114" s="1"/>
      <c r="BE3114" s="1"/>
    </row>
    <row r="3115" spans="56:57" ht="15.75" customHeight="1" x14ac:dyDescent="0.15">
      <c r="BD3115" s="1"/>
      <c r="BE3115" s="1"/>
    </row>
    <row r="3116" spans="56:57" ht="15.75" customHeight="1" x14ac:dyDescent="0.15">
      <c r="BD3116" s="1"/>
      <c r="BE3116" s="1"/>
    </row>
    <row r="3117" spans="56:57" ht="15.75" customHeight="1" x14ac:dyDescent="0.15">
      <c r="BD3117" s="1"/>
      <c r="BE3117" s="1"/>
    </row>
    <row r="3118" spans="56:57" ht="15.75" customHeight="1" x14ac:dyDescent="0.15">
      <c r="BD3118" s="1"/>
      <c r="BE3118" s="1"/>
    </row>
    <row r="3119" spans="56:57" ht="15.75" customHeight="1" x14ac:dyDescent="0.15">
      <c r="BD3119" s="1"/>
      <c r="BE3119" s="1"/>
    </row>
    <row r="3120" spans="56:57" ht="15.75" customHeight="1" x14ac:dyDescent="0.15">
      <c r="BD3120" s="1"/>
      <c r="BE3120" s="1"/>
    </row>
    <row r="3121" spans="56:57" ht="15.75" customHeight="1" x14ac:dyDescent="0.15">
      <c r="BD3121" s="1"/>
      <c r="BE3121" s="1"/>
    </row>
    <row r="3122" spans="56:57" ht="15.75" customHeight="1" x14ac:dyDescent="0.15">
      <c r="BD3122" s="1"/>
      <c r="BE3122" s="1"/>
    </row>
    <row r="3123" spans="56:57" ht="15.75" customHeight="1" x14ac:dyDescent="0.15">
      <c r="BD3123" s="1"/>
      <c r="BE3123" s="1"/>
    </row>
    <row r="3124" spans="56:57" ht="15.75" customHeight="1" x14ac:dyDescent="0.15">
      <c r="BD3124" s="1"/>
      <c r="BE3124" s="1"/>
    </row>
    <row r="3125" spans="56:57" ht="15.75" customHeight="1" x14ac:dyDescent="0.15">
      <c r="BD3125" s="1"/>
      <c r="BE3125" s="1"/>
    </row>
    <row r="3126" spans="56:57" ht="15.75" customHeight="1" x14ac:dyDescent="0.15">
      <c r="BD3126" s="1"/>
      <c r="BE3126" s="1"/>
    </row>
    <row r="3127" spans="56:57" ht="15.75" customHeight="1" x14ac:dyDescent="0.15">
      <c r="BD3127" s="1"/>
      <c r="BE3127" s="1"/>
    </row>
    <row r="3128" spans="56:57" ht="15.75" customHeight="1" x14ac:dyDescent="0.15">
      <c r="BD3128" s="1"/>
      <c r="BE3128" s="1"/>
    </row>
    <row r="3129" spans="56:57" ht="15.75" customHeight="1" x14ac:dyDescent="0.15">
      <c r="BD3129" s="1"/>
      <c r="BE3129" s="1"/>
    </row>
    <row r="3130" spans="56:57" ht="15.75" customHeight="1" x14ac:dyDescent="0.15">
      <c r="BD3130" s="1"/>
      <c r="BE3130" s="1"/>
    </row>
    <row r="3131" spans="56:57" ht="15.75" customHeight="1" x14ac:dyDescent="0.15">
      <c r="BD3131" s="1"/>
      <c r="BE3131" s="1"/>
    </row>
    <row r="3132" spans="56:57" ht="15.75" customHeight="1" x14ac:dyDescent="0.15">
      <c r="BD3132" s="1"/>
      <c r="BE3132" s="1"/>
    </row>
    <row r="3133" spans="56:57" ht="15.75" customHeight="1" x14ac:dyDescent="0.15">
      <c r="BD3133" s="1"/>
      <c r="BE3133" s="1"/>
    </row>
    <row r="3134" spans="56:57" ht="15.75" customHeight="1" x14ac:dyDescent="0.15">
      <c r="BD3134" s="1"/>
      <c r="BE3134" s="1"/>
    </row>
    <row r="3135" spans="56:57" ht="15.75" customHeight="1" x14ac:dyDescent="0.15">
      <c r="BD3135" s="1"/>
      <c r="BE3135" s="1"/>
    </row>
    <row r="3136" spans="56:57" ht="15.75" customHeight="1" x14ac:dyDescent="0.15">
      <c r="BD3136" s="1"/>
      <c r="BE3136" s="1"/>
    </row>
    <row r="3137" spans="56:57" ht="15.75" customHeight="1" x14ac:dyDescent="0.15">
      <c r="BD3137" s="1"/>
      <c r="BE3137" s="1"/>
    </row>
    <row r="3138" spans="56:57" ht="15.75" customHeight="1" x14ac:dyDescent="0.15">
      <c r="BD3138" s="1"/>
      <c r="BE3138" s="1"/>
    </row>
    <row r="3139" spans="56:57" ht="15.75" customHeight="1" x14ac:dyDescent="0.15">
      <c r="BD3139" s="1"/>
      <c r="BE3139" s="1"/>
    </row>
    <row r="3140" spans="56:57" ht="15.75" customHeight="1" x14ac:dyDescent="0.15">
      <c r="BD3140" s="1"/>
      <c r="BE3140" s="1"/>
    </row>
    <row r="3141" spans="56:57" ht="15.75" customHeight="1" x14ac:dyDescent="0.15">
      <c r="BD3141" s="1"/>
      <c r="BE3141" s="1"/>
    </row>
    <row r="3142" spans="56:57" ht="15.75" customHeight="1" x14ac:dyDescent="0.15">
      <c r="BD3142" s="1"/>
      <c r="BE3142" s="1"/>
    </row>
    <row r="3143" spans="56:57" ht="15.75" customHeight="1" x14ac:dyDescent="0.15">
      <c r="BD3143" s="1"/>
      <c r="BE3143" s="1"/>
    </row>
    <row r="3144" spans="56:57" ht="15.75" customHeight="1" x14ac:dyDescent="0.15">
      <c r="BD3144" s="1"/>
      <c r="BE3144" s="1"/>
    </row>
    <row r="3145" spans="56:57" ht="15.75" customHeight="1" x14ac:dyDescent="0.15">
      <c r="BD3145" s="1"/>
      <c r="BE3145" s="1"/>
    </row>
    <row r="3146" spans="56:57" ht="15.75" customHeight="1" x14ac:dyDescent="0.15">
      <c r="BD3146" s="1"/>
      <c r="BE3146" s="1"/>
    </row>
    <row r="3147" spans="56:57" ht="15.75" customHeight="1" x14ac:dyDescent="0.15">
      <c r="BD3147" s="1"/>
      <c r="BE3147" s="1"/>
    </row>
    <row r="3148" spans="56:57" ht="15.75" customHeight="1" x14ac:dyDescent="0.15">
      <c r="BD3148" s="1"/>
      <c r="BE3148" s="1"/>
    </row>
    <row r="3149" spans="56:57" ht="15.75" customHeight="1" x14ac:dyDescent="0.15">
      <c r="BD3149" s="1"/>
      <c r="BE3149" s="1"/>
    </row>
    <row r="3150" spans="56:57" ht="15.75" customHeight="1" x14ac:dyDescent="0.15">
      <c r="BD3150" s="1"/>
      <c r="BE3150" s="1"/>
    </row>
    <row r="3151" spans="56:57" ht="15.75" customHeight="1" x14ac:dyDescent="0.15">
      <c r="BD3151" s="1"/>
      <c r="BE3151" s="1"/>
    </row>
    <row r="3152" spans="56:57" ht="15.75" customHeight="1" x14ac:dyDescent="0.15">
      <c r="BD3152" s="1"/>
      <c r="BE3152" s="1"/>
    </row>
    <row r="3153" spans="56:57" ht="15.75" customHeight="1" x14ac:dyDescent="0.15">
      <c r="BD3153" s="1"/>
      <c r="BE3153" s="1"/>
    </row>
    <row r="3154" spans="56:57" ht="15.75" customHeight="1" x14ac:dyDescent="0.15">
      <c r="BD3154" s="1"/>
      <c r="BE3154" s="1"/>
    </row>
    <row r="3155" spans="56:57" ht="15.75" customHeight="1" x14ac:dyDescent="0.15">
      <c r="BD3155" s="1"/>
      <c r="BE3155" s="1"/>
    </row>
    <row r="3156" spans="56:57" ht="15.75" customHeight="1" x14ac:dyDescent="0.15">
      <c r="BD3156" s="1"/>
      <c r="BE3156" s="1"/>
    </row>
    <row r="3157" spans="56:57" ht="15.75" customHeight="1" x14ac:dyDescent="0.15">
      <c r="BD3157" s="1"/>
      <c r="BE3157" s="1"/>
    </row>
    <row r="3158" spans="56:57" ht="15.75" customHeight="1" x14ac:dyDescent="0.15">
      <c r="BD3158" s="1"/>
      <c r="BE3158" s="1"/>
    </row>
    <row r="3159" spans="56:57" ht="15.75" customHeight="1" x14ac:dyDescent="0.15">
      <c r="BD3159" s="1"/>
      <c r="BE3159" s="1"/>
    </row>
    <row r="3160" spans="56:57" ht="15.75" customHeight="1" x14ac:dyDescent="0.15">
      <c r="BD3160" s="1"/>
      <c r="BE3160" s="1"/>
    </row>
    <row r="3161" spans="56:57" ht="15.75" customHeight="1" x14ac:dyDescent="0.15">
      <c r="BD3161" s="1"/>
      <c r="BE3161" s="1"/>
    </row>
    <row r="3162" spans="56:57" ht="15.75" customHeight="1" x14ac:dyDescent="0.15">
      <c r="BD3162" s="1"/>
      <c r="BE3162" s="1"/>
    </row>
    <row r="3163" spans="56:57" ht="15.75" customHeight="1" x14ac:dyDescent="0.15">
      <c r="BD3163" s="1"/>
      <c r="BE3163" s="1"/>
    </row>
    <row r="3164" spans="56:57" ht="15.75" customHeight="1" x14ac:dyDescent="0.15">
      <c r="BD3164" s="1"/>
      <c r="BE3164" s="1"/>
    </row>
    <row r="3165" spans="56:57" ht="15.75" customHeight="1" x14ac:dyDescent="0.15">
      <c r="BD3165" s="1"/>
      <c r="BE3165" s="1"/>
    </row>
    <row r="3166" spans="56:57" ht="15.75" customHeight="1" x14ac:dyDescent="0.15">
      <c r="BD3166" s="1"/>
      <c r="BE3166" s="1"/>
    </row>
    <row r="3167" spans="56:57" ht="15.75" customHeight="1" x14ac:dyDescent="0.15">
      <c r="BD3167" s="1"/>
      <c r="BE3167" s="1"/>
    </row>
    <row r="3168" spans="56:57" ht="15.75" customHeight="1" x14ac:dyDescent="0.15">
      <c r="BD3168" s="1"/>
      <c r="BE3168" s="1"/>
    </row>
    <row r="3169" spans="56:57" ht="15.75" customHeight="1" x14ac:dyDescent="0.15">
      <c r="BD3169" s="1"/>
      <c r="BE3169" s="1"/>
    </row>
    <row r="3170" spans="56:57" ht="15.75" customHeight="1" x14ac:dyDescent="0.15">
      <c r="BD3170" s="1"/>
      <c r="BE3170" s="1"/>
    </row>
    <row r="3171" spans="56:57" ht="15.75" customHeight="1" x14ac:dyDescent="0.15">
      <c r="BD3171" s="1"/>
      <c r="BE3171" s="1"/>
    </row>
    <row r="3172" spans="56:57" ht="15.75" customHeight="1" x14ac:dyDescent="0.15">
      <c r="BD3172" s="1"/>
      <c r="BE3172" s="1"/>
    </row>
    <row r="3173" spans="56:57" ht="15.75" customHeight="1" x14ac:dyDescent="0.15">
      <c r="BD3173" s="1"/>
      <c r="BE3173" s="1"/>
    </row>
    <row r="3174" spans="56:57" ht="15.75" customHeight="1" x14ac:dyDescent="0.15">
      <c r="BD3174" s="1"/>
      <c r="BE3174" s="1"/>
    </row>
    <row r="3175" spans="56:57" ht="15.75" customHeight="1" x14ac:dyDescent="0.15">
      <c r="BD3175" s="1"/>
      <c r="BE3175" s="1"/>
    </row>
    <row r="3176" spans="56:57" ht="15.75" customHeight="1" x14ac:dyDescent="0.15">
      <c r="BD3176" s="1"/>
      <c r="BE3176" s="1"/>
    </row>
    <row r="3177" spans="56:57" ht="15.75" customHeight="1" x14ac:dyDescent="0.15">
      <c r="BD3177" s="1"/>
      <c r="BE3177" s="1"/>
    </row>
    <row r="3178" spans="56:57" ht="15.75" customHeight="1" x14ac:dyDescent="0.15">
      <c r="BD3178" s="1"/>
      <c r="BE3178" s="1"/>
    </row>
    <row r="3179" spans="56:57" ht="15.75" customHeight="1" x14ac:dyDescent="0.15">
      <c r="BD3179" s="1"/>
      <c r="BE3179" s="1"/>
    </row>
    <row r="3180" spans="56:57" ht="15.75" customHeight="1" x14ac:dyDescent="0.15">
      <c r="BD3180" s="1"/>
      <c r="BE3180" s="1"/>
    </row>
    <row r="3181" spans="56:57" ht="15.75" customHeight="1" x14ac:dyDescent="0.15">
      <c r="BD3181" s="1"/>
      <c r="BE3181" s="1"/>
    </row>
    <row r="3182" spans="56:57" ht="15.75" customHeight="1" x14ac:dyDescent="0.15">
      <c r="BD3182" s="1"/>
      <c r="BE3182" s="1"/>
    </row>
    <row r="3183" spans="56:57" ht="15.75" customHeight="1" x14ac:dyDescent="0.15">
      <c r="BD3183" s="1"/>
      <c r="BE3183" s="1"/>
    </row>
    <row r="3184" spans="56:57" ht="15.75" customHeight="1" x14ac:dyDescent="0.15">
      <c r="BD3184" s="1"/>
      <c r="BE3184" s="1"/>
    </row>
    <row r="3185" spans="56:57" ht="15.75" customHeight="1" x14ac:dyDescent="0.15">
      <c r="BD3185" s="1"/>
      <c r="BE3185" s="1"/>
    </row>
    <row r="3186" spans="56:57" ht="15.75" customHeight="1" x14ac:dyDescent="0.15">
      <c r="BD3186" s="1"/>
      <c r="BE3186" s="1"/>
    </row>
    <row r="3187" spans="56:57" ht="15.75" customHeight="1" x14ac:dyDescent="0.15">
      <c r="BD3187" s="1"/>
      <c r="BE3187" s="1"/>
    </row>
    <row r="3188" spans="56:57" ht="15.75" customHeight="1" x14ac:dyDescent="0.15">
      <c r="BD3188" s="1"/>
      <c r="BE3188" s="1"/>
    </row>
    <row r="3189" spans="56:57" ht="15.75" customHeight="1" x14ac:dyDescent="0.15">
      <c r="BD3189" s="1"/>
      <c r="BE3189" s="1"/>
    </row>
    <row r="3190" spans="56:57" ht="15.75" customHeight="1" x14ac:dyDescent="0.15">
      <c r="BD3190" s="1"/>
      <c r="BE3190" s="1"/>
    </row>
    <row r="3191" spans="56:57" ht="15.75" customHeight="1" x14ac:dyDescent="0.15">
      <c r="BD3191" s="1"/>
      <c r="BE3191" s="1"/>
    </row>
    <row r="3192" spans="56:57" ht="15.75" customHeight="1" x14ac:dyDescent="0.15">
      <c r="BD3192" s="1"/>
      <c r="BE3192" s="1"/>
    </row>
    <row r="3193" spans="56:57" ht="15.75" customHeight="1" x14ac:dyDescent="0.15">
      <c r="BD3193" s="1"/>
      <c r="BE3193" s="1"/>
    </row>
    <row r="3194" spans="56:57" ht="15.75" customHeight="1" x14ac:dyDescent="0.15">
      <c r="BD3194" s="1"/>
      <c r="BE3194" s="1"/>
    </row>
    <row r="3195" spans="56:57" ht="15.75" customHeight="1" x14ac:dyDescent="0.15">
      <c r="BD3195" s="1"/>
      <c r="BE3195" s="1"/>
    </row>
    <row r="3196" spans="56:57" ht="15.75" customHeight="1" x14ac:dyDescent="0.15">
      <c r="BD3196" s="1"/>
      <c r="BE3196" s="1"/>
    </row>
    <row r="3197" spans="56:57" ht="15.75" customHeight="1" x14ac:dyDescent="0.15">
      <c r="BD3197" s="1"/>
      <c r="BE3197" s="1"/>
    </row>
    <row r="3198" spans="56:57" ht="15.75" customHeight="1" x14ac:dyDescent="0.15">
      <c r="BD3198" s="1"/>
      <c r="BE3198" s="1"/>
    </row>
    <row r="3199" spans="56:57" ht="15.75" customHeight="1" x14ac:dyDescent="0.15">
      <c r="BD3199" s="1"/>
      <c r="BE3199" s="1"/>
    </row>
    <row r="3200" spans="56:57" ht="15.75" customHeight="1" x14ac:dyDescent="0.15">
      <c r="BD3200" s="1"/>
      <c r="BE3200" s="1"/>
    </row>
    <row r="3201" spans="56:57" ht="15.75" customHeight="1" x14ac:dyDescent="0.15">
      <c r="BD3201" s="1"/>
      <c r="BE3201" s="1"/>
    </row>
    <row r="3202" spans="56:57" ht="15.75" customHeight="1" x14ac:dyDescent="0.15">
      <c r="BD3202" s="1"/>
      <c r="BE3202" s="1"/>
    </row>
    <row r="3203" spans="56:57" ht="15.75" customHeight="1" x14ac:dyDescent="0.15">
      <c r="BD3203" s="1"/>
      <c r="BE3203" s="1"/>
    </row>
    <row r="3204" spans="56:57" ht="15.75" customHeight="1" x14ac:dyDescent="0.15">
      <c r="BD3204" s="1"/>
      <c r="BE3204" s="1"/>
    </row>
    <row r="3205" spans="56:57" ht="15.75" customHeight="1" x14ac:dyDescent="0.15">
      <c r="BD3205" s="1"/>
      <c r="BE3205" s="1"/>
    </row>
    <row r="3206" spans="56:57" ht="15.75" customHeight="1" x14ac:dyDescent="0.15">
      <c r="BD3206" s="1"/>
      <c r="BE3206" s="1"/>
    </row>
    <row r="3207" spans="56:57" ht="15.75" customHeight="1" x14ac:dyDescent="0.15">
      <c r="BD3207" s="1"/>
      <c r="BE3207" s="1"/>
    </row>
    <row r="3208" spans="56:57" ht="15.75" customHeight="1" x14ac:dyDescent="0.15">
      <c r="BD3208" s="1"/>
      <c r="BE3208" s="1"/>
    </row>
    <row r="3209" spans="56:57" ht="15.75" customHeight="1" x14ac:dyDescent="0.15">
      <c r="BD3209" s="1"/>
      <c r="BE3209" s="1"/>
    </row>
    <row r="3210" spans="56:57" ht="15.75" customHeight="1" x14ac:dyDescent="0.15">
      <c r="BD3210" s="1"/>
      <c r="BE3210" s="1"/>
    </row>
    <row r="3211" spans="56:57" ht="15.75" customHeight="1" x14ac:dyDescent="0.15">
      <c r="BD3211" s="1"/>
      <c r="BE3211" s="1"/>
    </row>
    <row r="3212" spans="56:57" ht="15.75" customHeight="1" x14ac:dyDescent="0.15">
      <c r="BD3212" s="1"/>
      <c r="BE3212" s="1"/>
    </row>
    <row r="3213" spans="56:57" ht="15.75" customHeight="1" x14ac:dyDescent="0.15">
      <c r="BD3213" s="1"/>
      <c r="BE3213" s="1"/>
    </row>
    <row r="3214" spans="56:57" ht="15.75" customHeight="1" x14ac:dyDescent="0.15">
      <c r="BD3214" s="1"/>
      <c r="BE3214" s="1"/>
    </row>
    <row r="3215" spans="56:57" ht="15.75" customHeight="1" x14ac:dyDescent="0.15">
      <c r="BD3215" s="1"/>
      <c r="BE3215" s="1"/>
    </row>
    <row r="3216" spans="56:57" ht="15.75" customHeight="1" x14ac:dyDescent="0.15">
      <c r="BD3216" s="1"/>
      <c r="BE3216" s="1"/>
    </row>
    <row r="3217" spans="56:57" ht="15.75" customHeight="1" x14ac:dyDescent="0.15">
      <c r="BD3217" s="1"/>
      <c r="BE3217" s="1"/>
    </row>
    <row r="3218" spans="56:57" ht="15.75" customHeight="1" x14ac:dyDescent="0.15">
      <c r="BD3218" s="1"/>
      <c r="BE3218" s="1"/>
    </row>
    <row r="3219" spans="56:57" ht="15.75" customHeight="1" x14ac:dyDescent="0.15">
      <c r="BD3219" s="1"/>
      <c r="BE3219" s="1"/>
    </row>
    <row r="3220" spans="56:57" ht="15.75" customHeight="1" x14ac:dyDescent="0.15">
      <c r="BD3220" s="1"/>
      <c r="BE3220" s="1"/>
    </row>
    <row r="3221" spans="56:57" ht="15.75" customHeight="1" x14ac:dyDescent="0.15">
      <c r="BD3221" s="1"/>
      <c r="BE3221" s="1"/>
    </row>
    <row r="3222" spans="56:57" ht="15.75" customHeight="1" x14ac:dyDescent="0.15">
      <c r="BD3222" s="1"/>
      <c r="BE3222" s="1"/>
    </row>
    <row r="3223" spans="56:57" ht="15.75" customHeight="1" x14ac:dyDescent="0.15">
      <c r="BD3223" s="1"/>
      <c r="BE3223" s="1"/>
    </row>
    <row r="3224" spans="56:57" ht="15.75" customHeight="1" x14ac:dyDescent="0.15">
      <c r="BD3224" s="1"/>
      <c r="BE3224" s="1"/>
    </row>
    <row r="3225" spans="56:57" ht="15.75" customHeight="1" x14ac:dyDescent="0.15">
      <c r="BD3225" s="1"/>
      <c r="BE3225" s="1"/>
    </row>
    <row r="3226" spans="56:57" ht="15.75" customHeight="1" x14ac:dyDescent="0.15">
      <c r="BD3226" s="1"/>
      <c r="BE3226" s="1"/>
    </row>
    <row r="3227" spans="56:57" ht="15.75" customHeight="1" x14ac:dyDescent="0.15">
      <c r="BD3227" s="1"/>
      <c r="BE3227" s="1"/>
    </row>
    <row r="3228" spans="56:57" ht="15.75" customHeight="1" x14ac:dyDescent="0.15">
      <c r="BD3228" s="1"/>
      <c r="BE3228" s="1"/>
    </row>
    <row r="3229" spans="56:57" ht="15.75" customHeight="1" x14ac:dyDescent="0.15">
      <c r="BD3229" s="1"/>
      <c r="BE3229" s="1"/>
    </row>
    <row r="3230" spans="56:57" ht="15.75" customHeight="1" x14ac:dyDescent="0.15">
      <c r="BD3230" s="1"/>
      <c r="BE3230" s="1"/>
    </row>
    <row r="3231" spans="56:57" ht="15.75" customHeight="1" x14ac:dyDescent="0.15">
      <c r="BD3231" s="1"/>
      <c r="BE3231" s="1"/>
    </row>
    <row r="3232" spans="56:57" ht="15.75" customHeight="1" x14ac:dyDescent="0.15">
      <c r="BD3232" s="1"/>
      <c r="BE3232" s="1"/>
    </row>
    <row r="3233" spans="56:57" ht="15.75" customHeight="1" x14ac:dyDescent="0.15">
      <c r="BD3233" s="1"/>
      <c r="BE3233" s="1"/>
    </row>
    <row r="3234" spans="56:57" ht="15.75" customHeight="1" x14ac:dyDescent="0.15">
      <c r="BD3234" s="1"/>
      <c r="BE3234" s="1"/>
    </row>
    <row r="3235" spans="56:57" ht="15.75" customHeight="1" x14ac:dyDescent="0.15">
      <c r="BD3235" s="1"/>
      <c r="BE3235" s="1"/>
    </row>
    <row r="3236" spans="56:57" ht="15.75" customHeight="1" x14ac:dyDescent="0.15">
      <c r="BD3236" s="1"/>
      <c r="BE3236" s="1"/>
    </row>
    <row r="3237" spans="56:57" ht="15.75" customHeight="1" x14ac:dyDescent="0.15">
      <c r="BD3237" s="1"/>
      <c r="BE3237" s="1"/>
    </row>
    <row r="3238" spans="56:57" ht="15.75" customHeight="1" x14ac:dyDescent="0.15">
      <c r="BD3238" s="1"/>
      <c r="BE3238" s="1"/>
    </row>
    <row r="3239" spans="56:57" ht="15.75" customHeight="1" x14ac:dyDescent="0.15">
      <c r="BD3239" s="1"/>
      <c r="BE3239" s="1"/>
    </row>
    <row r="3240" spans="56:57" ht="15.75" customHeight="1" x14ac:dyDescent="0.15">
      <c r="BD3240" s="1"/>
      <c r="BE3240" s="1"/>
    </row>
    <row r="3241" spans="56:57" ht="15.75" customHeight="1" x14ac:dyDescent="0.15">
      <c r="BD3241" s="1"/>
      <c r="BE3241" s="1"/>
    </row>
    <row r="3242" spans="56:57" ht="15.75" customHeight="1" x14ac:dyDescent="0.15">
      <c r="BD3242" s="1"/>
      <c r="BE3242" s="1"/>
    </row>
    <row r="3243" spans="56:57" ht="15.75" customHeight="1" x14ac:dyDescent="0.15">
      <c r="BD3243" s="1"/>
      <c r="BE3243" s="1"/>
    </row>
    <row r="3244" spans="56:57" ht="15.75" customHeight="1" x14ac:dyDescent="0.15">
      <c r="BD3244" s="1"/>
      <c r="BE3244" s="1"/>
    </row>
    <row r="3245" spans="56:57" ht="15.75" customHeight="1" x14ac:dyDescent="0.15">
      <c r="BD3245" s="1"/>
      <c r="BE3245" s="1"/>
    </row>
    <row r="3246" spans="56:57" ht="15.75" customHeight="1" x14ac:dyDescent="0.15">
      <c r="BD3246" s="1"/>
      <c r="BE3246" s="1"/>
    </row>
    <row r="3247" spans="56:57" ht="15.75" customHeight="1" x14ac:dyDescent="0.15">
      <c r="BD3247" s="1"/>
      <c r="BE3247" s="1"/>
    </row>
    <row r="3248" spans="56:57" ht="15.75" customHeight="1" x14ac:dyDescent="0.15">
      <c r="BD3248" s="1"/>
      <c r="BE3248" s="1"/>
    </row>
    <row r="3249" spans="56:57" ht="15.75" customHeight="1" x14ac:dyDescent="0.15">
      <c r="BD3249" s="1"/>
      <c r="BE3249" s="1"/>
    </row>
    <row r="3250" spans="56:57" ht="15.75" customHeight="1" x14ac:dyDescent="0.15">
      <c r="BD3250" s="1"/>
      <c r="BE3250" s="1"/>
    </row>
    <row r="3251" spans="56:57" ht="15.75" customHeight="1" x14ac:dyDescent="0.15">
      <c r="BD3251" s="1"/>
      <c r="BE3251" s="1"/>
    </row>
    <row r="3252" spans="56:57" ht="15.75" customHeight="1" x14ac:dyDescent="0.15">
      <c r="BD3252" s="1"/>
      <c r="BE3252" s="1"/>
    </row>
    <row r="3253" spans="56:57" ht="15.75" customHeight="1" x14ac:dyDescent="0.15">
      <c r="BD3253" s="1"/>
      <c r="BE3253" s="1"/>
    </row>
    <row r="3254" spans="56:57" ht="15.75" customHeight="1" x14ac:dyDescent="0.15">
      <c r="BD3254" s="1"/>
      <c r="BE3254" s="1"/>
    </row>
    <row r="3255" spans="56:57" ht="15.75" customHeight="1" x14ac:dyDescent="0.15">
      <c r="BD3255" s="1"/>
      <c r="BE3255" s="1"/>
    </row>
    <row r="3256" spans="56:57" ht="15.75" customHeight="1" x14ac:dyDescent="0.15">
      <c r="BD3256" s="1"/>
      <c r="BE3256" s="1"/>
    </row>
    <row r="3257" spans="56:57" ht="15.75" customHeight="1" x14ac:dyDescent="0.15">
      <c r="BD3257" s="1"/>
      <c r="BE3257" s="1"/>
    </row>
    <row r="3258" spans="56:57" ht="15.75" customHeight="1" x14ac:dyDescent="0.15">
      <c r="BD3258" s="1"/>
      <c r="BE3258" s="1"/>
    </row>
    <row r="3259" spans="56:57" ht="15.75" customHeight="1" x14ac:dyDescent="0.15">
      <c r="BD3259" s="1"/>
      <c r="BE3259" s="1"/>
    </row>
    <row r="3260" spans="56:57" ht="15.75" customHeight="1" x14ac:dyDescent="0.15">
      <c r="BD3260" s="1"/>
      <c r="BE3260" s="1"/>
    </row>
    <row r="3261" spans="56:57" ht="15.75" customHeight="1" x14ac:dyDescent="0.15">
      <c r="BD3261" s="1"/>
      <c r="BE3261" s="1"/>
    </row>
    <row r="3262" spans="56:57" ht="15.75" customHeight="1" x14ac:dyDescent="0.15">
      <c r="BD3262" s="1"/>
      <c r="BE3262" s="1"/>
    </row>
    <row r="3263" spans="56:57" ht="15.75" customHeight="1" x14ac:dyDescent="0.15">
      <c r="BD3263" s="1"/>
      <c r="BE3263" s="1"/>
    </row>
    <row r="3264" spans="56:57" ht="15.75" customHeight="1" x14ac:dyDescent="0.15">
      <c r="BD3264" s="1"/>
      <c r="BE3264" s="1"/>
    </row>
    <row r="3265" spans="56:57" ht="15.75" customHeight="1" x14ac:dyDescent="0.15">
      <c r="BD3265" s="1"/>
      <c r="BE3265" s="1"/>
    </row>
    <row r="3266" spans="56:57" ht="15.75" customHeight="1" x14ac:dyDescent="0.15">
      <c r="BD3266" s="1"/>
      <c r="BE3266" s="1"/>
    </row>
    <row r="3267" spans="56:57" ht="15.75" customHeight="1" x14ac:dyDescent="0.15">
      <c r="BD3267" s="1"/>
      <c r="BE3267" s="1"/>
    </row>
    <row r="3268" spans="56:57" ht="15.75" customHeight="1" x14ac:dyDescent="0.15">
      <c r="BD3268" s="1"/>
      <c r="BE3268" s="1"/>
    </row>
    <row r="3269" spans="56:57" ht="15.75" customHeight="1" x14ac:dyDescent="0.15">
      <c r="BD3269" s="1"/>
      <c r="BE3269" s="1"/>
    </row>
    <row r="3270" spans="56:57" ht="15.75" customHeight="1" x14ac:dyDescent="0.15">
      <c r="BD3270" s="1"/>
      <c r="BE3270" s="1"/>
    </row>
    <row r="3271" spans="56:57" ht="15.75" customHeight="1" x14ac:dyDescent="0.15">
      <c r="BD3271" s="1"/>
      <c r="BE3271" s="1"/>
    </row>
    <row r="3272" spans="56:57" ht="15.75" customHeight="1" x14ac:dyDescent="0.15">
      <c r="BD3272" s="1"/>
      <c r="BE3272" s="1"/>
    </row>
    <row r="3273" spans="56:57" ht="15.75" customHeight="1" x14ac:dyDescent="0.15">
      <c r="BD3273" s="1"/>
      <c r="BE3273" s="1"/>
    </row>
    <row r="3274" spans="56:57" ht="15.75" customHeight="1" x14ac:dyDescent="0.15">
      <c r="BD3274" s="1"/>
      <c r="BE3274" s="1"/>
    </row>
    <row r="3275" spans="56:57" ht="15.75" customHeight="1" x14ac:dyDescent="0.15">
      <c r="BD3275" s="1"/>
      <c r="BE3275" s="1"/>
    </row>
    <row r="3276" spans="56:57" ht="15.75" customHeight="1" x14ac:dyDescent="0.15">
      <c r="BD3276" s="1"/>
      <c r="BE3276" s="1"/>
    </row>
    <row r="3277" spans="56:57" ht="15.75" customHeight="1" x14ac:dyDescent="0.15">
      <c r="BD3277" s="1"/>
      <c r="BE3277" s="1"/>
    </row>
    <row r="3278" spans="56:57" ht="15.75" customHeight="1" x14ac:dyDescent="0.15">
      <c r="BD3278" s="1"/>
      <c r="BE3278" s="1"/>
    </row>
    <row r="3279" spans="56:57" ht="15.75" customHeight="1" x14ac:dyDescent="0.15">
      <c r="BD3279" s="1"/>
      <c r="BE3279" s="1"/>
    </row>
    <row r="3280" spans="56:57" ht="15.75" customHeight="1" x14ac:dyDescent="0.15">
      <c r="BD3280" s="1"/>
      <c r="BE3280" s="1"/>
    </row>
    <row r="3281" spans="56:57" ht="15.75" customHeight="1" x14ac:dyDescent="0.15">
      <c r="BD3281" s="1"/>
      <c r="BE3281" s="1"/>
    </row>
    <row r="3282" spans="56:57" ht="15.75" customHeight="1" x14ac:dyDescent="0.15">
      <c r="BD3282" s="1"/>
      <c r="BE3282" s="1"/>
    </row>
    <row r="3283" spans="56:57" ht="15.75" customHeight="1" x14ac:dyDescent="0.15">
      <c r="BD3283" s="1"/>
      <c r="BE3283" s="1"/>
    </row>
    <row r="3284" spans="56:57" ht="15.75" customHeight="1" x14ac:dyDescent="0.15">
      <c r="BD3284" s="1"/>
      <c r="BE3284" s="1"/>
    </row>
    <row r="3285" spans="56:57" ht="15.75" customHeight="1" x14ac:dyDescent="0.15">
      <c r="BD3285" s="1"/>
      <c r="BE3285" s="1"/>
    </row>
    <row r="3286" spans="56:57" ht="15.75" customHeight="1" x14ac:dyDescent="0.15">
      <c r="BD3286" s="1"/>
      <c r="BE3286" s="1"/>
    </row>
    <row r="3287" spans="56:57" ht="15.75" customHeight="1" x14ac:dyDescent="0.15">
      <c r="BD3287" s="1"/>
      <c r="BE3287" s="1"/>
    </row>
    <row r="3288" spans="56:57" ht="15.75" customHeight="1" x14ac:dyDescent="0.15">
      <c r="BD3288" s="1"/>
      <c r="BE3288" s="1"/>
    </row>
    <row r="3289" spans="56:57" ht="15.75" customHeight="1" x14ac:dyDescent="0.15">
      <c r="BD3289" s="1"/>
      <c r="BE3289" s="1"/>
    </row>
    <row r="3290" spans="56:57" ht="15.75" customHeight="1" x14ac:dyDescent="0.15">
      <c r="BD3290" s="1"/>
      <c r="BE3290" s="1"/>
    </row>
    <row r="3291" spans="56:57" ht="15.75" customHeight="1" x14ac:dyDescent="0.15">
      <c r="BD3291" s="1"/>
      <c r="BE3291" s="1"/>
    </row>
    <row r="3292" spans="56:57" ht="15.75" customHeight="1" x14ac:dyDescent="0.15">
      <c r="BD3292" s="1"/>
      <c r="BE3292" s="1"/>
    </row>
    <row r="3293" spans="56:57" ht="15.75" customHeight="1" x14ac:dyDescent="0.15">
      <c r="BD3293" s="1"/>
      <c r="BE3293" s="1"/>
    </row>
    <row r="3294" spans="56:57" ht="15.75" customHeight="1" x14ac:dyDescent="0.15">
      <c r="BD3294" s="1"/>
      <c r="BE3294" s="1"/>
    </row>
    <row r="3295" spans="56:57" ht="15.75" customHeight="1" x14ac:dyDescent="0.15">
      <c r="BD3295" s="1"/>
      <c r="BE3295" s="1"/>
    </row>
    <row r="3296" spans="56:57" ht="15.75" customHeight="1" x14ac:dyDescent="0.15">
      <c r="BD3296" s="1"/>
      <c r="BE3296" s="1"/>
    </row>
    <row r="3297" spans="56:57" ht="15.75" customHeight="1" x14ac:dyDescent="0.15">
      <c r="BD3297" s="1"/>
      <c r="BE3297" s="1"/>
    </row>
    <row r="3298" spans="56:57" ht="15.75" customHeight="1" x14ac:dyDescent="0.15">
      <c r="BD3298" s="1"/>
      <c r="BE3298" s="1"/>
    </row>
    <row r="3299" spans="56:57" ht="15.75" customHeight="1" x14ac:dyDescent="0.15">
      <c r="BD3299" s="1"/>
      <c r="BE3299" s="1"/>
    </row>
    <row r="3300" spans="56:57" ht="15.75" customHeight="1" x14ac:dyDescent="0.15">
      <c r="BD3300" s="1"/>
      <c r="BE3300" s="1"/>
    </row>
    <row r="3301" spans="56:57" ht="15.75" customHeight="1" x14ac:dyDescent="0.15">
      <c r="BD3301" s="1"/>
      <c r="BE3301" s="1"/>
    </row>
    <row r="3302" spans="56:57" ht="15.75" customHeight="1" x14ac:dyDescent="0.15">
      <c r="BD3302" s="1"/>
      <c r="BE3302" s="1"/>
    </row>
    <row r="3303" spans="56:57" ht="15.75" customHeight="1" x14ac:dyDescent="0.15">
      <c r="BD3303" s="1"/>
      <c r="BE3303" s="1"/>
    </row>
    <row r="3304" spans="56:57" ht="15.75" customHeight="1" x14ac:dyDescent="0.15">
      <c r="BD3304" s="1"/>
      <c r="BE3304" s="1"/>
    </row>
    <row r="3305" spans="56:57" ht="15.75" customHeight="1" x14ac:dyDescent="0.15">
      <c r="BD3305" s="1"/>
      <c r="BE3305" s="1"/>
    </row>
    <row r="3306" spans="56:57" ht="15.75" customHeight="1" x14ac:dyDescent="0.15">
      <c r="BD3306" s="1"/>
      <c r="BE3306" s="1"/>
    </row>
    <row r="3307" spans="56:57" ht="15.75" customHeight="1" x14ac:dyDescent="0.15">
      <c r="BD3307" s="1"/>
      <c r="BE3307" s="1"/>
    </row>
    <row r="3308" spans="56:57" ht="15.75" customHeight="1" x14ac:dyDescent="0.15">
      <c r="BD3308" s="1"/>
      <c r="BE3308" s="1"/>
    </row>
    <row r="3309" spans="56:57" ht="15.75" customHeight="1" x14ac:dyDescent="0.15">
      <c r="BD3309" s="1"/>
      <c r="BE3309" s="1"/>
    </row>
    <row r="3310" spans="56:57" ht="15.75" customHeight="1" x14ac:dyDescent="0.15">
      <c r="BD3310" s="1"/>
      <c r="BE3310" s="1"/>
    </row>
    <row r="3311" spans="56:57" ht="15.75" customHeight="1" x14ac:dyDescent="0.15">
      <c r="BD3311" s="1"/>
      <c r="BE3311" s="1"/>
    </row>
    <row r="3312" spans="56:57" ht="15.75" customHeight="1" x14ac:dyDescent="0.15">
      <c r="BD3312" s="1"/>
      <c r="BE3312" s="1"/>
    </row>
    <row r="3313" spans="56:57" ht="15.75" customHeight="1" x14ac:dyDescent="0.15">
      <c r="BD3313" s="1"/>
      <c r="BE3313" s="1"/>
    </row>
    <row r="3314" spans="56:57" ht="15.75" customHeight="1" x14ac:dyDescent="0.15">
      <c r="BD3314" s="1"/>
      <c r="BE3314" s="1"/>
    </row>
    <row r="3315" spans="56:57" ht="15.75" customHeight="1" x14ac:dyDescent="0.15">
      <c r="BD3315" s="1"/>
      <c r="BE3315" s="1"/>
    </row>
    <row r="3316" spans="56:57" ht="15.75" customHeight="1" x14ac:dyDescent="0.15">
      <c r="BD3316" s="1"/>
      <c r="BE3316" s="1"/>
    </row>
    <row r="3317" spans="56:57" ht="15.75" customHeight="1" x14ac:dyDescent="0.15">
      <c r="BD3317" s="1"/>
      <c r="BE3317" s="1"/>
    </row>
    <row r="3318" spans="56:57" ht="15.75" customHeight="1" x14ac:dyDescent="0.15">
      <c r="BD3318" s="1"/>
      <c r="BE3318" s="1"/>
    </row>
    <row r="3319" spans="56:57" ht="15.75" customHeight="1" x14ac:dyDescent="0.15">
      <c r="BD3319" s="1"/>
      <c r="BE3319" s="1"/>
    </row>
    <row r="3320" spans="56:57" ht="15.75" customHeight="1" x14ac:dyDescent="0.15">
      <c r="BD3320" s="1"/>
      <c r="BE3320" s="1"/>
    </row>
    <row r="3321" spans="56:57" ht="15.75" customHeight="1" x14ac:dyDescent="0.15">
      <c r="BD3321" s="1"/>
      <c r="BE3321" s="1"/>
    </row>
    <row r="3322" spans="56:57" ht="15.75" customHeight="1" x14ac:dyDescent="0.15">
      <c r="BD3322" s="1"/>
      <c r="BE3322" s="1"/>
    </row>
    <row r="3323" spans="56:57" ht="15.75" customHeight="1" x14ac:dyDescent="0.15">
      <c r="BD3323" s="1"/>
      <c r="BE3323" s="1"/>
    </row>
    <row r="3324" spans="56:57" ht="15.75" customHeight="1" x14ac:dyDescent="0.15">
      <c r="BD3324" s="1"/>
      <c r="BE3324" s="1"/>
    </row>
    <row r="3325" spans="56:57" ht="15.75" customHeight="1" x14ac:dyDescent="0.15">
      <c r="BD3325" s="1"/>
      <c r="BE3325" s="1"/>
    </row>
    <row r="3326" spans="56:57" ht="15.75" customHeight="1" x14ac:dyDescent="0.15">
      <c r="BD3326" s="1"/>
      <c r="BE3326" s="1"/>
    </row>
    <row r="3327" spans="56:57" ht="15.75" customHeight="1" x14ac:dyDescent="0.15">
      <c r="BD3327" s="1"/>
      <c r="BE3327" s="1"/>
    </row>
    <row r="3328" spans="56:57" ht="15.75" customHeight="1" x14ac:dyDescent="0.15">
      <c r="BD3328" s="1"/>
      <c r="BE3328" s="1"/>
    </row>
    <row r="3329" spans="56:57" ht="15.75" customHeight="1" x14ac:dyDescent="0.15">
      <c r="BD3329" s="1"/>
      <c r="BE3329" s="1"/>
    </row>
    <row r="3330" spans="56:57" ht="15.75" customHeight="1" x14ac:dyDescent="0.15">
      <c r="BD3330" s="1"/>
      <c r="BE3330" s="1"/>
    </row>
    <row r="3331" spans="56:57" ht="15.75" customHeight="1" x14ac:dyDescent="0.15">
      <c r="BD3331" s="1"/>
      <c r="BE3331" s="1"/>
    </row>
    <row r="3332" spans="56:57" ht="15.75" customHeight="1" x14ac:dyDescent="0.15">
      <c r="BD3332" s="1"/>
      <c r="BE3332" s="1"/>
    </row>
    <row r="3333" spans="56:57" ht="15.75" customHeight="1" x14ac:dyDescent="0.15">
      <c r="BD3333" s="1"/>
      <c r="BE3333" s="1"/>
    </row>
    <row r="3334" spans="56:57" ht="15.75" customHeight="1" x14ac:dyDescent="0.15">
      <c r="BD3334" s="1"/>
      <c r="BE3334" s="1"/>
    </row>
    <row r="3335" spans="56:57" ht="15.75" customHeight="1" x14ac:dyDescent="0.15">
      <c r="BD3335" s="1"/>
      <c r="BE3335" s="1"/>
    </row>
    <row r="3336" spans="56:57" ht="15.75" customHeight="1" x14ac:dyDescent="0.15">
      <c r="BD3336" s="1"/>
      <c r="BE3336" s="1"/>
    </row>
    <row r="3337" spans="56:57" ht="15.75" customHeight="1" x14ac:dyDescent="0.15">
      <c r="BD3337" s="1"/>
      <c r="BE3337" s="1"/>
    </row>
    <row r="3338" spans="56:57" ht="15.75" customHeight="1" x14ac:dyDescent="0.15">
      <c r="BD3338" s="1"/>
      <c r="BE3338" s="1"/>
    </row>
    <row r="3339" spans="56:57" ht="15.75" customHeight="1" x14ac:dyDescent="0.15">
      <c r="BD3339" s="1"/>
      <c r="BE3339" s="1"/>
    </row>
    <row r="3340" spans="56:57" ht="15.75" customHeight="1" x14ac:dyDescent="0.15">
      <c r="BD3340" s="1"/>
      <c r="BE3340" s="1"/>
    </row>
    <row r="3341" spans="56:57" ht="15.75" customHeight="1" x14ac:dyDescent="0.15">
      <c r="BD3341" s="1"/>
      <c r="BE3341" s="1"/>
    </row>
    <row r="3342" spans="56:57" ht="15.75" customHeight="1" x14ac:dyDescent="0.15">
      <c r="BD3342" s="1"/>
      <c r="BE3342" s="1"/>
    </row>
    <row r="3343" spans="56:57" ht="15.75" customHeight="1" x14ac:dyDescent="0.15">
      <c r="BD3343" s="1"/>
      <c r="BE3343" s="1"/>
    </row>
    <row r="3344" spans="56:57" ht="15.75" customHeight="1" x14ac:dyDescent="0.15">
      <c r="BD3344" s="1"/>
      <c r="BE3344" s="1"/>
    </row>
    <row r="3345" spans="56:57" ht="15.75" customHeight="1" x14ac:dyDescent="0.15">
      <c r="BD3345" s="1"/>
      <c r="BE3345" s="1"/>
    </row>
    <row r="3346" spans="56:57" ht="15.75" customHeight="1" x14ac:dyDescent="0.15">
      <c r="BD3346" s="1"/>
      <c r="BE3346" s="1"/>
    </row>
    <row r="3347" spans="56:57" ht="15.75" customHeight="1" x14ac:dyDescent="0.15">
      <c r="BD3347" s="1"/>
      <c r="BE3347" s="1"/>
    </row>
    <row r="3348" spans="56:57" ht="15.75" customHeight="1" x14ac:dyDescent="0.15">
      <c r="BD3348" s="1"/>
      <c r="BE3348" s="1"/>
    </row>
    <row r="3349" spans="56:57" ht="15.75" customHeight="1" x14ac:dyDescent="0.15">
      <c r="BD3349" s="1"/>
      <c r="BE3349" s="1"/>
    </row>
    <row r="3350" spans="56:57" ht="15.75" customHeight="1" x14ac:dyDescent="0.15">
      <c r="BD3350" s="1"/>
      <c r="BE3350" s="1"/>
    </row>
    <row r="3351" spans="56:57" ht="15.75" customHeight="1" x14ac:dyDescent="0.15">
      <c r="BD3351" s="1"/>
      <c r="BE3351" s="1"/>
    </row>
    <row r="3352" spans="56:57" ht="15.75" customHeight="1" x14ac:dyDescent="0.15">
      <c r="BD3352" s="1"/>
      <c r="BE3352" s="1"/>
    </row>
    <row r="3353" spans="56:57" ht="15.75" customHeight="1" x14ac:dyDescent="0.15">
      <c r="BD3353" s="1"/>
      <c r="BE3353" s="1"/>
    </row>
    <row r="3354" spans="56:57" ht="15.75" customHeight="1" x14ac:dyDescent="0.15">
      <c r="BD3354" s="1"/>
      <c r="BE3354" s="1"/>
    </row>
    <row r="3355" spans="56:57" ht="15.75" customHeight="1" x14ac:dyDescent="0.15">
      <c r="BD3355" s="1"/>
      <c r="BE3355" s="1"/>
    </row>
    <row r="3356" spans="56:57" ht="15.75" customHeight="1" x14ac:dyDescent="0.15">
      <c r="BD3356" s="1"/>
      <c r="BE3356" s="1"/>
    </row>
    <row r="3357" spans="56:57" ht="15.75" customHeight="1" x14ac:dyDescent="0.15">
      <c r="BD3357" s="1"/>
      <c r="BE3357" s="1"/>
    </row>
    <row r="3358" spans="56:57" ht="15.75" customHeight="1" x14ac:dyDescent="0.15">
      <c r="BD3358" s="1"/>
      <c r="BE3358" s="1"/>
    </row>
    <row r="3359" spans="56:57" ht="15.75" customHeight="1" x14ac:dyDescent="0.15">
      <c r="BD3359" s="1"/>
      <c r="BE3359" s="1"/>
    </row>
    <row r="3360" spans="56:57" ht="15.75" customHeight="1" x14ac:dyDescent="0.15">
      <c r="BD3360" s="1"/>
      <c r="BE3360" s="1"/>
    </row>
    <row r="3361" spans="56:57" ht="15.75" customHeight="1" x14ac:dyDescent="0.15">
      <c r="BD3361" s="1"/>
      <c r="BE3361" s="1"/>
    </row>
    <row r="3362" spans="56:57" ht="15.75" customHeight="1" x14ac:dyDescent="0.15">
      <c r="BD3362" s="1"/>
      <c r="BE3362" s="1"/>
    </row>
    <row r="3363" spans="56:57" ht="15.75" customHeight="1" x14ac:dyDescent="0.15">
      <c r="BD3363" s="1"/>
      <c r="BE3363" s="1"/>
    </row>
    <row r="3364" spans="56:57" ht="15.75" customHeight="1" x14ac:dyDescent="0.15">
      <c r="BD3364" s="1"/>
      <c r="BE3364" s="1"/>
    </row>
    <row r="3365" spans="56:57" ht="15.75" customHeight="1" x14ac:dyDescent="0.15">
      <c r="BD3365" s="1"/>
      <c r="BE3365" s="1"/>
    </row>
    <row r="3366" spans="56:57" ht="15.75" customHeight="1" x14ac:dyDescent="0.15">
      <c r="BD3366" s="1"/>
      <c r="BE3366" s="1"/>
    </row>
    <row r="3367" spans="56:57" ht="15.75" customHeight="1" x14ac:dyDescent="0.15">
      <c r="BD3367" s="1"/>
      <c r="BE3367" s="1"/>
    </row>
    <row r="3368" spans="56:57" ht="15.75" customHeight="1" x14ac:dyDescent="0.15">
      <c r="BD3368" s="1"/>
      <c r="BE3368" s="1"/>
    </row>
    <row r="3369" spans="56:57" ht="15.75" customHeight="1" x14ac:dyDescent="0.15">
      <c r="BD3369" s="1"/>
      <c r="BE3369" s="1"/>
    </row>
    <row r="3370" spans="56:57" ht="15.75" customHeight="1" x14ac:dyDescent="0.15">
      <c r="BD3370" s="1"/>
      <c r="BE3370" s="1"/>
    </row>
    <row r="3371" spans="56:57" ht="15.75" customHeight="1" x14ac:dyDescent="0.15">
      <c r="BD3371" s="1"/>
      <c r="BE3371" s="1"/>
    </row>
    <row r="3372" spans="56:57" ht="15.75" customHeight="1" x14ac:dyDescent="0.15">
      <c r="BD3372" s="1"/>
      <c r="BE3372" s="1"/>
    </row>
    <row r="3373" spans="56:57" ht="15.75" customHeight="1" x14ac:dyDescent="0.15">
      <c r="BD3373" s="1"/>
      <c r="BE3373" s="1"/>
    </row>
    <row r="3374" spans="56:57" ht="15.75" customHeight="1" x14ac:dyDescent="0.15">
      <c r="BD3374" s="1"/>
      <c r="BE3374" s="1"/>
    </row>
    <row r="3375" spans="56:57" ht="15.75" customHeight="1" x14ac:dyDescent="0.15">
      <c r="BD3375" s="1"/>
      <c r="BE3375" s="1"/>
    </row>
    <row r="3376" spans="56:57" ht="15.75" customHeight="1" x14ac:dyDescent="0.15">
      <c r="BD3376" s="1"/>
      <c r="BE3376" s="1"/>
    </row>
    <row r="3377" spans="56:57" ht="15.75" customHeight="1" x14ac:dyDescent="0.15">
      <c r="BD3377" s="1"/>
      <c r="BE3377" s="1"/>
    </row>
    <row r="3378" spans="56:57" ht="15.75" customHeight="1" x14ac:dyDescent="0.15">
      <c r="BD3378" s="1"/>
      <c r="BE3378" s="1"/>
    </row>
    <row r="3379" spans="56:57" ht="15.75" customHeight="1" x14ac:dyDescent="0.15">
      <c r="BD3379" s="1"/>
      <c r="BE3379" s="1"/>
    </row>
    <row r="3380" spans="56:57" ht="15.75" customHeight="1" x14ac:dyDescent="0.15">
      <c r="BD3380" s="1"/>
      <c r="BE3380" s="1"/>
    </row>
    <row r="3381" spans="56:57" ht="15.75" customHeight="1" x14ac:dyDescent="0.15">
      <c r="BD3381" s="1"/>
      <c r="BE3381" s="1"/>
    </row>
    <row r="3382" spans="56:57" ht="15.75" customHeight="1" x14ac:dyDescent="0.15">
      <c r="BD3382" s="1"/>
      <c r="BE3382" s="1"/>
    </row>
    <row r="3383" spans="56:57" ht="15.75" customHeight="1" x14ac:dyDescent="0.15">
      <c r="BD3383" s="1"/>
      <c r="BE3383" s="1"/>
    </row>
    <row r="3384" spans="56:57" ht="15.75" customHeight="1" x14ac:dyDescent="0.15">
      <c r="BD3384" s="1"/>
      <c r="BE3384" s="1"/>
    </row>
    <row r="3385" spans="56:57" ht="15.75" customHeight="1" x14ac:dyDescent="0.15">
      <c r="BD3385" s="1"/>
      <c r="BE3385" s="1"/>
    </row>
    <row r="3386" spans="56:57" ht="15.75" customHeight="1" x14ac:dyDescent="0.15">
      <c r="BD3386" s="1"/>
      <c r="BE3386" s="1"/>
    </row>
    <row r="3387" spans="56:57" ht="15.75" customHeight="1" x14ac:dyDescent="0.15">
      <c r="BD3387" s="1"/>
      <c r="BE3387" s="1"/>
    </row>
    <row r="3388" spans="56:57" ht="15.75" customHeight="1" x14ac:dyDescent="0.15">
      <c r="BD3388" s="1"/>
      <c r="BE3388" s="1"/>
    </row>
    <row r="3389" spans="56:57" ht="15.75" customHeight="1" x14ac:dyDescent="0.15">
      <c r="BD3389" s="1"/>
      <c r="BE3389" s="1"/>
    </row>
    <row r="3390" spans="56:57" ht="15.75" customHeight="1" x14ac:dyDescent="0.15">
      <c r="BD3390" s="1"/>
      <c r="BE3390" s="1"/>
    </row>
    <row r="3391" spans="56:57" ht="15.75" customHeight="1" x14ac:dyDescent="0.15">
      <c r="BD3391" s="1"/>
      <c r="BE3391" s="1"/>
    </row>
    <row r="3392" spans="56:57" ht="15.75" customHeight="1" x14ac:dyDescent="0.15">
      <c r="BD3392" s="1"/>
      <c r="BE3392" s="1"/>
    </row>
    <row r="3393" spans="56:57" ht="15.75" customHeight="1" x14ac:dyDescent="0.15">
      <c r="BD3393" s="1"/>
      <c r="BE3393" s="1"/>
    </row>
    <row r="3394" spans="56:57" ht="15.75" customHeight="1" x14ac:dyDescent="0.15">
      <c r="BD3394" s="1"/>
      <c r="BE3394" s="1"/>
    </row>
    <row r="3395" spans="56:57" ht="15.75" customHeight="1" x14ac:dyDescent="0.15">
      <c r="BD3395" s="1"/>
      <c r="BE3395" s="1"/>
    </row>
    <row r="3396" spans="56:57" ht="15.75" customHeight="1" x14ac:dyDescent="0.15">
      <c r="BD3396" s="1"/>
      <c r="BE3396" s="1"/>
    </row>
    <row r="3397" spans="56:57" ht="15.75" customHeight="1" x14ac:dyDescent="0.15">
      <c r="BD3397" s="1"/>
      <c r="BE3397" s="1"/>
    </row>
    <row r="3398" spans="56:57" ht="15.75" customHeight="1" x14ac:dyDescent="0.15">
      <c r="BD3398" s="1"/>
      <c r="BE3398" s="1"/>
    </row>
    <row r="3399" spans="56:57" ht="15.75" customHeight="1" x14ac:dyDescent="0.15">
      <c r="BD3399" s="1"/>
      <c r="BE3399" s="1"/>
    </row>
    <row r="3400" spans="56:57" ht="15.75" customHeight="1" x14ac:dyDescent="0.15">
      <c r="BD3400" s="1"/>
      <c r="BE3400" s="1"/>
    </row>
    <row r="3401" spans="56:57" ht="15.75" customHeight="1" x14ac:dyDescent="0.15">
      <c r="BD3401" s="1"/>
      <c r="BE3401" s="1"/>
    </row>
    <row r="3402" spans="56:57" ht="15.75" customHeight="1" x14ac:dyDescent="0.15">
      <c r="BD3402" s="1"/>
      <c r="BE3402" s="1"/>
    </row>
    <row r="3403" spans="56:57" ht="15.75" customHeight="1" x14ac:dyDescent="0.15">
      <c r="BD3403" s="1"/>
      <c r="BE3403" s="1"/>
    </row>
    <row r="3404" spans="56:57" ht="15.75" customHeight="1" x14ac:dyDescent="0.15">
      <c r="BD3404" s="1"/>
      <c r="BE3404" s="1"/>
    </row>
    <row r="3405" spans="56:57" ht="15.75" customHeight="1" x14ac:dyDescent="0.15">
      <c r="BD3405" s="1"/>
      <c r="BE3405" s="1"/>
    </row>
    <row r="3406" spans="56:57" ht="15.75" customHeight="1" x14ac:dyDescent="0.15">
      <c r="BD3406" s="1"/>
      <c r="BE3406" s="1"/>
    </row>
    <row r="3407" spans="56:57" ht="15.75" customHeight="1" x14ac:dyDescent="0.15">
      <c r="BD3407" s="1"/>
      <c r="BE3407" s="1"/>
    </row>
    <row r="3408" spans="56:57" ht="15.75" customHeight="1" x14ac:dyDescent="0.15">
      <c r="BD3408" s="1"/>
      <c r="BE3408" s="1"/>
    </row>
    <row r="3409" spans="56:57" ht="15.75" customHeight="1" x14ac:dyDescent="0.15">
      <c r="BD3409" s="1"/>
      <c r="BE3409" s="1"/>
    </row>
    <row r="3410" spans="56:57" ht="15.75" customHeight="1" x14ac:dyDescent="0.15">
      <c r="BD3410" s="1"/>
      <c r="BE3410" s="1"/>
    </row>
    <row r="3411" spans="56:57" ht="15.75" customHeight="1" x14ac:dyDescent="0.15">
      <c r="BD3411" s="1"/>
      <c r="BE3411" s="1"/>
    </row>
    <row r="3412" spans="56:57" ht="15.75" customHeight="1" x14ac:dyDescent="0.15">
      <c r="BD3412" s="1"/>
      <c r="BE3412" s="1"/>
    </row>
    <row r="3413" spans="56:57" ht="15.75" customHeight="1" x14ac:dyDescent="0.15">
      <c r="BD3413" s="1"/>
      <c r="BE3413" s="1"/>
    </row>
    <row r="3414" spans="56:57" ht="15.75" customHeight="1" x14ac:dyDescent="0.15">
      <c r="BD3414" s="1"/>
      <c r="BE3414" s="1"/>
    </row>
    <row r="3415" spans="56:57" ht="15.75" customHeight="1" x14ac:dyDescent="0.15">
      <c r="BD3415" s="1"/>
      <c r="BE3415" s="1"/>
    </row>
    <row r="3416" spans="56:57" ht="15.75" customHeight="1" x14ac:dyDescent="0.15">
      <c r="BD3416" s="1"/>
      <c r="BE3416" s="1"/>
    </row>
    <row r="3417" spans="56:57" ht="15.75" customHeight="1" x14ac:dyDescent="0.15">
      <c r="BD3417" s="1"/>
      <c r="BE3417" s="1"/>
    </row>
    <row r="3418" spans="56:57" ht="15.75" customHeight="1" x14ac:dyDescent="0.15">
      <c r="BD3418" s="1"/>
      <c r="BE3418" s="1"/>
    </row>
    <row r="3419" spans="56:57" ht="15.75" customHeight="1" x14ac:dyDescent="0.15">
      <c r="BD3419" s="1"/>
      <c r="BE3419" s="1"/>
    </row>
    <row r="3420" spans="56:57" ht="15.75" customHeight="1" x14ac:dyDescent="0.15">
      <c r="BD3420" s="1"/>
      <c r="BE3420" s="1"/>
    </row>
    <row r="3421" spans="56:57" ht="15.75" customHeight="1" x14ac:dyDescent="0.15">
      <c r="BD3421" s="1"/>
      <c r="BE3421" s="1"/>
    </row>
    <row r="3422" spans="56:57" ht="15.75" customHeight="1" x14ac:dyDescent="0.15">
      <c r="BD3422" s="1"/>
      <c r="BE3422" s="1"/>
    </row>
    <row r="3423" spans="56:57" ht="15.75" customHeight="1" x14ac:dyDescent="0.15">
      <c r="BD3423" s="1"/>
      <c r="BE3423" s="1"/>
    </row>
    <row r="3424" spans="56:57" ht="15.75" customHeight="1" x14ac:dyDescent="0.15">
      <c r="BD3424" s="1"/>
      <c r="BE3424" s="1"/>
    </row>
    <row r="3425" spans="56:57" ht="15.75" customHeight="1" x14ac:dyDescent="0.15">
      <c r="BD3425" s="1"/>
      <c r="BE3425" s="1"/>
    </row>
    <row r="3426" spans="56:57" ht="15.75" customHeight="1" x14ac:dyDescent="0.15">
      <c r="BD3426" s="1"/>
      <c r="BE3426" s="1"/>
    </row>
    <row r="3427" spans="56:57" ht="15.75" customHeight="1" x14ac:dyDescent="0.15">
      <c r="BD3427" s="1"/>
      <c r="BE3427" s="1"/>
    </row>
    <row r="3428" spans="56:57" ht="15.75" customHeight="1" x14ac:dyDescent="0.15">
      <c r="BD3428" s="1"/>
      <c r="BE3428" s="1"/>
    </row>
    <row r="3429" spans="56:57" ht="15.75" customHeight="1" x14ac:dyDescent="0.15">
      <c r="BD3429" s="1"/>
      <c r="BE3429" s="1"/>
    </row>
    <row r="3430" spans="56:57" ht="15.75" customHeight="1" x14ac:dyDescent="0.15">
      <c r="BD3430" s="1"/>
      <c r="BE3430" s="1"/>
    </row>
    <row r="3431" spans="56:57" ht="15.75" customHeight="1" x14ac:dyDescent="0.15">
      <c r="BD3431" s="1"/>
      <c r="BE3431" s="1"/>
    </row>
    <row r="3432" spans="56:57" ht="15.75" customHeight="1" x14ac:dyDescent="0.15">
      <c r="BD3432" s="1"/>
      <c r="BE3432" s="1"/>
    </row>
    <row r="3433" spans="56:57" ht="15.75" customHeight="1" x14ac:dyDescent="0.15">
      <c r="BD3433" s="1"/>
      <c r="BE3433" s="1"/>
    </row>
    <row r="3434" spans="56:57" ht="15.75" customHeight="1" x14ac:dyDescent="0.15">
      <c r="BD3434" s="1"/>
      <c r="BE3434" s="1"/>
    </row>
    <row r="3435" spans="56:57" ht="15.75" customHeight="1" x14ac:dyDescent="0.15">
      <c r="BD3435" s="1"/>
      <c r="BE3435" s="1"/>
    </row>
    <row r="3436" spans="56:57" ht="15.75" customHeight="1" x14ac:dyDescent="0.15">
      <c r="BD3436" s="1"/>
      <c r="BE3436" s="1"/>
    </row>
    <row r="3437" spans="56:57" ht="15.75" customHeight="1" x14ac:dyDescent="0.15">
      <c r="BD3437" s="1"/>
      <c r="BE3437" s="1"/>
    </row>
    <row r="3438" spans="56:57" ht="15.75" customHeight="1" x14ac:dyDescent="0.15">
      <c r="BD3438" s="1"/>
      <c r="BE3438" s="1"/>
    </row>
    <row r="3439" spans="56:57" ht="15.75" customHeight="1" x14ac:dyDescent="0.15">
      <c r="BD3439" s="1"/>
      <c r="BE3439" s="1"/>
    </row>
    <row r="3440" spans="56:57" ht="15.75" customHeight="1" x14ac:dyDescent="0.15">
      <c r="BD3440" s="1"/>
      <c r="BE3440" s="1"/>
    </row>
    <row r="3441" spans="56:57" ht="15.75" customHeight="1" x14ac:dyDescent="0.15">
      <c r="BD3441" s="1"/>
      <c r="BE3441" s="1"/>
    </row>
    <row r="3442" spans="56:57" ht="15.75" customHeight="1" x14ac:dyDescent="0.15">
      <c r="BD3442" s="1"/>
      <c r="BE3442" s="1"/>
    </row>
    <row r="3443" spans="56:57" ht="15.75" customHeight="1" x14ac:dyDescent="0.15">
      <c r="BD3443" s="1"/>
      <c r="BE3443" s="1"/>
    </row>
    <row r="3444" spans="56:57" ht="15.75" customHeight="1" x14ac:dyDescent="0.15">
      <c r="BD3444" s="1"/>
      <c r="BE3444" s="1"/>
    </row>
    <row r="3445" spans="56:57" ht="15.75" customHeight="1" x14ac:dyDescent="0.15">
      <c r="BD3445" s="1"/>
      <c r="BE3445" s="1"/>
    </row>
    <row r="3446" spans="56:57" ht="15.75" customHeight="1" x14ac:dyDescent="0.15">
      <c r="BD3446" s="1"/>
      <c r="BE3446" s="1"/>
    </row>
    <row r="3447" spans="56:57" ht="15.75" customHeight="1" x14ac:dyDescent="0.15">
      <c r="BD3447" s="1"/>
      <c r="BE3447" s="1"/>
    </row>
    <row r="3448" spans="56:57" ht="15.75" customHeight="1" x14ac:dyDescent="0.15">
      <c r="BD3448" s="1"/>
      <c r="BE3448" s="1"/>
    </row>
    <row r="3449" spans="56:57" ht="15.75" customHeight="1" x14ac:dyDescent="0.15">
      <c r="BD3449" s="1"/>
      <c r="BE3449" s="1"/>
    </row>
    <row r="3450" spans="56:57" ht="15.75" customHeight="1" x14ac:dyDescent="0.15">
      <c r="BD3450" s="1"/>
      <c r="BE3450" s="1"/>
    </row>
    <row r="3451" spans="56:57" ht="15.75" customHeight="1" x14ac:dyDescent="0.15">
      <c r="BD3451" s="1"/>
      <c r="BE3451" s="1"/>
    </row>
    <row r="3452" spans="56:57" ht="15.75" customHeight="1" x14ac:dyDescent="0.15">
      <c r="BD3452" s="1"/>
      <c r="BE3452" s="1"/>
    </row>
    <row r="3453" spans="56:57" ht="15.75" customHeight="1" x14ac:dyDescent="0.15">
      <c r="BD3453" s="1"/>
      <c r="BE3453" s="1"/>
    </row>
    <row r="3454" spans="56:57" ht="15.75" customHeight="1" x14ac:dyDescent="0.15">
      <c r="BD3454" s="1"/>
      <c r="BE3454" s="1"/>
    </row>
    <row r="3455" spans="56:57" ht="15.75" customHeight="1" x14ac:dyDescent="0.15">
      <c r="BD3455" s="1"/>
      <c r="BE3455" s="1"/>
    </row>
    <row r="3456" spans="56:57" ht="15.75" customHeight="1" x14ac:dyDescent="0.15">
      <c r="BD3456" s="1"/>
      <c r="BE3456" s="1"/>
    </row>
    <row r="3457" spans="56:57" ht="15.75" customHeight="1" x14ac:dyDescent="0.15">
      <c r="BD3457" s="1"/>
      <c r="BE3457" s="1"/>
    </row>
    <row r="3458" spans="56:57" ht="15.75" customHeight="1" x14ac:dyDescent="0.15">
      <c r="BD3458" s="1"/>
      <c r="BE3458" s="1"/>
    </row>
    <row r="3459" spans="56:57" ht="15.75" customHeight="1" x14ac:dyDescent="0.15">
      <c r="BD3459" s="1"/>
      <c r="BE3459" s="1"/>
    </row>
    <row r="3460" spans="56:57" ht="15.75" customHeight="1" x14ac:dyDescent="0.15">
      <c r="BD3460" s="1"/>
      <c r="BE3460" s="1"/>
    </row>
    <row r="3461" spans="56:57" ht="15.75" customHeight="1" x14ac:dyDescent="0.15">
      <c r="BD3461" s="1"/>
      <c r="BE3461" s="1"/>
    </row>
    <row r="3462" spans="56:57" ht="15.75" customHeight="1" x14ac:dyDescent="0.15">
      <c r="BD3462" s="1"/>
      <c r="BE3462" s="1"/>
    </row>
    <row r="3463" spans="56:57" ht="15.75" customHeight="1" x14ac:dyDescent="0.15">
      <c r="BD3463" s="1"/>
      <c r="BE3463" s="1"/>
    </row>
    <row r="3464" spans="56:57" ht="15.75" customHeight="1" x14ac:dyDescent="0.15">
      <c r="BD3464" s="1"/>
      <c r="BE3464" s="1"/>
    </row>
    <row r="3465" spans="56:57" ht="15.75" customHeight="1" x14ac:dyDescent="0.15">
      <c r="BD3465" s="1"/>
      <c r="BE3465" s="1"/>
    </row>
    <row r="3466" spans="56:57" ht="15.75" customHeight="1" x14ac:dyDescent="0.15">
      <c r="BD3466" s="1"/>
      <c r="BE3466" s="1"/>
    </row>
    <row r="3467" spans="56:57" ht="15.75" customHeight="1" x14ac:dyDescent="0.15">
      <c r="BD3467" s="1"/>
      <c r="BE3467" s="1"/>
    </row>
    <row r="3468" spans="56:57" ht="15.75" customHeight="1" x14ac:dyDescent="0.15">
      <c r="BD3468" s="1"/>
      <c r="BE3468" s="1"/>
    </row>
    <row r="3469" spans="56:57" ht="15.75" customHeight="1" x14ac:dyDescent="0.15">
      <c r="BD3469" s="1"/>
      <c r="BE3469" s="1"/>
    </row>
    <row r="3470" spans="56:57" ht="15.75" customHeight="1" x14ac:dyDescent="0.15">
      <c r="BD3470" s="1"/>
      <c r="BE3470" s="1"/>
    </row>
    <row r="3471" spans="56:57" ht="15.75" customHeight="1" x14ac:dyDescent="0.15">
      <c r="BD3471" s="1"/>
      <c r="BE3471" s="1"/>
    </row>
    <row r="3472" spans="56:57" ht="15.75" customHeight="1" x14ac:dyDescent="0.15">
      <c r="BD3472" s="1"/>
      <c r="BE3472" s="1"/>
    </row>
    <row r="3473" spans="56:57" ht="15.75" customHeight="1" x14ac:dyDescent="0.15">
      <c r="BD3473" s="1"/>
      <c r="BE3473" s="1"/>
    </row>
    <row r="3474" spans="56:57" ht="15.75" customHeight="1" x14ac:dyDescent="0.15">
      <c r="BD3474" s="1"/>
      <c r="BE3474" s="1"/>
    </row>
    <row r="3475" spans="56:57" ht="15.75" customHeight="1" x14ac:dyDescent="0.15">
      <c r="BD3475" s="1"/>
      <c r="BE3475" s="1"/>
    </row>
    <row r="3476" spans="56:57" ht="15.75" customHeight="1" x14ac:dyDescent="0.15">
      <c r="BD3476" s="1"/>
      <c r="BE3476" s="1"/>
    </row>
    <row r="3477" spans="56:57" ht="15.75" customHeight="1" x14ac:dyDescent="0.15">
      <c r="BD3477" s="1"/>
      <c r="BE3477" s="1"/>
    </row>
    <row r="3478" spans="56:57" ht="15.75" customHeight="1" x14ac:dyDescent="0.15">
      <c r="BD3478" s="1"/>
      <c r="BE3478" s="1"/>
    </row>
    <row r="3479" spans="56:57" ht="15.75" customHeight="1" x14ac:dyDescent="0.15">
      <c r="BD3479" s="1"/>
      <c r="BE3479" s="1"/>
    </row>
    <row r="3480" spans="56:57" ht="15.75" customHeight="1" x14ac:dyDescent="0.15">
      <c r="BD3480" s="1"/>
      <c r="BE3480" s="1"/>
    </row>
    <row r="3481" spans="56:57" ht="15.75" customHeight="1" x14ac:dyDescent="0.15">
      <c r="BD3481" s="1"/>
      <c r="BE3481" s="1"/>
    </row>
    <row r="3482" spans="56:57" ht="15.75" customHeight="1" x14ac:dyDescent="0.15">
      <c r="BD3482" s="1"/>
      <c r="BE3482" s="1"/>
    </row>
    <row r="3483" spans="56:57" ht="15.75" customHeight="1" x14ac:dyDescent="0.15">
      <c r="BD3483" s="1"/>
      <c r="BE3483" s="1"/>
    </row>
    <row r="3484" spans="56:57" ht="15.75" customHeight="1" x14ac:dyDescent="0.15">
      <c r="BD3484" s="1"/>
      <c r="BE3484" s="1"/>
    </row>
    <row r="3485" spans="56:57" ht="15.75" customHeight="1" x14ac:dyDescent="0.15">
      <c r="BD3485" s="1"/>
      <c r="BE3485" s="1"/>
    </row>
    <row r="3486" spans="56:57" ht="15.75" customHeight="1" x14ac:dyDescent="0.15">
      <c r="BD3486" s="1"/>
      <c r="BE3486" s="1"/>
    </row>
    <row r="3487" spans="56:57" ht="15.75" customHeight="1" x14ac:dyDescent="0.15">
      <c r="BD3487" s="1"/>
      <c r="BE3487" s="1"/>
    </row>
    <row r="3488" spans="56:57" ht="15.75" customHeight="1" x14ac:dyDescent="0.15">
      <c r="BD3488" s="1"/>
      <c r="BE3488" s="1"/>
    </row>
    <row r="3489" spans="56:57" ht="15.75" customHeight="1" x14ac:dyDescent="0.15">
      <c r="BD3489" s="1"/>
      <c r="BE3489" s="1"/>
    </row>
    <row r="3490" spans="56:57" ht="15.75" customHeight="1" x14ac:dyDescent="0.15">
      <c r="BD3490" s="1"/>
      <c r="BE3490" s="1"/>
    </row>
    <row r="3491" spans="56:57" ht="15.75" customHeight="1" x14ac:dyDescent="0.15">
      <c r="BD3491" s="1"/>
      <c r="BE3491" s="1"/>
    </row>
    <row r="3492" spans="56:57" ht="15.75" customHeight="1" x14ac:dyDescent="0.15">
      <c r="BD3492" s="1"/>
      <c r="BE3492" s="1"/>
    </row>
    <row r="3493" spans="56:57" ht="15.75" customHeight="1" x14ac:dyDescent="0.15">
      <c r="BD3493" s="1"/>
      <c r="BE3493" s="1"/>
    </row>
    <row r="3494" spans="56:57" ht="15.75" customHeight="1" x14ac:dyDescent="0.15">
      <c r="BD3494" s="1"/>
      <c r="BE3494" s="1"/>
    </row>
    <row r="3495" spans="56:57" ht="15.75" customHeight="1" x14ac:dyDescent="0.15">
      <c r="BD3495" s="1"/>
      <c r="BE3495" s="1"/>
    </row>
    <row r="3496" spans="56:57" ht="15.75" customHeight="1" x14ac:dyDescent="0.15">
      <c r="BD3496" s="1"/>
      <c r="BE3496" s="1"/>
    </row>
    <row r="3497" spans="56:57" ht="15.75" customHeight="1" x14ac:dyDescent="0.15">
      <c r="BD3497" s="1"/>
      <c r="BE3497" s="1"/>
    </row>
    <row r="3498" spans="56:57" ht="15.75" customHeight="1" x14ac:dyDescent="0.15">
      <c r="BD3498" s="1"/>
      <c r="BE3498" s="1"/>
    </row>
    <row r="3499" spans="56:57" ht="15.75" customHeight="1" x14ac:dyDescent="0.15">
      <c r="BD3499" s="1"/>
      <c r="BE3499" s="1"/>
    </row>
    <row r="3500" spans="56:57" ht="15.75" customHeight="1" x14ac:dyDescent="0.15">
      <c r="BD3500" s="1"/>
      <c r="BE3500" s="1"/>
    </row>
    <row r="3501" spans="56:57" ht="15.75" customHeight="1" x14ac:dyDescent="0.15">
      <c r="BD3501" s="1"/>
      <c r="BE3501" s="1"/>
    </row>
    <row r="3502" spans="56:57" ht="15.75" customHeight="1" x14ac:dyDescent="0.15">
      <c r="BD3502" s="1"/>
      <c r="BE3502" s="1"/>
    </row>
    <row r="3503" spans="56:57" ht="15.75" customHeight="1" x14ac:dyDescent="0.15">
      <c r="BD3503" s="1"/>
      <c r="BE3503" s="1"/>
    </row>
    <row r="3504" spans="56:57" ht="15.75" customHeight="1" x14ac:dyDescent="0.15">
      <c r="BD3504" s="1"/>
      <c r="BE3504" s="1"/>
    </row>
    <row r="3505" spans="56:57" ht="15.75" customHeight="1" x14ac:dyDescent="0.15">
      <c r="BD3505" s="1"/>
      <c r="BE3505" s="1"/>
    </row>
    <row r="3506" spans="56:57" ht="15.75" customHeight="1" x14ac:dyDescent="0.15">
      <c r="BD3506" s="1"/>
      <c r="BE3506" s="1"/>
    </row>
    <row r="3507" spans="56:57" ht="15.75" customHeight="1" x14ac:dyDescent="0.15">
      <c r="BD3507" s="1"/>
      <c r="BE3507" s="1"/>
    </row>
    <row r="3508" spans="56:57" ht="15.75" customHeight="1" x14ac:dyDescent="0.15">
      <c r="BD3508" s="1"/>
      <c r="BE3508" s="1"/>
    </row>
    <row r="3509" spans="56:57" ht="15.75" customHeight="1" x14ac:dyDescent="0.15">
      <c r="BD3509" s="1"/>
      <c r="BE3509" s="1"/>
    </row>
    <row r="3510" spans="56:57" ht="15.75" customHeight="1" x14ac:dyDescent="0.15">
      <c r="BD3510" s="1"/>
      <c r="BE3510" s="1"/>
    </row>
    <row r="3511" spans="56:57" ht="15.75" customHeight="1" x14ac:dyDescent="0.15">
      <c r="BD3511" s="1"/>
      <c r="BE3511" s="1"/>
    </row>
    <row r="3512" spans="56:57" ht="15.75" customHeight="1" x14ac:dyDescent="0.15">
      <c r="BD3512" s="1"/>
      <c r="BE3512" s="1"/>
    </row>
    <row r="3513" spans="56:57" ht="15.75" customHeight="1" x14ac:dyDescent="0.15">
      <c r="BD3513" s="1"/>
      <c r="BE3513" s="1"/>
    </row>
    <row r="3514" spans="56:57" ht="15.75" customHeight="1" x14ac:dyDescent="0.15">
      <c r="BD3514" s="1"/>
      <c r="BE3514" s="1"/>
    </row>
    <row r="3515" spans="56:57" ht="15.75" customHeight="1" x14ac:dyDescent="0.15">
      <c r="BD3515" s="1"/>
      <c r="BE3515" s="1"/>
    </row>
    <row r="3516" spans="56:57" ht="15.75" customHeight="1" x14ac:dyDescent="0.15">
      <c r="BD3516" s="1"/>
      <c r="BE3516" s="1"/>
    </row>
    <row r="3517" spans="56:57" ht="15.75" customHeight="1" x14ac:dyDescent="0.15">
      <c r="BD3517" s="1"/>
      <c r="BE3517" s="1"/>
    </row>
    <row r="3518" spans="56:57" ht="15.75" customHeight="1" x14ac:dyDescent="0.15">
      <c r="BD3518" s="1"/>
      <c r="BE3518" s="1"/>
    </row>
    <row r="3519" spans="56:57" ht="15.75" customHeight="1" x14ac:dyDescent="0.15">
      <c r="BD3519" s="1"/>
      <c r="BE3519" s="1"/>
    </row>
    <row r="3520" spans="56:57" ht="15.75" customHeight="1" x14ac:dyDescent="0.15">
      <c r="BD3520" s="1"/>
      <c r="BE3520" s="1"/>
    </row>
    <row r="3521" spans="56:57" ht="15.75" customHeight="1" x14ac:dyDescent="0.15">
      <c r="BD3521" s="1"/>
      <c r="BE3521" s="1"/>
    </row>
    <row r="3522" spans="56:57" ht="15.75" customHeight="1" x14ac:dyDescent="0.15">
      <c r="BD3522" s="1"/>
      <c r="BE3522" s="1"/>
    </row>
    <row r="3523" spans="56:57" ht="15.75" customHeight="1" x14ac:dyDescent="0.15">
      <c r="BD3523" s="1"/>
      <c r="BE3523" s="1"/>
    </row>
    <row r="3524" spans="56:57" ht="15.75" customHeight="1" x14ac:dyDescent="0.15">
      <c r="BD3524" s="1"/>
      <c r="BE3524" s="1"/>
    </row>
    <row r="3525" spans="56:57" ht="15.75" customHeight="1" x14ac:dyDescent="0.15">
      <c r="BD3525" s="1"/>
      <c r="BE3525" s="1"/>
    </row>
    <row r="3526" spans="56:57" ht="15.75" customHeight="1" x14ac:dyDescent="0.15">
      <c r="BD3526" s="1"/>
      <c r="BE3526" s="1"/>
    </row>
    <row r="3527" spans="56:57" ht="15.75" customHeight="1" x14ac:dyDescent="0.15">
      <c r="BD3527" s="1"/>
      <c r="BE3527" s="1"/>
    </row>
    <row r="3528" spans="56:57" ht="15.75" customHeight="1" x14ac:dyDescent="0.15">
      <c r="BD3528" s="1"/>
      <c r="BE3528" s="1"/>
    </row>
    <row r="3529" spans="56:57" ht="15.75" customHeight="1" x14ac:dyDescent="0.15">
      <c r="BD3529" s="1"/>
      <c r="BE3529" s="1"/>
    </row>
    <row r="3530" spans="56:57" ht="15.75" customHeight="1" x14ac:dyDescent="0.15">
      <c r="BD3530" s="1"/>
      <c r="BE3530" s="1"/>
    </row>
    <row r="3531" spans="56:57" ht="15.75" customHeight="1" x14ac:dyDescent="0.15">
      <c r="BD3531" s="1"/>
      <c r="BE3531" s="1"/>
    </row>
    <row r="3532" spans="56:57" ht="15.75" customHeight="1" x14ac:dyDescent="0.15">
      <c r="BD3532" s="1"/>
      <c r="BE3532" s="1"/>
    </row>
    <row r="3533" spans="56:57" ht="15.75" customHeight="1" x14ac:dyDescent="0.15">
      <c r="BD3533" s="1"/>
      <c r="BE3533" s="1"/>
    </row>
    <row r="3534" spans="56:57" ht="15.75" customHeight="1" x14ac:dyDescent="0.15">
      <c r="BD3534" s="1"/>
      <c r="BE3534" s="1"/>
    </row>
    <row r="3535" spans="56:57" ht="15.75" customHeight="1" x14ac:dyDescent="0.15">
      <c r="BD3535" s="1"/>
      <c r="BE3535" s="1"/>
    </row>
    <row r="3536" spans="56:57" ht="15.75" customHeight="1" x14ac:dyDescent="0.15">
      <c r="BD3536" s="1"/>
      <c r="BE3536" s="1"/>
    </row>
    <row r="3537" spans="56:57" ht="15.75" customHeight="1" x14ac:dyDescent="0.15">
      <c r="BD3537" s="1"/>
      <c r="BE3537" s="1"/>
    </row>
    <row r="3538" spans="56:57" ht="15.75" customHeight="1" x14ac:dyDescent="0.15">
      <c r="BD3538" s="1"/>
      <c r="BE3538" s="1"/>
    </row>
    <row r="3539" spans="56:57" ht="15.75" customHeight="1" x14ac:dyDescent="0.15">
      <c r="BD3539" s="1"/>
      <c r="BE3539" s="1"/>
    </row>
    <row r="3540" spans="56:57" ht="15.75" customHeight="1" x14ac:dyDescent="0.15">
      <c r="BD3540" s="1"/>
      <c r="BE3540" s="1"/>
    </row>
    <row r="3541" spans="56:57" ht="15.75" customHeight="1" x14ac:dyDescent="0.15">
      <c r="BD3541" s="1"/>
      <c r="BE3541" s="1"/>
    </row>
    <row r="3542" spans="56:57" ht="15.75" customHeight="1" x14ac:dyDescent="0.15">
      <c r="BD3542" s="1"/>
      <c r="BE3542" s="1"/>
    </row>
    <row r="3543" spans="56:57" ht="15.75" customHeight="1" x14ac:dyDescent="0.15">
      <c r="BD3543" s="1"/>
      <c r="BE3543" s="1"/>
    </row>
    <row r="3544" spans="56:57" ht="15.75" customHeight="1" x14ac:dyDescent="0.15">
      <c r="BD3544" s="1"/>
      <c r="BE3544" s="1"/>
    </row>
    <row r="3545" spans="56:57" ht="15.75" customHeight="1" x14ac:dyDescent="0.15">
      <c r="BD3545" s="1"/>
      <c r="BE3545" s="1"/>
    </row>
    <row r="3546" spans="56:57" ht="15.75" customHeight="1" x14ac:dyDescent="0.15">
      <c r="BD3546" s="1"/>
      <c r="BE3546" s="1"/>
    </row>
    <row r="3547" spans="56:57" ht="15.75" customHeight="1" x14ac:dyDescent="0.15">
      <c r="BD3547" s="1"/>
      <c r="BE3547" s="1"/>
    </row>
    <row r="3548" spans="56:57" ht="15.75" customHeight="1" x14ac:dyDescent="0.15">
      <c r="BD3548" s="1"/>
      <c r="BE3548" s="1"/>
    </row>
    <row r="3549" spans="56:57" ht="15.75" customHeight="1" x14ac:dyDescent="0.15">
      <c r="BD3549" s="1"/>
      <c r="BE3549" s="1"/>
    </row>
    <row r="3550" spans="56:57" ht="15.75" customHeight="1" x14ac:dyDescent="0.15">
      <c r="BD3550" s="1"/>
      <c r="BE3550" s="1"/>
    </row>
    <row r="3551" spans="56:57" ht="15.75" customHeight="1" x14ac:dyDescent="0.15">
      <c r="BD3551" s="1"/>
      <c r="BE3551" s="1"/>
    </row>
    <row r="3552" spans="56:57" ht="15.75" customHeight="1" x14ac:dyDescent="0.15">
      <c r="BD3552" s="1"/>
      <c r="BE3552" s="1"/>
    </row>
    <row r="3553" spans="56:57" ht="15.75" customHeight="1" x14ac:dyDescent="0.15">
      <c r="BD3553" s="1"/>
      <c r="BE3553" s="1"/>
    </row>
    <row r="3554" spans="56:57" ht="15.75" customHeight="1" x14ac:dyDescent="0.15">
      <c r="BD3554" s="1"/>
      <c r="BE3554" s="1"/>
    </row>
    <row r="3555" spans="56:57" ht="15.75" customHeight="1" x14ac:dyDescent="0.15">
      <c r="BD3555" s="1"/>
      <c r="BE3555" s="1"/>
    </row>
    <row r="3556" spans="56:57" ht="15.75" customHeight="1" x14ac:dyDescent="0.15">
      <c r="BD3556" s="1"/>
      <c r="BE3556" s="1"/>
    </row>
    <row r="3557" spans="56:57" ht="15.75" customHeight="1" x14ac:dyDescent="0.15">
      <c r="BD3557" s="1"/>
      <c r="BE3557" s="1"/>
    </row>
    <row r="3558" spans="56:57" ht="15.75" customHeight="1" x14ac:dyDescent="0.15">
      <c r="BD3558" s="1"/>
      <c r="BE3558" s="1"/>
    </row>
    <row r="3559" spans="56:57" ht="15.75" customHeight="1" x14ac:dyDescent="0.15">
      <c r="BD3559" s="1"/>
      <c r="BE3559" s="1"/>
    </row>
    <row r="3560" spans="56:57" ht="15.75" customHeight="1" x14ac:dyDescent="0.15">
      <c r="BD3560" s="1"/>
      <c r="BE3560" s="1"/>
    </row>
    <row r="3561" spans="56:57" ht="15.75" customHeight="1" x14ac:dyDescent="0.15">
      <c r="BD3561" s="1"/>
      <c r="BE3561" s="1"/>
    </row>
    <row r="3562" spans="56:57" ht="15.75" customHeight="1" x14ac:dyDescent="0.15">
      <c r="BD3562" s="1"/>
      <c r="BE3562" s="1"/>
    </row>
    <row r="3563" spans="56:57" ht="15.75" customHeight="1" x14ac:dyDescent="0.15">
      <c r="BD3563" s="1"/>
      <c r="BE3563" s="1"/>
    </row>
    <row r="3564" spans="56:57" ht="15.75" customHeight="1" x14ac:dyDescent="0.15">
      <c r="BD3564" s="1"/>
      <c r="BE3564" s="1"/>
    </row>
    <row r="3565" spans="56:57" ht="15.75" customHeight="1" x14ac:dyDescent="0.15">
      <c r="BD3565" s="1"/>
      <c r="BE3565" s="1"/>
    </row>
    <row r="3566" spans="56:57" ht="15.75" customHeight="1" x14ac:dyDescent="0.15">
      <c r="BD3566" s="1"/>
      <c r="BE3566" s="1"/>
    </row>
    <row r="3567" spans="56:57" ht="15.75" customHeight="1" x14ac:dyDescent="0.15">
      <c r="BD3567" s="1"/>
      <c r="BE3567" s="1"/>
    </row>
    <row r="3568" spans="56:57" ht="15.75" customHeight="1" x14ac:dyDescent="0.15">
      <c r="BD3568" s="1"/>
      <c r="BE3568" s="1"/>
    </row>
    <row r="3569" spans="56:57" ht="15.75" customHeight="1" x14ac:dyDescent="0.15">
      <c r="BD3569" s="1"/>
      <c r="BE3569" s="1"/>
    </row>
    <row r="3570" spans="56:57" ht="15.75" customHeight="1" x14ac:dyDescent="0.15">
      <c r="BD3570" s="1"/>
      <c r="BE3570" s="1"/>
    </row>
    <row r="3571" spans="56:57" ht="15.75" customHeight="1" x14ac:dyDescent="0.15">
      <c r="BD3571" s="1"/>
      <c r="BE3571" s="1"/>
    </row>
    <row r="3572" spans="56:57" ht="15.75" customHeight="1" x14ac:dyDescent="0.15">
      <c r="BD3572" s="1"/>
      <c r="BE3572" s="1"/>
    </row>
    <row r="3573" spans="56:57" ht="15.75" customHeight="1" x14ac:dyDescent="0.15">
      <c r="BD3573" s="1"/>
      <c r="BE3573" s="1"/>
    </row>
    <row r="3574" spans="56:57" ht="15.75" customHeight="1" x14ac:dyDescent="0.15">
      <c r="BD3574" s="1"/>
      <c r="BE3574" s="1"/>
    </row>
    <row r="3575" spans="56:57" ht="15.75" customHeight="1" x14ac:dyDescent="0.15">
      <c r="BD3575" s="1"/>
      <c r="BE3575" s="1"/>
    </row>
    <row r="3576" spans="56:57" ht="15.75" customHeight="1" x14ac:dyDescent="0.15">
      <c r="BD3576" s="1"/>
      <c r="BE3576" s="1"/>
    </row>
    <row r="3577" spans="56:57" ht="15.75" customHeight="1" x14ac:dyDescent="0.15">
      <c r="BD3577" s="1"/>
      <c r="BE3577" s="1"/>
    </row>
    <row r="3578" spans="56:57" ht="15.75" customHeight="1" x14ac:dyDescent="0.15">
      <c r="BD3578" s="1"/>
      <c r="BE3578" s="1"/>
    </row>
    <row r="3579" spans="56:57" ht="15.75" customHeight="1" x14ac:dyDescent="0.15">
      <c r="BD3579" s="1"/>
      <c r="BE3579" s="1"/>
    </row>
    <row r="3580" spans="56:57" ht="15.75" customHeight="1" x14ac:dyDescent="0.15">
      <c r="BD3580" s="1"/>
      <c r="BE3580" s="1"/>
    </row>
    <row r="3581" spans="56:57" ht="15.75" customHeight="1" x14ac:dyDescent="0.15">
      <c r="BD3581" s="1"/>
      <c r="BE3581" s="1"/>
    </row>
    <row r="3582" spans="56:57" ht="15.75" customHeight="1" x14ac:dyDescent="0.15">
      <c r="BD3582" s="1"/>
      <c r="BE3582" s="1"/>
    </row>
    <row r="3583" spans="56:57" ht="15.75" customHeight="1" x14ac:dyDescent="0.15">
      <c r="BD3583" s="1"/>
      <c r="BE3583" s="1"/>
    </row>
    <row r="3584" spans="56:57" ht="15.75" customHeight="1" x14ac:dyDescent="0.15">
      <c r="BD3584" s="1"/>
      <c r="BE3584" s="1"/>
    </row>
    <row r="3585" spans="56:57" ht="15.75" customHeight="1" x14ac:dyDescent="0.15">
      <c r="BD3585" s="1"/>
      <c r="BE3585" s="1"/>
    </row>
    <row r="3586" spans="56:57" ht="15.75" customHeight="1" x14ac:dyDescent="0.15">
      <c r="BD3586" s="1"/>
      <c r="BE3586" s="1"/>
    </row>
    <row r="3587" spans="56:57" ht="15.75" customHeight="1" x14ac:dyDescent="0.15">
      <c r="BD3587" s="1"/>
      <c r="BE3587" s="1"/>
    </row>
    <row r="3588" spans="56:57" ht="15.75" customHeight="1" x14ac:dyDescent="0.15">
      <c r="BD3588" s="1"/>
      <c r="BE3588" s="1"/>
    </row>
    <row r="3589" spans="56:57" ht="15.75" customHeight="1" x14ac:dyDescent="0.15">
      <c r="BD3589" s="1"/>
      <c r="BE3589" s="1"/>
    </row>
    <row r="3590" spans="56:57" ht="15.75" customHeight="1" x14ac:dyDescent="0.15">
      <c r="BD3590" s="1"/>
      <c r="BE3590" s="1"/>
    </row>
    <row r="3591" spans="56:57" ht="15.75" customHeight="1" x14ac:dyDescent="0.15">
      <c r="BD3591" s="1"/>
      <c r="BE3591" s="1"/>
    </row>
    <row r="3592" spans="56:57" ht="15.75" customHeight="1" x14ac:dyDescent="0.15">
      <c r="BD3592" s="1"/>
      <c r="BE3592" s="1"/>
    </row>
    <row r="3593" spans="56:57" ht="15.75" customHeight="1" x14ac:dyDescent="0.15">
      <c r="BD3593" s="1"/>
      <c r="BE3593" s="1"/>
    </row>
    <row r="3594" spans="56:57" ht="15.75" customHeight="1" x14ac:dyDescent="0.15">
      <c r="BD3594" s="1"/>
      <c r="BE3594" s="1"/>
    </row>
    <row r="3595" spans="56:57" ht="15.75" customHeight="1" x14ac:dyDescent="0.15">
      <c r="BD3595" s="1"/>
      <c r="BE3595" s="1"/>
    </row>
    <row r="3596" spans="56:57" ht="15.75" customHeight="1" x14ac:dyDescent="0.15">
      <c r="BD3596" s="1"/>
      <c r="BE3596" s="1"/>
    </row>
    <row r="3597" spans="56:57" ht="15.75" customHeight="1" x14ac:dyDescent="0.15">
      <c r="BD3597" s="1"/>
      <c r="BE3597" s="1"/>
    </row>
    <row r="3598" spans="56:57" ht="15.75" customHeight="1" x14ac:dyDescent="0.15">
      <c r="BD3598" s="1"/>
      <c r="BE3598" s="1"/>
    </row>
    <row r="3599" spans="56:57" ht="15.75" customHeight="1" x14ac:dyDescent="0.15">
      <c r="BD3599" s="1"/>
      <c r="BE3599" s="1"/>
    </row>
    <row r="3600" spans="56:57" ht="15.75" customHeight="1" x14ac:dyDescent="0.15">
      <c r="BD3600" s="1"/>
      <c r="BE3600" s="1"/>
    </row>
    <row r="3601" spans="56:57" ht="15.75" customHeight="1" x14ac:dyDescent="0.15">
      <c r="BD3601" s="1"/>
      <c r="BE3601" s="1"/>
    </row>
    <row r="3602" spans="56:57" ht="15.75" customHeight="1" x14ac:dyDescent="0.15">
      <c r="BD3602" s="1"/>
      <c r="BE3602" s="1"/>
    </row>
    <row r="3603" spans="56:57" ht="15.75" customHeight="1" x14ac:dyDescent="0.15">
      <c r="BD3603" s="1"/>
      <c r="BE3603" s="1"/>
    </row>
    <row r="3604" spans="56:57" ht="15.75" customHeight="1" x14ac:dyDescent="0.15">
      <c r="BD3604" s="1"/>
      <c r="BE3604" s="1"/>
    </row>
    <row r="3605" spans="56:57" ht="15.75" customHeight="1" x14ac:dyDescent="0.15">
      <c r="BD3605" s="1"/>
      <c r="BE3605" s="1"/>
    </row>
    <row r="3606" spans="56:57" ht="15.75" customHeight="1" x14ac:dyDescent="0.15">
      <c r="BD3606" s="1"/>
      <c r="BE3606" s="1"/>
    </row>
    <row r="3607" spans="56:57" ht="15.75" customHeight="1" x14ac:dyDescent="0.15">
      <c r="BD3607" s="1"/>
      <c r="BE3607" s="1"/>
    </row>
    <row r="3608" spans="56:57" ht="15.75" customHeight="1" x14ac:dyDescent="0.15">
      <c r="BD3608" s="1"/>
      <c r="BE3608" s="1"/>
    </row>
    <row r="3609" spans="56:57" ht="15.75" customHeight="1" x14ac:dyDescent="0.15">
      <c r="BD3609" s="1"/>
      <c r="BE3609" s="1"/>
    </row>
    <row r="3610" spans="56:57" ht="15.75" customHeight="1" x14ac:dyDescent="0.15">
      <c r="BD3610" s="1"/>
      <c r="BE3610" s="1"/>
    </row>
    <row r="3611" spans="56:57" ht="15.75" customHeight="1" x14ac:dyDescent="0.15">
      <c r="BD3611" s="1"/>
      <c r="BE3611" s="1"/>
    </row>
    <row r="3612" spans="56:57" ht="15.75" customHeight="1" x14ac:dyDescent="0.15">
      <c r="BD3612" s="1"/>
      <c r="BE3612" s="1"/>
    </row>
    <row r="3613" spans="56:57" ht="15.75" customHeight="1" x14ac:dyDescent="0.15">
      <c r="BD3613" s="1"/>
      <c r="BE3613" s="1"/>
    </row>
    <row r="3614" spans="56:57" ht="15.75" customHeight="1" x14ac:dyDescent="0.15">
      <c r="BD3614" s="1"/>
      <c r="BE3614" s="1"/>
    </row>
    <row r="3615" spans="56:57" ht="15.75" customHeight="1" x14ac:dyDescent="0.15">
      <c r="BD3615" s="1"/>
      <c r="BE3615" s="1"/>
    </row>
    <row r="3616" spans="56:57" ht="15.75" customHeight="1" x14ac:dyDescent="0.15">
      <c r="BD3616" s="1"/>
      <c r="BE3616" s="1"/>
    </row>
    <row r="3617" spans="56:57" ht="15.75" customHeight="1" x14ac:dyDescent="0.15">
      <c r="BD3617" s="1"/>
      <c r="BE3617" s="1"/>
    </row>
    <row r="3618" spans="56:57" ht="15.75" customHeight="1" x14ac:dyDescent="0.15">
      <c r="BD3618" s="1"/>
      <c r="BE3618" s="1"/>
    </row>
    <row r="3619" spans="56:57" ht="15.75" customHeight="1" x14ac:dyDescent="0.15">
      <c r="BD3619" s="1"/>
      <c r="BE3619" s="1"/>
    </row>
    <row r="3620" spans="56:57" ht="15.75" customHeight="1" x14ac:dyDescent="0.15">
      <c r="BD3620" s="1"/>
      <c r="BE3620" s="1"/>
    </row>
    <row r="3621" spans="56:57" ht="15.75" customHeight="1" x14ac:dyDescent="0.15">
      <c r="BD3621" s="1"/>
      <c r="BE3621" s="1"/>
    </row>
    <row r="3622" spans="56:57" ht="15.75" customHeight="1" x14ac:dyDescent="0.15">
      <c r="BD3622" s="1"/>
      <c r="BE3622" s="1"/>
    </row>
    <row r="3623" spans="56:57" ht="15.75" customHeight="1" x14ac:dyDescent="0.15">
      <c r="BD3623" s="1"/>
      <c r="BE3623" s="1"/>
    </row>
    <row r="3624" spans="56:57" ht="15.75" customHeight="1" x14ac:dyDescent="0.15">
      <c r="BD3624" s="1"/>
      <c r="BE3624" s="1"/>
    </row>
    <row r="3625" spans="56:57" ht="15.75" customHeight="1" x14ac:dyDescent="0.15">
      <c r="BD3625" s="1"/>
      <c r="BE3625" s="1"/>
    </row>
    <row r="3626" spans="56:57" ht="15.75" customHeight="1" x14ac:dyDescent="0.15">
      <c r="BD3626" s="1"/>
      <c r="BE3626" s="1"/>
    </row>
    <row r="3627" spans="56:57" ht="15.75" customHeight="1" x14ac:dyDescent="0.15">
      <c r="BD3627" s="1"/>
      <c r="BE3627" s="1"/>
    </row>
    <row r="3628" spans="56:57" ht="15.75" customHeight="1" x14ac:dyDescent="0.15">
      <c r="BD3628" s="1"/>
      <c r="BE3628" s="1"/>
    </row>
    <row r="3629" spans="56:57" ht="15.75" customHeight="1" x14ac:dyDescent="0.15">
      <c r="BD3629" s="1"/>
      <c r="BE3629" s="1"/>
    </row>
    <row r="3630" spans="56:57" ht="15.75" customHeight="1" x14ac:dyDescent="0.15">
      <c r="BD3630" s="1"/>
      <c r="BE3630" s="1"/>
    </row>
    <row r="3631" spans="56:57" ht="15.75" customHeight="1" x14ac:dyDescent="0.15">
      <c r="BD3631" s="1"/>
      <c r="BE3631" s="1"/>
    </row>
    <row r="3632" spans="56:57" ht="15.75" customHeight="1" x14ac:dyDescent="0.15">
      <c r="BD3632" s="1"/>
      <c r="BE3632" s="1"/>
    </row>
    <row r="3633" spans="56:57" ht="15.75" customHeight="1" x14ac:dyDescent="0.15">
      <c r="BD3633" s="1"/>
      <c r="BE3633" s="1"/>
    </row>
    <row r="3634" spans="56:57" ht="15.75" customHeight="1" x14ac:dyDescent="0.15">
      <c r="BD3634" s="1"/>
      <c r="BE3634" s="1"/>
    </row>
    <row r="3635" spans="56:57" ht="15.75" customHeight="1" x14ac:dyDescent="0.15">
      <c r="BD3635" s="1"/>
      <c r="BE3635" s="1"/>
    </row>
    <row r="3636" spans="56:57" ht="15.75" customHeight="1" x14ac:dyDescent="0.15">
      <c r="BD3636" s="1"/>
      <c r="BE3636" s="1"/>
    </row>
    <row r="3637" spans="56:57" ht="15.75" customHeight="1" x14ac:dyDescent="0.15">
      <c r="BD3637" s="1"/>
      <c r="BE3637" s="1"/>
    </row>
    <row r="3638" spans="56:57" ht="15.75" customHeight="1" x14ac:dyDescent="0.15">
      <c r="BD3638" s="1"/>
      <c r="BE3638" s="1"/>
    </row>
    <row r="3639" spans="56:57" ht="15.75" customHeight="1" x14ac:dyDescent="0.15">
      <c r="BD3639" s="1"/>
      <c r="BE3639" s="1"/>
    </row>
    <row r="3640" spans="56:57" ht="15.75" customHeight="1" x14ac:dyDescent="0.15">
      <c r="BD3640" s="1"/>
      <c r="BE3640" s="1"/>
    </row>
    <row r="3641" spans="56:57" ht="15.75" customHeight="1" x14ac:dyDescent="0.15">
      <c r="BD3641" s="1"/>
      <c r="BE3641" s="1"/>
    </row>
    <row r="3642" spans="56:57" ht="15.75" customHeight="1" x14ac:dyDescent="0.15">
      <c r="BD3642" s="1"/>
      <c r="BE3642" s="1"/>
    </row>
    <row r="3643" spans="56:57" ht="15.75" customHeight="1" x14ac:dyDescent="0.15">
      <c r="BD3643" s="1"/>
      <c r="BE3643" s="1"/>
    </row>
    <row r="3644" spans="56:57" ht="15.75" customHeight="1" x14ac:dyDescent="0.15">
      <c r="BD3644" s="1"/>
      <c r="BE3644" s="1"/>
    </row>
    <row r="3645" spans="56:57" ht="15.75" customHeight="1" x14ac:dyDescent="0.15">
      <c r="BD3645" s="1"/>
      <c r="BE3645" s="1"/>
    </row>
    <row r="3646" spans="56:57" ht="15.75" customHeight="1" x14ac:dyDescent="0.15">
      <c r="BD3646" s="1"/>
      <c r="BE3646" s="1"/>
    </row>
    <row r="3647" spans="56:57" ht="15.75" customHeight="1" x14ac:dyDescent="0.15">
      <c r="BD3647" s="1"/>
      <c r="BE3647" s="1"/>
    </row>
    <row r="3648" spans="56:57" ht="15.75" customHeight="1" x14ac:dyDescent="0.15">
      <c r="BD3648" s="1"/>
      <c r="BE3648" s="1"/>
    </row>
    <row r="3649" spans="56:57" ht="15.75" customHeight="1" x14ac:dyDescent="0.15">
      <c r="BD3649" s="1"/>
      <c r="BE3649" s="1"/>
    </row>
    <row r="3650" spans="56:57" ht="15.75" customHeight="1" x14ac:dyDescent="0.15">
      <c r="BD3650" s="1"/>
      <c r="BE3650" s="1"/>
    </row>
    <row r="3651" spans="56:57" ht="15.75" customHeight="1" x14ac:dyDescent="0.15">
      <c r="BD3651" s="1"/>
      <c r="BE3651" s="1"/>
    </row>
    <row r="3652" spans="56:57" ht="15.75" customHeight="1" x14ac:dyDescent="0.15">
      <c r="BD3652" s="1"/>
      <c r="BE3652" s="1"/>
    </row>
    <row r="3653" spans="56:57" ht="15.75" customHeight="1" x14ac:dyDescent="0.15">
      <c r="BD3653" s="1"/>
      <c r="BE3653" s="1"/>
    </row>
    <row r="3654" spans="56:57" ht="15.75" customHeight="1" x14ac:dyDescent="0.15">
      <c r="BD3654" s="1"/>
      <c r="BE3654" s="1"/>
    </row>
    <row r="3655" spans="56:57" ht="15.75" customHeight="1" x14ac:dyDescent="0.15">
      <c r="BD3655" s="1"/>
      <c r="BE3655" s="1"/>
    </row>
    <row r="3656" spans="56:57" ht="15.75" customHeight="1" x14ac:dyDescent="0.15">
      <c r="BD3656" s="1"/>
      <c r="BE3656" s="1"/>
    </row>
    <row r="3657" spans="56:57" ht="15.75" customHeight="1" x14ac:dyDescent="0.15">
      <c r="BD3657" s="1"/>
      <c r="BE3657" s="1"/>
    </row>
    <row r="3658" spans="56:57" ht="15.75" customHeight="1" x14ac:dyDescent="0.15">
      <c r="BD3658" s="1"/>
      <c r="BE3658" s="1"/>
    </row>
    <row r="3659" spans="56:57" ht="15.75" customHeight="1" x14ac:dyDescent="0.15">
      <c r="BD3659" s="1"/>
      <c r="BE3659" s="1"/>
    </row>
    <row r="3660" spans="56:57" ht="15.75" customHeight="1" x14ac:dyDescent="0.15">
      <c r="BD3660" s="1"/>
      <c r="BE3660" s="1"/>
    </row>
    <row r="3661" spans="56:57" ht="15.75" customHeight="1" x14ac:dyDescent="0.15">
      <c r="BD3661" s="1"/>
      <c r="BE3661" s="1"/>
    </row>
    <row r="3662" spans="56:57" ht="15.75" customHeight="1" x14ac:dyDescent="0.15">
      <c r="BD3662" s="1"/>
      <c r="BE3662" s="1"/>
    </row>
    <row r="3663" spans="56:57" ht="15.75" customHeight="1" x14ac:dyDescent="0.15">
      <c r="BD3663" s="1"/>
      <c r="BE3663" s="1"/>
    </row>
    <row r="3664" spans="56:57" ht="15.75" customHeight="1" x14ac:dyDescent="0.15">
      <c r="BD3664" s="1"/>
      <c r="BE3664" s="1"/>
    </row>
    <row r="3665" spans="56:57" ht="15.75" customHeight="1" x14ac:dyDescent="0.15">
      <c r="BD3665" s="1"/>
      <c r="BE3665" s="1"/>
    </row>
    <row r="3666" spans="56:57" ht="15.75" customHeight="1" x14ac:dyDescent="0.15">
      <c r="BD3666" s="1"/>
      <c r="BE3666" s="1"/>
    </row>
    <row r="3667" spans="56:57" ht="15.75" customHeight="1" x14ac:dyDescent="0.15">
      <c r="BD3667" s="1"/>
      <c r="BE3667" s="1"/>
    </row>
    <row r="3668" spans="56:57" ht="15.75" customHeight="1" x14ac:dyDescent="0.15">
      <c r="BD3668" s="1"/>
      <c r="BE3668" s="1"/>
    </row>
    <row r="3669" spans="56:57" ht="15.75" customHeight="1" x14ac:dyDescent="0.15">
      <c r="BD3669" s="1"/>
      <c r="BE3669" s="1"/>
    </row>
    <row r="3670" spans="56:57" ht="15.75" customHeight="1" x14ac:dyDescent="0.15">
      <c r="BD3670" s="1"/>
      <c r="BE3670" s="1"/>
    </row>
    <row r="3671" spans="56:57" ht="15.75" customHeight="1" x14ac:dyDescent="0.15">
      <c r="BD3671" s="1"/>
      <c r="BE3671" s="1"/>
    </row>
    <row r="3672" spans="56:57" ht="15.75" customHeight="1" x14ac:dyDescent="0.15">
      <c r="BD3672" s="1"/>
      <c r="BE3672" s="1"/>
    </row>
    <row r="3673" spans="56:57" ht="15.75" customHeight="1" x14ac:dyDescent="0.15">
      <c r="BD3673" s="1"/>
      <c r="BE3673" s="1"/>
    </row>
    <row r="3674" spans="56:57" ht="15.75" customHeight="1" x14ac:dyDescent="0.15">
      <c r="BD3674" s="1"/>
      <c r="BE3674" s="1"/>
    </row>
    <row r="3675" spans="56:57" ht="15.75" customHeight="1" x14ac:dyDescent="0.15">
      <c r="BD3675" s="1"/>
      <c r="BE3675" s="1"/>
    </row>
    <row r="3676" spans="56:57" ht="15.75" customHeight="1" x14ac:dyDescent="0.15">
      <c r="BD3676" s="1"/>
      <c r="BE3676" s="1"/>
    </row>
    <row r="3677" spans="56:57" ht="15.75" customHeight="1" x14ac:dyDescent="0.15">
      <c r="BD3677" s="1"/>
      <c r="BE3677" s="1"/>
    </row>
    <row r="3678" spans="56:57" ht="15.75" customHeight="1" x14ac:dyDescent="0.15">
      <c r="BD3678" s="1"/>
      <c r="BE3678" s="1"/>
    </row>
    <row r="3679" spans="56:57" ht="15.75" customHeight="1" x14ac:dyDescent="0.15">
      <c r="BD3679" s="1"/>
      <c r="BE3679" s="1"/>
    </row>
    <row r="3680" spans="56:57" ht="15.75" customHeight="1" x14ac:dyDescent="0.15">
      <c r="BD3680" s="1"/>
      <c r="BE3680" s="1"/>
    </row>
    <row r="3681" spans="56:57" ht="15.75" customHeight="1" x14ac:dyDescent="0.15">
      <c r="BD3681" s="1"/>
      <c r="BE3681" s="1"/>
    </row>
    <row r="3682" spans="56:57" ht="15.75" customHeight="1" x14ac:dyDescent="0.15">
      <c r="BD3682" s="1"/>
      <c r="BE3682" s="1"/>
    </row>
    <row r="3683" spans="56:57" ht="15.75" customHeight="1" x14ac:dyDescent="0.15">
      <c r="BD3683" s="1"/>
      <c r="BE3683" s="1"/>
    </row>
    <row r="3684" spans="56:57" ht="15.75" customHeight="1" x14ac:dyDescent="0.15">
      <c r="BD3684" s="1"/>
      <c r="BE3684" s="1"/>
    </row>
    <row r="3685" spans="56:57" ht="15.75" customHeight="1" x14ac:dyDescent="0.15">
      <c r="BD3685" s="1"/>
      <c r="BE3685" s="1"/>
    </row>
    <row r="3686" spans="56:57" ht="15.75" customHeight="1" x14ac:dyDescent="0.15">
      <c r="BD3686" s="1"/>
      <c r="BE3686" s="1"/>
    </row>
    <row r="3687" spans="56:57" ht="15.75" customHeight="1" x14ac:dyDescent="0.15">
      <c r="BD3687" s="1"/>
      <c r="BE3687" s="1"/>
    </row>
    <row r="3688" spans="56:57" ht="15.75" customHeight="1" x14ac:dyDescent="0.15">
      <c r="BD3688" s="1"/>
      <c r="BE3688" s="1"/>
    </row>
    <row r="3689" spans="56:57" ht="15.75" customHeight="1" x14ac:dyDescent="0.15">
      <c r="BD3689" s="1"/>
      <c r="BE3689" s="1"/>
    </row>
    <row r="3690" spans="56:57" ht="15.75" customHeight="1" x14ac:dyDescent="0.15">
      <c r="BD3690" s="1"/>
      <c r="BE3690" s="1"/>
    </row>
    <row r="3691" spans="56:57" ht="15.75" customHeight="1" x14ac:dyDescent="0.15">
      <c r="BD3691" s="1"/>
      <c r="BE3691" s="1"/>
    </row>
    <row r="3692" spans="56:57" ht="15.75" customHeight="1" x14ac:dyDescent="0.15">
      <c r="BD3692" s="1"/>
      <c r="BE3692" s="1"/>
    </row>
    <row r="3693" spans="56:57" ht="15.75" customHeight="1" x14ac:dyDescent="0.15">
      <c r="BD3693" s="1"/>
      <c r="BE3693" s="1"/>
    </row>
    <row r="3694" spans="56:57" ht="15.75" customHeight="1" x14ac:dyDescent="0.15">
      <c r="BD3694" s="1"/>
      <c r="BE3694" s="1"/>
    </row>
    <row r="3695" spans="56:57" ht="15.75" customHeight="1" x14ac:dyDescent="0.15">
      <c r="BD3695" s="1"/>
      <c r="BE3695" s="1"/>
    </row>
    <row r="3696" spans="56:57" ht="15.75" customHeight="1" x14ac:dyDescent="0.15">
      <c r="BD3696" s="1"/>
      <c r="BE3696" s="1"/>
    </row>
    <row r="3697" spans="56:57" ht="15.75" customHeight="1" x14ac:dyDescent="0.15">
      <c r="BD3697" s="1"/>
      <c r="BE3697" s="1"/>
    </row>
    <row r="3698" spans="56:57" ht="15.75" customHeight="1" x14ac:dyDescent="0.15">
      <c r="BD3698" s="1"/>
      <c r="BE3698" s="1"/>
    </row>
    <row r="3699" spans="56:57" ht="15.75" customHeight="1" x14ac:dyDescent="0.15">
      <c r="BD3699" s="1"/>
      <c r="BE3699" s="1"/>
    </row>
    <row r="3700" spans="56:57" ht="15.75" customHeight="1" x14ac:dyDescent="0.15">
      <c r="BD3700" s="1"/>
      <c r="BE3700" s="1"/>
    </row>
    <row r="3701" spans="56:57" ht="15.75" customHeight="1" x14ac:dyDescent="0.15">
      <c r="BD3701" s="1"/>
      <c r="BE3701" s="1"/>
    </row>
    <row r="3702" spans="56:57" ht="15.75" customHeight="1" x14ac:dyDescent="0.15">
      <c r="BD3702" s="1"/>
      <c r="BE3702" s="1"/>
    </row>
    <row r="3703" spans="56:57" ht="15.75" customHeight="1" x14ac:dyDescent="0.15">
      <c r="BD3703" s="1"/>
      <c r="BE3703" s="1"/>
    </row>
    <row r="3704" spans="56:57" ht="15.75" customHeight="1" x14ac:dyDescent="0.15">
      <c r="BD3704" s="1"/>
      <c r="BE3704" s="1"/>
    </row>
    <row r="3705" spans="56:57" ht="15.75" customHeight="1" x14ac:dyDescent="0.15">
      <c r="BD3705" s="1"/>
      <c r="BE3705" s="1"/>
    </row>
    <row r="3706" spans="56:57" ht="15.75" customHeight="1" x14ac:dyDescent="0.15">
      <c r="BD3706" s="1"/>
      <c r="BE3706" s="1"/>
    </row>
    <row r="3707" spans="56:57" ht="15.75" customHeight="1" x14ac:dyDescent="0.15">
      <c r="BD3707" s="1"/>
      <c r="BE3707" s="1"/>
    </row>
    <row r="3708" spans="56:57" ht="15.75" customHeight="1" x14ac:dyDescent="0.15">
      <c r="BD3708" s="1"/>
      <c r="BE3708" s="1"/>
    </row>
    <row r="3709" spans="56:57" ht="15.75" customHeight="1" x14ac:dyDescent="0.15">
      <c r="BD3709" s="1"/>
      <c r="BE3709" s="1"/>
    </row>
    <row r="3710" spans="56:57" ht="15.75" customHeight="1" x14ac:dyDescent="0.15">
      <c r="BD3710" s="1"/>
      <c r="BE3710" s="1"/>
    </row>
    <row r="3711" spans="56:57" ht="15.75" customHeight="1" x14ac:dyDescent="0.15">
      <c r="BD3711" s="1"/>
      <c r="BE3711" s="1"/>
    </row>
    <row r="3712" spans="56:57" ht="15.75" customHeight="1" x14ac:dyDescent="0.15">
      <c r="BD3712" s="1"/>
      <c r="BE3712" s="1"/>
    </row>
    <row r="3713" spans="56:57" ht="15.75" customHeight="1" x14ac:dyDescent="0.15">
      <c r="BD3713" s="1"/>
      <c r="BE3713" s="1"/>
    </row>
    <row r="3714" spans="56:57" ht="15.75" customHeight="1" x14ac:dyDescent="0.15">
      <c r="BD3714" s="1"/>
      <c r="BE3714" s="1"/>
    </row>
    <row r="3715" spans="56:57" ht="15.75" customHeight="1" x14ac:dyDescent="0.15">
      <c r="BD3715" s="1"/>
      <c r="BE3715" s="1"/>
    </row>
    <row r="3716" spans="56:57" ht="15.75" customHeight="1" x14ac:dyDescent="0.15">
      <c r="BD3716" s="1"/>
      <c r="BE3716" s="1"/>
    </row>
    <row r="3717" spans="56:57" ht="15.75" customHeight="1" x14ac:dyDescent="0.15">
      <c r="BD3717" s="1"/>
      <c r="BE3717" s="1"/>
    </row>
    <row r="3718" spans="56:57" ht="15.75" customHeight="1" x14ac:dyDescent="0.15">
      <c r="BD3718" s="1"/>
      <c r="BE3718" s="1"/>
    </row>
    <row r="3719" spans="56:57" ht="15.75" customHeight="1" x14ac:dyDescent="0.15">
      <c r="BD3719" s="1"/>
      <c r="BE3719" s="1"/>
    </row>
    <row r="3720" spans="56:57" ht="15.75" customHeight="1" x14ac:dyDescent="0.15">
      <c r="BD3720" s="1"/>
      <c r="BE3720" s="1"/>
    </row>
    <row r="3721" spans="56:57" ht="15.75" customHeight="1" x14ac:dyDescent="0.15">
      <c r="BD3721" s="1"/>
      <c r="BE3721" s="1"/>
    </row>
    <row r="3722" spans="56:57" ht="15.75" customHeight="1" x14ac:dyDescent="0.15">
      <c r="BD3722" s="1"/>
      <c r="BE3722" s="1"/>
    </row>
    <row r="3723" spans="56:57" ht="15.75" customHeight="1" x14ac:dyDescent="0.15">
      <c r="BD3723" s="1"/>
      <c r="BE3723" s="1"/>
    </row>
    <row r="3724" spans="56:57" ht="15.75" customHeight="1" x14ac:dyDescent="0.15">
      <c r="BD3724" s="1"/>
      <c r="BE3724" s="1"/>
    </row>
    <row r="3725" spans="56:57" ht="15.75" customHeight="1" x14ac:dyDescent="0.15">
      <c r="BD3725" s="1"/>
      <c r="BE3725" s="1"/>
    </row>
    <row r="3726" spans="56:57" ht="15.75" customHeight="1" x14ac:dyDescent="0.15">
      <c r="BD3726" s="1"/>
      <c r="BE3726" s="1"/>
    </row>
    <row r="3727" spans="56:57" ht="15.75" customHeight="1" x14ac:dyDescent="0.15">
      <c r="BD3727" s="1"/>
      <c r="BE3727" s="1"/>
    </row>
    <row r="3728" spans="56:57" ht="15.75" customHeight="1" x14ac:dyDescent="0.15">
      <c r="BD3728" s="1"/>
      <c r="BE3728" s="1"/>
    </row>
    <row r="3729" spans="56:57" ht="15.75" customHeight="1" x14ac:dyDescent="0.15">
      <c r="BD3729" s="1"/>
      <c r="BE3729" s="1"/>
    </row>
    <row r="3730" spans="56:57" ht="15.75" customHeight="1" x14ac:dyDescent="0.15">
      <c r="BD3730" s="1"/>
      <c r="BE3730" s="1"/>
    </row>
    <row r="3731" spans="56:57" ht="15.75" customHeight="1" x14ac:dyDescent="0.15">
      <c r="BD3731" s="1"/>
      <c r="BE3731" s="1"/>
    </row>
    <row r="3732" spans="56:57" ht="15.75" customHeight="1" x14ac:dyDescent="0.15">
      <c r="BD3732" s="1"/>
      <c r="BE3732" s="1"/>
    </row>
    <row r="3733" spans="56:57" ht="15.75" customHeight="1" x14ac:dyDescent="0.15">
      <c r="BD3733" s="1"/>
      <c r="BE3733" s="1"/>
    </row>
    <row r="3734" spans="56:57" ht="15.75" customHeight="1" x14ac:dyDescent="0.15">
      <c r="BD3734" s="1"/>
      <c r="BE3734" s="1"/>
    </row>
    <row r="3735" spans="56:57" ht="15.75" customHeight="1" x14ac:dyDescent="0.15">
      <c r="BD3735" s="1"/>
      <c r="BE3735" s="1"/>
    </row>
    <row r="3736" spans="56:57" ht="15.75" customHeight="1" x14ac:dyDescent="0.15">
      <c r="BD3736" s="1"/>
      <c r="BE3736" s="1"/>
    </row>
    <row r="3737" spans="56:57" ht="15.75" customHeight="1" x14ac:dyDescent="0.15">
      <c r="BD3737" s="1"/>
      <c r="BE3737" s="1"/>
    </row>
    <row r="3738" spans="56:57" ht="15.75" customHeight="1" x14ac:dyDescent="0.15">
      <c r="BD3738" s="1"/>
      <c r="BE3738" s="1"/>
    </row>
    <row r="3739" spans="56:57" ht="15.75" customHeight="1" x14ac:dyDescent="0.15">
      <c r="BD3739" s="1"/>
      <c r="BE3739" s="1"/>
    </row>
    <row r="3740" spans="56:57" ht="15.75" customHeight="1" x14ac:dyDescent="0.15">
      <c r="BD3740" s="1"/>
      <c r="BE3740" s="1"/>
    </row>
    <row r="3741" spans="56:57" ht="15.75" customHeight="1" x14ac:dyDescent="0.15">
      <c r="BD3741" s="1"/>
      <c r="BE3741" s="1"/>
    </row>
    <row r="3742" spans="56:57" ht="15.75" customHeight="1" x14ac:dyDescent="0.15">
      <c r="BD3742" s="1"/>
      <c r="BE3742" s="1"/>
    </row>
    <row r="3743" spans="56:57" ht="15.75" customHeight="1" x14ac:dyDescent="0.15">
      <c r="BD3743" s="1"/>
      <c r="BE3743" s="1"/>
    </row>
    <row r="3744" spans="56:57" ht="15.75" customHeight="1" x14ac:dyDescent="0.15">
      <c r="BD3744" s="1"/>
      <c r="BE3744" s="1"/>
    </row>
    <row r="3745" spans="56:57" ht="15.75" customHeight="1" x14ac:dyDescent="0.15">
      <c r="BD3745" s="1"/>
      <c r="BE3745" s="1"/>
    </row>
    <row r="3746" spans="56:57" ht="15.75" customHeight="1" x14ac:dyDescent="0.15">
      <c r="BD3746" s="1"/>
      <c r="BE3746" s="1"/>
    </row>
    <row r="3747" spans="56:57" ht="15.75" customHeight="1" x14ac:dyDescent="0.15">
      <c r="BD3747" s="1"/>
      <c r="BE3747" s="1"/>
    </row>
    <row r="3748" spans="56:57" ht="15.75" customHeight="1" x14ac:dyDescent="0.15">
      <c r="BD3748" s="1"/>
      <c r="BE3748" s="1"/>
    </row>
    <row r="3749" spans="56:57" ht="15.75" customHeight="1" x14ac:dyDescent="0.15">
      <c r="BD3749" s="1"/>
      <c r="BE3749" s="1"/>
    </row>
    <row r="3750" spans="56:57" ht="15.75" customHeight="1" x14ac:dyDescent="0.15">
      <c r="BD3750" s="1"/>
      <c r="BE3750" s="1"/>
    </row>
    <row r="3751" spans="56:57" ht="15.75" customHeight="1" x14ac:dyDescent="0.15">
      <c r="BD3751" s="1"/>
      <c r="BE3751" s="1"/>
    </row>
    <row r="3752" spans="56:57" ht="15.75" customHeight="1" x14ac:dyDescent="0.15">
      <c r="BD3752" s="1"/>
      <c r="BE3752" s="1"/>
    </row>
    <row r="3753" spans="56:57" ht="15.75" customHeight="1" x14ac:dyDescent="0.15">
      <c r="BD3753" s="1"/>
      <c r="BE3753" s="1"/>
    </row>
    <row r="3754" spans="56:57" ht="15.75" customHeight="1" x14ac:dyDescent="0.15">
      <c r="BD3754" s="1"/>
      <c r="BE3754" s="1"/>
    </row>
    <row r="3755" spans="56:57" ht="15.75" customHeight="1" x14ac:dyDescent="0.15">
      <c r="BD3755" s="1"/>
      <c r="BE3755" s="1"/>
    </row>
    <row r="3756" spans="56:57" ht="15.75" customHeight="1" x14ac:dyDescent="0.15">
      <c r="BD3756" s="1"/>
      <c r="BE3756" s="1"/>
    </row>
    <row r="3757" spans="56:57" ht="15.75" customHeight="1" x14ac:dyDescent="0.15">
      <c r="BD3757" s="1"/>
      <c r="BE3757" s="1"/>
    </row>
    <row r="3758" spans="56:57" ht="15.75" customHeight="1" x14ac:dyDescent="0.15">
      <c r="BD3758" s="1"/>
      <c r="BE3758" s="1"/>
    </row>
    <row r="3759" spans="56:57" ht="15.75" customHeight="1" x14ac:dyDescent="0.15">
      <c r="BD3759" s="1"/>
      <c r="BE3759" s="1"/>
    </row>
    <row r="3760" spans="56:57" ht="15.75" customHeight="1" x14ac:dyDescent="0.15">
      <c r="BD3760" s="1"/>
      <c r="BE3760" s="1"/>
    </row>
    <row r="3761" spans="56:57" ht="15.75" customHeight="1" x14ac:dyDescent="0.15">
      <c r="BD3761" s="1"/>
      <c r="BE3761" s="1"/>
    </row>
    <row r="3762" spans="56:57" ht="15.75" customHeight="1" x14ac:dyDescent="0.15">
      <c r="BD3762" s="1"/>
      <c r="BE3762" s="1"/>
    </row>
    <row r="3763" spans="56:57" ht="15.75" customHeight="1" x14ac:dyDescent="0.15">
      <c r="BD3763" s="1"/>
      <c r="BE3763" s="1"/>
    </row>
    <row r="3764" spans="56:57" ht="15.75" customHeight="1" x14ac:dyDescent="0.15">
      <c r="BD3764" s="1"/>
      <c r="BE3764" s="1"/>
    </row>
    <row r="3765" spans="56:57" ht="15.75" customHeight="1" x14ac:dyDescent="0.15">
      <c r="BD3765" s="1"/>
      <c r="BE3765" s="1"/>
    </row>
    <row r="3766" spans="56:57" ht="15.75" customHeight="1" x14ac:dyDescent="0.15">
      <c r="BD3766" s="1"/>
      <c r="BE3766" s="1"/>
    </row>
    <row r="3767" spans="56:57" ht="15.75" customHeight="1" x14ac:dyDescent="0.15">
      <c r="BD3767" s="1"/>
      <c r="BE3767" s="1"/>
    </row>
    <row r="3768" spans="56:57" ht="15.75" customHeight="1" x14ac:dyDescent="0.15">
      <c r="BD3768" s="1"/>
      <c r="BE3768" s="1"/>
    </row>
    <row r="3769" spans="56:57" ht="15.75" customHeight="1" x14ac:dyDescent="0.15">
      <c r="BD3769" s="1"/>
      <c r="BE3769" s="1"/>
    </row>
    <row r="3770" spans="56:57" ht="15.75" customHeight="1" x14ac:dyDescent="0.15">
      <c r="BD3770" s="1"/>
      <c r="BE3770" s="1"/>
    </row>
    <row r="3771" spans="56:57" ht="15.75" customHeight="1" x14ac:dyDescent="0.15">
      <c r="BD3771" s="1"/>
      <c r="BE3771" s="1"/>
    </row>
    <row r="3772" spans="56:57" ht="15.75" customHeight="1" x14ac:dyDescent="0.15">
      <c r="BD3772" s="1"/>
      <c r="BE3772" s="1"/>
    </row>
    <row r="3773" spans="56:57" ht="15.75" customHeight="1" x14ac:dyDescent="0.15">
      <c r="BD3773" s="1"/>
      <c r="BE3773" s="1"/>
    </row>
    <row r="3774" spans="56:57" ht="15.75" customHeight="1" x14ac:dyDescent="0.15">
      <c r="BD3774" s="1"/>
      <c r="BE3774" s="1"/>
    </row>
    <row r="3775" spans="56:57" ht="15.75" customHeight="1" x14ac:dyDescent="0.15">
      <c r="BD3775" s="1"/>
      <c r="BE3775" s="1"/>
    </row>
    <row r="3776" spans="56:57" ht="15.75" customHeight="1" x14ac:dyDescent="0.15">
      <c r="BD3776" s="1"/>
      <c r="BE3776" s="1"/>
    </row>
    <row r="3777" spans="56:57" ht="15.75" customHeight="1" x14ac:dyDescent="0.15">
      <c r="BD3777" s="1"/>
      <c r="BE3777" s="1"/>
    </row>
    <row r="3778" spans="56:57" ht="15.75" customHeight="1" x14ac:dyDescent="0.15">
      <c r="BD3778" s="1"/>
      <c r="BE3778" s="1"/>
    </row>
    <row r="3779" spans="56:57" ht="15.75" customHeight="1" x14ac:dyDescent="0.15">
      <c r="BD3779" s="1"/>
      <c r="BE3779" s="1"/>
    </row>
    <row r="3780" spans="56:57" ht="15.75" customHeight="1" x14ac:dyDescent="0.15">
      <c r="BD3780" s="1"/>
      <c r="BE3780" s="1"/>
    </row>
    <row r="3781" spans="56:57" ht="15.75" customHeight="1" x14ac:dyDescent="0.15">
      <c r="BD3781" s="1"/>
      <c r="BE3781" s="1"/>
    </row>
    <row r="3782" spans="56:57" ht="15.75" customHeight="1" x14ac:dyDescent="0.15">
      <c r="BD3782" s="1"/>
      <c r="BE3782" s="1"/>
    </row>
    <row r="3783" spans="56:57" ht="15.75" customHeight="1" x14ac:dyDescent="0.15">
      <c r="BD3783" s="1"/>
      <c r="BE3783" s="1"/>
    </row>
    <row r="3784" spans="56:57" ht="15.75" customHeight="1" x14ac:dyDescent="0.15">
      <c r="BD3784" s="1"/>
      <c r="BE3784" s="1"/>
    </row>
    <row r="3785" spans="56:57" ht="15.75" customHeight="1" x14ac:dyDescent="0.15">
      <c r="BD3785" s="1"/>
      <c r="BE3785" s="1"/>
    </row>
    <row r="3786" spans="56:57" ht="15.75" customHeight="1" x14ac:dyDescent="0.15">
      <c r="BD3786" s="1"/>
      <c r="BE3786" s="1"/>
    </row>
    <row r="3787" spans="56:57" ht="15.75" customHeight="1" x14ac:dyDescent="0.15">
      <c r="BD3787" s="1"/>
      <c r="BE3787" s="1"/>
    </row>
    <row r="3788" spans="56:57" ht="15.75" customHeight="1" x14ac:dyDescent="0.15">
      <c r="BD3788" s="1"/>
      <c r="BE3788" s="1"/>
    </row>
    <row r="3789" spans="56:57" ht="15.75" customHeight="1" x14ac:dyDescent="0.15">
      <c r="BD3789" s="1"/>
      <c r="BE3789" s="1"/>
    </row>
    <row r="3790" spans="56:57" ht="15.75" customHeight="1" x14ac:dyDescent="0.15">
      <c r="BD3790" s="1"/>
      <c r="BE3790" s="1"/>
    </row>
    <row r="3791" spans="56:57" ht="15.75" customHeight="1" x14ac:dyDescent="0.15">
      <c r="BD3791" s="1"/>
      <c r="BE3791" s="1"/>
    </row>
    <row r="3792" spans="56:57" ht="15.75" customHeight="1" x14ac:dyDescent="0.15">
      <c r="BD3792" s="1"/>
      <c r="BE3792" s="1"/>
    </row>
    <row r="3793" spans="56:57" ht="15.75" customHeight="1" x14ac:dyDescent="0.15">
      <c r="BD3793" s="1"/>
      <c r="BE3793" s="1"/>
    </row>
    <row r="3794" spans="56:57" ht="15.75" customHeight="1" x14ac:dyDescent="0.15">
      <c r="BD3794" s="1"/>
      <c r="BE3794" s="1"/>
    </row>
    <row r="3795" spans="56:57" ht="15.75" customHeight="1" x14ac:dyDescent="0.15">
      <c r="BD3795" s="1"/>
      <c r="BE3795" s="1"/>
    </row>
    <row r="3796" spans="56:57" ht="15.75" customHeight="1" x14ac:dyDescent="0.15">
      <c r="BD3796" s="1"/>
      <c r="BE3796" s="1"/>
    </row>
    <row r="3797" spans="56:57" ht="15.75" customHeight="1" x14ac:dyDescent="0.15">
      <c r="BD3797" s="1"/>
      <c r="BE3797" s="1"/>
    </row>
    <row r="3798" spans="56:57" ht="15.75" customHeight="1" x14ac:dyDescent="0.15">
      <c r="BD3798" s="1"/>
      <c r="BE3798" s="1"/>
    </row>
    <row r="3799" spans="56:57" ht="15.75" customHeight="1" x14ac:dyDescent="0.15">
      <c r="BD3799" s="1"/>
      <c r="BE3799" s="1"/>
    </row>
    <row r="3800" spans="56:57" ht="15.75" customHeight="1" x14ac:dyDescent="0.15">
      <c r="BD3800" s="1"/>
      <c r="BE3800" s="1"/>
    </row>
    <row r="3801" spans="56:57" ht="15.75" customHeight="1" x14ac:dyDescent="0.15">
      <c r="BD3801" s="1"/>
      <c r="BE3801" s="1"/>
    </row>
    <row r="3802" spans="56:57" ht="15.75" customHeight="1" x14ac:dyDescent="0.15">
      <c r="BD3802" s="1"/>
      <c r="BE3802" s="1"/>
    </row>
    <row r="3803" spans="56:57" ht="15.75" customHeight="1" x14ac:dyDescent="0.15">
      <c r="BD3803" s="1"/>
      <c r="BE3803" s="1"/>
    </row>
    <row r="3804" spans="56:57" ht="15.75" customHeight="1" x14ac:dyDescent="0.15">
      <c r="BD3804" s="1"/>
      <c r="BE3804" s="1"/>
    </row>
    <row r="3805" spans="56:57" ht="15.75" customHeight="1" x14ac:dyDescent="0.15">
      <c r="BD3805" s="1"/>
      <c r="BE3805" s="1"/>
    </row>
    <row r="3806" spans="56:57" ht="15.75" customHeight="1" x14ac:dyDescent="0.15">
      <c r="BD3806" s="1"/>
      <c r="BE3806" s="1"/>
    </row>
    <row r="3807" spans="56:57" ht="15.75" customHeight="1" x14ac:dyDescent="0.15">
      <c r="BD3807" s="1"/>
      <c r="BE3807" s="1"/>
    </row>
    <row r="3808" spans="56:57" ht="15.75" customHeight="1" x14ac:dyDescent="0.15">
      <c r="BD3808" s="1"/>
      <c r="BE3808" s="1"/>
    </row>
    <row r="3809" spans="56:57" ht="15.75" customHeight="1" x14ac:dyDescent="0.15">
      <c r="BD3809" s="1"/>
      <c r="BE3809" s="1"/>
    </row>
    <row r="3810" spans="56:57" ht="15.75" customHeight="1" x14ac:dyDescent="0.15">
      <c r="BD3810" s="1"/>
      <c r="BE3810" s="1"/>
    </row>
    <row r="3811" spans="56:57" ht="15.75" customHeight="1" x14ac:dyDescent="0.15">
      <c r="BD3811" s="1"/>
      <c r="BE3811" s="1"/>
    </row>
    <row r="3812" spans="56:57" ht="15.75" customHeight="1" x14ac:dyDescent="0.15">
      <c r="BD3812" s="1"/>
      <c r="BE3812" s="1"/>
    </row>
    <row r="3813" spans="56:57" ht="15.75" customHeight="1" x14ac:dyDescent="0.15">
      <c r="BD3813" s="1"/>
      <c r="BE3813" s="1"/>
    </row>
    <row r="3814" spans="56:57" ht="15.75" customHeight="1" x14ac:dyDescent="0.15">
      <c r="BD3814" s="1"/>
      <c r="BE3814" s="1"/>
    </row>
    <row r="3815" spans="56:57" ht="15.75" customHeight="1" x14ac:dyDescent="0.15">
      <c r="BD3815" s="1"/>
      <c r="BE3815" s="1"/>
    </row>
    <row r="3816" spans="56:57" ht="15.75" customHeight="1" x14ac:dyDescent="0.15">
      <c r="BD3816" s="1"/>
      <c r="BE3816" s="1"/>
    </row>
    <row r="3817" spans="56:57" ht="15.75" customHeight="1" x14ac:dyDescent="0.15">
      <c r="BD3817" s="1"/>
      <c r="BE3817" s="1"/>
    </row>
    <row r="3818" spans="56:57" ht="15.75" customHeight="1" x14ac:dyDescent="0.15">
      <c r="BD3818" s="1"/>
      <c r="BE3818" s="1"/>
    </row>
    <row r="3819" spans="56:57" ht="15.75" customHeight="1" x14ac:dyDescent="0.15">
      <c r="BD3819" s="1"/>
      <c r="BE3819" s="1"/>
    </row>
    <row r="3820" spans="56:57" ht="15.75" customHeight="1" x14ac:dyDescent="0.15">
      <c r="BD3820" s="1"/>
      <c r="BE3820" s="1"/>
    </row>
    <row r="3821" spans="56:57" ht="15.75" customHeight="1" x14ac:dyDescent="0.15">
      <c r="BD3821" s="1"/>
      <c r="BE3821" s="1"/>
    </row>
    <row r="3822" spans="56:57" ht="15.75" customHeight="1" x14ac:dyDescent="0.15">
      <c r="BD3822" s="1"/>
      <c r="BE3822" s="1"/>
    </row>
    <row r="3823" spans="56:57" ht="15.75" customHeight="1" x14ac:dyDescent="0.15">
      <c r="BD3823" s="1"/>
      <c r="BE3823" s="1"/>
    </row>
    <row r="3824" spans="56:57" ht="15.75" customHeight="1" x14ac:dyDescent="0.15">
      <c r="BD3824" s="1"/>
      <c r="BE3824" s="1"/>
    </row>
    <row r="3825" spans="56:57" ht="15.75" customHeight="1" x14ac:dyDescent="0.15">
      <c r="BD3825" s="1"/>
      <c r="BE3825" s="1"/>
    </row>
    <row r="3826" spans="56:57" ht="15.75" customHeight="1" x14ac:dyDescent="0.15">
      <c r="BD3826" s="1"/>
      <c r="BE3826" s="1"/>
    </row>
    <row r="3827" spans="56:57" ht="15.75" customHeight="1" x14ac:dyDescent="0.15">
      <c r="BD3827" s="1"/>
      <c r="BE3827" s="1"/>
    </row>
    <row r="3828" spans="56:57" ht="15.75" customHeight="1" x14ac:dyDescent="0.15">
      <c r="BD3828" s="1"/>
      <c r="BE3828" s="1"/>
    </row>
    <row r="3829" spans="56:57" ht="15.75" customHeight="1" x14ac:dyDescent="0.15">
      <c r="BD3829" s="1"/>
      <c r="BE3829" s="1"/>
    </row>
    <row r="3830" spans="56:57" ht="15.75" customHeight="1" x14ac:dyDescent="0.15">
      <c r="BD3830" s="1"/>
      <c r="BE3830" s="1"/>
    </row>
    <row r="3831" spans="56:57" ht="15.75" customHeight="1" x14ac:dyDescent="0.15">
      <c r="BD3831" s="1"/>
      <c r="BE3831" s="1"/>
    </row>
    <row r="3832" spans="56:57" ht="15.75" customHeight="1" x14ac:dyDescent="0.15">
      <c r="BD3832" s="1"/>
      <c r="BE3832" s="1"/>
    </row>
    <row r="3833" spans="56:57" ht="15.75" customHeight="1" x14ac:dyDescent="0.15">
      <c r="BD3833" s="1"/>
      <c r="BE3833" s="1"/>
    </row>
    <row r="3834" spans="56:57" ht="15.75" customHeight="1" x14ac:dyDescent="0.15">
      <c r="BD3834" s="1"/>
      <c r="BE3834" s="1"/>
    </row>
    <row r="3835" spans="56:57" ht="15.75" customHeight="1" x14ac:dyDescent="0.15">
      <c r="BD3835" s="1"/>
      <c r="BE3835" s="1"/>
    </row>
    <row r="3836" spans="56:57" ht="15.75" customHeight="1" x14ac:dyDescent="0.15">
      <c r="BD3836" s="1"/>
      <c r="BE3836" s="1"/>
    </row>
    <row r="3837" spans="56:57" ht="15.75" customHeight="1" x14ac:dyDescent="0.15">
      <c r="BD3837" s="1"/>
      <c r="BE3837" s="1"/>
    </row>
    <row r="3838" spans="56:57" ht="15.75" customHeight="1" x14ac:dyDescent="0.15">
      <c r="BD3838" s="1"/>
      <c r="BE3838" s="1"/>
    </row>
    <row r="3839" spans="56:57" ht="15.75" customHeight="1" x14ac:dyDescent="0.15">
      <c r="BD3839" s="1"/>
      <c r="BE3839" s="1"/>
    </row>
    <row r="3840" spans="56:57" ht="15.75" customHeight="1" x14ac:dyDescent="0.15">
      <c r="BD3840" s="1"/>
      <c r="BE3840" s="1"/>
    </row>
    <row r="3841" spans="56:57" ht="15.75" customHeight="1" x14ac:dyDescent="0.15">
      <c r="BD3841" s="1"/>
      <c r="BE3841" s="1"/>
    </row>
    <row r="3842" spans="56:57" ht="15.75" customHeight="1" x14ac:dyDescent="0.15">
      <c r="BD3842" s="1"/>
      <c r="BE3842" s="1"/>
    </row>
    <row r="3843" spans="56:57" ht="15.75" customHeight="1" x14ac:dyDescent="0.15">
      <c r="BD3843" s="1"/>
      <c r="BE3843" s="1"/>
    </row>
    <row r="3844" spans="56:57" ht="15.75" customHeight="1" x14ac:dyDescent="0.15">
      <c r="BD3844" s="1"/>
      <c r="BE3844" s="1"/>
    </row>
    <row r="3845" spans="56:57" ht="15.75" customHeight="1" x14ac:dyDescent="0.15">
      <c r="BD3845" s="1"/>
      <c r="BE3845" s="1"/>
    </row>
    <row r="3846" spans="56:57" ht="15.75" customHeight="1" x14ac:dyDescent="0.15">
      <c r="BD3846" s="1"/>
      <c r="BE3846" s="1"/>
    </row>
    <row r="3847" spans="56:57" ht="15.75" customHeight="1" x14ac:dyDescent="0.15">
      <c r="BD3847" s="1"/>
      <c r="BE3847" s="1"/>
    </row>
    <row r="3848" spans="56:57" ht="15.75" customHeight="1" x14ac:dyDescent="0.15">
      <c r="BD3848" s="1"/>
      <c r="BE3848" s="1"/>
    </row>
    <row r="3849" spans="56:57" ht="15.75" customHeight="1" x14ac:dyDescent="0.15">
      <c r="BD3849" s="1"/>
      <c r="BE3849" s="1"/>
    </row>
    <row r="3850" spans="56:57" ht="15.75" customHeight="1" x14ac:dyDescent="0.15">
      <c r="BD3850" s="1"/>
      <c r="BE3850" s="1"/>
    </row>
    <row r="3851" spans="56:57" ht="15.75" customHeight="1" x14ac:dyDescent="0.15">
      <c r="BD3851" s="1"/>
      <c r="BE3851" s="1"/>
    </row>
    <row r="3852" spans="56:57" ht="15.75" customHeight="1" x14ac:dyDescent="0.15">
      <c r="BD3852" s="1"/>
      <c r="BE3852" s="1"/>
    </row>
    <row r="3853" spans="56:57" ht="15.75" customHeight="1" x14ac:dyDescent="0.15">
      <c r="BD3853" s="1"/>
      <c r="BE3853" s="1"/>
    </row>
    <row r="3854" spans="56:57" ht="15.75" customHeight="1" x14ac:dyDescent="0.15">
      <c r="BD3854" s="1"/>
      <c r="BE3854" s="1"/>
    </row>
    <row r="3855" spans="56:57" ht="15.75" customHeight="1" x14ac:dyDescent="0.15">
      <c r="BD3855" s="1"/>
      <c r="BE3855" s="1"/>
    </row>
    <row r="3856" spans="56:57" ht="15.75" customHeight="1" x14ac:dyDescent="0.15">
      <c r="BD3856" s="1"/>
      <c r="BE3856" s="1"/>
    </row>
    <row r="3857" spans="56:57" ht="15.75" customHeight="1" x14ac:dyDescent="0.15">
      <c r="BD3857" s="1"/>
      <c r="BE3857" s="1"/>
    </row>
    <row r="3858" spans="56:57" ht="15.75" customHeight="1" x14ac:dyDescent="0.15">
      <c r="BD3858" s="1"/>
      <c r="BE3858" s="1"/>
    </row>
    <row r="3859" spans="56:57" ht="15.75" customHeight="1" x14ac:dyDescent="0.15">
      <c r="BD3859" s="1"/>
      <c r="BE3859" s="1"/>
    </row>
    <row r="3860" spans="56:57" ht="15.75" customHeight="1" x14ac:dyDescent="0.15">
      <c r="BD3860" s="1"/>
      <c r="BE3860" s="1"/>
    </row>
    <row r="3861" spans="56:57" ht="15.75" customHeight="1" x14ac:dyDescent="0.15">
      <c r="BD3861" s="1"/>
      <c r="BE3861" s="1"/>
    </row>
    <row r="3862" spans="56:57" ht="15.75" customHeight="1" x14ac:dyDescent="0.15">
      <c r="BD3862" s="1"/>
      <c r="BE3862" s="1"/>
    </row>
    <row r="3863" spans="56:57" ht="15.75" customHeight="1" x14ac:dyDescent="0.15">
      <c r="BD3863" s="1"/>
      <c r="BE3863" s="1"/>
    </row>
    <row r="3864" spans="56:57" ht="15.75" customHeight="1" x14ac:dyDescent="0.15">
      <c r="BD3864" s="1"/>
      <c r="BE3864" s="1"/>
    </row>
    <row r="3865" spans="56:57" ht="15.75" customHeight="1" x14ac:dyDescent="0.15">
      <c r="BD3865" s="1"/>
      <c r="BE3865" s="1"/>
    </row>
    <row r="3866" spans="56:57" ht="15.75" customHeight="1" x14ac:dyDescent="0.15">
      <c r="BD3866" s="1"/>
      <c r="BE3866" s="1"/>
    </row>
    <row r="3867" spans="56:57" ht="15.75" customHeight="1" x14ac:dyDescent="0.15">
      <c r="BD3867" s="1"/>
      <c r="BE3867" s="1"/>
    </row>
    <row r="3868" spans="56:57" ht="15.75" customHeight="1" x14ac:dyDescent="0.15">
      <c r="BD3868" s="1"/>
      <c r="BE3868" s="1"/>
    </row>
    <row r="3869" spans="56:57" ht="15.75" customHeight="1" x14ac:dyDescent="0.15">
      <c r="BD3869" s="1"/>
      <c r="BE3869" s="1"/>
    </row>
    <row r="3870" spans="56:57" ht="15.75" customHeight="1" x14ac:dyDescent="0.15">
      <c r="BD3870" s="1"/>
      <c r="BE3870" s="1"/>
    </row>
    <row r="3871" spans="56:57" ht="15.75" customHeight="1" x14ac:dyDescent="0.15">
      <c r="BD3871" s="1"/>
      <c r="BE3871" s="1"/>
    </row>
    <row r="3872" spans="56:57" ht="15.75" customHeight="1" x14ac:dyDescent="0.15">
      <c r="BD3872" s="1"/>
      <c r="BE3872" s="1"/>
    </row>
    <row r="3873" spans="56:57" ht="15.75" customHeight="1" x14ac:dyDescent="0.15">
      <c r="BD3873" s="1"/>
      <c r="BE3873" s="1"/>
    </row>
    <row r="3874" spans="56:57" ht="15.75" customHeight="1" x14ac:dyDescent="0.15">
      <c r="BD3874" s="1"/>
      <c r="BE3874" s="1"/>
    </row>
    <row r="3875" spans="56:57" ht="15.75" customHeight="1" x14ac:dyDescent="0.15">
      <c r="BD3875" s="1"/>
      <c r="BE3875" s="1"/>
    </row>
    <row r="3876" spans="56:57" ht="15.75" customHeight="1" x14ac:dyDescent="0.15">
      <c r="BD3876" s="1"/>
      <c r="BE3876" s="1"/>
    </row>
    <row r="3877" spans="56:57" ht="15.75" customHeight="1" x14ac:dyDescent="0.15">
      <c r="BD3877" s="1"/>
      <c r="BE3877" s="1"/>
    </row>
    <row r="3878" spans="56:57" ht="15.75" customHeight="1" x14ac:dyDescent="0.15">
      <c r="BD3878" s="1"/>
      <c r="BE3878" s="1"/>
    </row>
    <row r="3879" spans="56:57" ht="15.75" customHeight="1" x14ac:dyDescent="0.15">
      <c r="BD3879" s="1"/>
      <c r="BE3879" s="1"/>
    </row>
    <row r="3880" spans="56:57" ht="15.75" customHeight="1" x14ac:dyDescent="0.15">
      <c r="BD3880" s="1"/>
      <c r="BE3880" s="1"/>
    </row>
    <row r="3881" spans="56:57" ht="15.75" customHeight="1" x14ac:dyDescent="0.15">
      <c r="BD3881" s="1"/>
      <c r="BE3881" s="1"/>
    </row>
    <row r="3882" spans="56:57" ht="15.75" customHeight="1" x14ac:dyDescent="0.15">
      <c r="BD3882" s="1"/>
      <c r="BE3882" s="1"/>
    </row>
    <row r="3883" spans="56:57" ht="15.75" customHeight="1" x14ac:dyDescent="0.15">
      <c r="BD3883" s="1"/>
      <c r="BE3883" s="1"/>
    </row>
    <row r="3884" spans="56:57" ht="15.75" customHeight="1" x14ac:dyDescent="0.15">
      <c r="BD3884" s="1"/>
      <c r="BE3884" s="1"/>
    </row>
    <row r="3885" spans="56:57" ht="15.75" customHeight="1" x14ac:dyDescent="0.15">
      <c r="BD3885" s="1"/>
      <c r="BE3885" s="1"/>
    </row>
    <row r="3886" spans="56:57" ht="15.75" customHeight="1" x14ac:dyDescent="0.15">
      <c r="BD3886" s="1"/>
      <c r="BE3886" s="1"/>
    </row>
    <row r="3887" spans="56:57" ht="15.75" customHeight="1" x14ac:dyDescent="0.15">
      <c r="BD3887" s="1"/>
      <c r="BE3887" s="1"/>
    </row>
    <row r="3888" spans="56:57" ht="15.75" customHeight="1" x14ac:dyDescent="0.15">
      <c r="BD3888" s="1"/>
      <c r="BE3888" s="1"/>
    </row>
    <row r="3889" spans="56:57" ht="15.75" customHeight="1" x14ac:dyDescent="0.15">
      <c r="BD3889" s="1"/>
      <c r="BE3889" s="1"/>
    </row>
    <row r="3890" spans="56:57" ht="15.75" customHeight="1" x14ac:dyDescent="0.15">
      <c r="BD3890" s="1"/>
      <c r="BE3890" s="1"/>
    </row>
    <row r="3891" spans="56:57" ht="15.75" customHeight="1" x14ac:dyDescent="0.15">
      <c r="BD3891" s="1"/>
      <c r="BE3891" s="1"/>
    </row>
    <row r="3892" spans="56:57" ht="15.75" customHeight="1" x14ac:dyDescent="0.15">
      <c r="BD3892" s="1"/>
      <c r="BE3892" s="1"/>
    </row>
    <row r="3893" spans="56:57" ht="15.75" customHeight="1" x14ac:dyDescent="0.15">
      <c r="BD3893" s="1"/>
      <c r="BE3893" s="1"/>
    </row>
    <row r="3894" spans="56:57" ht="15.75" customHeight="1" x14ac:dyDescent="0.15">
      <c r="BD3894" s="1"/>
      <c r="BE3894" s="1"/>
    </row>
    <row r="3895" spans="56:57" ht="15.75" customHeight="1" x14ac:dyDescent="0.15">
      <c r="BD3895" s="1"/>
      <c r="BE3895" s="1"/>
    </row>
    <row r="3896" spans="56:57" ht="15.75" customHeight="1" x14ac:dyDescent="0.15">
      <c r="BD3896" s="1"/>
      <c r="BE3896" s="1"/>
    </row>
    <row r="3897" spans="56:57" ht="15.75" customHeight="1" x14ac:dyDescent="0.15">
      <c r="BD3897" s="1"/>
      <c r="BE3897" s="1"/>
    </row>
    <row r="3898" spans="56:57" ht="15.75" customHeight="1" x14ac:dyDescent="0.15">
      <c r="BD3898" s="1"/>
      <c r="BE3898" s="1"/>
    </row>
    <row r="3899" spans="56:57" ht="15.75" customHeight="1" x14ac:dyDescent="0.15">
      <c r="BD3899" s="1"/>
      <c r="BE3899" s="1"/>
    </row>
    <row r="3900" spans="56:57" ht="15.75" customHeight="1" x14ac:dyDescent="0.15">
      <c r="BD3900" s="1"/>
      <c r="BE3900" s="1"/>
    </row>
    <row r="3901" spans="56:57" ht="15.75" customHeight="1" x14ac:dyDescent="0.15">
      <c r="BD3901" s="1"/>
      <c r="BE3901" s="1"/>
    </row>
    <row r="3902" spans="56:57" ht="15.75" customHeight="1" x14ac:dyDescent="0.15">
      <c r="BD3902" s="1"/>
      <c r="BE3902" s="1"/>
    </row>
    <row r="3903" spans="56:57" ht="15.75" customHeight="1" x14ac:dyDescent="0.15">
      <c r="BD3903" s="1"/>
      <c r="BE3903" s="1"/>
    </row>
    <row r="3904" spans="56:57" ht="15.75" customHeight="1" x14ac:dyDescent="0.15">
      <c r="BD3904" s="1"/>
      <c r="BE3904" s="1"/>
    </row>
    <row r="3905" spans="56:57" ht="15.75" customHeight="1" x14ac:dyDescent="0.15">
      <c r="BD3905" s="1"/>
      <c r="BE3905" s="1"/>
    </row>
    <row r="3906" spans="56:57" ht="15.75" customHeight="1" x14ac:dyDescent="0.15">
      <c r="BD3906" s="1"/>
      <c r="BE3906" s="1"/>
    </row>
    <row r="3907" spans="56:57" ht="15.75" customHeight="1" x14ac:dyDescent="0.15">
      <c r="BD3907" s="1"/>
      <c r="BE3907" s="1"/>
    </row>
    <row r="3908" spans="56:57" ht="15.75" customHeight="1" x14ac:dyDescent="0.15">
      <c r="BD3908" s="1"/>
      <c r="BE3908" s="1"/>
    </row>
    <row r="3909" spans="56:57" ht="15.75" customHeight="1" x14ac:dyDescent="0.15">
      <c r="BD3909" s="1"/>
      <c r="BE3909" s="1"/>
    </row>
    <row r="3910" spans="56:57" ht="15.75" customHeight="1" x14ac:dyDescent="0.15">
      <c r="BD3910" s="1"/>
      <c r="BE3910" s="1"/>
    </row>
    <row r="3911" spans="56:57" ht="15.75" customHeight="1" x14ac:dyDescent="0.15">
      <c r="BD3911" s="1"/>
      <c r="BE3911" s="1"/>
    </row>
    <row r="3912" spans="56:57" ht="15.75" customHeight="1" x14ac:dyDescent="0.15">
      <c r="BD3912" s="1"/>
      <c r="BE3912" s="1"/>
    </row>
    <row r="3913" spans="56:57" ht="15.75" customHeight="1" x14ac:dyDescent="0.15">
      <c r="BD3913" s="1"/>
      <c r="BE3913" s="1"/>
    </row>
    <row r="3914" spans="56:57" ht="15.75" customHeight="1" x14ac:dyDescent="0.15">
      <c r="BD3914" s="1"/>
      <c r="BE3914" s="1"/>
    </row>
    <row r="3915" spans="56:57" ht="15.75" customHeight="1" x14ac:dyDescent="0.15">
      <c r="BD3915" s="1"/>
      <c r="BE3915" s="1"/>
    </row>
    <row r="3916" spans="56:57" ht="15.75" customHeight="1" x14ac:dyDescent="0.15">
      <c r="BD3916" s="1"/>
      <c r="BE3916" s="1"/>
    </row>
    <row r="3917" spans="56:57" ht="15.75" customHeight="1" x14ac:dyDescent="0.15">
      <c r="BD3917" s="1"/>
      <c r="BE3917" s="1"/>
    </row>
    <row r="3918" spans="56:57" ht="15.75" customHeight="1" x14ac:dyDescent="0.15">
      <c r="BD3918" s="1"/>
      <c r="BE3918" s="1"/>
    </row>
    <row r="3919" spans="56:57" ht="15.75" customHeight="1" x14ac:dyDescent="0.15">
      <c r="BD3919" s="1"/>
      <c r="BE3919" s="1"/>
    </row>
    <row r="3920" spans="56:57" ht="15.75" customHeight="1" x14ac:dyDescent="0.15">
      <c r="BD3920" s="1"/>
      <c r="BE3920" s="1"/>
    </row>
    <row r="3921" spans="56:57" ht="15.75" customHeight="1" x14ac:dyDescent="0.15">
      <c r="BD3921" s="1"/>
      <c r="BE3921" s="1"/>
    </row>
    <row r="3922" spans="56:57" ht="15.75" customHeight="1" x14ac:dyDescent="0.15">
      <c r="BD3922" s="1"/>
      <c r="BE3922" s="1"/>
    </row>
    <row r="3923" spans="56:57" ht="15.75" customHeight="1" x14ac:dyDescent="0.15">
      <c r="BD3923" s="1"/>
      <c r="BE3923" s="1"/>
    </row>
    <row r="3924" spans="56:57" ht="15.75" customHeight="1" x14ac:dyDescent="0.15">
      <c r="BD3924" s="1"/>
      <c r="BE3924" s="1"/>
    </row>
    <row r="3925" spans="56:57" ht="15.75" customHeight="1" x14ac:dyDescent="0.15">
      <c r="BD3925" s="1"/>
      <c r="BE3925" s="1"/>
    </row>
    <row r="3926" spans="56:57" ht="15.75" customHeight="1" x14ac:dyDescent="0.15">
      <c r="BD3926" s="1"/>
      <c r="BE3926" s="1"/>
    </row>
    <row r="3927" spans="56:57" ht="15.75" customHeight="1" x14ac:dyDescent="0.15">
      <c r="BD3927" s="1"/>
      <c r="BE3927" s="1"/>
    </row>
    <row r="3928" spans="56:57" ht="15.75" customHeight="1" x14ac:dyDescent="0.15">
      <c r="BD3928" s="1"/>
      <c r="BE3928" s="1"/>
    </row>
    <row r="3929" spans="56:57" ht="15.75" customHeight="1" x14ac:dyDescent="0.15">
      <c r="BD3929" s="1"/>
      <c r="BE3929" s="1"/>
    </row>
    <row r="3930" spans="56:57" ht="15.75" customHeight="1" x14ac:dyDescent="0.15">
      <c r="BD3930" s="1"/>
      <c r="BE3930" s="1"/>
    </row>
    <row r="3931" spans="56:57" ht="15.75" customHeight="1" x14ac:dyDescent="0.15">
      <c r="BD3931" s="1"/>
      <c r="BE3931" s="1"/>
    </row>
    <row r="3932" spans="56:57" ht="15.75" customHeight="1" x14ac:dyDescent="0.15">
      <c r="BD3932" s="1"/>
      <c r="BE3932" s="1"/>
    </row>
    <row r="3933" spans="56:57" ht="15.75" customHeight="1" x14ac:dyDescent="0.15">
      <c r="BD3933" s="1"/>
      <c r="BE3933" s="1"/>
    </row>
    <row r="3934" spans="56:57" ht="15.75" customHeight="1" x14ac:dyDescent="0.15">
      <c r="BD3934" s="1"/>
      <c r="BE3934" s="1"/>
    </row>
    <row r="3935" spans="56:57" ht="15.75" customHeight="1" x14ac:dyDescent="0.15">
      <c r="BD3935" s="1"/>
      <c r="BE3935" s="1"/>
    </row>
    <row r="3936" spans="56:57" ht="15.75" customHeight="1" x14ac:dyDescent="0.15">
      <c r="BD3936" s="1"/>
      <c r="BE3936" s="1"/>
    </row>
    <row r="3937" spans="56:57" ht="15.75" customHeight="1" x14ac:dyDescent="0.15">
      <c r="BD3937" s="1"/>
      <c r="BE3937" s="1"/>
    </row>
    <row r="3938" spans="56:57" ht="15.75" customHeight="1" x14ac:dyDescent="0.15">
      <c r="BD3938" s="1"/>
      <c r="BE3938" s="1"/>
    </row>
    <row r="3939" spans="56:57" ht="15.75" customHeight="1" x14ac:dyDescent="0.15">
      <c r="BD3939" s="1"/>
      <c r="BE3939" s="1"/>
    </row>
    <row r="3940" spans="56:57" ht="15.75" customHeight="1" x14ac:dyDescent="0.15">
      <c r="BD3940" s="1"/>
      <c r="BE3940" s="1"/>
    </row>
    <row r="3941" spans="56:57" ht="15.75" customHeight="1" x14ac:dyDescent="0.15">
      <c r="BD3941" s="1"/>
      <c r="BE3941" s="1"/>
    </row>
    <row r="3942" spans="56:57" ht="15.75" customHeight="1" x14ac:dyDescent="0.15">
      <c r="BD3942" s="1"/>
      <c r="BE3942" s="1"/>
    </row>
    <row r="3943" spans="56:57" ht="15.75" customHeight="1" x14ac:dyDescent="0.15">
      <c r="BD3943" s="1"/>
      <c r="BE3943" s="1"/>
    </row>
    <row r="3944" spans="56:57" ht="15.75" customHeight="1" x14ac:dyDescent="0.15">
      <c r="BD3944" s="1"/>
      <c r="BE3944" s="1"/>
    </row>
    <row r="3945" spans="56:57" ht="15.75" customHeight="1" x14ac:dyDescent="0.15">
      <c r="BD3945" s="1"/>
      <c r="BE3945" s="1"/>
    </row>
    <row r="3946" spans="56:57" ht="15.75" customHeight="1" x14ac:dyDescent="0.15">
      <c r="BD3946" s="1"/>
      <c r="BE3946" s="1"/>
    </row>
    <row r="3947" spans="56:57" ht="15.75" customHeight="1" x14ac:dyDescent="0.15">
      <c r="BD3947" s="1"/>
      <c r="BE3947" s="1"/>
    </row>
    <row r="3948" spans="56:57" ht="15.75" customHeight="1" x14ac:dyDescent="0.15">
      <c r="BD3948" s="1"/>
      <c r="BE3948" s="1"/>
    </row>
    <row r="3949" spans="56:57" ht="15.75" customHeight="1" x14ac:dyDescent="0.15">
      <c r="BD3949" s="1"/>
      <c r="BE3949" s="1"/>
    </row>
    <row r="3950" spans="56:57" ht="15.75" customHeight="1" x14ac:dyDescent="0.15">
      <c r="BD3950" s="1"/>
      <c r="BE3950" s="1"/>
    </row>
    <row r="3951" spans="56:57" ht="15.75" customHeight="1" x14ac:dyDescent="0.15">
      <c r="BD3951" s="1"/>
      <c r="BE3951" s="1"/>
    </row>
    <row r="3952" spans="56:57" ht="15.75" customHeight="1" x14ac:dyDescent="0.15">
      <c r="BD3952" s="1"/>
      <c r="BE3952" s="1"/>
    </row>
    <row r="3953" spans="56:57" ht="15.75" customHeight="1" x14ac:dyDescent="0.15">
      <c r="BD3953" s="1"/>
      <c r="BE3953" s="1"/>
    </row>
    <row r="3954" spans="56:57" ht="15.75" customHeight="1" x14ac:dyDescent="0.15">
      <c r="BD3954" s="1"/>
      <c r="BE3954" s="1"/>
    </row>
    <row r="3955" spans="56:57" ht="15.75" customHeight="1" x14ac:dyDescent="0.15">
      <c r="BD3955" s="1"/>
      <c r="BE3955" s="1"/>
    </row>
    <row r="3956" spans="56:57" ht="15.75" customHeight="1" x14ac:dyDescent="0.15">
      <c r="BD3956" s="1"/>
      <c r="BE3956" s="1"/>
    </row>
    <row r="3957" spans="56:57" ht="15.75" customHeight="1" x14ac:dyDescent="0.15">
      <c r="BD3957" s="1"/>
      <c r="BE3957" s="1"/>
    </row>
    <row r="3958" spans="56:57" ht="15.75" customHeight="1" x14ac:dyDescent="0.15">
      <c r="BD3958" s="1"/>
      <c r="BE3958" s="1"/>
    </row>
    <row r="3959" spans="56:57" ht="15.75" customHeight="1" x14ac:dyDescent="0.15">
      <c r="BD3959" s="1"/>
      <c r="BE3959" s="1"/>
    </row>
    <row r="3960" spans="56:57" ht="15.75" customHeight="1" x14ac:dyDescent="0.15">
      <c r="BD3960" s="1"/>
      <c r="BE3960" s="1"/>
    </row>
    <row r="3961" spans="56:57" ht="15.75" customHeight="1" x14ac:dyDescent="0.15">
      <c r="BD3961" s="1"/>
      <c r="BE3961" s="1"/>
    </row>
    <row r="3962" spans="56:57" ht="15.75" customHeight="1" x14ac:dyDescent="0.15">
      <c r="BD3962" s="1"/>
      <c r="BE3962" s="1"/>
    </row>
    <row r="3963" spans="56:57" ht="15.75" customHeight="1" x14ac:dyDescent="0.15">
      <c r="BD3963" s="1"/>
      <c r="BE3963" s="1"/>
    </row>
    <row r="3964" spans="56:57" ht="15.75" customHeight="1" x14ac:dyDescent="0.15">
      <c r="BD3964" s="1"/>
      <c r="BE3964" s="1"/>
    </row>
    <row r="3965" spans="56:57" ht="15.75" customHeight="1" x14ac:dyDescent="0.15">
      <c r="BD3965" s="1"/>
      <c r="BE3965" s="1"/>
    </row>
    <row r="3966" spans="56:57" ht="15.75" customHeight="1" x14ac:dyDescent="0.15">
      <c r="BD3966" s="1"/>
      <c r="BE3966" s="1"/>
    </row>
    <row r="3967" spans="56:57" ht="15.75" customHeight="1" x14ac:dyDescent="0.15">
      <c r="BD3967" s="1"/>
      <c r="BE3967" s="1"/>
    </row>
    <row r="3968" spans="56:57" ht="15.75" customHeight="1" x14ac:dyDescent="0.15">
      <c r="BD3968" s="1"/>
      <c r="BE3968" s="1"/>
    </row>
    <row r="3969" spans="56:57" ht="15.75" customHeight="1" x14ac:dyDescent="0.15">
      <c r="BD3969" s="1"/>
      <c r="BE3969" s="1"/>
    </row>
    <row r="3970" spans="56:57" ht="15.75" customHeight="1" x14ac:dyDescent="0.15">
      <c r="BD3970" s="1"/>
      <c r="BE3970" s="1"/>
    </row>
    <row r="3971" spans="56:57" ht="15.75" customHeight="1" x14ac:dyDescent="0.15">
      <c r="BD3971" s="1"/>
      <c r="BE3971" s="1"/>
    </row>
    <row r="3972" spans="56:57" ht="15.75" customHeight="1" x14ac:dyDescent="0.15">
      <c r="BD3972" s="1"/>
      <c r="BE3972" s="1"/>
    </row>
    <row r="3973" spans="56:57" ht="15.75" customHeight="1" x14ac:dyDescent="0.15">
      <c r="BD3973" s="1"/>
      <c r="BE3973" s="1"/>
    </row>
    <row r="3974" spans="56:57" ht="15.75" customHeight="1" x14ac:dyDescent="0.15">
      <c r="BD3974" s="1"/>
      <c r="BE3974" s="1"/>
    </row>
    <row r="3975" spans="56:57" ht="15.75" customHeight="1" x14ac:dyDescent="0.15">
      <c r="BD3975" s="1"/>
      <c r="BE3975" s="1"/>
    </row>
    <row r="3976" spans="56:57" ht="15.75" customHeight="1" x14ac:dyDescent="0.15">
      <c r="BD3976" s="1"/>
      <c r="BE3976" s="1"/>
    </row>
    <row r="3977" spans="56:57" ht="15.75" customHeight="1" x14ac:dyDescent="0.15">
      <c r="BD3977" s="1"/>
      <c r="BE3977" s="1"/>
    </row>
    <row r="3978" spans="56:57" ht="15.75" customHeight="1" x14ac:dyDescent="0.15">
      <c r="BD3978" s="1"/>
      <c r="BE3978" s="1"/>
    </row>
    <row r="3979" spans="56:57" ht="15.75" customHeight="1" x14ac:dyDescent="0.15">
      <c r="BD3979" s="1"/>
      <c r="BE3979" s="1"/>
    </row>
    <row r="3980" spans="56:57" ht="15.75" customHeight="1" x14ac:dyDescent="0.15">
      <c r="BD3980" s="1"/>
      <c r="BE3980" s="1"/>
    </row>
    <row r="3981" spans="56:57" ht="15.75" customHeight="1" x14ac:dyDescent="0.15">
      <c r="BD3981" s="1"/>
      <c r="BE3981" s="1"/>
    </row>
    <row r="3982" spans="56:57" ht="15.75" customHeight="1" x14ac:dyDescent="0.15">
      <c r="BD3982" s="1"/>
      <c r="BE3982" s="1"/>
    </row>
    <row r="3983" spans="56:57" ht="15.75" customHeight="1" x14ac:dyDescent="0.15">
      <c r="BD3983" s="1"/>
      <c r="BE3983" s="1"/>
    </row>
    <row r="3984" spans="56:57" ht="15.75" customHeight="1" x14ac:dyDescent="0.15">
      <c r="BD3984" s="1"/>
      <c r="BE3984" s="1"/>
    </row>
    <row r="3985" spans="56:57" ht="15.75" customHeight="1" x14ac:dyDescent="0.15">
      <c r="BD3985" s="1"/>
      <c r="BE3985" s="1"/>
    </row>
    <row r="3986" spans="56:57" ht="15.75" customHeight="1" x14ac:dyDescent="0.15">
      <c r="BD3986" s="1"/>
      <c r="BE3986" s="1"/>
    </row>
    <row r="3987" spans="56:57" ht="15.75" customHeight="1" x14ac:dyDescent="0.15">
      <c r="BD3987" s="1"/>
      <c r="BE3987" s="1"/>
    </row>
    <row r="3988" spans="56:57" ht="15.75" customHeight="1" x14ac:dyDescent="0.15">
      <c r="BD3988" s="1"/>
      <c r="BE3988" s="1"/>
    </row>
    <row r="3989" spans="56:57" ht="15.75" customHeight="1" x14ac:dyDescent="0.15">
      <c r="BD3989" s="1"/>
      <c r="BE3989" s="1"/>
    </row>
    <row r="3990" spans="56:57" ht="15.75" customHeight="1" x14ac:dyDescent="0.15">
      <c r="BD3990" s="1"/>
      <c r="BE3990" s="1"/>
    </row>
    <row r="3991" spans="56:57" ht="15.75" customHeight="1" x14ac:dyDescent="0.15">
      <c r="BD3991" s="1"/>
      <c r="BE3991" s="1"/>
    </row>
    <row r="3992" spans="56:57" ht="15.75" customHeight="1" x14ac:dyDescent="0.15">
      <c r="BD3992" s="1"/>
      <c r="BE3992" s="1"/>
    </row>
    <row r="3993" spans="56:57" ht="15.75" customHeight="1" x14ac:dyDescent="0.15">
      <c r="BD3993" s="1"/>
      <c r="BE3993" s="1"/>
    </row>
    <row r="3994" spans="56:57" ht="15.75" customHeight="1" x14ac:dyDescent="0.15">
      <c r="BD3994" s="1"/>
      <c r="BE3994" s="1"/>
    </row>
    <row r="3995" spans="56:57" ht="15.75" customHeight="1" x14ac:dyDescent="0.15">
      <c r="BD3995" s="1"/>
      <c r="BE3995" s="1"/>
    </row>
    <row r="3996" spans="56:57" ht="15.75" customHeight="1" x14ac:dyDescent="0.15">
      <c r="BD3996" s="1"/>
      <c r="BE3996" s="1"/>
    </row>
    <row r="3997" spans="56:57" ht="15.75" customHeight="1" x14ac:dyDescent="0.15">
      <c r="BD3997" s="1"/>
      <c r="BE3997" s="1"/>
    </row>
    <row r="3998" spans="56:57" ht="15.75" customHeight="1" x14ac:dyDescent="0.15">
      <c r="BD3998" s="1"/>
      <c r="BE3998" s="1"/>
    </row>
    <row r="3999" spans="56:57" ht="15.75" customHeight="1" x14ac:dyDescent="0.15">
      <c r="BD3999" s="1"/>
      <c r="BE3999" s="1"/>
    </row>
    <row r="4000" spans="56:57" ht="15.75" customHeight="1" x14ac:dyDescent="0.15">
      <c r="BD4000" s="1"/>
      <c r="BE4000" s="1"/>
    </row>
    <row r="4001" spans="56:57" ht="15.75" customHeight="1" x14ac:dyDescent="0.15">
      <c r="BD4001" s="1"/>
      <c r="BE4001" s="1"/>
    </row>
    <row r="4002" spans="56:57" ht="15.75" customHeight="1" x14ac:dyDescent="0.15">
      <c r="BD4002" s="1"/>
      <c r="BE4002" s="1"/>
    </row>
    <row r="4003" spans="56:57" ht="15.75" customHeight="1" x14ac:dyDescent="0.15">
      <c r="BD4003" s="1"/>
      <c r="BE4003" s="1"/>
    </row>
    <row r="4004" spans="56:57" ht="15.75" customHeight="1" x14ac:dyDescent="0.15">
      <c r="BD4004" s="1"/>
      <c r="BE4004" s="1"/>
    </row>
    <row r="4005" spans="56:57" ht="15.75" customHeight="1" x14ac:dyDescent="0.15">
      <c r="BD4005" s="1"/>
      <c r="BE4005" s="1"/>
    </row>
    <row r="4006" spans="56:57" ht="15.75" customHeight="1" x14ac:dyDescent="0.15">
      <c r="BD4006" s="1"/>
      <c r="BE4006" s="1"/>
    </row>
    <row r="4007" spans="56:57" ht="15.75" customHeight="1" x14ac:dyDescent="0.15">
      <c r="BD4007" s="1"/>
      <c r="BE4007" s="1"/>
    </row>
    <row r="4008" spans="56:57" ht="15.75" customHeight="1" x14ac:dyDescent="0.15">
      <c r="BD4008" s="1"/>
      <c r="BE4008" s="1"/>
    </row>
    <row r="4009" spans="56:57" ht="15.75" customHeight="1" x14ac:dyDescent="0.15">
      <c r="BD4009" s="1"/>
      <c r="BE4009" s="1"/>
    </row>
    <row r="4010" spans="56:57" ht="15.75" customHeight="1" x14ac:dyDescent="0.15">
      <c r="BD4010" s="1"/>
      <c r="BE4010" s="1"/>
    </row>
    <row r="4011" spans="56:57" ht="15.75" customHeight="1" x14ac:dyDescent="0.15">
      <c r="BD4011" s="1"/>
      <c r="BE4011" s="1"/>
    </row>
    <row r="4012" spans="56:57" ht="15.75" customHeight="1" x14ac:dyDescent="0.15">
      <c r="BD4012" s="1"/>
      <c r="BE4012" s="1"/>
    </row>
    <row r="4013" spans="56:57" ht="15.75" customHeight="1" x14ac:dyDescent="0.15">
      <c r="BD4013" s="1"/>
      <c r="BE4013" s="1"/>
    </row>
    <row r="4014" spans="56:57" ht="15.75" customHeight="1" x14ac:dyDescent="0.15">
      <c r="BD4014" s="1"/>
      <c r="BE4014" s="1"/>
    </row>
    <row r="4015" spans="56:57" ht="15.75" customHeight="1" x14ac:dyDescent="0.15">
      <c r="BD4015" s="1"/>
      <c r="BE4015" s="1"/>
    </row>
    <row r="4016" spans="56:57" ht="15.75" customHeight="1" x14ac:dyDescent="0.15">
      <c r="BD4016" s="1"/>
      <c r="BE4016" s="1"/>
    </row>
    <row r="4017" spans="56:57" ht="15.75" customHeight="1" x14ac:dyDescent="0.15">
      <c r="BD4017" s="1"/>
      <c r="BE4017" s="1"/>
    </row>
    <row r="4018" spans="56:57" ht="15.75" customHeight="1" x14ac:dyDescent="0.15">
      <c r="BD4018" s="1"/>
      <c r="BE4018" s="1"/>
    </row>
    <row r="4019" spans="56:57" ht="15.75" customHeight="1" x14ac:dyDescent="0.15">
      <c r="BD4019" s="1"/>
      <c r="BE4019" s="1"/>
    </row>
    <row r="4020" spans="56:57" ht="15.75" customHeight="1" x14ac:dyDescent="0.15">
      <c r="BD4020" s="1"/>
      <c r="BE4020" s="1"/>
    </row>
    <row r="4021" spans="56:57" ht="15.75" customHeight="1" x14ac:dyDescent="0.15">
      <c r="BD4021" s="1"/>
      <c r="BE4021" s="1"/>
    </row>
    <row r="4022" spans="56:57" ht="15.75" customHeight="1" x14ac:dyDescent="0.15">
      <c r="BD4022" s="1"/>
      <c r="BE4022" s="1"/>
    </row>
    <row r="4023" spans="56:57" ht="15.75" customHeight="1" x14ac:dyDescent="0.15">
      <c r="BD4023" s="1"/>
      <c r="BE4023" s="1"/>
    </row>
    <row r="4024" spans="56:57" ht="15.75" customHeight="1" x14ac:dyDescent="0.15">
      <c r="BD4024" s="1"/>
      <c r="BE4024" s="1"/>
    </row>
    <row r="4025" spans="56:57" ht="15.75" customHeight="1" x14ac:dyDescent="0.15">
      <c r="BD4025" s="1"/>
      <c r="BE4025" s="1"/>
    </row>
    <row r="4026" spans="56:57" ht="15.75" customHeight="1" x14ac:dyDescent="0.15">
      <c r="BD4026" s="1"/>
      <c r="BE4026" s="1"/>
    </row>
    <row r="4027" spans="56:57" ht="15.75" customHeight="1" x14ac:dyDescent="0.15">
      <c r="BD4027" s="1"/>
      <c r="BE4027" s="1"/>
    </row>
    <row r="4028" spans="56:57" ht="15.75" customHeight="1" x14ac:dyDescent="0.15">
      <c r="BD4028" s="1"/>
      <c r="BE4028" s="1"/>
    </row>
    <row r="4029" spans="56:57" ht="15.75" customHeight="1" x14ac:dyDescent="0.15">
      <c r="BD4029" s="1"/>
      <c r="BE4029" s="1"/>
    </row>
    <row r="4030" spans="56:57" ht="15.75" customHeight="1" x14ac:dyDescent="0.15">
      <c r="BD4030" s="1"/>
      <c r="BE4030" s="1"/>
    </row>
    <row r="4031" spans="56:57" ht="15.75" customHeight="1" x14ac:dyDescent="0.15">
      <c r="BD4031" s="1"/>
      <c r="BE4031" s="1"/>
    </row>
    <row r="4032" spans="56:57" ht="15.75" customHeight="1" x14ac:dyDescent="0.15">
      <c r="BD4032" s="1"/>
      <c r="BE4032" s="1"/>
    </row>
    <row r="4033" spans="56:57" ht="15.75" customHeight="1" x14ac:dyDescent="0.15">
      <c r="BD4033" s="1"/>
      <c r="BE4033" s="1"/>
    </row>
    <row r="4034" spans="56:57" ht="15.75" customHeight="1" x14ac:dyDescent="0.15">
      <c r="BD4034" s="1"/>
      <c r="BE4034" s="1"/>
    </row>
    <row r="4035" spans="56:57" ht="15.75" customHeight="1" x14ac:dyDescent="0.15">
      <c r="BD4035" s="1"/>
      <c r="BE4035" s="1"/>
    </row>
    <row r="4036" spans="56:57" ht="15.75" customHeight="1" x14ac:dyDescent="0.15">
      <c r="BD4036" s="1"/>
      <c r="BE4036" s="1"/>
    </row>
    <row r="4037" spans="56:57" ht="15.75" customHeight="1" x14ac:dyDescent="0.15">
      <c r="BD4037" s="1"/>
      <c r="BE4037" s="1"/>
    </row>
    <row r="4038" spans="56:57" ht="15.75" customHeight="1" x14ac:dyDescent="0.15">
      <c r="BD4038" s="1"/>
      <c r="BE4038" s="1"/>
    </row>
    <row r="4039" spans="56:57" ht="15.75" customHeight="1" x14ac:dyDescent="0.15">
      <c r="BD4039" s="1"/>
      <c r="BE4039" s="1"/>
    </row>
    <row r="4040" spans="56:57" ht="15.75" customHeight="1" x14ac:dyDescent="0.15">
      <c r="BD4040" s="1"/>
      <c r="BE4040" s="1"/>
    </row>
    <row r="4041" spans="56:57" ht="15.75" customHeight="1" x14ac:dyDescent="0.15">
      <c r="BD4041" s="1"/>
      <c r="BE4041" s="1"/>
    </row>
    <row r="4042" spans="56:57" ht="15.75" customHeight="1" x14ac:dyDescent="0.15">
      <c r="BD4042" s="1"/>
      <c r="BE4042" s="1"/>
    </row>
    <row r="4043" spans="56:57" ht="15.75" customHeight="1" x14ac:dyDescent="0.15">
      <c r="BD4043" s="1"/>
      <c r="BE4043" s="1"/>
    </row>
    <row r="4044" spans="56:57" ht="15.75" customHeight="1" x14ac:dyDescent="0.15">
      <c r="BD4044" s="1"/>
      <c r="BE4044" s="1"/>
    </row>
    <row r="4045" spans="56:57" ht="15.75" customHeight="1" x14ac:dyDescent="0.15">
      <c r="BD4045" s="1"/>
      <c r="BE4045" s="1"/>
    </row>
    <row r="4046" spans="56:57" ht="15.75" customHeight="1" x14ac:dyDescent="0.15">
      <c r="BD4046" s="1"/>
      <c r="BE4046" s="1"/>
    </row>
    <row r="4047" spans="56:57" ht="15.75" customHeight="1" x14ac:dyDescent="0.15">
      <c r="BD4047" s="1"/>
      <c r="BE4047" s="1"/>
    </row>
    <row r="4048" spans="56:57" ht="15.75" customHeight="1" x14ac:dyDescent="0.15">
      <c r="BD4048" s="1"/>
      <c r="BE4048" s="1"/>
    </row>
    <row r="4049" spans="56:57" ht="15.75" customHeight="1" x14ac:dyDescent="0.15">
      <c r="BD4049" s="1"/>
      <c r="BE4049" s="1"/>
    </row>
    <row r="4050" spans="56:57" ht="15.75" customHeight="1" x14ac:dyDescent="0.15">
      <c r="BD4050" s="1"/>
      <c r="BE4050" s="1"/>
    </row>
    <row r="4051" spans="56:57" ht="15.75" customHeight="1" x14ac:dyDescent="0.15">
      <c r="BD4051" s="1"/>
      <c r="BE4051" s="1"/>
    </row>
    <row r="4052" spans="56:57" ht="15.75" customHeight="1" x14ac:dyDescent="0.15">
      <c r="BD4052" s="1"/>
      <c r="BE4052" s="1"/>
    </row>
    <row r="4053" spans="56:57" ht="15.75" customHeight="1" x14ac:dyDescent="0.15">
      <c r="BD4053" s="1"/>
      <c r="BE4053" s="1"/>
    </row>
    <row r="4054" spans="56:57" ht="15.75" customHeight="1" x14ac:dyDescent="0.15">
      <c r="BD4054" s="1"/>
      <c r="BE4054" s="1"/>
    </row>
    <row r="4055" spans="56:57" ht="15.75" customHeight="1" x14ac:dyDescent="0.15">
      <c r="BD4055" s="1"/>
      <c r="BE4055" s="1"/>
    </row>
    <row r="4056" spans="56:57" ht="15.75" customHeight="1" x14ac:dyDescent="0.15">
      <c r="BD4056" s="1"/>
      <c r="BE4056" s="1"/>
    </row>
    <row r="4057" spans="56:57" ht="15.75" customHeight="1" x14ac:dyDescent="0.15">
      <c r="BD4057" s="1"/>
      <c r="BE4057" s="1"/>
    </row>
    <row r="4058" spans="56:57" ht="15.75" customHeight="1" x14ac:dyDescent="0.15">
      <c r="BD4058" s="1"/>
      <c r="BE4058" s="1"/>
    </row>
    <row r="4059" spans="56:57" ht="15.75" customHeight="1" x14ac:dyDescent="0.15">
      <c r="BD4059" s="1"/>
      <c r="BE4059" s="1"/>
    </row>
    <row r="4060" spans="56:57" ht="15.75" customHeight="1" x14ac:dyDescent="0.15">
      <c r="BD4060" s="1"/>
      <c r="BE4060" s="1"/>
    </row>
    <row r="4061" spans="56:57" ht="15.75" customHeight="1" x14ac:dyDescent="0.15">
      <c r="BD4061" s="1"/>
      <c r="BE4061" s="1"/>
    </row>
    <row r="4062" spans="56:57" ht="15.75" customHeight="1" x14ac:dyDescent="0.15">
      <c r="BD4062" s="1"/>
      <c r="BE4062" s="1"/>
    </row>
    <row r="4063" spans="56:57" ht="15.75" customHeight="1" x14ac:dyDescent="0.15">
      <c r="BD4063" s="1"/>
      <c r="BE4063" s="1"/>
    </row>
    <row r="4064" spans="56:57" ht="15.75" customHeight="1" x14ac:dyDescent="0.15">
      <c r="BD4064" s="1"/>
      <c r="BE4064" s="1"/>
    </row>
    <row r="4065" spans="56:57" ht="15.75" customHeight="1" x14ac:dyDescent="0.15">
      <c r="BD4065" s="1"/>
      <c r="BE4065" s="1"/>
    </row>
    <row r="4066" spans="56:57" ht="15.75" customHeight="1" x14ac:dyDescent="0.15">
      <c r="BD4066" s="1"/>
      <c r="BE4066" s="1"/>
    </row>
    <row r="4067" spans="56:57" ht="15.75" customHeight="1" x14ac:dyDescent="0.15">
      <c r="BD4067" s="1"/>
      <c r="BE4067" s="1"/>
    </row>
    <row r="4068" spans="56:57" ht="15.75" customHeight="1" x14ac:dyDescent="0.15">
      <c r="BD4068" s="1"/>
      <c r="BE4068" s="1"/>
    </row>
    <row r="4069" spans="56:57" ht="15.75" customHeight="1" x14ac:dyDescent="0.15">
      <c r="BD4069" s="1"/>
      <c r="BE4069" s="1"/>
    </row>
    <row r="4070" spans="56:57" ht="15.75" customHeight="1" x14ac:dyDescent="0.15">
      <c r="BD4070" s="1"/>
      <c r="BE4070" s="1"/>
    </row>
    <row r="4071" spans="56:57" ht="15.75" customHeight="1" x14ac:dyDescent="0.15">
      <c r="BD4071" s="1"/>
      <c r="BE4071" s="1"/>
    </row>
    <row r="4072" spans="56:57" ht="15.75" customHeight="1" x14ac:dyDescent="0.15">
      <c r="BD4072" s="1"/>
      <c r="BE4072" s="1"/>
    </row>
    <row r="4073" spans="56:57" ht="15.75" customHeight="1" x14ac:dyDescent="0.15">
      <c r="BD4073" s="1"/>
      <c r="BE4073" s="1"/>
    </row>
    <row r="4074" spans="56:57" ht="15.75" customHeight="1" x14ac:dyDescent="0.15">
      <c r="BD4074" s="1"/>
      <c r="BE4074" s="1"/>
    </row>
    <row r="4075" spans="56:57" ht="15.75" customHeight="1" x14ac:dyDescent="0.15">
      <c r="BD4075" s="1"/>
      <c r="BE4075" s="1"/>
    </row>
    <row r="4076" spans="56:57" ht="15.75" customHeight="1" x14ac:dyDescent="0.15">
      <c r="BD4076" s="1"/>
      <c r="BE4076" s="1"/>
    </row>
    <row r="4077" spans="56:57" ht="15.75" customHeight="1" x14ac:dyDescent="0.15">
      <c r="BD4077" s="1"/>
      <c r="BE4077" s="1"/>
    </row>
    <row r="4078" spans="56:57" ht="15.75" customHeight="1" x14ac:dyDescent="0.15">
      <c r="BD4078" s="1"/>
      <c r="BE4078" s="1"/>
    </row>
    <row r="4079" spans="56:57" ht="15.75" customHeight="1" x14ac:dyDescent="0.15">
      <c r="BD4079" s="1"/>
      <c r="BE4079" s="1"/>
    </row>
    <row r="4080" spans="56:57" ht="15.75" customHeight="1" x14ac:dyDescent="0.15">
      <c r="BD4080" s="1"/>
      <c r="BE4080" s="1"/>
    </row>
    <row r="4081" spans="56:57" ht="15.75" customHeight="1" x14ac:dyDescent="0.15">
      <c r="BD4081" s="1"/>
      <c r="BE4081" s="1"/>
    </row>
    <row r="4082" spans="56:57" ht="15.75" customHeight="1" x14ac:dyDescent="0.15">
      <c r="BD4082" s="1"/>
      <c r="BE4082" s="1"/>
    </row>
    <row r="4083" spans="56:57" ht="15.75" customHeight="1" x14ac:dyDescent="0.15">
      <c r="BD4083" s="1"/>
      <c r="BE4083" s="1"/>
    </row>
    <row r="4084" spans="56:57" ht="15.75" customHeight="1" x14ac:dyDescent="0.15">
      <c r="BD4084" s="1"/>
      <c r="BE4084" s="1"/>
    </row>
    <row r="4085" spans="56:57" ht="15.75" customHeight="1" x14ac:dyDescent="0.15">
      <c r="BD4085" s="1"/>
      <c r="BE4085" s="1"/>
    </row>
    <row r="4086" spans="56:57" ht="15.75" customHeight="1" x14ac:dyDescent="0.15">
      <c r="BD4086" s="1"/>
      <c r="BE4086" s="1"/>
    </row>
    <row r="4087" spans="56:57" ht="15.75" customHeight="1" x14ac:dyDescent="0.15">
      <c r="BD4087" s="1"/>
      <c r="BE4087" s="1"/>
    </row>
    <row r="4088" spans="56:57" ht="15.75" customHeight="1" x14ac:dyDescent="0.15">
      <c r="BD4088" s="1"/>
      <c r="BE4088" s="1"/>
    </row>
    <row r="4089" spans="56:57" ht="15.75" customHeight="1" x14ac:dyDescent="0.15">
      <c r="BD4089" s="1"/>
      <c r="BE4089" s="1"/>
    </row>
    <row r="4090" spans="56:57" ht="15.75" customHeight="1" x14ac:dyDescent="0.15">
      <c r="BD4090" s="1"/>
      <c r="BE4090" s="1"/>
    </row>
    <row r="4091" spans="56:57" ht="15.75" customHeight="1" x14ac:dyDescent="0.15">
      <c r="BD4091" s="1"/>
      <c r="BE4091" s="1"/>
    </row>
    <row r="4092" spans="56:57" ht="15.75" customHeight="1" x14ac:dyDescent="0.15">
      <c r="BD4092" s="1"/>
      <c r="BE4092" s="1"/>
    </row>
    <row r="4093" spans="56:57" ht="15.75" customHeight="1" x14ac:dyDescent="0.15">
      <c r="BD4093" s="1"/>
      <c r="BE4093" s="1"/>
    </row>
    <row r="4094" spans="56:57" ht="15.75" customHeight="1" x14ac:dyDescent="0.15">
      <c r="BD4094" s="1"/>
      <c r="BE4094" s="1"/>
    </row>
    <row r="4095" spans="56:57" ht="15.75" customHeight="1" x14ac:dyDescent="0.15">
      <c r="BD4095" s="1"/>
      <c r="BE4095" s="1"/>
    </row>
    <row r="4096" spans="56:57" ht="15.75" customHeight="1" x14ac:dyDescent="0.15">
      <c r="BD4096" s="1"/>
      <c r="BE4096" s="1"/>
    </row>
    <row r="4097" spans="56:57" ht="15.75" customHeight="1" x14ac:dyDescent="0.15">
      <c r="BD4097" s="1"/>
      <c r="BE4097" s="1"/>
    </row>
    <row r="4098" spans="56:57" ht="15.75" customHeight="1" x14ac:dyDescent="0.15">
      <c r="BD4098" s="1"/>
      <c r="BE4098" s="1"/>
    </row>
    <row r="4099" spans="56:57" ht="15.75" customHeight="1" x14ac:dyDescent="0.15">
      <c r="BD4099" s="1"/>
      <c r="BE4099" s="1"/>
    </row>
    <row r="4100" spans="56:57" ht="15.75" customHeight="1" x14ac:dyDescent="0.15">
      <c r="BD4100" s="1"/>
      <c r="BE4100" s="1"/>
    </row>
    <row r="4101" spans="56:57" ht="15.75" customHeight="1" x14ac:dyDescent="0.15">
      <c r="BD4101" s="1"/>
      <c r="BE4101" s="1"/>
    </row>
    <row r="4102" spans="56:57" ht="15.75" customHeight="1" x14ac:dyDescent="0.15">
      <c r="BD4102" s="1"/>
      <c r="BE4102" s="1"/>
    </row>
    <row r="4103" spans="56:57" ht="15.75" customHeight="1" x14ac:dyDescent="0.15">
      <c r="BD4103" s="1"/>
      <c r="BE4103" s="1"/>
    </row>
    <row r="4104" spans="56:57" ht="15.75" customHeight="1" x14ac:dyDescent="0.15">
      <c r="BD4104" s="1"/>
      <c r="BE4104" s="1"/>
    </row>
    <row r="4105" spans="56:57" ht="15.75" customHeight="1" x14ac:dyDescent="0.15">
      <c r="BD4105" s="1"/>
      <c r="BE4105" s="1"/>
    </row>
    <row r="4106" spans="56:57" ht="15.75" customHeight="1" x14ac:dyDescent="0.15">
      <c r="BD4106" s="1"/>
      <c r="BE4106" s="1"/>
    </row>
    <row r="4107" spans="56:57" ht="15.75" customHeight="1" x14ac:dyDescent="0.15">
      <c r="BD4107" s="1"/>
      <c r="BE4107" s="1"/>
    </row>
    <row r="4108" spans="56:57" ht="15.75" customHeight="1" x14ac:dyDescent="0.15">
      <c r="BD4108" s="1"/>
      <c r="BE4108" s="1"/>
    </row>
    <row r="4109" spans="56:57" ht="15.75" customHeight="1" x14ac:dyDescent="0.15">
      <c r="BD4109" s="1"/>
      <c r="BE4109" s="1"/>
    </row>
    <row r="4110" spans="56:57" ht="15.75" customHeight="1" x14ac:dyDescent="0.15">
      <c r="BD4110" s="1"/>
      <c r="BE4110" s="1"/>
    </row>
    <row r="4111" spans="56:57" ht="15.75" customHeight="1" x14ac:dyDescent="0.15">
      <c r="BD4111" s="1"/>
      <c r="BE4111" s="1"/>
    </row>
    <row r="4112" spans="56:57" ht="15.75" customHeight="1" x14ac:dyDescent="0.15">
      <c r="BD4112" s="1"/>
      <c r="BE4112" s="1"/>
    </row>
    <row r="4113" spans="56:57" ht="15.75" customHeight="1" x14ac:dyDescent="0.15">
      <c r="BD4113" s="1"/>
      <c r="BE4113" s="1"/>
    </row>
    <row r="4114" spans="56:57" ht="15.75" customHeight="1" x14ac:dyDescent="0.15">
      <c r="BD4114" s="1"/>
      <c r="BE4114" s="1"/>
    </row>
    <row r="4115" spans="56:57" ht="15.75" customHeight="1" x14ac:dyDescent="0.15">
      <c r="BD4115" s="1"/>
      <c r="BE4115" s="1"/>
    </row>
    <row r="4116" spans="56:57" ht="15.75" customHeight="1" x14ac:dyDescent="0.15">
      <c r="BD4116" s="1"/>
      <c r="BE4116" s="1"/>
    </row>
    <row r="4117" spans="56:57" ht="15.75" customHeight="1" x14ac:dyDescent="0.15">
      <c r="BD4117" s="1"/>
      <c r="BE4117" s="1"/>
    </row>
    <row r="4118" spans="56:57" ht="15.75" customHeight="1" x14ac:dyDescent="0.15">
      <c r="BD4118" s="1"/>
      <c r="BE4118" s="1"/>
    </row>
    <row r="4119" spans="56:57" ht="15.75" customHeight="1" x14ac:dyDescent="0.15">
      <c r="BD4119" s="1"/>
      <c r="BE4119" s="1"/>
    </row>
    <row r="4120" spans="56:57" ht="15.75" customHeight="1" x14ac:dyDescent="0.15">
      <c r="BD4120" s="1"/>
      <c r="BE4120" s="1"/>
    </row>
    <row r="4121" spans="56:57" ht="15.75" customHeight="1" x14ac:dyDescent="0.15">
      <c r="BD4121" s="1"/>
      <c r="BE4121" s="1"/>
    </row>
    <row r="4122" spans="56:57" ht="15.75" customHeight="1" x14ac:dyDescent="0.15">
      <c r="BD4122" s="1"/>
      <c r="BE4122" s="1"/>
    </row>
    <row r="4123" spans="56:57" ht="15.75" customHeight="1" x14ac:dyDescent="0.15">
      <c r="BD4123" s="1"/>
      <c r="BE4123" s="1"/>
    </row>
    <row r="4124" spans="56:57" ht="15.75" customHeight="1" x14ac:dyDescent="0.15">
      <c r="BD4124" s="1"/>
      <c r="BE4124" s="1"/>
    </row>
    <row r="4125" spans="56:57" ht="15.75" customHeight="1" x14ac:dyDescent="0.15">
      <c r="BD4125" s="1"/>
      <c r="BE4125" s="1"/>
    </row>
    <row r="4126" spans="56:57" ht="15.75" customHeight="1" x14ac:dyDescent="0.15">
      <c r="BD4126" s="1"/>
      <c r="BE4126" s="1"/>
    </row>
    <row r="4127" spans="56:57" ht="15.75" customHeight="1" x14ac:dyDescent="0.15">
      <c r="BD4127" s="1"/>
      <c r="BE4127" s="1"/>
    </row>
    <row r="4128" spans="56:57" ht="15.75" customHeight="1" x14ac:dyDescent="0.15">
      <c r="BD4128" s="1"/>
      <c r="BE4128" s="1"/>
    </row>
    <row r="4129" spans="56:57" ht="15.75" customHeight="1" x14ac:dyDescent="0.15">
      <c r="BD4129" s="1"/>
      <c r="BE4129" s="1"/>
    </row>
    <row r="4130" spans="56:57" ht="15.75" customHeight="1" x14ac:dyDescent="0.15">
      <c r="BD4130" s="1"/>
      <c r="BE4130" s="1"/>
    </row>
    <row r="4131" spans="56:57" ht="15.75" customHeight="1" x14ac:dyDescent="0.15">
      <c r="BD4131" s="1"/>
      <c r="BE4131" s="1"/>
    </row>
    <row r="4132" spans="56:57" ht="15.75" customHeight="1" x14ac:dyDescent="0.15">
      <c r="BD4132" s="1"/>
      <c r="BE4132" s="1"/>
    </row>
    <row r="4133" spans="56:57" ht="15.75" customHeight="1" x14ac:dyDescent="0.15">
      <c r="BD4133" s="1"/>
      <c r="BE4133" s="1"/>
    </row>
    <row r="4134" spans="56:57" ht="15.75" customHeight="1" x14ac:dyDescent="0.15">
      <c r="BD4134" s="1"/>
      <c r="BE4134" s="1"/>
    </row>
    <row r="4135" spans="56:57" ht="15.75" customHeight="1" x14ac:dyDescent="0.15">
      <c r="BD4135" s="1"/>
      <c r="BE4135" s="1"/>
    </row>
    <row r="4136" spans="56:57" ht="15.75" customHeight="1" x14ac:dyDescent="0.15">
      <c r="BD4136" s="1"/>
      <c r="BE4136" s="1"/>
    </row>
    <row r="4137" spans="56:57" ht="15.75" customHeight="1" x14ac:dyDescent="0.15">
      <c r="BD4137" s="1"/>
      <c r="BE4137" s="1"/>
    </row>
    <row r="4138" spans="56:57" ht="15.75" customHeight="1" x14ac:dyDescent="0.15">
      <c r="BD4138" s="1"/>
      <c r="BE4138" s="1"/>
    </row>
    <row r="4139" spans="56:57" ht="15.75" customHeight="1" x14ac:dyDescent="0.15">
      <c r="BD4139" s="1"/>
      <c r="BE4139" s="1"/>
    </row>
    <row r="4140" spans="56:57" ht="15.75" customHeight="1" x14ac:dyDescent="0.15">
      <c r="BD4140" s="1"/>
      <c r="BE4140" s="1"/>
    </row>
    <row r="4141" spans="56:57" ht="15.75" customHeight="1" x14ac:dyDescent="0.15">
      <c r="BD4141" s="1"/>
      <c r="BE4141" s="1"/>
    </row>
    <row r="4142" spans="56:57" ht="15.75" customHeight="1" x14ac:dyDescent="0.15">
      <c r="BD4142" s="1"/>
      <c r="BE4142" s="1"/>
    </row>
    <row r="4143" spans="56:57" ht="15.75" customHeight="1" x14ac:dyDescent="0.15">
      <c r="BD4143" s="1"/>
      <c r="BE4143" s="1"/>
    </row>
    <row r="4144" spans="56:57" ht="15.75" customHeight="1" x14ac:dyDescent="0.15">
      <c r="BD4144" s="1"/>
      <c r="BE4144" s="1"/>
    </row>
    <row r="4145" spans="56:57" ht="15.75" customHeight="1" x14ac:dyDescent="0.15">
      <c r="BD4145" s="1"/>
      <c r="BE4145" s="1"/>
    </row>
    <row r="4146" spans="56:57" ht="15.75" customHeight="1" x14ac:dyDescent="0.15">
      <c r="BD4146" s="1"/>
      <c r="BE4146" s="1"/>
    </row>
    <row r="4147" spans="56:57" ht="15.75" customHeight="1" x14ac:dyDescent="0.15">
      <c r="BD4147" s="1"/>
      <c r="BE4147" s="1"/>
    </row>
    <row r="4148" spans="56:57" ht="15.75" customHeight="1" x14ac:dyDescent="0.15">
      <c r="BD4148" s="1"/>
      <c r="BE4148" s="1"/>
    </row>
    <row r="4149" spans="56:57" ht="15.75" customHeight="1" x14ac:dyDescent="0.15">
      <c r="BD4149" s="1"/>
      <c r="BE4149" s="1"/>
    </row>
    <row r="4150" spans="56:57" ht="15.75" customHeight="1" x14ac:dyDescent="0.15">
      <c r="BD4150" s="1"/>
      <c r="BE4150" s="1"/>
    </row>
    <row r="4151" spans="56:57" ht="15.75" customHeight="1" x14ac:dyDescent="0.15">
      <c r="BD4151" s="1"/>
      <c r="BE4151" s="1"/>
    </row>
    <row r="4152" spans="56:57" ht="15.75" customHeight="1" x14ac:dyDescent="0.15">
      <c r="BD4152" s="1"/>
      <c r="BE4152" s="1"/>
    </row>
    <row r="4153" spans="56:57" ht="15.75" customHeight="1" x14ac:dyDescent="0.15">
      <c r="BD4153" s="1"/>
      <c r="BE4153" s="1"/>
    </row>
    <row r="4154" spans="56:57" ht="15.75" customHeight="1" x14ac:dyDescent="0.15">
      <c r="BD4154" s="1"/>
      <c r="BE4154" s="1"/>
    </row>
    <row r="4155" spans="56:57" ht="15.75" customHeight="1" x14ac:dyDescent="0.15">
      <c r="BD4155" s="1"/>
      <c r="BE4155" s="1"/>
    </row>
    <row r="4156" spans="56:57" ht="15.75" customHeight="1" x14ac:dyDescent="0.15">
      <c r="BD4156" s="1"/>
      <c r="BE4156" s="1"/>
    </row>
    <row r="4157" spans="56:57" ht="15.75" customHeight="1" x14ac:dyDescent="0.15">
      <c r="BD4157" s="1"/>
      <c r="BE4157" s="1"/>
    </row>
    <row r="4158" spans="56:57" ht="15.75" customHeight="1" x14ac:dyDescent="0.15">
      <c r="BD4158" s="1"/>
      <c r="BE4158" s="1"/>
    </row>
    <row r="4159" spans="56:57" ht="15.75" customHeight="1" x14ac:dyDescent="0.15">
      <c r="BD4159" s="1"/>
      <c r="BE4159" s="1"/>
    </row>
    <row r="4160" spans="56:57" ht="15.75" customHeight="1" x14ac:dyDescent="0.15">
      <c r="BD4160" s="1"/>
      <c r="BE4160" s="1"/>
    </row>
    <row r="4161" spans="56:57" ht="15.75" customHeight="1" x14ac:dyDescent="0.15">
      <c r="BD4161" s="1"/>
      <c r="BE4161" s="1"/>
    </row>
    <row r="4162" spans="56:57" ht="15.75" customHeight="1" x14ac:dyDescent="0.15">
      <c r="BD4162" s="1"/>
      <c r="BE4162" s="1"/>
    </row>
    <row r="4163" spans="56:57" ht="15.75" customHeight="1" x14ac:dyDescent="0.15">
      <c r="BD4163" s="1"/>
      <c r="BE4163" s="1"/>
    </row>
    <row r="4164" spans="56:57" ht="15.75" customHeight="1" x14ac:dyDescent="0.15">
      <c r="BD4164" s="1"/>
      <c r="BE4164" s="1"/>
    </row>
    <row r="4165" spans="56:57" ht="15.75" customHeight="1" x14ac:dyDescent="0.15">
      <c r="BD4165" s="1"/>
      <c r="BE4165" s="1"/>
    </row>
    <row r="4166" spans="56:57" ht="15.75" customHeight="1" x14ac:dyDescent="0.15">
      <c r="BD4166" s="1"/>
      <c r="BE4166" s="1"/>
    </row>
    <row r="4167" spans="56:57" ht="15.75" customHeight="1" x14ac:dyDescent="0.15">
      <c r="BD4167" s="1"/>
      <c r="BE4167" s="1"/>
    </row>
    <row r="4168" spans="56:57" ht="15.75" customHeight="1" x14ac:dyDescent="0.15">
      <c r="BD4168" s="1"/>
      <c r="BE4168" s="1"/>
    </row>
    <row r="4169" spans="56:57" ht="15.75" customHeight="1" x14ac:dyDescent="0.15">
      <c r="BD4169" s="1"/>
      <c r="BE4169" s="1"/>
    </row>
    <row r="4170" spans="56:57" ht="15.75" customHeight="1" x14ac:dyDescent="0.15">
      <c r="BD4170" s="1"/>
      <c r="BE4170" s="1"/>
    </row>
    <row r="4171" spans="56:57" ht="15.75" customHeight="1" x14ac:dyDescent="0.15">
      <c r="BD4171" s="1"/>
      <c r="BE4171" s="1"/>
    </row>
    <row r="4172" spans="56:57" ht="15.75" customHeight="1" x14ac:dyDescent="0.15">
      <c r="BD4172" s="1"/>
      <c r="BE4172" s="1"/>
    </row>
    <row r="4173" spans="56:57" ht="15.75" customHeight="1" x14ac:dyDescent="0.15">
      <c r="BD4173" s="1"/>
      <c r="BE4173" s="1"/>
    </row>
    <row r="4174" spans="56:57" ht="15.75" customHeight="1" x14ac:dyDescent="0.15">
      <c r="BD4174" s="1"/>
      <c r="BE4174" s="1"/>
    </row>
    <row r="4175" spans="56:57" ht="15.75" customHeight="1" x14ac:dyDescent="0.15">
      <c r="BD4175" s="1"/>
      <c r="BE4175" s="1"/>
    </row>
    <row r="4176" spans="56:57" ht="15.75" customHeight="1" x14ac:dyDescent="0.15">
      <c r="BD4176" s="1"/>
      <c r="BE4176" s="1"/>
    </row>
    <row r="4177" spans="56:57" ht="15.75" customHeight="1" x14ac:dyDescent="0.15">
      <c r="BD4177" s="1"/>
      <c r="BE4177" s="1"/>
    </row>
    <row r="4178" spans="56:57" ht="15.75" customHeight="1" x14ac:dyDescent="0.15">
      <c r="BD4178" s="1"/>
      <c r="BE4178" s="1"/>
    </row>
    <row r="4179" spans="56:57" ht="15.75" customHeight="1" x14ac:dyDescent="0.15">
      <c r="BD4179" s="1"/>
      <c r="BE4179" s="1"/>
    </row>
    <row r="4180" spans="56:57" ht="15.75" customHeight="1" x14ac:dyDescent="0.15">
      <c r="BD4180" s="1"/>
      <c r="BE4180" s="1"/>
    </row>
    <row r="4181" spans="56:57" ht="15.75" customHeight="1" x14ac:dyDescent="0.15">
      <c r="BD4181" s="1"/>
      <c r="BE4181" s="1"/>
    </row>
    <row r="4182" spans="56:57" ht="15.75" customHeight="1" x14ac:dyDescent="0.15">
      <c r="BD4182" s="1"/>
      <c r="BE4182" s="1"/>
    </row>
    <row r="4183" spans="56:57" ht="15.75" customHeight="1" x14ac:dyDescent="0.15">
      <c r="BD4183" s="1"/>
      <c r="BE4183" s="1"/>
    </row>
    <row r="4184" spans="56:57" ht="15.75" customHeight="1" x14ac:dyDescent="0.15">
      <c r="BD4184" s="1"/>
      <c r="BE4184" s="1"/>
    </row>
    <row r="4185" spans="56:57" ht="15.75" customHeight="1" x14ac:dyDescent="0.15">
      <c r="BD4185" s="1"/>
      <c r="BE4185" s="1"/>
    </row>
    <row r="4186" spans="56:57" ht="15.75" customHeight="1" x14ac:dyDescent="0.15">
      <c r="BD4186" s="1"/>
      <c r="BE4186" s="1"/>
    </row>
    <row r="4187" spans="56:57" ht="15.75" customHeight="1" x14ac:dyDescent="0.15">
      <c r="BD4187" s="1"/>
      <c r="BE4187" s="1"/>
    </row>
    <row r="4188" spans="56:57" ht="15.75" customHeight="1" x14ac:dyDescent="0.15">
      <c r="BD4188" s="1"/>
      <c r="BE4188" s="1"/>
    </row>
    <row r="4189" spans="56:57" ht="15.75" customHeight="1" x14ac:dyDescent="0.15">
      <c r="BD4189" s="1"/>
      <c r="BE4189" s="1"/>
    </row>
    <row r="4190" spans="56:57" ht="15.75" customHeight="1" x14ac:dyDescent="0.15">
      <c r="BD4190" s="1"/>
      <c r="BE4190" s="1"/>
    </row>
    <row r="4191" spans="56:57" ht="15.75" customHeight="1" x14ac:dyDescent="0.15">
      <c r="BD4191" s="1"/>
      <c r="BE4191" s="1"/>
    </row>
    <row r="4192" spans="56:57" ht="15.75" customHeight="1" x14ac:dyDescent="0.15">
      <c r="BD4192" s="1"/>
      <c r="BE4192" s="1"/>
    </row>
    <row r="4193" spans="56:57" ht="15.75" customHeight="1" x14ac:dyDescent="0.15">
      <c r="BD4193" s="1"/>
      <c r="BE4193" s="1"/>
    </row>
    <row r="4194" spans="56:57" ht="15.75" customHeight="1" x14ac:dyDescent="0.15">
      <c r="BD4194" s="1"/>
      <c r="BE4194" s="1"/>
    </row>
    <row r="4195" spans="56:57" ht="15.75" customHeight="1" x14ac:dyDescent="0.15">
      <c r="BD4195" s="1"/>
      <c r="BE4195" s="1"/>
    </row>
    <row r="4196" spans="56:57" ht="15.75" customHeight="1" x14ac:dyDescent="0.15">
      <c r="BD4196" s="1"/>
      <c r="BE4196" s="1"/>
    </row>
    <row r="4197" spans="56:57" ht="15.75" customHeight="1" x14ac:dyDescent="0.15">
      <c r="BD4197" s="1"/>
      <c r="BE4197" s="1"/>
    </row>
    <row r="4198" spans="56:57" ht="15.75" customHeight="1" x14ac:dyDescent="0.15">
      <c r="BD4198" s="1"/>
      <c r="BE4198" s="1"/>
    </row>
    <row r="4199" spans="56:57" ht="15.75" customHeight="1" x14ac:dyDescent="0.15">
      <c r="BD4199" s="1"/>
      <c r="BE4199" s="1"/>
    </row>
    <row r="4200" spans="56:57" ht="15.75" customHeight="1" x14ac:dyDescent="0.15">
      <c r="BD4200" s="1"/>
      <c r="BE4200" s="1"/>
    </row>
    <row r="4201" spans="56:57" ht="15.75" customHeight="1" x14ac:dyDescent="0.15">
      <c r="BD4201" s="1"/>
      <c r="BE4201" s="1"/>
    </row>
    <row r="4202" spans="56:57" ht="15.75" customHeight="1" x14ac:dyDescent="0.15">
      <c r="BD4202" s="1"/>
      <c r="BE4202" s="1"/>
    </row>
    <row r="4203" spans="56:57" ht="15.75" customHeight="1" x14ac:dyDescent="0.15">
      <c r="BD4203" s="1"/>
      <c r="BE4203" s="1"/>
    </row>
    <row r="4204" spans="56:57" ht="15.75" customHeight="1" x14ac:dyDescent="0.15">
      <c r="BD4204" s="1"/>
      <c r="BE4204" s="1"/>
    </row>
    <row r="4205" spans="56:57" ht="15.75" customHeight="1" x14ac:dyDescent="0.15">
      <c r="BD4205" s="1"/>
      <c r="BE4205" s="1"/>
    </row>
    <row r="4206" spans="56:57" ht="15.75" customHeight="1" x14ac:dyDescent="0.15">
      <c r="BD4206" s="1"/>
      <c r="BE4206" s="1"/>
    </row>
    <row r="4207" spans="56:57" ht="15.75" customHeight="1" x14ac:dyDescent="0.15">
      <c r="BD4207" s="1"/>
      <c r="BE4207" s="1"/>
    </row>
    <row r="4208" spans="56:57" ht="15.75" customHeight="1" x14ac:dyDescent="0.15">
      <c r="BD4208" s="1"/>
      <c r="BE4208" s="1"/>
    </row>
    <row r="4209" spans="56:57" ht="15.75" customHeight="1" x14ac:dyDescent="0.15">
      <c r="BD4209" s="1"/>
      <c r="BE4209" s="1"/>
    </row>
    <row r="4210" spans="56:57" ht="15.75" customHeight="1" x14ac:dyDescent="0.15">
      <c r="BD4210" s="1"/>
      <c r="BE4210" s="1"/>
    </row>
    <row r="4211" spans="56:57" ht="15.75" customHeight="1" x14ac:dyDescent="0.15">
      <c r="BD4211" s="1"/>
      <c r="BE4211" s="1"/>
    </row>
    <row r="4212" spans="56:57" ht="15.75" customHeight="1" x14ac:dyDescent="0.15">
      <c r="BD4212" s="1"/>
      <c r="BE4212" s="1"/>
    </row>
    <row r="4213" spans="56:57" ht="15.75" customHeight="1" x14ac:dyDescent="0.15">
      <c r="BD4213" s="1"/>
      <c r="BE4213" s="1"/>
    </row>
    <row r="4214" spans="56:57" ht="15.75" customHeight="1" x14ac:dyDescent="0.15">
      <c r="BD4214" s="1"/>
      <c r="BE4214" s="1"/>
    </row>
    <row r="4215" spans="56:57" ht="15.75" customHeight="1" x14ac:dyDescent="0.15">
      <c r="BD4215" s="1"/>
      <c r="BE4215" s="1"/>
    </row>
    <row r="4216" spans="56:57" ht="15.75" customHeight="1" x14ac:dyDescent="0.15">
      <c r="BD4216" s="1"/>
      <c r="BE4216" s="1"/>
    </row>
    <row r="4217" spans="56:57" ht="15.75" customHeight="1" x14ac:dyDescent="0.15">
      <c r="BD4217" s="1"/>
      <c r="BE4217" s="1"/>
    </row>
    <row r="4218" spans="56:57" ht="15.75" customHeight="1" x14ac:dyDescent="0.15">
      <c r="BD4218" s="1"/>
      <c r="BE4218" s="1"/>
    </row>
    <row r="4219" spans="56:57" ht="15.75" customHeight="1" x14ac:dyDescent="0.15">
      <c r="BD4219" s="1"/>
      <c r="BE4219" s="1"/>
    </row>
    <row r="4220" spans="56:57" ht="15.75" customHeight="1" x14ac:dyDescent="0.15">
      <c r="BD4220" s="1"/>
      <c r="BE4220" s="1"/>
    </row>
    <row r="4221" spans="56:57" ht="15.75" customHeight="1" x14ac:dyDescent="0.15">
      <c r="BD4221" s="1"/>
      <c r="BE4221" s="1"/>
    </row>
    <row r="4222" spans="56:57" ht="15.75" customHeight="1" x14ac:dyDescent="0.15">
      <c r="BD4222" s="1"/>
      <c r="BE4222" s="1"/>
    </row>
    <row r="4223" spans="56:57" ht="15.75" customHeight="1" x14ac:dyDescent="0.15">
      <c r="BD4223" s="1"/>
      <c r="BE4223" s="1"/>
    </row>
    <row r="4224" spans="56:57" ht="15.75" customHeight="1" x14ac:dyDescent="0.15">
      <c r="BD4224" s="1"/>
      <c r="BE4224" s="1"/>
    </row>
    <row r="4225" spans="56:57" ht="15.75" customHeight="1" x14ac:dyDescent="0.15">
      <c r="BD4225" s="1"/>
      <c r="BE4225" s="1"/>
    </row>
    <row r="4226" spans="56:57" ht="15.75" customHeight="1" x14ac:dyDescent="0.15">
      <c r="BD4226" s="1"/>
      <c r="BE4226" s="1"/>
    </row>
    <row r="4227" spans="56:57" ht="15.75" customHeight="1" x14ac:dyDescent="0.15">
      <c r="BD4227" s="1"/>
      <c r="BE4227" s="1"/>
    </row>
    <row r="4228" spans="56:57" ht="15.75" customHeight="1" x14ac:dyDescent="0.15">
      <c r="BD4228" s="1"/>
      <c r="BE4228" s="1"/>
    </row>
    <row r="4229" spans="56:57" ht="15.75" customHeight="1" x14ac:dyDescent="0.15">
      <c r="BD4229" s="1"/>
      <c r="BE4229" s="1"/>
    </row>
    <row r="4230" spans="56:57" ht="15.75" customHeight="1" x14ac:dyDescent="0.15">
      <c r="BD4230" s="1"/>
      <c r="BE4230" s="1"/>
    </row>
    <row r="4231" spans="56:57" ht="15.75" customHeight="1" x14ac:dyDescent="0.15">
      <c r="BD4231" s="1"/>
      <c r="BE4231" s="1"/>
    </row>
    <row r="4232" spans="56:57" ht="15.75" customHeight="1" x14ac:dyDescent="0.15">
      <c r="BD4232" s="1"/>
      <c r="BE4232" s="1"/>
    </row>
    <row r="4233" spans="56:57" ht="15.75" customHeight="1" x14ac:dyDescent="0.15">
      <c r="BD4233" s="1"/>
      <c r="BE4233" s="1"/>
    </row>
    <row r="4234" spans="56:57" ht="15.75" customHeight="1" x14ac:dyDescent="0.15">
      <c r="BD4234" s="1"/>
      <c r="BE4234" s="1"/>
    </row>
    <row r="4235" spans="56:57" ht="15.75" customHeight="1" x14ac:dyDescent="0.15">
      <c r="BD4235" s="1"/>
      <c r="BE4235" s="1"/>
    </row>
    <row r="4236" spans="56:57" ht="15.75" customHeight="1" x14ac:dyDescent="0.15">
      <c r="BD4236" s="1"/>
      <c r="BE4236" s="1"/>
    </row>
    <row r="4237" spans="56:57" ht="15.75" customHeight="1" x14ac:dyDescent="0.15">
      <c r="BD4237" s="1"/>
      <c r="BE4237" s="1"/>
    </row>
    <row r="4238" spans="56:57" ht="15.75" customHeight="1" x14ac:dyDescent="0.15">
      <c r="BD4238" s="1"/>
      <c r="BE4238" s="1"/>
    </row>
    <row r="4239" spans="56:57" ht="15.75" customHeight="1" x14ac:dyDescent="0.15">
      <c r="BD4239" s="1"/>
      <c r="BE4239" s="1"/>
    </row>
    <row r="4240" spans="56:57" ht="15.75" customHeight="1" x14ac:dyDescent="0.15">
      <c r="BD4240" s="1"/>
      <c r="BE4240" s="1"/>
    </row>
    <row r="4241" spans="56:57" ht="15.75" customHeight="1" x14ac:dyDescent="0.15">
      <c r="BD4241" s="1"/>
      <c r="BE4241" s="1"/>
    </row>
    <row r="4242" spans="56:57" ht="15.75" customHeight="1" x14ac:dyDescent="0.15">
      <c r="BD4242" s="1"/>
      <c r="BE4242" s="1"/>
    </row>
    <row r="4243" spans="56:57" ht="15.75" customHeight="1" x14ac:dyDescent="0.15">
      <c r="BD4243" s="1"/>
      <c r="BE4243" s="1"/>
    </row>
    <row r="4244" spans="56:57" ht="15.75" customHeight="1" x14ac:dyDescent="0.15">
      <c r="BD4244" s="1"/>
      <c r="BE4244" s="1"/>
    </row>
    <row r="4245" spans="56:57" ht="15.75" customHeight="1" x14ac:dyDescent="0.15">
      <c r="BD4245" s="1"/>
      <c r="BE4245" s="1"/>
    </row>
    <row r="4246" spans="56:57" ht="15.75" customHeight="1" x14ac:dyDescent="0.15">
      <c r="BD4246" s="1"/>
      <c r="BE4246" s="1"/>
    </row>
    <row r="4247" spans="56:57" ht="15.75" customHeight="1" x14ac:dyDescent="0.15">
      <c r="BD4247" s="1"/>
      <c r="BE4247" s="1"/>
    </row>
    <row r="4248" spans="56:57" ht="15.75" customHeight="1" x14ac:dyDescent="0.15">
      <c r="BD4248" s="1"/>
      <c r="BE4248" s="1"/>
    </row>
    <row r="4249" spans="56:57" ht="15.75" customHeight="1" x14ac:dyDescent="0.15">
      <c r="BD4249" s="1"/>
      <c r="BE4249" s="1"/>
    </row>
    <row r="4250" spans="56:57" ht="15.75" customHeight="1" x14ac:dyDescent="0.15">
      <c r="BD4250" s="1"/>
      <c r="BE4250" s="1"/>
    </row>
    <row r="4251" spans="56:57" ht="15.75" customHeight="1" x14ac:dyDescent="0.15">
      <c r="BD4251" s="1"/>
      <c r="BE4251" s="1"/>
    </row>
    <row r="4252" spans="56:57" ht="15.75" customHeight="1" x14ac:dyDescent="0.15">
      <c r="BD4252" s="1"/>
      <c r="BE4252" s="1"/>
    </row>
    <row r="4253" spans="56:57" ht="15.75" customHeight="1" x14ac:dyDescent="0.15">
      <c r="BD4253" s="1"/>
      <c r="BE4253" s="1"/>
    </row>
    <row r="4254" spans="56:57" ht="15.75" customHeight="1" x14ac:dyDescent="0.15">
      <c r="BD4254" s="1"/>
      <c r="BE4254" s="1"/>
    </row>
    <row r="4255" spans="56:57" ht="15.75" customHeight="1" x14ac:dyDescent="0.15">
      <c r="BD4255" s="1"/>
      <c r="BE4255" s="1"/>
    </row>
    <row r="4256" spans="56:57" ht="15.75" customHeight="1" x14ac:dyDescent="0.15">
      <c r="BD4256" s="1"/>
      <c r="BE4256" s="1"/>
    </row>
    <row r="4257" spans="56:57" ht="15.75" customHeight="1" x14ac:dyDescent="0.15">
      <c r="BD4257" s="1"/>
      <c r="BE4257" s="1"/>
    </row>
    <row r="4258" spans="56:57" ht="15.75" customHeight="1" x14ac:dyDescent="0.15">
      <c r="BD4258" s="1"/>
      <c r="BE4258" s="1"/>
    </row>
    <row r="4259" spans="56:57" ht="15.75" customHeight="1" x14ac:dyDescent="0.15">
      <c r="BD4259" s="1"/>
      <c r="BE4259" s="1"/>
    </row>
    <row r="4260" spans="56:57" ht="15.75" customHeight="1" x14ac:dyDescent="0.15">
      <c r="BD4260" s="1"/>
      <c r="BE4260" s="1"/>
    </row>
    <row r="4261" spans="56:57" ht="15.75" customHeight="1" x14ac:dyDescent="0.15">
      <c r="BD4261" s="1"/>
      <c r="BE4261" s="1"/>
    </row>
    <row r="4262" spans="56:57" ht="15.75" customHeight="1" x14ac:dyDescent="0.15">
      <c r="BD4262" s="1"/>
      <c r="BE4262" s="1"/>
    </row>
    <row r="4263" spans="56:57" ht="15.75" customHeight="1" x14ac:dyDescent="0.15">
      <c r="BD4263" s="1"/>
      <c r="BE4263" s="1"/>
    </row>
    <row r="4264" spans="56:57" ht="15.75" customHeight="1" x14ac:dyDescent="0.15">
      <c r="BD4264" s="1"/>
      <c r="BE4264" s="1"/>
    </row>
    <row r="4265" spans="56:57" ht="15.75" customHeight="1" x14ac:dyDescent="0.15">
      <c r="BD4265" s="1"/>
      <c r="BE4265" s="1"/>
    </row>
    <row r="4266" spans="56:57" ht="15.75" customHeight="1" x14ac:dyDescent="0.15">
      <c r="BD4266" s="1"/>
      <c r="BE4266" s="1"/>
    </row>
    <row r="4267" spans="56:57" ht="15.75" customHeight="1" x14ac:dyDescent="0.15">
      <c r="BD4267" s="1"/>
      <c r="BE4267" s="1"/>
    </row>
    <row r="4268" spans="56:57" ht="15.75" customHeight="1" x14ac:dyDescent="0.15">
      <c r="BD4268" s="1"/>
      <c r="BE4268" s="1"/>
    </row>
    <row r="4269" spans="56:57" ht="15.75" customHeight="1" x14ac:dyDescent="0.15">
      <c r="BD4269" s="1"/>
      <c r="BE4269" s="1"/>
    </row>
    <row r="4270" spans="56:57" ht="15.75" customHeight="1" x14ac:dyDescent="0.15">
      <c r="BD4270" s="1"/>
      <c r="BE4270" s="1"/>
    </row>
    <row r="4271" spans="56:57" ht="15.75" customHeight="1" x14ac:dyDescent="0.15">
      <c r="BD4271" s="1"/>
      <c r="BE4271" s="1"/>
    </row>
    <row r="4272" spans="56:57" ht="15.75" customHeight="1" x14ac:dyDescent="0.15">
      <c r="BD4272" s="1"/>
      <c r="BE4272" s="1"/>
    </row>
    <row r="4273" spans="56:57" ht="15.75" customHeight="1" x14ac:dyDescent="0.15">
      <c r="BD4273" s="1"/>
      <c r="BE4273" s="1"/>
    </row>
    <row r="4274" spans="56:57" ht="15.75" customHeight="1" x14ac:dyDescent="0.15">
      <c r="BD4274" s="1"/>
      <c r="BE4274" s="1"/>
    </row>
    <row r="4275" spans="56:57" ht="15.75" customHeight="1" x14ac:dyDescent="0.15">
      <c r="BD4275" s="1"/>
      <c r="BE4275" s="1"/>
    </row>
    <row r="4276" spans="56:57" ht="15.75" customHeight="1" x14ac:dyDescent="0.15">
      <c r="BD4276" s="1"/>
      <c r="BE4276" s="1"/>
    </row>
    <row r="4277" spans="56:57" ht="15.75" customHeight="1" x14ac:dyDescent="0.15">
      <c r="BD4277" s="1"/>
      <c r="BE4277" s="1"/>
    </row>
    <row r="4278" spans="56:57" ht="15.75" customHeight="1" x14ac:dyDescent="0.15">
      <c r="BD4278" s="1"/>
      <c r="BE4278" s="1"/>
    </row>
    <row r="4279" spans="56:57" ht="15.75" customHeight="1" x14ac:dyDescent="0.15">
      <c r="BD4279" s="1"/>
      <c r="BE4279" s="1"/>
    </row>
    <row r="4280" spans="56:57" ht="15.75" customHeight="1" x14ac:dyDescent="0.15">
      <c r="BD4280" s="1"/>
      <c r="BE4280" s="1"/>
    </row>
    <row r="4281" spans="56:57" ht="15.75" customHeight="1" x14ac:dyDescent="0.15">
      <c r="BD4281" s="1"/>
      <c r="BE4281" s="1"/>
    </row>
    <row r="4282" spans="56:57" ht="15.75" customHeight="1" x14ac:dyDescent="0.15">
      <c r="BD4282" s="1"/>
      <c r="BE4282" s="1"/>
    </row>
    <row r="4283" spans="56:57" ht="15.75" customHeight="1" x14ac:dyDescent="0.15">
      <c r="BD4283" s="1"/>
      <c r="BE4283" s="1"/>
    </row>
    <row r="4284" spans="56:57" ht="15.75" customHeight="1" x14ac:dyDescent="0.15">
      <c r="BD4284" s="1"/>
      <c r="BE4284" s="1"/>
    </row>
    <row r="4285" spans="56:57" ht="15.75" customHeight="1" x14ac:dyDescent="0.15">
      <c r="BD4285" s="1"/>
      <c r="BE4285" s="1"/>
    </row>
    <row r="4286" spans="56:57" ht="15.75" customHeight="1" x14ac:dyDescent="0.15">
      <c r="BD4286" s="1"/>
      <c r="BE4286" s="1"/>
    </row>
    <row r="4287" spans="56:57" ht="15.75" customHeight="1" x14ac:dyDescent="0.15">
      <c r="BD4287" s="1"/>
      <c r="BE4287" s="1"/>
    </row>
    <row r="4288" spans="56:57" ht="15.75" customHeight="1" x14ac:dyDescent="0.15">
      <c r="BD4288" s="1"/>
      <c r="BE4288" s="1"/>
    </row>
    <row r="4289" spans="56:57" ht="15.75" customHeight="1" x14ac:dyDescent="0.15">
      <c r="BD4289" s="1"/>
      <c r="BE4289" s="1"/>
    </row>
    <row r="4290" spans="56:57" ht="15.75" customHeight="1" x14ac:dyDescent="0.15">
      <c r="BD4290" s="1"/>
      <c r="BE4290" s="1"/>
    </row>
    <row r="4291" spans="56:57" ht="15.75" customHeight="1" x14ac:dyDescent="0.15">
      <c r="BD4291" s="1"/>
      <c r="BE4291" s="1"/>
    </row>
    <row r="4292" spans="56:57" ht="15.75" customHeight="1" x14ac:dyDescent="0.15">
      <c r="BD4292" s="1"/>
      <c r="BE4292" s="1"/>
    </row>
    <row r="4293" spans="56:57" ht="15.75" customHeight="1" x14ac:dyDescent="0.15">
      <c r="BD4293" s="1"/>
      <c r="BE4293" s="1"/>
    </row>
    <row r="4294" spans="56:57" ht="15.75" customHeight="1" x14ac:dyDescent="0.15">
      <c r="BD4294" s="1"/>
      <c r="BE4294" s="1"/>
    </row>
    <row r="4295" spans="56:57" ht="15.75" customHeight="1" x14ac:dyDescent="0.15">
      <c r="BD4295" s="1"/>
      <c r="BE4295" s="1"/>
    </row>
    <row r="4296" spans="56:57" ht="15.75" customHeight="1" x14ac:dyDescent="0.15">
      <c r="BD4296" s="1"/>
      <c r="BE4296" s="1"/>
    </row>
    <row r="4297" spans="56:57" ht="15.75" customHeight="1" x14ac:dyDescent="0.15">
      <c r="BD4297" s="1"/>
      <c r="BE4297" s="1"/>
    </row>
    <row r="4298" spans="56:57" ht="15.75" customHeight="1" x14ac:dyDescent="0.15">
      <c r="BD4298" s="1"/>
      <c r="BE4298" s="1"/>
    </row>
    <row r="4299" spans="56:57" ht="15.75" customHeight="1" x14ac:dyDescent="0.15">
      <c r="BD4299" s="1"/>
      <c r="BE4299" s="1"/>
    </row>
    <row r="4300" spans="56:57" ht="15.75" customHeight="1" x14ac:dyDescent="0.15">
      <c r="BD4300" s="1"/>
      <c r="BE4300" s="1"/>
    </row>
    <row r="4301" spans="56:57" ht="15.75" customHeight="1" x14ac:dyDescent="0.15">
      <c r="BD4301" s="1"/>
      <c r="BE4301" s="1"/>
    </row>
    <row r="4302" spans="56:57" ht="15.75" customHeight="1" x14ac:dyDescent="0.15">
      <c r="BD4302" s="1"/>
      <c r="BE4302" s="1"/>
    </row>
    <row r="4303" spans="56:57" ht="15.75" customHeight="1" x14ac:dyDescent="0.15">
      <c r="BD4303" s="1"/>
      <c r="BE4303" s="1"/>
    </row>
    <row r="4304" spans="56:57" ht="15.75" customHeight="1" x14ac:dyDescent="0.15">
      <c r="BD4304" s="1"/>
      <c r="BE4304" s="1"/>
    </row>
    <row r="4305" spans="56:57" ht="15.75" customHeight="1" x14ac:dyDescent="0.15">
      <c r="BD4305" s="1"/>
      <c r="BE4305" s="1"/>
    </row>
    <row r="4306" spans="56:57" ht="15.75" customHeight="1" x14ac:dyDescent="0.15">
      <c r="BD4306" s="1"/>
      <c r="BE4306" s="1"/>
    </row>
    <row r="4307" spans="56:57" ht="15.75" customHeight="1" x14ac:dyDescent="0.15">
      <c r="BD4307" s="1"/>
      <c r="BE4307" s="1"/>
    </row>
    <row r="4308" spans="56:57" ht="15.75" customHeight="1" x14ac:dyDescent="0.15">
      <c r="BD4308" s="1"/>
      <c r="BE4308" s="1"/>
    </row>
    <row r="4309" spans="56:57" ht="15.75" customHeight="1" x14ac:dyDescent="0.15">
      <c r="BD4309" s="1"/>
      <c r="BE4309" s="1"/>
    </row>
    <row r="4310" spans="56:57" ht="15.75" customHeight="1" x14ac:dyDescent="0.15">
      <c r="BD4310" s="1"/>
      <c r="BE4310" s="1"/>
    </row>
    <row r="4311" spans="56:57" ht="15.75" customHeight="1" x14ac:dyDescent="0.15">
      <c r="BD4311" s="1"/>
      <c r="BE4311" s="1"/>
    </row>
    <row r="4312" spans="56:57" ht="15.75" customHeight="1" x14ac:dyDescent="0.15">
      <c r="BD4312" s="1"/>
      <c r="BE4312" s="1"/>
    </row>
    <row r="4313" spans="56:57" ht="15.75" customHeight="1" x14ac:dyDescent="0.15">
      <c r="BD4313" s="1"/>
      <c r="BE4313" s="1"/>
    </row>
    <row r="4314" spans="56:57" ht="15.75" customHeight="1" x14ac:dyDescent="0.15">
      <c r="BD4314" s="1"/>
      <c r="BE4314" s="1"/>
    </row>
    <row r="4315" spans="56:57" ht="15.75" customHeight="1" x14ac:dyDescent="0.15">
      <c r="BD4315" s="1"/>
      <c r="BE4315" s="1"/>
    </row>
    <row r="4316" spans="56:57" ht="15.75" customHeight="1" x14ac:dyDescent="0.15">
      <c r="BD4316" s="1"/>
      <c r="BE4316" s="1"/>
    </row>
    <row r="4317" spans="56:57" ht="15.75" customHeight="1" x14ac:dyDescent="0.15">
      <c r="BD4317" s="1"/>
      <c r="BE4317" s="1"/>
    </row>
    <row r="4318" spans="56:57" ht="15.75" customHeight="1" x14ac:dyDescent="0.15">
      <c r="BD4318" s="1"/>
      <c r="BE4318" s="1"/>
    </row>
    <row r="4319" spans="56:57" ht="15.75" customHeight="1" x14ac:dyDescent="0.15">
      <c r="BD4319" s="1"/>
      <c r="BE4319" s="1"/>
    </row>
    <row r="4320" spans="56:57" ht="15.75" customHeight="1" x14ac:dyDescent="0.15">
      <c r="BD4320" s="1"/>
      <c r="BE4320" s="1"/>
    </row>
    <row r="4321" spans="56:57" ht="15.75" customHeight="1" x14ac:dyDescent="0.15">
      <c r="BD4321" s="1"/>
      <c r="BE4321" s="1"/>
    </row>
    <row r="4322" spans="56:57" ht="15.75" customHeight="1" x14ac:dyDescent="0.15">
      <c r="BD4322" s="1"/>
      <c r="BE4322" s="1"/>
    </row>
    <row r="4323" spans="56:57" ht="15.75" customHeight="1" x14ac:dyDescent="0.15">
      <c r="BD4323" s="1"/>
      <c r="BE4323" s="1"/>
    </row>
    <row r="4324" spans="56:57" ht="15.75" customHeight="1" x14ac:dyDescent="0.15">
      <c r="BD4324" s="1"/>
      <c r="BE4324" s="1"/>
    </row>
    <row r="4325" spans="56:57" ht="15.75" customHeight="1" x14ac:dyDescent="0.15">
      <c r="BD4325" s="1"/>
      <c r="BE4325" s="1"/>
    </row>
    <row r="4326" spans="56:57" ht="15.75" customHeight="1" x14ac:dyDescent="0.15">
      <c r="BD4326" s="1"/>
      <c r="BE4326" s="1"/>
    </row>
    <row r="4327" spans="56:57" ht="15.75" customHeight="1" x14ac:dyDescent="0.15">
      <c r="BD4327" s="1"/>
      <c r="BE4327" s="1"/>
    </row>
    <row r="4328" spans="56:57" ht="15.75" customHeight="1" x14ac:dyDescent="0.15">
      <c r="BD4328" s="1"/>
      <c r="BE4328" s="1"/>
    </row>
    <row r="4329" spans="56:57" ht="15.75" customHeight="1" x14ac:dyDescent="0.15">
      <c r="BD4329" s="1"/>
      <c r="BE4329" s="1"/>
    </row>
    <row r="4330" spans="56:57" ht="15.75" customHeight="1" x14ac:dyDescent="0.15">
      <c r="BD4330" s="1"/>
      <c r="BE4330" s="1"/>
    </row>
    <row r="4331" spans="56:57" ht="15.75" customHeight="1" x14ac:dyDescent="0.15">
      <c r="BD4331" s="1"/>
      <c r="BE4331" s="1"/>
    </row>
    <row r="4332" spans="56:57" ht="15.75" customHeight="1" x14ac:dyDescent="0.15">
      <c r="BD4332" s="1"/>
      <c r="BE4332" s="1"/>
    </row>
    <row r="4333" spans="56:57" ht="15.75" customHeight="1" x14ac:dyDescent="0.15">
      <c r="BD4333" s="1"/>
      <c r="BE4333" s="1"/>
    </row>
    <row r="4334" spans="56:57" ht="15.75" customHeight="1" x14ac:dyDescent="0.15">
      <c r="BD4334" s="1"/>
      <c r="BE4334" s="1"/>
    </row>
    <row r="4335" spans="56:57" ht="15.75" customHeight="1" x14ac:dyDescent="0.15">
      <c r="BD4335" s="1"/>
      <c r="BE4335" s="1"/>
    </row>
    <row r="4336" spans="56:57" ht="15.75" customHeight="1" x14ac:dyDescent="0.15">
      <c r="BD4336" s="1"/>
      <c r="BE4336" s="1"/>
    </row>
    <row r="4337" spans="56:57" ht="15.75" customHeight="1" x14ac:dyDescent="0.15">
      <c r="BD4337" s="1"/>
      <c r="BE4337" s="1"/>
    </row>
    <row r="4338" spans="56:57" ht="15.75" customHeight="1" x14ac:dyDescent="0.15">
      <c r="BD4338" s="1"/>
      <c r="BE4338" s="1"/>
    </row>
    <row r="4339" spans="56:57" ht="15.75" customHeight="1" x14ac:dyDescent="0.15">
      <c r="BD4339" s="1"/>
      <c r="BE4339" s="1"/>
    </row>
    <row r="4340" spans="56:57" ht="15.75" customHeight="1" x14ac:dyDescent="0.15">
      <c r="BD4340" s="1"/>
      <c r="BE4340" s="1"/>
    </row>
    <row r="4341" spans="56:57" ht="15.75" customHeight="1" x14ac:dyDescent="0.15">
      <c r="BD4341" s="1"/>
      <c r="BE4341" s="1"/>
    </row>
    <row r="4342" spans="56:57" ht="15.75" customHeight="1" x14ac:dyDescent="0.15">
      <c r="BD4342" s="1"/>
      <c r="BE4342" s="1"/>
    </row>
    <row r="4343" spans="56:57" ht="15.75" customHeight="1" x14ac:dyDescent="0.15">
      <c r="BD4343" s="1"/>
      <c r="BE4343" s="1"/>
    </row>
    <row r="4344" spans="56:57" ht="15.75" customHeight="1" x14ac:dyDescent="0.15">
      <c r="BD4344" s="1"/>
      <c r="BE4344" s="1"/>
    </row>
    <row r="4345" spans="56:57" ht="15.75" customHeight="1" x14ac:dyDescent="0.15">
      <c r="BD4345" s="1"/>
      <c r="BE4345" s="1"/>
    </row>
    <row r="4346" spans="56:57" ht="15.75" customHeight="1" x14ac:dyDescent="0.15">
      <c r="BD4346" s="1"/>
      <c r="BE4346" s="1"/>
    </row>
    <row r="4347" spans="56:57" ht="15.75" customHeight="1" x14ac:dyDescent="0.15">
      <c r="BD4347" s="1"/>
      <c r="BE4347" s="1"/>
    </row>
    <row r="4348" spans="56:57" ht="15.75" customHeight="1" x14ac:dyDescent="0.15">
      <c r="BD4348" s="1"/>
      <c r="BE4348" s="1"/>
    </row>
    <row r="4349" spans="56:57" ht="15.75" customHeight="1" x14ac:dyDescent="0.15">
      <c r="BD4349" s="1"/>
      <c r="BE4349" s="1"/>
    </row>
    <row r="4350" spans="56:57" ht="15.75" customHeight="1" x14ac:dyDescent="0.15">
      <c r="BD4350" s="1"/>
      <c r="BE4350" s="1"/>
    </row>
    <row r="4351" spans="56:57" ht="15.75" customHeight="1" x14ac:dyDescent="0.15">
      <c r="BD4351" s="1"/>
      <c r="BE4351" s="1"/>
    </row>
    <row r="4352" spans="56:57" ht="15.75" customHeight="1" x14ac:dyDescent="0.15">
      <c r="BD4352" s="1"/>
      <c r="BE4352" s="1"/>
    </row>
    <row r="4353" spans="56:57" ht="15.75" customHeight="1" x14ac:dyDescent="0.15">
      <c r="BD4353" s="1"/>
      <c r="BE4353" s="1"/>
    </row>
    <row r="4354" spans="56:57" ht="15.75" customHeight="1" x14ac:dyDescent="0.15">
      <c r="BD4354" s="1"/>
      <c r="BE4354" s="1"/>
    </row>
    <row r="4355" spans="56:57" ht="15.75" customHeight="1" x14ac:dyDescent="0.15">
      <c r="BD4355" s="1"/>
      <c r="BE4355" s="1"/>
    </row>
    <row r="4356" spans="56:57" ht="15.75" customHeight="1" x14ac:dyDescent="0.15">
      <c r="BD4356" s="1"/>
      <c r="BE4356" s="1"/>
    </row>
    <row r="4357" spans="56:57" ht="15.75" customHeight="1" x14ac:dyDescent="0.15">
      <c r="BD4357" s="1"/>
      <c r="BE4357" s="1"/>
    </row>
    <row r="4358" spans="56:57" ht="15.75" customHeight="1" x14ac:dyDescent="0.15">
      <c r="BD4358" s="1"/>
      <c r="BE4358" s="1"/>
    </row>
    <row r="4359" spans="56:57" ht="15.75" customHeight="1" x14ac:dyDescent="0.15">
      <c r="BD4359" s="1"/>
      <c r="BE4359" s="1"/>
    </row>
    <row r="4360" spans="56:57" ht="15.75" customHeight="1" x14ac:dyDescent="0.15">
      <c r="BD4360" s="1"/>
      <c r="BE4360" s="1"/>
    </row>
    <row r="4361" spans="56:57" ht="15.75" customHeight="1" x14ac:dyDescent="0.15">
      <c r="BD4361" s="1"/>
      <c r="BE4361" s="1"/>
    </row>
    <row r="4362" spans="56:57" ht="15.75" customHeight="1" x14ac:dyDescent="0.15">
      <c r="BD4362" s="1"/>
      <c r="BE4362" s="1"/>
    </row>
    <row r="4363" spans="56:57" ht="15.75" customHeight="1" x14ac:dyDescent="0.15">
      <c r="BD4363" s="1"/>
      <c r="BE4363" s="1"/>
    </row>
    <row r="4364" spans="56:57" ht="15.75" customHeight="1" x14ac:dyDescent="0.15">
      <c r="BD4364" s="1"/>
      <c r="BE4364" s="1"/>
    </row>
    <row r="4365" spans="56:57" ht="15.75" customHeight="1" x14ac:dyDescent="0.15">
      <c r="BD4365" s="1"/>
      <c r="BE4365" s="1"/>
    </row>
    <row r="4366" spans="56:57" ht="15.75" customHeight="1" x14ac:dyDescent="0.15">
      <c r="BD4366" s="1"/>
      <c r="BE4366" s="1"/>
    </row>
    <row r="4367" spans="56:57" ht="15.75" customHeight="1" x14ac:dyDescent="0.15">
      <c r="BD4367" s="1"/>
      <c r="BE4367" s="1"/>
    </row>
    <row r="4368" spans="56:57" ht="15.75" customHeight="1" x14ac:dyDescent="0.15">
      <c r="BD4368" s="1"/>
      <c r="BE4368" s="1"/>
    </row>
    <row r="4369" spans="56:57" ht="15.75" customHeight="1" x14ac:dyDescent="0.15">
      <c r="BD4369" s="1"/>
      <c r="BE4369" s="1"/>
    </row>
    <row r="4370" spans="56:57" ht="15.75" customHeight="1" x14ac:dyDescent="0.15">
      <c r="BD4370" s="1"/>
      <c r="BE4370" s="1"/>
    </row>
    <row r="4371" spans="56:57" ht="15.75" customHeight="1" x14ac:dyDescent="0.15">
      <c r="BD4371" s="1"/>
      <c r="BE4371" s="1"/>
    </row>
    <row r="4372" spans="56:57" ht="15.75" customHeight="1" x14ac:dyDescent="0.15">
      <c r="BD4372" s="1"/>
      <c r="BE4372" s="1"/>
    </row>
    <row r="4373" spans="56:57" ht="15.75" customHeight="1" x14ac:dyDescent="0.15">
      <c r="BD4373" s="1"/>
      <c r="BE4373" s="1"/>
    </row>
    <row r="4374" spans="56:57" ht="15.75" customHeight="1" x14ac:dyDescent="0.15">
      <c r="BD4374" s="1"/>
      <c r="BE4374" s="1"/>
    </row>
    <row r="4375" spans="56:57" ht="15.75" customHeight="1" x14ac:dyDescent="0.15">
      <c r="BD4375" s="1"/>
      <c r="BE4375" s="1"/>
    </row>
    <row r="4376" spans="56:57" ht="15.75" customHeight="1" x14ac:dyDescent="0.15">
      <c r="BD4376" s="1"/>
      <c r="BE4376" s="1"/>
    </row>
    <row r="4377" spans="56:57" ht="15.75" customHeight="1" x14ac:dyDescent="0.15">
      <c r="BD4377" s="1"/>
      <c r="BE4377" s="1"/>
    </row>
    <row r="4378" spans="56:57" ht="15.75" customHeight="1" x14ac:dyDescent="0.15">
      <c r="BD4378" s="1"/>
      <c r="BE4378" s="1"/>
    </row>
    <row r="4379" spans="56:57" ht="15.75" customHeight="1" x14ac:dyDescent="0.15">
      <c r="BD4379" s="1"/>
      <c r="BE4379" s="1"/>
    </row>
    <row r="4380" spans="56:57" ht="15.75" customHeight="1" x14ac:dyDescent="0.15">
      <c r="BD4380" s="1"/>
      <c r="BE4380" s="1"/>
    </row>
    <row r="4381" spans="56:57" ht="15.75" customHeight="1" x14ac:dyDescent="0.15">
      <c r="BD4381" s="1"/>
      <c r="BE4381" s="1"/>
    </row>
    <row r="4382" spans="56:57" ht="15.75" customHeight="1" x14ac:dyDescent="0.15">
      <c r="BD4382" s="1"/>
      <c r="BE4382" s="1"/>
    </row>
    <row r="4383" spans="56:57" ht="15.75" customHeight="1" x14ac:dyDescent="0.15">
      <c r="BD4383" s="1"/>
      <c r="BE4383" s="1"/>
    </row>
    <row r="4384" spans="56:57" ht="15.75" customHeight="1" x14ac:dyDescent="0.15">
      <c r="BD4384" s="1"/>
      <c r="BE4384" s="1"/>
    </row>
    <row r="4385" spans="56:57" ht="15.75" customHeight="1" x14ac:dyDescent="0.15">
      <c r="BD4385" s="1"/>
      <c r="BE4385" s="1"/>
    </row>
    <row r="4386" spans="56:57" ht="15.75" customHeight="1" x14ac:dyDescent="0.15">
      <c r="BD4386" s="1"/>
      <c r="BE4386" s="1"/>
    </row>
    <row r="4387" spans="56:57" ht="15.75" customHeight="1" x14ac:dyDescent="0.15">
      <c r="BD4387" s="1"/>
      <c r="BE4387" s="1"/>
    </row>
    <row r="4388" spans="56:57" ht="15.75" customHeight="1" x14ac:dyDescent="0.15">
      <c r="BD4388" s="1"/>
      <c r="BE4388" s="1"/>
    </row>
    <row r="4389" spans="56:57" ht="15.75" customHeight="1" x14ac:dyDescent="0.15">
      <c r="BD4389" s="1"/>
      <c r="BE4389" s="1"/>
    </row>
    <row r="4390" spans="56:57" ht="15.75" customHeight="1" x14ac:dyDescent="0.15">
      <c r="BD4390" s="1"/>
      <c r="BE4390" s="1"/>
    </row>
    <row r="4391" spans="56:57" ht="15.75" customHeight="1" x14ac:dyDescent="0.15">
      <c r="BD4391" s="1"/>
      <c r="BE4391" s="1"/>
    </row>
    <row r="4392" spans="56:57" ht="15.75" customHeight="1" x14ac:dyDescent="0.15">
      <c r="BD4392" s="1"/>
      <c r="BE4392" s="1"/>
    </row>
    <row r="4393" spans="56:57" ht="15.75" customHeight="1" x14ac:dyDescent="0.15">
      <c r="BD4393" s="1"/>
      <c r="BE4393" s="1"/>
    </row>
    <row r="4394" spans="56:57" ht="15.75" customHeight="1" x14ac:dyDescent="0.15">
      <c r="BD4394" s="1"/>
      <c r="BE4394" s="1"/>
    </row>
    <row r="4395" spans="56:57" ht="15.75" customHeight="1" x14ac:dyDescent="0.15">
      <c r="BD4395" s="1"/>
      <c r="BE4395" s="1"/>
    </row>
    <row r="4396" spans="56:57" ht="15.75" customHeight="1" x14ac:dyDescent="0.15">
      <c r="BD4396" s="1"/>
      <c r="BE4396" s="1"/>
    </row>
    <row r="4397" spans="56:57" ht="15.75" customHeight="1" x14ac:dyDescent="0.15">
      <c r="BD4397" s="1"/>
      <c r="BE4397" s="1"/>
    </row>
    <row r="4398" spans="56:57" ht="15.75" customHeight="1" x14ac:dyDescent="0.15">
      <c r="BD4398" s="1"/>
      <c r="BE4398" s="1"/>
    </row>
    <row r="4399" spans="56:57" ht="15.75" customHeight="1" x14ac:dyDescent="0.15">
      <c r="BD4399" s="1"/>
      <c r="BE4399" s="1"/>
    </row>
    <row r="4400" spans="56:57" ht="15.75" customHeight="1" x14ac:dyDescent="0.15">
      <c r="BD4400" s="1"/>
      <c r="BE4400" s="1"/>
    </row>
    <row r="4401" spans="56:57" ht="15.75" customHeight="1" x14ac:dyDescent="0.15">
      <c r="BD4401" s="1"/>
      <c r="BE4401" s="1"/>
    </row>
    <row r="4402" spans="56:57" ht="15.75" customHeight="1" x14ac:dyDescent="0.15">
      <c r="BD4402" s="1"/>
      <c r="BE4402" s="1"/>
    </row>
    <row r="4403" spans="56:57" ht="15.75" customHeight="1" x14ac:dyDescent="0.15">
      <c r="BD4403" s="1"/>
      <c r="BE4403" s="1"/>
    </row>
    <row r="4404" spans="56:57" ht="15.75" customHeight="1" x14ac:dyDescent="0.15">
      <c r="BD4404" s="1"/>
      <c r="BE4404" s="1"/>
    </row>
    <row r="4405" spans="56:57" ht="15.75" customHeight="1" x14ac:dyDescent="0.15">
      <c r="BD4405" s="1"/>
      <c r="BE4405" s="1"/>
    </row>
    <row r="4406" spans="56:57" ht="15.75" customHeight="1" x14ac:dyDescent="0.15">
      <c r="BD4406" s="1"/>
      <c r="BE4406" s="1"/>
    </row>
    <row r="4407" spans="56:57" ht="15.75" customHeight="1" x14ac:dyDescent="0.15">
      <c r="BD4407" s="1"/>
      <c r="BE4407" s="1"/>
    </row>
    <row r="4408" spans="56:57" ht="15.75" customHeight="1" x14ac:dyDescent="0.15">
      <c r="BD4408" s="1"/>
      <c r="BE4408" s="1"/>
    </row>
    <row r="4409" spans="56:57" ht="15.75" customHeight="1" x14ac:dyDescent="0.15">
      <c r="BD4409" s="1"/>
      <c r="BE4409" s="1"/>
    </row>
    <row r="4410" spans="56:57" ht="15.75" customHeight="1" x14ac:dyDescent="0.15">
      <c r="BD4410" s="1"/>
      <c r="BE4410" s="1"/>
    </row>
    <row r="4411" spans="56:57" ht="15.75" customHeight="1" x14ac:dyDescent="0.15">
      <c r="BD4411" s="1"/>
      <c r="BE4411" s="1"/>
    </row>
    <row r="4412" spans="56:57" ht="15.75" customHeight="1" x14ac:dyDescent="0.15">
      <c r="BD4412" s="1"/>
      <c r="BE4412" s="1"/>
    </row>
    <row r="4413" spans="56:57" ht="15.75" customHeight="1" x14ac:dyDescent="0.15">
      <c r="BD4413" s="1"/>
      <c r="BE4413" s="1"/>
    </row>
    <row r="4414" spans="56:57" ht="15.75" customHeight="1" x14ac:dyDescent="0.15">
      <c r="BD4414" s="1"/>
      <c r="BE4414" s="1"/>
    </row>
    <row r="4415" spans="56:57" ht="15.75" customHeight="1" x14ac:dyDescent="0.15">
      <c r="BD4415" s="1"/>
      <c r="BE4415" s="1"/>
    </row>
    <row r="4416" spans="56:57" ht="15.75" customHeight="1" x14ac:dyDescent="0.15">
      <c r="BD4416" s="1"/>
      <c r="BE4416" s="1"/>
    </row>
    <row r="4417" spans="56:57" ht="15.75" customHeight="1" x14ac:dyDescent="0.15">
      <c r="BD4417" s="1"/>
      <c r="BE4417" s="1"/>
    </row>
    <row r="4418" spans="56:57" ht="15.75" customHeight="1" x14ac:dyDescent="0.15">
      <c r="BD4418" s="1"/>
      <c r="BE4418" s="1"/>
    </row>
    <row r="4419" spans="56:57" ht="15.75" customHeight="1" x14ac:dyDescent="0.15">
      <c r="BD4419" s="1"/>
      <c r="BE4419" s="1"/>
    </row>
    <row r="4420" spans="56:57" ht="15.75" customHeight="1" x14ac:dyDescent="0.15">
      <c r="BD4420" s="1"/>
      <c r="BE4420" s="1"/>
    </row>
    <row r="4421" spans="56:57" ht="15.75" customHeight="1" x14ac:dyDescent="0.15">
      <c r="BD4421" s="1"/>
      <c r="BE4421" s="1"/>
    </row>
    <row r="4422" spans="56:57" ht="15.75" customHeight="1" x14ac:dyDescent="0.15">
      <c r="BD4422" s="1"/>
      <c r="BE4422" s="1"/>
    </row>
    <row r="4423" spans="56:57" ht="15.75" customHeight="1" x14ac:dyDescent="0.15">
      <c r="BD4423" s="1"/>
      <c r="BE4423" s="1"/>
    </row>
    <row r="4424" spans="56:57" ht="15.75" customHeight="1" x14ac:dyDescent="0.15">
      <c r="BD4424" s="1"/>
      <c r="BE4424" s="1"/>
    </row>
    <row r="4425" spans="56:57" ht="15.75" customHeight="1" x14ac:dyDescent="0.15">
      <c r="BD4425" s="1"/>
      <c r="BE4425" s="1"/>
    </row>
    <row r="4426" spans="56:57" ht="15.75" customHeight="1" x14ac:dyDescent="0.15">
      <c r="BD4426" s="1"/>
      <c r="BE4426" s="1"/>
    </row>
    <row r="4427" spans="56:57" ht="15.75" customHeight="1" x14ac:dyDescent="0.15">
      <c r="BD4427" s="1"/>
      <c r="BE4427" s="1"/>
    </row>
    <row r="4428" spans="56:57" ht="15.75" customHeight="1" x14ac:dyDescent="0.15">
      <c r="BD4428" s="1"/>
      <c r="BE4428" s="1"/>
    </row>
    <row r="4429" spans="56:57" ht="15.75" customHeight="1" x14ac:dyDescent="0.15">
      <c r="BD4429" s="1"/>
      <c r="BE4429" s="1"/>
    </row>
    <row r="4430" spans="56:57" ht="15.75" customHeight="1" x14ac:dyDescent="0.15">
      <c r="BD4430" s="1"/>
      <c r="BE4430" s="1"/>
    </row>
    <row r="4431" spans="56:57" ht="15.75" customHeight="1" x14ac:dyDescent="0.15">
      <c r="BD4431" s="1"/>
      <c r="BE4431" s="1"/>
    </row>
    <row r="4432" spans="56:57" ht="15.75" customHeight="1" x14ac:dyDescent="0.15">
      <c r="BD4432" s="1"/>
      <c r="BE4432" s="1"/>
    </row>
    <row r="4433" spans="56:57" ht="15.75" customHeight="1" x14ac:dyDescent="0.15">
      <c r="BD4433" s="1"/>
      <c r="BE4433" s="1"/>
    </row>
    <row r="4434" spans="56:57" ht="15.75" customHeight="1" x14ac:dyDescent="0.15">
      <c r="BD4434" s="1"/>
      <c r="BE4434" s="1"/>
    </row>
    <row r="4435" spans="56:57" ht="15.75" customHeight="1" x14ac:dyDescent="0.15">
      <c r="BD4435" s="1"/>
      <c r="BE4435" s="1"/>
    </row>
    <row r="4436" spans="56:57" ht="15.75" customHeight="1" x14ac:dyDescent="0.15">
      <c r="BD4436" s="1"/>
      <c r="BE4436" s="1"/>
    </row>
    <row r="4437" spans="56:57" ht="15.75" customHeight="1" x14ac:dyDescent="0.15">
      <c r="BD4437" s="1"/>
      <c r="BE4437" s="1"/>
    </row>
    <row r="4438" spans="56:57" ht="15.75" customHeight="1" x14ac:dyDescent="0.15">
      <c r="BD4438" s="1"/>
      <c r="BE4438" s="1"/>
    </row>
    <row r="4439" spans="56:57" ht="15.75" customHeight="1" x14ac:dyDescent="0.15">
      <c r="BD4439" s="1"/>
      <c r="BE4439" s="1"/>
    </row>
    <row r="4440" spans="56:57" ht="15.75" customHeight="1" x14ac:dyDescent="0.15">
      <c r="BD4440" s="1"/>
      <c r="BE4440" s="1"/>
    </row>
    <row r="4441" spans="56:57" ht="15.75" customHeight="1" x14ac:dyDescent="0.15">
      <c r="BD4441" s="1"/>
      <c r="BE4441" s="1"/>
    </row>
    <row r="4442" spans="56:57" ht="15.75" customHeight="1" x14ac:dyDescent="0.15">
      <c r="BD4442" s="1"/>
      <c r="BE4442" s="1"/>
    </row>
    <row r="4443" spans="56:57" ht="15.75" customHeight="1" x14ac:dyDescent="0.15">
      <c r="BD4443" s="1"/>
      <c r="BE4443" s="1"/>
    </row>
    <row r="4444" spans="56:57" ht="15.75" customHeight="1" x14ac:dyDescent="0.15">
      <c r="BD4444" s="1"/>
      <c r="BE4444" s="1"/>
    </row>
    <row r="4445" spans="56:57" ht="15.75" customHeight="1" x14ac:dyDescent="0.15">
      <c r="BD4445" s="1"/>
      <c r="BE4445" s="1"/>
    </row>
    <row r="4446" spans="56:57" ht="15.75" customHeight="1" x14ac:dyDescent="0.15">
      <c r="BD4446" s="1"/>
      <c r="BE4446" s="1"/>
    </row>
    <row r="4447" spans="56:57" ht="15.75" customHeight="1" x14ac:dyDescent="0.15">
      <c r="BD4447" s="1"/>
      <c r="BE4447" s="1"/>
    </row>
    <row r="4448" spans="56:57" ht="15.75" customHeight="1" x14ac:dyDescent="0.15">
      <c r="BD4448" s="1"/>
      <c r="BE4448" s="1"/>
    </row>
    <row r="4449" spans="56:57" ht="15.75" customHeight="1" x14ac:dyDescent="0.15">
      <c r="BD4449" s="1"/>
      <c r="BE4449" s="1"/>
    </row>
    <row r="4450" spans="56:57" ht="15.75" customHeight="1" x14ac:dyDescent="0.15">
      <c r="BD4450" s="1"/>
      <c r="BE4450" s="1"/>
    </row>
    <row r="4451" spans="56:57" ht="15.75" customHeight="1" x14ac:dyDescent="0.15">
      <c r="BD4451" s="1"/>
      <c r="BE4451" s="1"/>
    </row>
    <row r="4452" spans="56:57" ht="15.75" customHeight="1" x14ac:dyDescent="0.15">
      <c r="BD4452" s="1"/>
      <c r="BE4452" s="1"/>
    </row>
    <row r="4453" spans="56:57" ht="15.75" customHeight="1" x14ac:dyDescent="0.15">
      <c r="BD4453" s="1"/>
      <c r="BE4453" s="1"/>
    </row>
    <row r="4454" spans="56:57" ht="15.75" customHeight="1" x14ac:dyDescent="0.15">
      <c r="BD4454" s="1"/>
      <c r="BE4454" s="1"/>
    </row>
    <row r="4455" spans="56:57" ht="15.75" customHeight="1" x14ac:dyDescent="0.15">
      <c r="BD4455" s="1"/>
      <c r="BE4455" s="1"/>
    </row>
    <row r="4456" spans="56:57" ht="15.75" customHeight="1" x14ac:dyDescent="0.15">
      <c r="BD4456" s="1"/>
      <c r="BE4456" s="1"/>
    </row>
    <row r="4457" spans="56:57" ht="15.75" customHeight="1" x14ac:dyDescent="0.15">
      <c r="BD4457" s="1"/>
      <c r="BE4457" s="1"/>
    </row>
    <row r="4458" spans="56:57" ht="15.75" customHeight="1" x14ac:dyDescent="0.15">
      <c r="BD4458" s="1"/>
      <c r="BE4458" s="1"/>
    </row>
    <row r="4459" spans="56:57" ht="15.75" customHeight="1" x14ac:dyDescent="0.15">
      <c r="BD4459" s="1"/>
      <c r="BE4459" s="1"/>
    </row>
    <row r="4460" spans="56:57" ht="15.75" customHeight="1" x14ac:dyDescent="0.15">
      <c r="BD4460" s="1"/>
      <c r="BE4460" s="1"/>
    </row>
    <row r="4461" spans="56:57" ht="15.75" customHeight="1" x14ac:dyDescent="0.15">
      <c r="BD4461" s="1"/>
      <c r="BE4461" s="1"/>
    </row>
    <row r="4462" spans="56:57" ht="15.75" customHeight="1" x14ac:dyDescent="0.15">
      <c r="BD4462" s="1"/>
      <c r="BE4462" s="1"/>
    </row>
    <row r="4463" spans="56:57" ht="15.75" customHeight="1" x14ac:dyDescent="0.15">
      <c r="BD4463" s="1"/>
      <c r="BE4463" s="1"/>
    </row>
    <row r="4464" spans="56:57" ht="15.75" customHeight="1" x14ac:dyDescent="0.15">
      <c r="BD4464" s="1"/>
      <c r="BE4464" s="1"/>
    </row>
    <row r="4465" spans="56:57" ht="15.75" customHeight="1" x14ac:dyDescent="0.15">
      <c r="BD4465" s="1"/>
      <c r="BE4465" s="1"/>
    </row>
    <row r="4466" spans="56:57" ht="15.75" customHeight="1" x14ac:dyDescent="0.15">
      <c r="BD4466" s="1"/>
      <c r="BE4466" s="1"/>
    </row>
    <row r="4467" spans="56:57" ht="15.75" customHeight="1" x14ac:dyDescent="0.15">
      <c r="BD4467" s="1"/>
      <c r="BE4467" s="1"/>
    </row>
    <row r="4468" spans="56:57" ht="15.75" customHeight="1" x14ac:dyDescent="0.15">
      <c r="BD4468" s="1"/>
      <c r="BE4468" s="1"/>
    </row>
    <row r="4469" spans="56:57" ht="15.75" customHeight="1" x14ac:dyDescent="0.15">
      <c r="BD4469" s="1"/>
      <c r="BE4469" s="1"/>
    </row>
    <row r="4470" spans="56:57" ht="15.75" customHeight="1" x14ac:dyDescent="0.15">
      <c r="BD4470" s="1"/>
      <c r="BE4470" s="1"/>
    </row>
    <row r="4471" spans="56:57" ht="15.75" customHeight="1" x14ac:dyDescent="0.15">
      <c r="BD4471" s="1"/>
      <c r="BE4471" s="1"/>
    </row>
    <row r="4472" spans="56:57" ht="15.75" customHeight="1" x14ac:dyDescent="0.15">
      <c r="BD4472" s="1"/>
      <c r="BE4472" s="1"/>
    </row>
    <row r="4473" spans="56:57" ht="15.75" customHeight="1" x14ac:dyDescent="0.15">
      <c r="BD4473" s="1"/>
      <c r="BE4473" s="1"/>
    </row>
    <row r="4474" spans="56:57" ht="15.75" customHeight="1" x14ac:dyDescent="0.15">
      <c r="BD4474" s="1"/>
      <c r="BE4474" s="1"/>
    </row>
    <row r="4475" spans="56:57" ht="15.75" customHeight="1" x14ac:dyDescent="0.15">
      <c r="BD4475" s="1"/>
      <c r="BE4475" s="1"/>
    </row>
    <row r="4476" spans="56:57" ht="15.75" customHeight="1" x14ac:dyDescent="0.15">
      <c r="BD4476" s="1"/>
      <c r="BE4476" s="1"/>
    </row>
    <row r="4477" spans="56:57" ht="15.75" customHeight="1" x14ac:dyDescent="0.15">
      <c r="BD4477" s="1"/>
      <c r="BE4477" s="1"/>
    </row>
    <row r="4478" spans="56:57" ht="15.75" customHeight="1" x14ac:dyDescent="0.15">
      <c r="BD4478" s="1"/>
      <c r="BE4478" s="1"/>
    </row>
    <row r="4479" spans="56:57" ht="15.75" customHeight="1" x14ac:dyDescent="0.15">
      <c r="BD4479" s="1"/>
      <c r="BE4479" s="1"/>
    </row>
    <row r="4480" spans="56:57" ht="15.75" customHeight="1" x14ac:dyDescent="0.15">
      <c r="BD4480" s="1"/>
      <c r="BE4480" s="1"/>
    </row>
    <row r="4481" spans="56:57" ht="15.75" customHeight="1" x14ac:dyDescent="0.15">
      <c r="BD4481" s="1"/>
      <c r="BE4481" s="1"/>
    </row>
    <row r="4482" spans="56:57" ht="15.75" customHeight="1" x14ac:dyDescent="0.15">
      <c r="BD4482" s="1"/>
      <c r="BE4482" s="1"/>
    </row>
    <row r="4483" spans="56:57" ht="15.75" customHeight="1" x14ac:dyDescent="0.15">
      <c r="BD4483" s="1"/>
      <c r="BE4483" s="1"/>
    </row>
    <row r="4484" spans="56:57" ht="15.75" customHeight="1" x14ac:dyDescent="0.15">
      <c r="BD4484" s="1"/>
      <c r="BE4484" s="1"/>
    </row>
    <row r="4485" spans="56:57" ht="15.75" customHeight="1" x14ac:dyDescent="0.15">
      <c r="BD4485" s="1"/>
      <c r="BE4485" s="1"/>
    </row>
    <row r="4486" spans="56:57" ht="15.75" customHeight="1" x14ac:dyDescent="0.15">
      <c r="BD4486" s="1"/>
      <c r="BE4486" s="1"/>
    </row>
    <row r="4487" spans="56:57" ht="15.75" customHeight="1" x14ac:dyDescent="0.15">
      <c r="BD4487" s="1"/>
      <c r="BE4487" s="1"/>
    </row>
    <row r="4488" spans="56:57" ht="15.75" customHeight="1" x14ac:dyDescent="0.15">
      <c r="BD4488" s="1"/>
      <c r="BE4488" s="1"/>
    </row>
    <row r="4489" spans="56:57" ht="15.75" customHeight="1" x14ac:dyDescent="0.15">
      <c r="BD4489" s="1"/>
      <c r="BE4489" s="1"/>
    </row>
    <row r="4490" spans="56:57" ht="15.75" customHeight="1" x14ac:dyDescent="0.15">
      <c r="BD4490" s="1"/>
      <c r="BE4490" s="1"/>
    </row>
    <row r="4491" spans="56:57" ht="15.75" customHeight="1" x14ac:dyDescent="0.15">
      <c r="BD4491" s="1"/>
      <c r="BE4491" s="1"/>
    </row>
    <row r="4492" spans="56:57" ht="15.75" customHeight="1" x14ac:dyDescent="0.15">
      <c r="BD4492" s="1"/>
      <c r="BE4492" s="1"/>
    </row>
    <row r="4493" spans="56:57" ht="15.75" customHeight="1" x14ac:dyDescent="0.15">
      <c r="BD4493" s="1"/>
      <c r="BE4493" s="1"/>
    </row>
    <row r="4494" spans="56:57" ht="15.75" customHeight="1" x14ac:dyDescent="0.15">
      <c r="BD4494" s="1"/>
      <c r="BE4494" s="1"/>
    </row>
    <row r="4495" spans="56:57" ht="15.75" customHeight="1" x14ac:dyDescent="0.15">
      <c r="BD4495" s="1"/>
      <c r="BE4495" s="1"/>
    </row>
    <row r="4496" spans="56:57" ht="15.75" customHeight="1" x14ac:dyDescent="0.15">
      <c r="BD4496" s="1"/>
      <c r="BE4496" s="1"/>
    </row>
    <row r="4497" spans="56:57" ht="15.75" customHeight="1" x14ac:dyDescent="0.15">
      <c r="BD4497" s="1"/>
      <c r="BE4497" s="1"/>
    </row>
    <row r="4498" spans="56:57" ht="15.75" customHeight="1" x14ac:dyDescent="0.15">
      <c r="BD4498" s="1"/>
      <c r="BE4498" s="1"/>
    </row>
    <row r="4499" spans="56:57" ht="15.75" customHeight="1" x14ac:dyDescent="0.15">
      <c r="BD4499" s="1"/>
      <c r="BE4499" s="1"/>
    </row>
    <row r="4500" spans="56:57" ht="15.75" customHeight="1" x14ac:dyDescent="0.15">
      <c r="BD4500" s="1"/>
      <c r="BE4500" s="1"/>
    </row>
    <row r="4501" spans="56:57" ht="15.75" customHeight="1" x14ac:dyDescent="0.15">
      <c r="BD4501" s="1"/>
      <c r="BE4501" s="1"/>
    </row>
    <row r="4502" spans="56:57" ht="15.75" customHeight="1" x14ac:dyDescent="0.15">
      <c r="BD4502" s="1"/>
      <c r="BE4502" s="1"/>
    </row>
    <row r="4503" spans="56:57" ht="15.75" customHeight="1" x14ac:dyDescent="0.15">
      <c r="BD4503" s="1"/>
      <c r="BE4503" s="1"/>
    </row>
    <row r="4504" spans="56:57" ht="15.75" customHeight="1" x14ac:dyDescent="0.15">
      <c r="BD4504" s="1"/>
      <c r="BE4504" s="1"/>
    </row>
    <row r="4505" spans="56:57" ht="15.75" customHeight="1" x14ac:dyDescent="0.15">
      <c r="BD4505" s="1"/>
      <c r="BE4505" s="1"/>
    </row>
    <row r="4506" spans="56:57" ht="15.75" customHeight="1" x14ac:dyDescent="0.15">
      <c r="BD4506" s="1"/>
      <c r="BE4506" s="1"/>
    </row>
    <row r="4507" spans="56:57" ht="15.75" customHeight="1" x14ac:dyDescent="0.15">
      <c r="BD4507" s="1"/>
      <c r="BE4507" s="1"/>
    </row>
    <row r="4508" spans="56:57" ht="15.75" customHeight="1" x14ac:dyDescent="0.15">
      <c r="BD4508" s="1"/>
      <c r="BE4508" s="1"/>
    </row>
    <row r="4509" spans="56:57" ht="15.75" customHeight="1" x14ac:dyDescent="0.15">
      <c r="BD4509" s="1"/>
      <c r="BE4509" s="1"/>
    </row>
    <row r="4510" spans="56:57" ht="15.75" customHeight="1" x14ac:dyDescent="0.15">
      <c r="BD4510" s="1"/>
      <c r="BE4510" s="1"/>
    </row>
    <row r="4511" spans="56:57" ht="15.75" customHeight="1" x14ac:dyDescent="0.15">
      <c r="BD4511" s="1"/>
      <c r="BE4511" s="1"/>
    </row>
    <row r="4512" spans="56:57" ht="15.75" customHeight="1" x14ac:dyDescent="0.15">
      <c r="BD4512" s="1"/>
      <c r="BE4512" s="1"/>
    </row>
    <row r="4513" spans="56:57" ht="15.75" customHeight="1" x14ac:dyDescent="0.15">
      <c r="BD4513" s="1"/>
      <c r="BE4513" s="1"/>
    </row>
    <row r="4514" spans="56:57" ht="15.75" customHeight="1" x14ac:dyDescent="0.15">
      <c r="BD4514" s="1"/>
      <c r="BE4514" s="1"/>
    </row>
    <row r="4515" spans="56:57" ht="15.75" customHeight="1" x14ac:dyDescent="0.15">
      <c r="BD4515" s="1"/>
      <c r="BE4515" s="1"/>
    </row>
    <row r="4516" spans="56:57" ht="15.75" customHeight="1" x14ac:dyDescent="0.15">
      <c r="BD4516" s="1"/>
      <c r="BE4516" s="1"/>
    </row>
    <row r="4517" spans="56:57" ht="15.75" customHeight="1" x14ac:dyDescent="0.15">
      <c r="BD4517" s="1"/>
      <c r="BE4517" s="1"/>
    </row>
    <row r="4518" spans="56:57" ht="15.75" customHeight="1" x14ac:dyDescent="0.15">
      <c r="BD4518" s="1"/>
      <c r="BE4518" s="1"/>
    </row>
    <row r="4519" spans="56:57" ht="15.75" customHeight="1" x14ac:dyDescent="0.15">
      <c r="BD4519" s="1"/>
      <c r="BE4519" s="1"/>
    </row>
    <row r="4520" spans="56:57" ht="15.75" customHeight="1" x14ac:dyDescent="0.15">
      <c r="BD4520" s="1"/>
      <c r="BE4520" s="1"/>
    </row>
    <row r="4521" spans="56:57" ht="15.75" customHeight="1" x14ac:dyDescent="0.15">
      <c r="BD4521" s="1"/>
      <c r="BE4521" s="1"/>
    </row>
    <row r="4522" spans="56:57" ht="15.75" customHeight="1" x14ac:dyDescent="0.15">
      <c r="BD4522" s="1"/>
      <c r="BE4522" s="1"/>
    </row>
    <row r="4523" spans="56:57" ht="15.75" customHeight="1" x14ac:dyDescent="0.15">
      <c r="BD4523" s="1"/>
      <c r="BE4523" s="1"/>
    </row>
    <row r="4524" spans="56:57" ht="15.75" customHeight="1" x14ac:dyDescent="0.15">
      <c r="BD4524" s="1"/>
      <c r="BE4524" s="1"/>
    </row>
    <row r="4525" spans="56:57" ht="15.75" customHeight="1" x14ac:dyDescent="0.15">
      <c r="BD4525" s="1"/>
      <c r="BE4525" s="1"/>
    </row>
    <row r="4526" spans="56:57" ht="15.75" customHeight="1" x14ac:dyDescent="0.15">
      <c r="BD4526" s="1"/>
      <c r="BE4526" s="1"/>
    </row>
    <row r="4527" spans="56:57" ht="15.75" customHeight="1" x14ac:dyDescent="0.15">
      <c r="BD4527" s="1"/>
      <c r="BE4527" s="1"/>
    </row>
    <row r="4528" spans="56:57" ht="15.75" customHeight="1" x14ac:dyDescent="0.15">
      <c r="BD4528" s="1"/>
      <c r="BE4528" s="1"/>
    </row>
    <row r="4529" spans="56:57" ht="15.75" customHeight="1" x14ac:dyDescent="0.15">
      <c r="BD4529" s="1"/>
      <c r="BE4529" s="1"/>
    </row>
    <row r="4530" spans="56:57" ht="15.75" customHeight="1" x14ac:dyDescent="0.15">
      <c r="BD4530" s="1"/>
      <c r="BE4530" s="1"/>
    </row>
    <row r="4531" spans="56:57" ht="15.75" customHeight="1" x14ac:dyDescent="0.15">
      <c r="BD4531" s="1"/>
      <c r="BE4531" s="1"/>
    </row>
    <row r="4532" spans="56:57" ht="15.75" customHeight="1" x14ac:dyDescent="0.15">
      <c r="BD4532" s="1"/>
      <c r="BE4532" s="1"/>
    </row>
    <row r="4533" spans="56:57" ht="15.75" customHeight="1" x14ac:dyDescent="0.15">
      <c r="BD4533" s="1"/>
      <c r="BE4533" s="1"/>
    </row>
    <row r="4534" spans="56:57" ht="15.75" customHeight="1" x14ac:dyDescent="0.15">
      <c r="BD4534" s="1"/>
      <c r="BE4534" s="1"/>
    </row>
    <row r="4535" spans="56:57" ht="15.75" customHeight="1" x14ac:dyDescent="0.15">
      <c r="BD4535" s="1"/>
      <c r="BE4535" s="1"/>
    </row>
    <row r="4536" spans="56:57" ht="15.75" customHeight="1" x14ac:dyDescent="0.15">
      <c r="BD4536" s="1"/>
      <c r="BE4536" s="1"/>
    </row>
    <row r="4537" spans="56:57" ht="15.75" customHeight="1" x14ac:dyDescent="0.15">
      <c r="BD4537" s="1"/>
      <c r="BE4537" s="1"/>
    </row>
    <row r="4538" spans="56:57" ht="15.75" customHeight="1" x14ac:dyDescent="0.15">
      <c r="BD4538" s="1"/>
      <c r="BE4538" s="1"/>
    </row>
    <row r="4539" spans="56:57" ht="15.75" customHeight="1" x14ac:dyDescent="0.15">
      <c r="BD4539" s="1"/>
      <c r="BE4539" s="1"/>
    </row>
    <row r="4540" spans="56:57" ht="15.75" customHeight="1" x14ac:dyDescent="0.15">
      <c r="BD4540" s="1"/>
      <c r="BE4540" s="1"/>
    </row>
    <row r="4541" spans="56:57" ht="15.75" customHeight="1" x14ac:dyDescent="0.15">
      <c r="BD4541" s="1"/>
      <c r="BE4541" s="1"/>
    </row>
    <row r="4542" spans="56:57" ht="15.75" customHeight="1" x14ac:dyDescent="0.15">
      <c r="BD4542" s="1"/>
      <c r="BE4542" s="1"/>
    </row>
    <row r="4543" spans="56:57" ht="15.75" customHeight="1" x14ac:dyDescent="0.15">
      <c r="BD4543" s="1"/>
      <c r="BE4543" s="1"/>
    </row>
    <row r="4544" spans="56:57" ht="15.75" customHeight="1" x14ac:dyDescent="0.15">
      <c r="BD4544" s="1"/>
      <c r="BE4544" s="1"/>
    </row>
    <row r="4545" spans="56:57" ht="15.75" customHeight="1" x14ac:dyDescent="0.15">
      <c r="BD4545" s="1"/>
      <c r="BE4545" s="1"/>
    </row>
    <row r="4546" spans="56:57" ht="15.75" customHeight="1" x14ac:dyDescent="0.15">
      <c r="BD4546" s="1"/>
      <c r="BE4546" s="1"/>
    </row>
    <row r="4547" spans="56:57" ht="15.75" customHeight="1" x14ac:dyDescent="0.15">
      <c r="BD4547" s="1"/>
      <c r="BE4547" s="1"/>
    </row>
    <row r="4548" spans="56:57" ht="15.75" customHeight="1" x14ac:dyDescent="0.15">
      <c r="BD4548" s="1"/>
      <c r="BE4548" s="1"/>
    </row>
    <row r="4549" spans="56:57" ht="15.75" customHeight="1" x14ac:dyDescent="0.15">
      <c r="BD4549" s="1"/>
      <c r="BE4549" s="1"/>
    </row>
    <row r="4550" spans="56:57" ht="15.75" customHeight="1" x14ac:dyDescent="0.15">
      <c r="BD4550" s="1"/>
      <c r="BE4550" s="1"/>
    </row>
    <row r="4551" spans="56:57" ht="15.75" customHeight="1" x14ac:dyDescent="0.15">
      <c r="BD4551" s="1"/>
      <c r="BE4551" s="1"/>
    </row>
    <row r="4552" spans="56:57" ht="15.75" customHeight="1" x14ac:dyDescent="0.15">
      <c r="BD4552" s="1"/>
      <c r="BE4552" s="1"/>
    </row>
    <row r="4553" spans="56:57" ht="15.75" customHeight="1" x14ac:dyDescent="0.15">
      <c r="BD4553" s="1"/>
      <c r="BE4553" s="1"/>
    </row>
    <row r="4554" spans="56:57" ht="15.75" customHeight="1" x14ac:dyDescent="0.15">
      <c r="BD4554" s="1"/>
      <c r="BE4554" s="1"/>
    </row>
    <row r="4555" spans="56:57" ht="15.75" customHeight="1" x14ac:dyDescent="0.15">
      <c r="BD4555" s="1"/>
      <c r="BE4555" s="1"/>
    </row>
    <row r="4556" spans="56:57" ht="15.75" customHeight="1" x14ac:dyDescent="0.15">
      <c r="BD4556" s="1"/>
      <c r="BE4556" s="1"/>
    </row>
    <row r="4557" spans="56:57" ht="15.75" customHeight="1" x14ac:dyDescent="0.15">
      <c r="BD4557" s="1"/>
      <c r="BE4557" s="1"/>
    </row>
    <row r="4558" spans="56:57" ht="15.75" customHeight="1" x14ac:dyDescent="0.15">
      <c r="BD4558" s="1"/>
      <c r="BE4558" s="1"/>
    </row>
    <row r="4559" spans="56:57" ht="15.75" customHeight="1" x14ac:dyDescent="0.15">
      <c r="BD4559" s="1"/>
      <c r="BE4559" s="1"/>
    </row>
    <row r="4560" spans="56:57" ht="15.75" customHeight="1" x14ac:dyDescent="0.15">
      <c r="BD4560" s="1"/>
      <c r="BE4560" s="1"/>
    </row>
    <row r="4561" spans="56:57" ht="15.75" customHeight="1" x14ac:dyDescent="0.15">
      <c r="BD4561" s="1"/>
      <c r="BE4561" s="1"/>
    </row>
    <row r="4562" spans="56:57" ht="15.75" customHeight="1" x14ac:dyDescent="0.15">
      <c r="BD4562" s="1"/>
      <c r="BE4562" s="1"/>
    </row>
    <row r="4563" spans="56:57" ht="15.75" customHeight="1" x14ac:dyDescent="0.15">
      <c r="BD4563" s="1"/>
      <c r="BE4563" s="1"/>
    </row>
    <row r="4564" spans="56:57" ht="15.75" customHeight="1" x14ac:dyDescent="0.15">
      <c r="BD4564" s="1"/>
      <c r="BE4564" s="1"/>
    </row>
    <row r="4565" spans="56:57" ht="15.75" customHeight="1" x14ac:dyDescent="0.15">
      <c r="BD4565" s="1"/>
      <c r="BE4565" s="1"/>
    </row>
    <row r="4566" spans="56:57" ht="15.75" customHeight="1" x14ac:dyDescent="0.15">
      <c r="BD4566" s="1"/>
      <c r="BE4566" s="1"/>
    </row>
    <row r="4567" spans="56:57" ht="15.75" customHeight="1" x14ac:dyDescent="0.15">
      <c r="BD4567" s="1"/>
      <c r="BE4567" s="1"/>
    </row>
    <row r="4568" spans="56:57" ht="15.75" customHeight="1" x14ac:dyDescent="0.15">
      <c r="BD4568" s="1"/>
      <c r="BE4568" s="1"/>
    </row>
    <row r="4569" spans="56:57" ht="15.75" customHeight="1" x14ac:dyDescent="0.15">
      <c r="BD4569" s="1"/>
      <c r="BE4569" s="1"/>
    </row>
    <row r="4570" spans="56:57" ht="15.75" customHeight="1" x14ac:dyDescent="0.15">
      <c r="BD4570" s="1"/>
      <c r="BE4570" s="1"/>
    </row>
    <row r="4571" spans="56:57" ht="15.75" customHeight="1" x14ac:dyDescent="0.15">
      <c r="BD4571" s="1"/>
      <c r="BE4571" s="1"/>
    </row>
    <row r="4572" spans="56:57" ht="15.75" customHeight="1" x14ac:dyDescent="0.15">
      <c r="BD4572" s="1"/>
      <c r="BE4572" s="1"/>
    </row>
    <row r="4573" spans="56:57" ht="15.75" customHeight="1" x14ac:dyDescent="0.15">
      <c r="BD4573" s="1"/>
      <c r="BE4573" s="1"/>
    </row>
    <row r="4574" spans="56:57" ht="15.75" customHeight="1" x14ac:dyDescent="0.15">
      <c r="BD4574" s="1"/>
      <c r="BE4574" s="1"/>
    </row>
    <row r="4575" spans="56:57" ht="15.75" customHeight="1" x14ac:dyDescent="0.15">
      <c r="BD4575" s="1"/>
      <c r="BE4575" s="1"/>
    </row>
    <row r="4576" spans="56:57" ht="15.75" customHeight="1" x14ac:dyDescent="0.15">
      <c r="BD4576" s="1"/>
      <c r="BE4576" s="1"/>
    </row>
    <row r="4577" spans="56:57" ht="15.75" customHeight="1" x14ac:dyDescent="0.15">
      <c r="BD4577" s="1"/>
      <c r="BE4577" s="1"/>
    </row>
    <row r="4578" spans="56:57" ht="15.75" customHeight="1" x14ac:dyDescent="0.15">
      <c r="BD4578" s="1"/>
      <c r="BE4578" s="1"/>
    </row>
    <row r="4579" spans="56:57" ht="15.75" customHeight="1" x14ac:dyDescent="0.15">
      <c r="BD4579" s="1"/>
      <c r="BE4579" s="1"/>
    </row>
    <row r="4580" spans="56:57" ht="15.75" customHeight="1" x14ac:dyDescent="0.15">
      <c r="BD4580" s="1"/>
      <c r="BE4580" s="1"/>
    </row>
    <row r="4581" spans="56:57" ht="15.75" customHeight="1" x14ac:dyDescent="0.15">
      <c r="BD4581" s="1"/>
      <c r="BE4581" s="1"/>
    </row>
    <row r="4582" spans="56:57" ht="15.75" customHeight="1" x14ac:dyDescent="0.15">
      <c r="BD4582" s="1"/>
      <c r="BE4582" s="1"/>
    </row>
    <row r="4583" spans="56:57" ht="15.75" customHeight="1" x14ac:dyDescent="0.15">
      <c r="BD4583" s="1"/>
      <c r="BE4583" s="1"/>
    </row>
    <row r="4584" spans="56:57" ht="15.75" customHeight="1" x14ac:dyDescent="0.15">
      <c r="BD4584" s="1"/>
      <c r="BE4584" s="1"/>
    </row>
    <row r="4585" spans="56:57" ht="15.75" customHeight="1" x14ac:dyDescent="0.15">
      <c r="BD4585" s="1"/>
      <c r="BE4585" s="1"/>
    </row>
    <row r="4586" spans="56:57" ht="15.75" customHeight="1" x14ac:dyDescent="0.15">
      <c r="BD4586" s="1"/>
      <c r="BE4586" s="1"/>
    </row>
    <row r="4587" spans="56:57" ht="15.75" customHeight="1" x14ac:dyDescent="0.15">
      <c r="BD4587" s="1"/>
      <c r="BE4587" s="1"/>
    </row>
    <row r="4588" spans="56:57" ht="15.75" customHeight="1" x14ac:dyDescent="0.15">
      <c r="BD4588" s="1"/>
      <c r="BE4588" s="1"/>
    </row>
    <row r="4589" spans="56:57" ht="15.75" customHeight="1" x14ac:dyDescent="0.15">
      <c r="BD4589" s="1"/>
      <c r="BE4589" s="1"/>
    </row>
    <row r="4590" spans="56:57" ht="15.75" customHeight="1" x14ac:dyDescent="0.15">
      <c r="BD4590" s="1"/>
      <c r="BE4590" s="1"/>
    </row>
    <row r="4591" spans="56:57" ht="15.75" customHeight="1" x14ac:dyDescent="0.15">
      <c r="BD4591" s="1"/>
      <c r="BE4591" s="1"/>
    </row>
    <row r="4592" spans="56:57" ht="15.75" customHeight="1" x14ac:dyDescent="0.15">
      <c r="BD4592" s="1"/>
      <c r="BE4592" s="1"/>
    </row>
    <row r="4593" spans="56:57" ht="15.75" customHeight="1" x14ac:dyDescent="0.15">
      <c r="BD4593" s="1"/>
      <c r="BE4593" s="1"/>
    </row>
    <row r="4594" spans="56:57" ht="15.75" customHeight="1" x14ac:dyDescent="0.15">
      <c r="BD4594" s="1"/>
      <c r="BE4594" s="1"/>
    </row>
    <row r="4595" spans="56:57" ht="15.75" customHeight="1" x14ac:dyDescent="0.15">
      <c r="BD4595" s="1"/>
      <c r="BE4595" s="1"/>
    </row>
    <row r="4596" spans="56:57" ht="15.75" customHeight="1" x14ac:dyDescent="0.15">
      <c r="BD4596" s="1"/>
      <c r="BE4596" s="1"/>
    </row>
    <row r="4597" spans="56:57" ht="15.75" customHeight="1" x14ac:dyDescent="0.15">
      <c r="BD4597" s="1"/>
      <c r="BE4597" s="1"/>
    </row>
    <row r="4598" spans="56:57" ht="15.75" customHeight="1" x14ac:dyDescent="0.15">
      <c r="BD4598" s="1"/>
      <c r="BE4598" s="1"/>
    </row>
    <row r="4599" spans="56:57" ht="15.75" customHeight="1" x14ac:dyDescent="0.15">
      <c r="BD4599" s="1"/>
      <c r="BE4599" s="1"/>
    </row>
    <row r="4600" spans="56:57" ht="15.75" customHeight="1" x14ac:dyDescent="0.15">
      <c r="BD4600" s="1"/>
      <c r="BE4600" s="1"/>
    </row>
    <row r="4601" spans="56:57" ht="15.75" customHeight="1" x14ac:dyDescent="0.15">
      <c r="BD4601" s="1"/>
      <c r="BE4601" s="1"/>
    </row>
    <row r="4602" spans="56:57" ht="15.75" customHeight="1" x14ac:dyDescent="0.15">
      <c r="BD4602" s="1"/>
      <c r="BE4602" s="1"/>
    </row>
    <row r="4603" spans="56:57" ht="15.75" customHeight="1" x14ac:dyDescent="0.15">
      <c r="BD4603" s="1"/>
      <c r="BE4603" s="1"/>
    </row>
    <row r="4604" spans="56:57" ht="15.75" customHeight="1" x14ac:dyDescent="0.15">
      <c r="BD4604" s="1"/>
      <c r="BE4604" s="1"/>
    </row>
    <row r="4605" spans="56:57" ht="15.75" customHeight="1" x14ac:dyDescent="0.15">
      <c r="BD4605" s="1"/>
      <c r="BE4605" s="1"/>
    </row>
    <row r="4606" spans="56:57" ht="15.75" customHeight="1" x14ac:dyDescent="0.15">
      <c r="BD4606" s="1"/>
      <c r="BE4606" s="1"/>
    </row>
    <row r="4607" spans="56:57" ht="15.75" customHeight="1" x14ac:dyDescent="0.15">
      <c r="BD4607" s="1"/>
      <c r="BE4607" s="1"/>
    </row>
    <row r="4608" spans="56:57" ht="15.75" customHeight="1" x14ac:dyDescent="0.15">
      <c r="BD4608" s="1"/>
      <c r="BE4608" s="1"/>
    </row>
    <row r="4609" spans="56:57" ht="15.75" customHeight="1" x14ac:dyDescent="0.15">
      <c r="BD4609" s="1"/>
      <c r="BE4609" s="1"/>
    </row>
    <row r="4610" spans="56:57" ht="15.75" customHeight="1" x14ac:dyDescent="0.15">
      <c r="BD4610" s="1"/>
      <c r="BE4610" s="1"/>
    </row>
    <row r="4611" spans="56:57" ht="15.75" customHeight="1" x14ac:dyDescent="0.15">
      <c r="BD4611" s="1"/>
      <c r="BE4611" s="1"/>
    </row>
    <row r="4612" spans="56:57" ht="15.75" customHeight="1" x14ac:dyDescent="0.15">
      <c r="BD4612" s="1"/>
      <c r="BE4612" s="1"/>
    </row>
    <row r="4613" spans="56:57" ht="15.75" customHeight="1" x14ac:dyDescent="0.15">
      <c r="BD4613" s="1"/>
      <c r="BE4613" s="1"/>
    </row>
    <row r="4614" spans="56:57" ht="15.75" customHeight="1" x14ac:dyDescent="0.15">
      <c r="BD4614" s="1"/>
      <c r="BE4614" s="1"/>
    </row>
    <row r="4615" spans="56:57" ht="15.75" customHeight="1" x14ac:dyDescent="0.15">
      <c r="BD4615" s="1"/>
      <c r="BE4615" s="1"/>
    </row>
    <row r="4616" spans="56:57" ht="15.75" customHeight="1" x14ac:dyDescent="0.15">
      <c r="BD4616" s="1"/>
      <c r="BE4616" s="1"/>
    </row>
    <row r="4617" spans="56:57" ht="15.75" customHeight="1" x14ac:dyDescent="0.15">
      <c r="BD4617" s="1"/>
      <c r="BE4617" s="1"/>
    </row>
    <row r="4618" spans="56:57" ht="15.75" customHeight="1" x14ac:dyDescent="0.15">
      <c r="BD4618" s="1"/>
      <c r="BE4618" s="1"/>
    </row>
    <row r="4619" spans="56:57" ht="15.75" customHeight="1" x14ac:dyDescent="0.15">
      <c r="BD4619" s="1"/>
      <c r="BE4619" s="1"/>
    </row>
    <row r="4620" spans="56:57" ht="15.75" customHeight="1" x14ac:dyDescent="0.15">
      <c r="BD4620" s="1"/>
      <c r="BE4620" s="1"/>
    </row>
    <row r="4621" spans="56:57" ht="15.75" customHeight="1" x14ac:dyDescent="0.15">
      <c r="BD4621" s="1"/>
      <c r="BE4621" s="1"/>
    </row>
    <row r="4622" spans="56:57" ht="15.75" customHeight="1" x14ac:dyDescent="0.15">
      <c r="BD4622" s="1"/>
      <c r="BE4622" s="1"/>
    </row>
    <row r="4623" spans="56:57" ht="15.75" customHeight="1" x14ac:dyDescent="0.15">
      <c r="BD4623" s="1"/>
      <c r="BE4623" s="1"/>
    </row>
    <row r="4624" spans="56:57" ht="15.75" customHeight="1" x14ac:dyDescent="0.15">
      <c r="BD4624" s="1"/>
      <c r="BE4624" s="1"/>
    </row>
    <row r="4625" spans="56:57" ht="15.75" customHeight="1" x14ac:dyDescent="0.15">
      <c r="BD4625" s="1"/>
      <c r="BE4625" s="1"/>
    </row>
    <row r="4626" spans="56:57" ht="15.75" customHeight="1" x14ac:dyDescent="0.15">
      <c r="BD4626" s="1"/>
      <c r="BE4626" s="1"/>
    </row>
    <row r="4627" spans="56:57" ht="15.75" customHeight="1" x14ac:dyDescent="0.15">
      <c r="BD4627" s="1"/>
      <c r="BE4627" s="1"/>
    </row>
    <row r="4628" spans="56:57" ht="15.75" customHeight="1" x14ac:dyDescent="0.15">
      <c r="BD4628" s="1"/>
      <c r="BE4628" s="1"/>
    </row>
    <row r="4629" spans="56:57" ht="15.75" customHeight="1" x14ac:dyDescent="0.15">
      <c r="BD4629" s="1"/>
      <c r="BE4629" s="1"/>
    </row>
    <row r="4630" spans="56:57" ht="15.75" customHeight="1" x14ac:dyDescent="0.15">
      <c r="BD4630" s="1"/>
      <c r="BE4630" s="1"/>
    </row>
    <row r="4631" spans="56:57" ht="15.75" customHeight="1" x14ac:dyDescent="0.15">
      <c r="BD4631" s="1"/>
      <c r="BE4631" s="1"/>
    </row>
    <row r="4632" spans="56:57" ht="15.75" customHeight="1" x14ac:dyDescent="0.15">
      <c r="BD4632" s="1"/>
      <c r="BE4632" s="1"/>
    </row>
    <row r="4633" spans="56:57" ht="15.75" customHeight="1" x14ac:dyDescent="0.15">
      <c r="BD4633" s="1"/>
      <c r="BE4633" s="1"/>
    </row>
    <row r="4634" spans="56:57" ht="15.75" customHeight="1" x14ac:dyDescent="0.15">
      <c r="BD4634" s="1"/>
      <c r="BE4634" s="1"/>
    </row>
    <row r="4635" spans="56:57" ht="15.75" customHeight="1" x14ac:dyDescent="0.15">
      <c r="BD4635" s="1"/>
      <c r="BE4635" s="1"/>
    </row>
    <row r="4636" spans="56:57" ht="15.75" customHeight="1" x14ac:dyDescent="0.15">
      <c r="BD4636" s="1"/>
      <c r="BE4636" s="1"/>
    </row>
    <row r="4637" spans="56:57" ht="15.75" customHeight="1" x14ac:dyDescent="0.15">
      <c r="BD4637" s="1"/>
      <c r="BE4637" s="1"/>
    </row>
    <row r="4638" spans="56:57" ht="15.75" customHeight="1" x14ac:dyDescent="0.15">
      <c r="BD4638" s="1"/>
      <c r="BE4638" s="1"/>
    </row>
    <row r="4639" spans="56:57" ht="15.75" customHeight="1" x14ac:dyDescent="0.15">
      <c r="BD4639" s="1"/>
      <c r="BE4639" s="1"/>
    </row>
    <row r="4640" spans="56:57" ht="15.75" customHeight="1" x14ac:dyDescent="0.15">
      <c r="BD4640" s="1"/>
      <c r="BE4640" s="1"/>
    </row>
    <row r="4641" spans="56:57" ht="15.75" customHeight="1" x14ac:dyDescent="0.15">
      <c r="BD4641" s="1"/>
      <c r="BE4641" s="1"/>
    </row>
    <row r="4642" spans="56:57" ht="15.75" customHeight="1" x14ac:dyDescent="0.15">
      <c r="BD4642" s="1"/>
      <c r="BE4642" s="1"/>
    </row>
    <row r="4643" spans="56:57" ht="15.75" customHeight="1" x14ac:dyDescent="0.15">
      <c r="BD4643" s="1"/>
      <c r="BE4643" s="1"/>
    </row>
    <row r="4644" spans="56:57" ht="15.75" customHeight="1" x14ac:dyDescent="0.15">
      <c r="BD4644" s="1"/>
      <c r="BE4644" s="1"/>
    </row>
    <row r="4645" spans="56:57" ht="15.75" customHeight="1" x14ac:dyDescent="0.15">
      <c r="BD4645" s="1"/>
      <c r="BE4645" s="1"/>
    </row>
    <row r="4646" spans="56:57" ht="15.75" customHeight="1" x14ac:dyDescent="0.15">
      <c r="BD4646" s="1"/>
      <c r="BE4646" s="1"/>
    </row>
    <row r="4647" spans="56:57" ht="15.75" customHeight="1" x14ac:dyDescent="0.15">
      <c r="BD4647" s="1"/>
      <c r="BE4647" s="1"/>
    </row>
    <row r="4648" spans="56:57" ht="15.75" customHeight="1" x14ac:dyDescent="0.15">
      <c r="BD4648" s="1"/>
      <c r="BE4648" s="1"/>
    </row>
    <row r="4649" spans="56:57" ht="15.75" customHeight="1" x14ac:dyDescent="0.15">
      <c r="BD4649" s="1"/>
      <c r="BE4649" s="1"/>
    </row>
    <row r="4650" spans="56:57" ht="15.75" customHeight="1" x14ac:dyDescent="0.15">
      <c r="BD4650" s="1"/>
      <c r="BE4650" s="1"/>
    </row>
    <row r="4651" spans="56:57" ht="15.75" customHeight="1" x14ac:dyDescent="0.15">
      <c r="BD4651" s="1"/>
      <c r="BE4651" s="1"/>
    </row>
    <row r="4652" spans="56:57" ht="15.75" customHeight="1" x14ac:dyDescent="0.15">
      <c r="BD4652" s="1"/>
      <c r="BE4652" s="1"/>
    </row>
    <row r="4653" spans="56:57" ht="15.75" customHeight="1" x14ac:dyDescent="0.15">
      <c r="BD4653" s="1"/>
      <c r="BE4653" s="1"/>
    </row>
    <row r="4654" spans="56:57" ht="15.75" customHeight="1" x14ac:dyDescent="0.15">
      <c r="BD4654" s="1"/>
      <c r="BE4654" s="1"/>
    </row>
    <row r="4655" spans="56:57" ht="15.75" customHeight="1" x14ac:dyDescent="0.15">
      <c r="BD4655" s="1"/>
      <c r="BE4655" s="1"/>
    </row>
    <row r="4656" spans="56:57" ht="15.75" customHeight="1" x14ac:dyDescent="0.15">
      <c r="BD4656" s="1"/>
      <c r="BE4656" s="1"/>
    </row>
    <row r="4657" spans="56:57" ht="15.75" customHeight="1" x14ac:dyDescent="0.15">
      <c r="BD4657" s="1"/>
      <c r="BE4657" s="1"/>
    </row>
    <row r="4658" spans="56:57" ht="15.75" customHeight="1" x14ac:dyDescent="0.15">
      <c r="BD4658" s="1"/>
      <c r="BE4658" s="1"/>
    </row>
    <row r="4659" spans="56:57" ht="15.75" customHeight="1" x14ac:dyDescent="0.15">
      <c r="BD4659" s="1"/>
      <c r="BE4659" s="1"/>
    </row>
    <row r="4660" spans="56:57" ht="15.75" customHeight="1" x14ac:dyDescent="0.15">
      <c r="BD4660" s="1"/>
      <c r="BE4660" s="1"/>
    </row>
    <row r="4661" spans="56:57" ht="15.75" customHeight="1" x14ac:dyDescent="0.15">
      <c r="BD4661" s="1"/>
      <c r="BE4661" s="1"/>
    </row>
    <row r="4662" spans="56:57" ht="15.75" customHeight="1" x14ac:dyDescent="0.15">
      <c r="BD4662" s="1"/>
      <c r="BE4662" s="1"/>
    </row>
    <row r="4663" spans="56:57" ht="15.75" customHeight="1" x14ac:dyDescent="0.15">
      <c r="BD4663" s="1"/>
      <c r="BE4663" s="1"/>
    </row>
    <row r="4664" spans="56:57" ht="15.75" customHeight="1" x14ac:dyDescent="0.15">
      <c r="BD4664" s="1"/>
      <c r="BE4664" s="1"/>
    </row>
    <row r="4665" spans="56:57" ht="15.75" customHeight="1" x14ac:dyDescent="0.15">
      <c r="BD4665" s="1"/>
      <c r="BE4665" s="1"/>
    </row>
    <row r="4666" spans="56:57" ht="15.75" customHeight="1" x14ac:dyDescent="0.15">
      <c r="BD4666" s="1"/>
      <c r="BE4666" s="1"/>
    </row>
    <row r="4667" spans="56:57" ht="15.75" customHeight="1" x14ac:dyDescent="0.15">
      <c r="BD4667" s="1"/>
      <c r="BE4667" s="1"/>
    </row>
    <row r="4668" spans="56:57" ht="15.75" customHeight="1" x14ac:dyDescent="0.15">
      <c r="BD4668" s="1"/>
      <c r="BE4668" s="1"/>
    </row>
    <row r="4669" spans="56:57" ht="15.75" customHeight="1" x14ac:dyDescent="0.15">
      <c r="BD4669" s="1"/>
      <c r="BE4669" s="1"/>
    </row>
    <row r="4670" spans="56:57" ht="15.75" customHeight="1" x14ac:dyDescent="0.15">
      <c r="BD4670" s="1"/>
      <c r="BE4670" s="1"/>
    </row>
    <row r="4671" spans="56:57" ht="15.75" customHeight="1" x14ac:dyDescent="0.15">
      <c r="BD4671" s="1"/>
      <c r="BE4671" s="1"/>
    </row>
    <row r="4672" spans="56:57" ht="15.75" customHeight="1" x14ac:dyDescent="0.15">
      <c r="BD4672" s="1"/>
      <c r="BE4672" s="1"/>
    </row>
    <row r="4673" spans="56:57" ht="15.75" customHeight="1" x14ac:dyDescent="0.15">
      <c r="BD4673" s="1"/>
      <c r="BE4673" s="1"/>
    </row>
    <row r="4674" spans="56:57" ht="15.75" customHeight="1" x14ac:dyDescent="0.15">
      <c r="BD4674" s="1"/>
      <c r="BE4674" s="1"/>
    </row>
    <row r="4675" spans="56:57" ht="15.75" customHeight="1" x14ac:dyDescent="0.15">
      <c r="BD4675" s="1"/>
      <c r="BE4675" s="1"/>
    </row>
    <row r="4676" spans="56:57" ht="15.75" customHeight="1" x14ac:dyDescent="0.15">
      <c r="BD4676" s="1"/>
      <c r="BE4676" s="1"/>
    </row>
    <row r="4677" spans="56:57" ht="15.75" customHeight="1" x14ac:dyDescent="0.15">
      <c r="BD4677" s="1"/>
      <c r="BE4677" s="1"/>
    </row>
    <row r="4678" spans="56:57" ht="15.75" customHeight="1" x14ac:dyDescent="0.15">
      <c r="BD4678" s="1"/>
      <c r="BE4678" s="1"/>
    </row>
    <row r="4679" spans="56:57" ht="15.75" customHeight="1" x14ac:dyDescent="0.15">
      <c r="BD4679" s="1"/>
      <c r="BE4679" s="1"/>
    </row>
    <row r="4680" spans="56:57" ht="15.75" customHeight="1" x14ac:dyDescent="0.15">
      <c r="BD4680" s="1"/>
      <c r="BE4680" s="1"/>
    </row>
    <row r="4681" spans="56:57" ht="15.75" customHeight="1" x14ac:dyDescent="0.15">
      <c r="BD4681" s="1"/>
      <c r="BE4681" s="1"/>
    </row>
    <row r="4682" spans="56:57" ht="15.75" customHeight="1" x14ac:dyDescent="0.15">
      <c r="BD4682" s="1"/>
      <c r="BE4682" s="1"/>
    </row>
    <row r="4683" spans="56:57" ht="15.75" customHeight="1" x14ac:dyDescent="0.15">
      <c r="BD4683" s="1"/>
      <c r="BE4683" s="1"/>
    </row>
    <row r="4684" spans="56:57" ht="15.75" customHeight="1" x14ac:dyDescent="0.15">
      <c r="BD4684" s="1"/>
      <c r="BE4684" s="1"/>
    </row>
    <row r="4685" spans="56:57" ht="15.75" customHeight="1" x14ac:dyDescent="0.15">
      <c r="BD4685" s="1"/>
      <c r="BE4685" s="1"/>
    </row>
    <row r="4686" spans="56:57" ht="15.75" customHeight="1" x14ac:dyDescent="0.15">
      <c r="BD4686" s="1"/>
      <c r="BE4686" s="1"/>
    </row>
    <row r="4687" spans="56:57" ht="15.75" customHeight="1" x14ac:dyDescent="0.15">
      <c r="BD4687" s="1"/>
      <c r="BE4687" s="1"/>
    </row>
    <row r="4688" spans="56:57" ht="15.75" customHeight="1" x14ac:dyDescent="0.15">
      <c r="BD4688" s="1"/>
      <c r="BE4688" s="1"/>
    </row>
    <row r="4689" spans="56:57" ht="15.75" customHeight="1" x14ac:dyDescent="0.15">
      <c r="BD4689" s="1"/>
      <c r="BE4689" s="1"/>
    </row>
    <row r="4690" spans="56:57" ht="15.75" customHeight="1" x14ac:dyDescent="0.15">
      <c r="BD4690" s="1"/>
      <c r="BE4690" s="1"/>
    </row>
    <row r="4691" spans="56:57" ht="15.75" customHeight="1" x14ac:dyDescent="0.15">
      <c r="BD4691" s="1"/>
      <c r="BE4691" s="1"/>
    </row>
    <row r="4692" spans="56:57" ht="15.75" customHeight="1" x14ac:dyDescent="0.15">
      <c r="BD4692" s="1"/>
      <c r="BE4692" s="1"/>
    </row>
    <row r="4693" spans="56:57" ht="15.75" customHeight="1" x14ac:dyDescent="0.15">
      <c r="BD4693" s="1"/>
      <c r="BE4693" s="1"/>
    </row>
    <row r="4694" spans="56:57" ht="15.75" customHeight="1" x14ac:dyDescent="0.15">
      <c r="BD4694" s="1"/>
      <c r="BE4694" s="1"/>
    </row>
    <row r="4695" spans="56:57" ht="15.75" customHeight="1" x14ac:dyDescent="0.15">
      <c r="BD4695" s="1"/>
      <c r="BE4695" s="1"/>
    </row>
    <row r="4696" spans="56:57" ht="15.75" customHeight="1" x14ac:dyDescent="0.15">
      <c r="BD4696" s="1"/>
      <c r="BE4696" s="1"/>
    </row>
    <row r="4697" spans="56:57" ht="15.75" customHeight="1" x14ac:dyDescent="0.15">
      <c r="BD4697" s="1"/>
      <c r="BE4697" s="1"/>
    </row>
    <row r="4698" spans="56:57" ht="15.75" customHeight="1" x14ac:dyDescent="0.15">
      <c r="BD4698" s="1"/>
      <c r="BE4698" s="1"/>
    </row>
    <row r="4699" spans="56:57" ht="15.75" customHeight="1" x14ac:dyDescent="0.15">
      <c r="BD4699" s="1"/>
      <c r="BE4699" s="1"/>
    </row>
    <row r="4700" spans="56:57" ht="15.75" customHeight="1" x14ac:dyDescent="0.15">
      <c r="BD4700" s="1"/>
      <c r="BE4700" s="1"/>
    </row>
    <row r="4701" spans="56:57" ht="15.75" customHeight="1" x14ac:dyDescent="0.15">
      <c r="BD4701" s="1"/>
      <c r="BE4701" s="1"/>
    </row>
    <row r="4702" spans="56:57" ht="15.75" customHeight="1" x14ac:dyDescent="0.15">
      <c r="BD4702" s="1"/>
      <c r="BE4702" s="1"/>
    </row>
    <row r="4703" spans="56:57" ht="15.75" customHeight="1" x14ac:dyDescent="0.15">
      <c r="BD4703" s="1"/>
      <c r="BE4703" s="1"/>
    </row>
    <row r="4704" spans="56:57" ht="15.75" customHeight="1" x14ac:dyDescent="0.15">
      <c r="BD4704" s="1"/>
      <c r="BE4704" s="1"/>
    </row>
    <row r="4705" spans="56:57" ht="15.75" customHeight="1" x14ac:dyDescent="0.15">
      <c r="BD4705" s="1"/>
      <c r="BE4705" s="1"/>
    </row>
    <row r="4706" spans="56:57" ht="15.75" customHeight="1" x14ac:dyDescent="0.15">
      <c r="BD4706" s="1"/>
      <c r="BE4706" s="1"/>
    </row>
    <row r="4707" spans="56:57" ht="15.75" customHeight="1" x14ac:dyDescent="0.15">
      <c r="BD4707" s="1"/>
      <c r="BE4707" s="1"/>
    </row>
    <row r="4708" spans="56:57" ht="15.75" customHeight="1" x14ac:dyDescent="0.15">
      <c r="BD4708" s="1"/>
      <c r="BE4708" s="1"/>
    </row>
    <row r="4709" spans="56:57" ht="15.75" customHeight="1" x14ac:dyDescent="0.15">
      <c r="BD4709" s="1"/>
      <c r="BE4709" s="1"/>
    </row>
    <row r="4710" spans="56:57" ht="15.75" customHeight="1" x14ac:dyDescent="0.15">
      <c r="BD4710" s="1"/>
      <c r="BE4710" s="1"/>
    </row>
    <row r="4711" spans="56:57" ht="15.75" customHeight="1" x14ac:dyDescent="0.15">
      <c r="BD4711" s="1"/>
      <c r="BE4711" s="1"/>
    </row>
    <row r="4712" spans="56:57" ht="15.75" customHeight="1" x14ac:dyDescent="0.15">
      <c r="BD4712" s="1"/>
      <c r="BE4712" s="1"/>
    </row>
    <row r="4713" spans="56:57" ht="15.75" customHeight="1" x14ac:dyDescent="0.15">
      <c r="BD4713" s="1"/>
      <c r="BE4713" s="1"/>
    </row>
    <row r="4714" spans="56:57" ht="15.75" customHeight="1" x14ac:dyDescent="0.15">
      <c r="BD4714" s="1"/>
      <c r="BE4714" s="1"/>
    </row>
    <row r="4715" spans="56:57" ht="15.75" customHeight="1" x14ac:dyDescent="0.15">
      <c r="BD4715" s="1"/>
      <c r="BE4715" s="1"/>
    </row>
    <row r="4716" spans="56:57" ht="15.75" customHeight="1" x14ac:dyDescent="0.15">
      <c r="BD4716" s="1"/>
      <c r="BE4716" s="1"/>
    </row>
    <row r="4717" spans="56:57" ht="15.75" customHeight="1" x14ac:dyDescent="0.15">
      <c r="BD4717" s="1"/>
      <c r="BE4717" s="1"/>
    </row>
    <row r="4718" spans="56:57" ht="15.75" customHeight="1" x14ac:dyDescent="0.15">
      <c r="BD4718" s="1"/>
      <c r="BE4718" s="1"/>
    </row>
    <row r="4719" spans="56:57" ht="15.75" customHeight="1" x14ac:dyDescent="0.15">
      <c r="BD4719" s="1"/>
      <c r="BE4719" s="1"/>
    </row>
    <row r="4720" spans="56:57" ht="15.75" customHeight="1" x14ac:dyDescent="0.15">
      <c r="BD4720" s="1"/>
      <c r="BE4720" s="1"/>
    </row>
    <row r="4721" spans="56:57" ht="15.75" customHeight="1" x14ac:dyDescent="0.15">
      <c r="BD4721" s="1"/>
      <c r="BE4721" s="1"/>
    </row>
    <row r="4722" spans="56:57" ht="15.75" customHeight="1" x14ac:dyDescent="0.15">
      <c r="BD4722" s="1"/>
      <c r="BE4722" s="1"/>
    </row>
    <row r="4723" spans="56:57" ht="15.75" customHeight="1" x14ac:dyDescent="0.15">
      <c r="BD4723" s="1"/>
      <c r="BE4723" s="1"/>
    </row>
    <row r="4724" spans="56:57" ht="15.75" customHeight="1" x14ac:dyDescent="0.15">
      <c r="BD4724" s="1"/>
      <c r="BE4724" s="1"/>
    </row>
    <row r="4725" spans="56:57" ht="15.75" customHeight="1" x14ac:dyDescent="0.15">
      <c r="BD4725" s="1"/>
      <c r="BE4725" s="1"/>
    </row>
    <row r="4726" spans="56:57" ht="15.75" customHeight="1" x14ac:dyDescent="0.15">
      <c r="BD4726" s="1"/>
      <c r="BE4726" s="1"/>
    </row>
    <row r="4727" spans="56:57" ht="15.75" customHeight="1" x14ac:dyDescent="0.15">
      <c r="BD4727" s="1"/>
      <c r="BE4727" s="1"/>
    </row>
    <row r="4728" spans="56:57" ht="15.75" customHeight="1" x14ac:dyDescent="0.15">
      <c r="BD4728" s="1"/>
      <c r="BE4728" s="1"/>
    </row>
    <row r="4729" spans="56:57" ht="15.75" customHeight="1" x14ac:dyDescent="0.15">
      <c r="BD4729" s="1"/>
      <c r="BE4729" s="1"/>
    </row>
    <row r="4730" spans="56:57" ht="15.75" customHeight="1" x14ac:dyDescent="0.15">
      <c r="BD4730" s="1"/>
      <c r="BE4730" s="1"/>
    </row>
    <row r="4731" spans="56:57" ht="15.75" customHeight="1" x14ac:dyDescent="0.15">
      <c r="BD4731" s="1"/>
      <c r="BE4731" s="1"/>
    </row>
    <row r="4732" spans="56:57" ht="15.75" customHeight="1" x14ac:dyDescent="0.15">
      <c r="BD4732" s="1"/>
      <c r="BE4732" s="1"/>
    </row>
    <row r="4733" spans="56:57" ht="15.75" customHeight="1" x14ac:dyDescent="0.15">
      <c r="BD4733" s="1"/>
      <c r="BE4733" s="1"/>
    </row>
    <row r="4734" spans="56:57" ht="15.75" customHeight="1" x14ac:dyDescent="0.15">
      <c r="BD4734" s="1"/>
      <c r="BE4734" s="1"/>
    </row>
    <row r="4735" spans="56:57" ht="15.75" customHeight="1" x14ac:dyDescent="0.15">
      <c r="BD4735" s="1"/>
      <c r="BE4735" s="1"/>
    </row>
    <row r="4736" spans="56:57" ht="15.75" customHeight="1" x14ac:dyDescent="0.15">
      <c r="BD4736" s="1"/>
      <c r="BE4736" s="1"/>
    </row>
    <row r="4737" spans="56:57" ht="15.75" customHeight="1" x14ac:dyDescent="0.15">
      <c r="BD4737" s="1"/>
      <c r="BE4737" s="1"/>
    </row>
    <row r="4738" spans="56:57" ht="15.75" customHeight="1" x14ac:dyDescent="0.15">
      <c r="BD4738" s="1"/>
      <c r="BE4738" s="1"/>
    </row>
    <row r="4739" spans="56:57" ht="15.75" customHeight="1" x14ac:dyDescent="0.15">
      <c r="BD4739" s="1"/>
      <c r="BE4739" s="1"/>
    </row>
    <row r="4740" spans="56:57" ht="15.75" customHeight="1" x14ac:dyDescent="0.15">
      <c r="BD4740" s="1"/>
      <c r="BE4740" s="1"/>
    </row>
    <row r="4741" spans="56:57" ht="15.75" customHeight="1" x14ac:dyDescent="0.15">
      <c r="BD4741" s="1"/>
      <c r="BE4741" s="1"/>
    </row>
    <row r="4742" spans="56:57" ht="15.75" customHeight="1" x14ac:dyDescent="0.15">
      <c r="BD4742" s="1"/>
      <c r="BE4742" s="1"/>
    </row>
    <row r="4743" spans="56:57" ht="15.75" customHeight="1" x14ac:dyDescent="0.15">
      <c r="BD4743" s="1"/>
      <c r="BE4743" s="1"/>
    </row>
    <row r="4744" spans="56:57" ht="15.75" customHeight="1" x14ac:dyDescent="0.15">
      <c r="BD4744" s="1"/>
      <c r="BE4744" s="1"/>
    </row>
    <row r="4745" spans="56:57" ht="15.75" customHeight="1" x14ac:dyDescent="0.15">
      <c r="BD4745" s="1"/>
      <c r="BE4745" s="1"/>
    </row>
    <row r="4746" spans="56:57" ht="15.75" customHeight="1" x14ac:dyDescent="0.15">
      <c r="BD4746" s="1"/>
      <c r="BE4746" s="1"/>
    </row>
    <row r="4747" spans="56:57" ht="15.75" customHeight="1" x14ac:dyDescent="0.15">
      <c r="BD4747" s="1"/>
      <c r="BE4747" s="1"/>
    </row>
    <row r="4748" spans="56:57" ht="15.75" customHeight="1" x14ac:dyDescent="0.15">
      <c r="BD4748" s="1"/>
      <c r="BE4748" s="1"/>
    </row>
    <row r="4749" spans="56:57" ht="15.75" customHeight="1" x14ac:dyDescent="0.15">
      <c r="BD4749" s="1"/>
      <c r="BE4749" s="1"/>
    </row>
    <row r="4750" spans="56:57" ht="15.75" customHeight="1" x14ac:dyDescent="0.15">
      <c r="BD4750" s="1"/>
      <c r="BE4750" s="1"/>
    </row>
    <row r="4751" spans="56:57" ht="15.75" customHeight="1" x14ac:dyDescent="0.15">
      <c r="BD4751" s="1"/>
      <c r="BE4751" s="1"/>
    </row>
    <row r="4752" spans="56:57" ht="15.75" customHeight="1" x14ac:dyDescent="0.15">
      <c r="BD4752" s="1"/>
      <c r="BE4752" s="1"/>
    </row>
    <row r="4753" spans="56:57" ht="15.75" customHeight="1" x14ac:dyDescent="0.15">
      <c r="BD4753" s="1"/>
      <c r="BE4753" s="1"/>
    </row>
    <row r="4754" spans="56:57" ht="15.75" customHeight="1" x14ac:dyDescent="0.15">
      <c r="BD4754" s="1"/>
      <c r="BE4754" s="1"/>
    </row>
    <row r="4755" spans="56:57" ht="15.75" customHeight="1" x14ac:dyDescent="0.15">
      <c r="BD4755" s="1"/>
      <c r="BE4755" s="1"/>
    </row>
    <row r="4756" spans="56:57" ht="15.75" customHeight="1" x14ac:dyDescent="0.15">
      <c r="BD4756" s="1"/>
      <c r="BE4756" s="1"/>
    </row>
    <row r="4757" spans="56:57" ht="15.75" customHeight="1" x14ac:dyDescent="0.15">
      <c r="BD4757" s="1"/>
      <c r="BE4757" s="1"/>
    </row>
    <row r="4758" spans="56:57" ht="15.75" customHeight="1" x14ac:dyDescent="0.15">
      <c r="BD4758" s="1"/>
      <c r="BE4758" s="1"/>
    </row>
    <row r="4759" spans="56:57" ht="15.75" customHeight="1" x14ac:dyDescent="0.15">
      <c r="BD4759" s="1"/>
      <c r="BE4759" s="1"/>
    </row>
    <row r="4760" spans="56:57" ht="15.75" customHeight="1" x14ac:dyDescent="0.15">
      <c r="BD4760" s="1"/>
      <c r="BE4760" s="1"/>
    </row>
    <row r="4761" spans="56:57" ht="15.75" customHeight="1" x14ac:dyDescent="0.15">
      <c r="BD4761" s="1"/>
      <c r="BE4761" s="1"/>
    </row>
    <row r="4762" spans="56:57" ht="15.75" customHeight="1" x14ac:dyDescent="0.15">
      <c r="BD4762" s="1"/>
      <c r="BE4762" s="1"/>
    </row>
    <row r="4763" spans="56:57" ht="15.75" customHeight="1" x14ac:dyDescent="0.15">
      <c r="BD4763" s="1"/>
      <c r="BE4763" s="1"/>
    </row>
    <row r="4764" spans="56:57" ht="15.75" customHeight="1" x14ac:dyDescent="0.15">
      <c r="BD4764" s="1"/>
      <c r="BE4764" s="1"/>
    </row>
    <row r="4765" spans="56:57" ht="15.75" customHeight="1" x14ac:dyDescent="0.15">
      <c r="BD4765" s="1"/>
      <c r="BE4765" s="1"/>
    </row>
    <row r="4766" spans="56:57" ht="15.75" customHeight="1" x14ac:dyDescent="0.15">
      <c r="BD4766" s="1"/>
      <c r="BE4766" s="1"/>
    </row>
    <row r="4767" spans="56:57" ht="15.75" customHeight="1" x14ac:dyDescent="0.15">
      <c r="BD4767" s="1"/>
      <c r="BE4767" s="1"/>
    </row>
    <row r="4768" spans="56:57" ht="15.75" customHeight="1" x14ac:dyDescent="0.15">
      <c r="BD4768" s="1"/>
      <c r="BE4768" s="1"/>
    </row>
    <row r="4769" spans="56:57" ht="15.75" customHeight="1" x14ac:dyDescent="0.15">
      <c r="BD4769" s="1"/>
      <c r="BE4769" s="1"/>
    </row>
    <row r="4770" spans="56:57" ht="15.75" customHeight="1" x14ac:dyDescent="0.15">
      <c r="BD4770" s="1"/>
      <c r="BE4770" s="1"/>
    </row>
    <row r="4771" spans="56:57" ht="15.75" customHeight="1" x14ac:dyDescent="0.15">
      <c r="BD4771" s="1"/>
      <c r="BE4771" s="1"/>
    </row>
    <row r="4772" spans="56:57" ht="15.75" customHeight="1" x14ac:dyDescent="0.15">
      <c r="BD4772" s="1"/>
      <c r="BE4772" s="1"/>
    </row>
    <row r="4773" spans="56:57" ht="15.75" customHeight="1" x14ac:dyDescent="0.15">
      <c r="BD4773" s="1"/>
      <c r="BE4773" s="1"/>
    </row>
    <row r="4774" spans="56:57" ht="15.75" customHeight="1" x14ac:dyDescent="0.15">
      <c r="BD4774" s="1"/>
      <c r="BE4774" s="1"/>
    </row>
    <row r="4775" spans="56:57" ht="15.75" customHeight="1" x14ac:dyDescent="0.15">
      <c r="BD4775" s="1"/>
      <c r="BE4775" s="1"/>
    </row>
    <row r="4776" spans="56:57" ht="15.75" customHeight="1" x14ac:dyDescent="0.15">
      <c r="BD4776" s="1"/>
      <c r="BE4776" s="1"/>
    </row>
    <row r="4777" spans="56:57" ht="15.75" customHeight="1" x14ac:dyDescent="0.15">
      <c r="BD4777" s="1"/>
      <c r="BE4777" s="1"/>
    </row>
    <row r="4778" spans="56:57" ht="15.75" customHeight="1" x14ac:dyDescent="0.15">
      <c r="BD4778" s="1"/>
      <c r="BE4778" s="1"/>
    </row>
    <row r="4779" spans="56:57" ht="15.75" customHeight="1" x14ac:dyDescent="0.15">
      <c r="BD4779" s="1"/>
      <c r="BE4779" s="1"/>
    </row>
    <row r="4780" spans="56:57" ht="15.75" customHeight="1" x14ac:dyDescent="0.15">
      <c r="BD4780" s="1"/>
      <c r="BE4780" s="1"/>
    </row>
    <row r="4781" spans="56:57" ht="15.75" customHeight="1" x14ac:dyDescent="0.15">
      <c r="BD4781" s="1"/>
      <c r="BE4781" s="1"/>
    </row>
    <row r="4782" spans="56:57" ht="15.75" customHeight="1" x14ac:dyDescent="0.15">
      <c r="BD4782" s="1"/>
      <c r="BE4782" s="1"/>
    </row>
    <row r="4783" spans="56:57" ht="15.75" customHeight="1" x14ac:dyDescent="0.15">
      <c r="BD4783" s="1"/>
      <c r="BE4783" s="1"/>
    </row>
    <row r="4784" spans="56:57" ht="15.75" customHeight="1" x14ac:dyDescent="0.15">
      <c r="BD4784" s="1"/>
      <c r="BE4784" s="1"/>
    </row>
    <row r="4785" spans="56:57" ht="15.75" customHeight="1" x14ac:dyDescent="0.15">
      <c r="BD4785" s="1"/>
      <c r="BE4785" s="1"/>
    </row>
    <row r="4786" spans="56:57" ht="15.75" customHeight="1" x14ac:dyDescent="0.15">
      <c r="BD4786" s="1"/>
      <c r="BE4786" s="1"/>
    </row>
    <row r="4787" spans="56:57" ht="15.75" customHeight="1" x14ac:dyDescent="0.15">
      <c r="BD4787" s="1"/>
      <c r="BE4787" s="1"/>
    </row>
    <row r="4788" spans="56:57" ht="15.75" customHeight="1" x14ac:dyDescent="0.15">
      <c r="BD4788" s="1"/>
      <c r="BE4788" s="1"/>
    </row>
    <row r="4789" spans="56:57" ht="15.75" customHeight="1" x14ac:dyDescent="0.15">
      <c r="BD4789" s="1"/>
      <c r="BE4789" s="1"/>
    </row>
    <row r="4790" spans="56:57" ht="15.75" customHeight="1" x14ac:dyDescent="0.15">
      <c r="BD4790" s="1"/>
      <c r="BE4790" s="1"/>
    </row>
    <row r="4791" spans="56:57" ht="15.75" customHeight="1" x14ac:dyDescent="0.15">
      <c r="BD4791" s="1"/>
      <c r="BE4791" s="1"/>
    </row>
    <row r="4792" spans="56:57" ht="15.75" customHeight="1" x14ac:dyDescent="0.15">
      <c r="BD4792" s="1"/>
      <c r="BE4792" s="1"/>
    </row>
    <row r="4793" spans="56:57" ht="15.75" customHeight="1" x14ac:dyDescent="0.15">
      <c r="BD4793" s="1"/>
      <c r="BE4793" s="1"/>
    </row>
    <row r="4794" spans="56:57" ht="15.75" customHeight="1" x14ac:dyDescent="0.15">
      <c r="BD4794" s="1"/>
      <c r="BE4794" s="1"/>
    </row>
    <row r="4795" spans="56:57" ht="15.75" customHeight="1" x14ac:dyDescent="0.15">
      <c r="BD4795" s="1"/>
      <c r="BE4795" s="1"/>
    </row>
    <row r="4796" spans="56:57" ht="15.75" customHeight="1" x14ac:dyDescent="0.15">
      <c r="BD4796" s="1"/>
      <c r="BE4796" s="1"/>
    </row>
    <row r="4797" spans="56:57" ht="15.75" customHeight="1" x14ac:dyDescent="0.15">
      <c r="BD4797" s="1"/>
      <c r="BE4797" s="1"/>
    </row>
    <row r="4798" spans="56:57" ht="15.75" customHeight="1" x14ac:dyDescent="0.15">
      <c r="BD4798" s="1"/>
      <c r="BE4798" s="1"/>
    </row>
    <row r="4799" spans="56:57" ht="15.75" customHeight="1" x14ac:dyDescent="0.15">
      <c r="BD4799" s="1"/>
      <c r="BE4799" s="1"/>
    </row>
    <row r="4800" spans="56:57" ht="15.75" customHeight="1" x14ac:dyDescent="0.15">
      <c r="BD4800" s="1"/>
      <c r="BE4800" s="1"/>
    </row>
    <row r="4801" spans="56:57" ht="15.75" customHeight="1" x14ac:dyDescent="0.15">
      <c r="BD4801" s="1"/>
      <c r="BE4801" s="1"/>
    </row>
    <row r="4802" spans="56:57" ht="15.75" customHeight="1" x14ac:dyDescent="0.15">
      <c r="BD4802" s="1"/>
      <c r="BE4802" s="1"/>
    </row>
    <row r="4803" spans="56:57" ht="15.75" customHeight="1" x14ac:dyDescent="0.15">
      <c r="BD4803" s="1"/>
      <c r="BE4803" s="1"/>
    </row>
    <row r="4804" spans="56:57" ht="15.75" customHeight="1" x14ac:dyDescent="0.15">
      <c r="BD4804" s="1"/>
      <c r="BE4804" s="1"/>
    </row>
    <row r="4805" spans="56:57" ht="15.75" customHeight="1" x14ac:dyDescent="0.15">
      <c r="BD4805" s="1"/>
      <c r="BE4805" s="1"/>
    </row>
    <row r="4806" spans="56:57" ht="15.75" customHeight="1" x14ac:dyDescent="0.15">
      <c r="BD4806" s="1"/>
      <c r="BE4806" s="1"/>
    </row>
    <row r="4807" spans="56:57" ht="15.75" customHeight="1" x14ac:dyDescent="0.15">
      <c r="BD4807" s="1"/>
      <c r="BE4807" s="1"/>
    </row>
    <row r="4808" spans="56:57" ht="15.75" customHeight="1" x14ac:dyDescent="0.15">
      <c r="BD4808" s="1"/>
      <c r="BE4808" s="1"/>
    </row>
    <row r="4809" spans="56:57" ht="15.75" customHeight="1" x14ac:dyDescent="0.15">
      <c r="BD4809" s="1"/>
      <c r="BE4809" s="1"/>
    </row>
    <row r="4810" spans="56:57" ht="15.75" customHeight="1" x14ac:dyDescent="0.15">
      <c r="BD4810" s="1"/>
      <c r="BE4810" s="1"/>
    </row>
    <row r="4811" spans="56:57" ht="15.75" customHeight="1" x14ac:dyDescent="0.15">
      <c r="BD4811" s="1"/>
      <c r="BE4811" s="1"/>
    </row>
    <row r="4812" spans="56:57" ht="15.75" customHeight="1" x14ac:dyDescent="0.15">
      <c r="BD4812" s="1"/>
      <c r="BE4812" s="1"/>
    </row>
    <row r="4813" spans="56:57" ht="15.75" customHeight="1" x14ac:dyDescent="0.15">
      <c r="BD4813" s="1"/>
      <c r="BE4813" s="1"/>
    </row>
    <row r="4814" spans="56:57" ht="15.75" customHeight="1" x14ac:dyDescent="0.15">
      <c r="BD4814" s="1"/>
      <c r="BE4814" s="1"/>
    </row>
    <row r="4815" spans="56:57" ht="15.75" customHeight="1" x14ac:dyDescent="0.15">
      <c r="BD4815" s="1"/>
      <c r="BE4815" s="1"/>
    </row>
    <row r="4816" spans="56:57" ht="15.75" customHeight="1" x14ac:dyDescent="0.15">
      <c r="BD4816" s="1"/>
      <c r="BE4816" s="1"/>
    </row>
    <row r="4817" spans="56:57" ht="15.75" customHeight="1" x14ac:dyDescent="0.15">
      <c r="BD4817" s="1"/>
      <c r="BE4817" s="1"/>
    </row>
    <row r="4818" spans="56:57" ht="15.75" customHeight="1" x14ac:dyDescent="0.15">
      <c r="BD4818" s="1"/>
      <c r="BE4818" s="1"/>
    </row>
    <row r="4819" spans="56:57" ht="15.75" customHeight="1" x14ac:dyDescent="0.15">
      <c r="BD4819" s="1"/>
      <c r="BE4819" s="1"/>
    </row>
    <row r="4820" spans="56:57" ht="15.75" customHeight="1" x14ac:dyDescent="0.15">
      <c r="BD4820" s="1"/>
      <c r="BE4820" s="1"/>
    </row>
    <row r="4821" spans="56:57" ht="15.75" customHeight="1" x14ac:dyDescent="0.15">
      <c r="BD4821" s="1"/>
      <c r="BE4821" s="1"/>
    </row>
    <row r="4822" spans="56:57" ht="15.75" customHeight="1" x14ac:dyDescent="0.15">
      <c r="BD4822" s="1"/>
      <c r="BE4822" s="1"/>
    </row>
    <row r="4823" spans="56:57" ht="15.75" customHeight="1" x14ac:dyDescent="0.15">
      <c r="BD4823" s="1"/>
      <c r="BE4823" s="1"/>
    </row>
    <row r="4824" spans="56:57" ht="15.75" customHeight="1" x14ac:dyDescent="0.15">
      <c r="BD4824" s="1"/>
      <c r="BE4824" s="1"/>
    </row>
    <row r="4825" spans="56:57" ht="15.75" customHeight="1" x14ac:dyDescent="0.15">
      <c r="BD4825" s="1"/>
      <c r="BE4825" s="1"/>
    </row>
    <row r="4826" spans="56:57" ht="15.75" customHeight="1" x14ac:dyDescent="0.15">
      <c r="BD4826" s="1"/>
      <c r="BE4826" s="1"/>
    </row>
    <row r="4827" spans="56:57" ht="15.75" customHeight="1" x14ac:dyDescent="0.15">
      <c r="BD4827" s="1"/>
      <c r="BE4827" s="1"/>
    </row>
    <row r="4828" spans="56:57" ht="15.75" customHeight="1" x14ac:dyDescent="0.15">
      <c r="BD4828" s="1"/>
      <c r="BE4828" s="1"/>
    </row>
    <row r="4829" spans="56:57" ht="15.75" customHeight="1" x14ac:dyDescent="0.15">
      <c r="BD4829" s="1"/>
      <c r="BE4829" s="1"/>
    </row>
    <row r="4830" spans="56:57" ht="15.75" customHeight="1" x14ac:dyDescent="0.15">
      <c r="BD4830" s="1"/>
      <c r="BE4830" s="1"/>
    </row>
    <row r="4831" spans="56:57" ht="15.75" customHeight="1" x14ac:dyDescent="0.15">
      <c r="BD4831" s="1"/>
      <c r="BE4831" s="1"/>
    </row>
    <row r="4832" spans="56:57" ht="15.75" customHeight="1" x14ac:dyDescent="0.15">
      <c r="BD4832" s="1"/>
      <c r="BE4832" s="1"/>
    </row>
    <row r="4833" spans="56:57" ht="15.75" customHeight="1" x14ac:dyDescent="0.15">
      <c r="BD4833" s="1"/>
      <c r="BE4833" s="1"/>
    </row>
    <row r="4834" spans="56:57" ht="15.75" customHeight="1" x14ac:dyDescent="0.15">
      <c r="BD4834" s="1"/>
      <c r="BE4834" s="1"/>
    </row>
    <row r="4835" spans="56:57" ht="15.75" customHeight="1" x14ac:dyDescent="0.15">
      <c r="BD4835" s="1"/>
      <c r="BE4835" s="1"/>
    </row>
    <row r="4836" spans="56:57" ht="15.75" customHeight="1" x14ac:dyDescent="0.15">
      <c r="BD4836" s="1"/>
      <c r="BE4836" s="1"/>
    </row>
    <row r="4837" spans="56:57" ht="15.75" customHeight="1" x14ac:dyDescent="0.15">
      <c r="BD4837" s="1"/>
      <c r="BE4837" s="1"/>
    </row>
    <row r="4838" spans="56:57" ht="15.75" customHeight="1" x14ac:dyDescent="0.15">
      <c r="BD4838" s="1"/>
      <c r="BE4838" s="1"/>
    </row>
    <row r="4839" spans="56:57" ht="15.75" customHeight="1" x14ac:dyDescent="0.15">
      <c r="BD4839" s="1"/>
      <c r="BE4839" s="1"/>
    </row>
    <row r="4840" spans="56:57" ht="15.75" customHeight="1" x14ac:dyDescent="0.15">
      <c r="BD4840" s="1"/>
      <c r="BE4840" s="1"/>
    </row>
    <row r="4841" spans="56:57" ht="15.75" customHeight="1" x14ac:dyDescent="0.15">
      <c r="BD4841" s="1"/>
      <c r="BE4841" s="1"/>
    </row>
    <row r="4842" spans="56:57" ht="15.75" customHeight="1" x14ac:dyDescent="0.15">
      <c r="BD4842" s="1"/>
      <c r="BE4842" s="1"/>
    </row>
    <row r="4843" spans="56:57" ht="15.75" customHeight="1" x14ac:dyDescent="0.15">
      <c r="BD4843" s="1"/>
      <c r="BE4843" s="1"/>
    </row>
    <row r="4844" spans="56:57" ht="15.75" customHeight="1" x14ac:dyDescent="0.15">
      <c r="BD4844" s="1"/>
      <c r="BE4844" s="1"/>
    </row>
    <row r="4845" spans="56:57" ht="15.75" customHeight="1" x14ac:dyDescent="0.15">
      <c r="BD4845" s="1"/>
      <c r="BE4845" s="1"/>
    </row>
    <row r="4846" spans="56:57" ht="15.75" customHeight="1" x14ac:dyDescent="0.15">
      <c r="BD4846" s="1"/>
      <c r="BE4846" s="1"/>
    </row>
    <row r="4847" spans="56:57" ht="15.75" customHeight="1" x14ac:dyDescent="0.15">
      <c r="BD4847" s="1"/>
      <c r="BE4847" s="1"/>
    </row>
    <row r="4848" spans="56:57" ht="15.75" customHeight="1" x14ac:dyDescent="0.15">
      <c r="BD4848" s="1"/>
      <c r="BE4848" s="1"/>
    </row>
    <row r="4849" spans="56:57" ht="15.75" customHeight="1" x14ac:dyDescent="0.15">
      <c r="BD4849" s="1"/>
      <c r="BE4849" s="1"/>
    </row>
    <row r="4850" spans="56:57" ht="15.75" customHeight="1" x14ac:dyDescent="0.15">
      <c r="BD4850" s="1"/>
      <c r="BE4850" s="1"/>
    </row>
    <row r="4851" spans="56:57" ht="15.75" customHeight="1" x14ac:dyDescent="0.15">
      <c r="BD4851" s="1"/>
      <c r="BE4851" s="1"/>
    </row>
    <row r="4852" spans="56:57" ht="15.75" customHeight="1" x14ac:dyDescent="0.15">
      <c r="BD4852" s="1"/>
      <c r="BE4852" s="1"/>
    </row>
    <row r="4853" spans="56:57" ht="15.75" customHeight="1" x14ac:dyDescent="0.15">
      <c r="BD4853" s="1"/>
      <c r="BE4853" s="1"/>
    </row>
    <row r="4854" spans="56:57" ht="15.75" customHeight="1" x14ac:dyDescent="0.15">
      <c r="BD4854" s="1"/>
      <c r="BE4854" s="1"/>
    </row>
    <row r="4855" spans="56:57" ht="15.75" customHeight="1" x14ac:dyDescent="0.15">
      <c r="BD4855" s="1"/>
      <c r="BE4855" s="1"/>
    </row>
    <row r="4856" spans="56:57" ht="15.75" customHeight="1" x14ac:dyDescent="0.15">
      <c r="BD4856" s="1"/>
      <c r="BE4856" s="1"/>
    </row>
    <row r="4857" spans="56:57" ht="15.75" customHeight="1" x14ac:dyDescent="0.15">
      <c r="BD4857" s="1"/>
      <c r="BE4857" s="1"/>
    </row>
    <row r="4858" spans="56:57" ht="15.75" customHeight="1" x14ac:dyDescent="0.15">
      <c r="BD4858" s="1"/>
      <c r="BE4858" s="1"/>
    </row>
    <row r="4859" spans="56:57" ht="15.75" customHeight="1" x14ac:dyDescent="0.15">
      <c r="BD4859" s="1"/>
      <c r="BE4859" s="1"/>
    </row>
    <row r="4860" spans="56:57" ht="15.75" customHeight="1" x14ac:dyDescent="0.15">
      <c r="BD4860" s="1"/>
      <c r="BE4860" s="1"/>
    </row>
    <row r="4861" spans="56:57" ht="15.75" customHeight="1" x14ac:dyDescent="0.15">
      <c r="BD4861" s="1"/>
      <c r="BE4861" s="1"/>
    </row>
    <row r="4862" spans="56:57" ht="15.75" customHeight="1" x14ac:dyDescent="0.15">
      <c r="BD4862" s="1"/>
      <c r="BE4862" s="1"/>
    </row>
    <row r="4863" spans="56:57" ht="15.75" customHeight="1" x14ac:dyDescent="0.15">
      <c r="BD4863" s="1"/>
      <c r="BE4863" s="1"/>
    </row>
    <row r="4864" spans="56:57" ht="15.75" customHeight="1" x14ac:dyDescent="0.15">
      <c r="BD4864" s="1"/>
      <c r="BE4864" s="1"/>
    </row>
    <row r="4865" spans="56:57" ht="15.75" customHeight="1" x14ac:dyDescent="0.15">
      <c r="BD4865" s="1"/>
      <c r="BE4865" s="1"/>
    </row>
    <row r="4866" spans="56:57" ht="15.75" customHeight="1" x14ac:dyDescent="0.15">
      <c r="BD4866" s="1"/>
      <c r="BE4866" s="1"/>
    </row>
    <row r="4867" spans="56:57" ht="15.75" customHeight="1" x14ac:dyDescent="0.15">
      <c r="BD4867" s="1"/>
      <c r="BE4867" s="1"/>
    </row>
    <row r="4868" spans="56:57" ht="15.75" customHeight="1" x14ac:dyDescent="0.15">
      <c r="BD4868" s="1"/>
      <c r="BE4868" s="1"/>
    </row>
    <row r="4869" spans="56:57" ht="15.75" customHeight="1" x14ac:dyDescent="0.15">
      <c r="BD4869" s="1"/>
      <c r="BE4869" s="1"/>
    </row>
    <row r="4870" spans="56:57" ht="15.75" customHeight="1" x14ac:dyDescent="0.15">
      <c r="BD4870" s="1"/>
      <c r="BE4870" s="1"/>
    </row>
    <row r="4871" spans="56:57" ht="15.75" customHeight="1" x14ac:dyDescent="0.15">
      <c r="BD4871" s="1"/>
      <c r="BE4871" s="1"/>
    </row>
    <row r="4872" spans="56:57" ht="15.75" customHeight="1" x14ac:dyDescent="0.15">
      <c r="BD4872" s="1"/>
      <c r="BE4872" s="1"/>
    </row>
    <row r="4873" spans="56:57" ht="15.75" customHeight="1" x14ac:dyDescent="0.15">
      <c r="BD4873" s="1"/>
      <c r="BE4873" s="1"/>
    </row>
    <row r="4874" spans="56:57" ht="15.75" customHeight="1" x14ac:dyDescent="0.15">
      <c r="BD4874" s="1"/>
      <c r="BE4874" s="1"/>
    </row>
    <row r="4875" spans="56:57" ht="15.75" customHeight="1" x14ac:dyDescent="0.15">
      <c r="BD4875" s="1"/>
      <c r="BE4875" s="1"/>
    </row>
    <row r="4876" spans="56:57" ht="15.75" customHeight="1" x14ac:dyDescent="0.15">
      <c r="BD4876" s="1"/>
      <c r="BE4876" s="1"/>
    </row>
    <row r="4877" spans="56:57" ht="15.75" customHeight="1" x14ac:dyDescent="0.15">
      <c r="BD4877" s="1"/>
      <c r="BE4877" s="1"/>
    </row>
    <row r="4878" spans="56:57" ht="15.75" customHeight="1" x14ac:dyDescent="0.15">
      <c r="BD4878" s="1"/>
      <c r="BE4878" s="1"/>
    </row>
    <row r="4879" spans="56:57" ht="15.75" customHeight="1" x14ac:dyDescent="0.15">
      <c r="BD4879" s="1"/>
      <c r="BE4879" s="1"/>
    </row>
    <row r="4880" spans="56:57" ht="15.75" customHeight="1" x14ac:dyDescent="0.15">
      <c r="BD4880" s="1"/>
      <c r="BE4880" s="1"/>
    </row>
    <row r="4881" spans="56:57" ht="15.75" customHeight="1" x14ac:dyDescent="0.15">
      <c r="BD4881" s="1"/>
      <c r="BE4881" s="1"/>
    </row>
    <row r="4882" spans="56:57" ht="15.75" customHeight="1" x14ac:dyDescent="0.15">
      <c r="BD4882" s="1"/>
      <c r="BE4882" s="1"/>
    </row>
    <row r="4883" spans="56:57" ht="15.75" customHeight="1" x14ac:dyDescent="0.15">
      <c r="BD4883" s="1"/>
      <c r="BE4883" s="1"/>
    </row>
    <row r="4884" spans="56:57" ht="15.75" customHeight="1" x14ac:dyDescent="0.15">
      <c r="BD4884" s="1"/>
      <c r="BE4884" s="1"/>
    </row>
    <row r="4885" spans="56:57" ht="15.75" customHeight="1" x14ac:dyDescent="0.15">
      <c r="BD4885" s="1"/>
      <c r="BE4885" s="1"/>
    </row>
    <row r="4886" spans="56:57" ht="15.75" customHeight="1" x14ac:dyDescent="0.15">
      <c r="BD4886" s="1"/>
      <c r="BE4886" s="1"/>
    </row>
    <row r="4887" spans="56:57" ht="15.75" customHeight="1" x14ac:dyDescent="0.15">
      <c r="BD4887" s="1"/>
      <c r="BE4887" s="1"/>
    </row>
    <row r="4888" spans="56:57" ht="15.75" customHeight="1" x14ac:dyDescent="0.15">
      <c r="BD4888" s="1"/>
      <c r="BE4888" s="1"/>
    </row>
    <row r="4889" spans="56:57" ht="15.75" customHeight="1" x14ac:dyDescent="0.15">
      <c r="BD4889" s="1"/>
      <c r="BE4889" s="1"/>
    </row>
    <row r="4890" spans="56:57" ht="15.75" customHeight="1" x14ac:dyDescent="0.15">
      <c r="BD4890" s="1"/>
      <c r="BE4890" s="1"/>
    </row>
    <row r="4891" spans="56:57" ht="15.75" customHeight="1" x14ac:dyDescent="0.15">
      <c r="BD4891" s="1"/>
      <c r="BE4891" s="1"/>
    </row>
    <row r="4892" spans="56:57" ht="15.75" customHeight="1" x14ac:dyDescent="0.15">
      <c r="BD4892" s="1"/>
      <c r="BE4892" s="1"/>
    </row>
    <row r="4893" spans="56:57" ht="15.75" customHeight="1" x14ac:dyDescent="0.15">
      <c r="BD4893" s="1"/>
      <c r="BE4893" s="1"/>
    </row>
    <row r="4894" spans="56:57" ht="15.75" customHeight="1" x14ac:dyDescent="0.15">
      <c r="BD4894" s="1"/>
      <c r="BE4894" s="1"/>
    </row>
    <row r="4895" spans="56:57" ht="15.75" customHeight="1" x14ac:dyDescent="0.15">
      <c r="BD4895" s="1"/>
      <c r="BE4895" s="1"/>
    </row>
    <row r="4896" spans="56:57" ht="15.75" customHeight="1" x14ac:dyDescent="0.15">
      <c r="BD4896" s="1"/>
      <c r="BE4896" s="1"/>
    </row>
    <row r="4897" spans="56:57" ht="15.75" customHeight="1" x14ac:dyDescent="0.15">
      <c r="BD4897" s="1"/>
      <c r="BE4897" s="1"/>
    </row>
    <row r="4898" spans="56:57" ht="15.75" customHeight="1" x14ac:dyDescent="0.15">
      <c r="BD4898" s="1"/>
      <c r="BE4898" s="1"/>
    </row>
    <row r="4899" spans="56:57" ht="15.75" customHeight="1" x14ac:dyDescent="0.15">
      <c r="BD4899" s="1"/>
      <c r="BE4899" s="1"/>
    </row>
    <row r="4900" spans="56:57" ht="15.75" customHeight="1" x14ac:dyDescent="0.15">
      <c r="BD4900" s="1"/>
      <c r="BE4900" s="1"/>
    </row>
    <row r="4901" spans="56:57" ht="15.75" customHeight="1" x14ac:dyDescent="0.15">
      <c r="BD4901" s="1"/>
      <c r="BE4901" s="1"/>
    </row>
    <row r="4902" spans="56:57" ht="15.75" customHeight="1" x14ac:dyDescent="0.15">
      <c r="BD4902" s="1"/>
      <c r="BE4902" s="1"/>
    </row>
    <row r="4903" spans="56:57" ht="15.75" customHeight="1" x14ac:dyDescent="0.15">
      <c r="BD4903" s="1"/>
      <c r="BE4903" s="1"/>
    </row>
    <row r="4904" spans="56:57" ht="15.75" customHeight="1" x14ac:dyDescent="0.15">
      <c r="BD4904" s="1"/>
      <c r="BE4904" s="1"/>
    </row>
    <row r="4905" spans="56:57" ht="15.75" customHeight="1" x14ac:dyDescent="0.15">
      <c r="BD4905" s="1"/>
      <c r="BE4905" s="1"/>
    </row>
    <row r="4906" spans="56:57" ht="15.75" customHeight="1" x14ac:dyDescent="0.15">
      <c r="BD4906" s="1"/>
      <c r="BE4906" s="1"/>
    </row>
    <row r="4907" spans="56:57" ht="15.75" customHeight="1" x14ac:dyDescent="0.15">
      <c r="BD4907" s="1"/>
      <c r="BE4907" s="1"/>
    </row>
    <row r="4908" spans="56:57" ht="15.75" customHeight="1" x14ac:dyDescent="0.15">
      <c r="BD4908" s="1"/>
      <c r="BE4908" s="1"/>
    </row>
    <row r="4909" spans="56:57" ht="15.75" customHeight="1" x14ac:dyDescent="0.15">
      <c r="BD4909" s="1"/>
      <c r="BE4909" s="1"/>
    </row>
    <row r="4910" spans="56:57" ht="15.75" customHeight="1" x14ac:dyDescent="0.15">
      <c r="BD4910" s="1"/>
      <c r="BE4910" s="1"/>
    </row>
    <row r="4911" spans="56:57" ht="15.75" customHeight="1" x14ac:dyDescent="0.15">
      <c r="BD4911" s="1"/>
      <c r="BE4911" s="1"/>
    </row>
    <row r="4912" spans="56:57" ht="15.75" customHeight="1" x14ac:dyDescent="0.15">
      <c r="BD4912" s="1"/>
      <c r="BE4912" s="1"/>
    </row>
    <row r="4913" spans="56:57" ht="15.75" customHeight="1" x14ac:dyDescent="0.15">
      <c r="BD4913" s="1"/>
      <c r="BE4913" s="1"/>
    </row>
    <row r="4914" spans="56:57" ht="15.75" customHeight="1" x14ac:dyDescent="0.15">
      <c r="BD4914" s="1"/>
      <c r="BE4914" s="1"/>
    </row>
    <row r="4915" spans="56:57" ht="15.75" customHeight="1" x14ac:dyDescent="0.15">
      <c r="BD4915" s="1"/>
      <c r="BE4915" s="1"/>
    </row>
    <row r="4916" spans="56:57" ht="15.75" customHeight="1" x14ac:dyDescent="0.15">
      <c r="BD4916" s="1"/>
      <c r="BE4916" s="1"/>
    </row>
    <row r="4917" spans="56:57" ht="15.75" customHeight="1" x14ac:dyDescent="0.15">
      <c r="BD4917" s="1"/>
      <c r="BE4917" s="1"/>
    </row>
    <row r="4918" spans="56:57" ht="15.75" customHeight="1" x14ac:dyDescent="0.15">
      <c r="BD4918" s="1"/>
      <c r="BE4918" s="1"/>
    </row>
    <row r="4919" spans="56:57" ht="15.75" customHeight="1" x14ac:dyDescent="0.15">
      <c r="BD4919" s="1"/>
      <c r="BE4919" s="1"/>
    </row>
    <row r="4920" spans="56:57" ht="15.75" customHeight="1" x14ac:dyDescent="0.15">
      <c r="BD4920" s="1"/>
      <c r="BE4920" s="1"/>
    </row>
    <row r="4921" spans="56:57" ht="15.75" customHeight="1" x14ac:dyDescent="0.15">
      <c r="BD4921" s="1"/>
      <c r="BE4921" s="1"/>
    </row>
    <row r="4922" spans="56:57" ht="15.75" customHeight="1" x14ac:dyDescent="0.15">
      <c r="BD4922" s="1"/>
      <c r="BE4922" s="1"/>
    </row>
    <row r="4923" spans="56:57" ht="15.75" customHeight="1" x14ac:dyDescent="0.15">
      <c r="BD4923" s="1"/>
      <c r="BE4923" s="1"/>
    </row>
    <row r="4924" spans="56:57" ht="15.75" customHeight="1" x14ac:dyDescent="0.15">
      <c r="BD4924" s="1"/>
      <c r="BE4924" s="1"/>
    </row>
    <row r="4925" spans="56:57" ht="15.75" customHeight="1" x14ac:dyDescent="0.15">
      <c r="BD4925" s="1"/>
      <c r="BE4925" s="1"/>
    </row>
    <row r="4926" spans="56:57" ht="15.75" customHeight="1" x14ac:dyDescent="0.15">
      <c r="BD4926" s="1"/>
      <c r="BE4926" s="1"/>
    </row>
    <row r="4927" spans="56:57" ht="15.75" customHeight="1" x14ac:dyDescent="0.15">
      <c r="BD4927" s="1"/>
      <c r="BE4927" s="1"/>
    </row>
    <row r="4928" spans="56:57" ht="15.75" customHeight="1" x14ac:dyDescent="0.15">
      <c r="BD4928" s="1"/>
      <c r="BE4928" s="1"/>
    </row>
    <row r="4929" spans="56:57" ht="15.75" customHeight="1" x14ac:dyDescent="0.15">
      <c r="BD4929" s="1"/>
      <c r="BE4929" s="1"/>
    </row>
    <row r="4930" spans="56:57" ht="15.75" customHeight="1" x14ac:dyDescent="0.15">
      <c r="BD4930" s="1"/>
      <c r="BE4930" s="1"/>
    </row>
    <row r="4931" spans="56:57" ht="15.75" customHeight="1" x14ac:dyDescent="0.15">
      <c r="BD4931" s="1"/>
      <c r="BE4931" s="1"/>
    </row>
    <row r="4932" spans="56:57" ht="15.75" customHeight="1" x14ac:dyDescent="0.15">
      <c r="BD4932" s="1"/>
      <c r="BE4932" s="1"/>
    </row>
    <row r="4933" spans="56:57" ht="15.75" customHeight="1" x14ac:dyDescent="0.15">
      <c r="BD4933" s="1"/>
      <c r="BE4933" s="1"/>
    </row>
    <row r="4934" spans="56:57" ht="15.75" customHeight="1" x14ac:dyDescent="0.15">
      <c r="BD4934" s="1"/>
      <c r="BE4934" s="1"/>
    </row>
    <row r="4935" spans="56:57" ht="15.75" customHeight="1" x14ac:dyDescent="0.15">
      <c r="BD4935" s="1"/>
      <c r="BE4935" s="1"/>
    </row>
    <row r="4936" spans="56:57" ht="15.75" customHeight="1" x14ac:dyDescent="0.15">
      <c r="BD4936" s="1"/>
      <c r="BE4936" s="1"/>
    </row>
    <row r="4937" spans="56:57" ht="15.75" customHeight="1" x14ac:dyDescent="0.15">
      <c r="BD4937" s="1"/>
      <c r="BE4937" s="1"/>
    </row>
    <row r="4938" spans="56:57" ht="15.75" customHeight="1" x14ac:dyDescent="0.15">
      <c r="BD4938" s="1"/>
      <c r="BE4938" s="1"/>
    </row>
    <row r="4939" spans="56:57" ht="15.75" customHeight="1" x14ac:dyDescent="0.15">
      <c r="BD4939" s="1"/>
      <c r="BE4939" s="1"/>
    </row>
    <row r="4940" spans="56:57" ht="15.75" customHeight="1" x14ac:dyDescent="0.15">
      <c r="BD4940" s="1"/>
      <c r="BE4940" s="1"/>
    </row>
    <row r="4941" spans="56:57" ht="15.75" customHeight="1" x14ac:dyDescent="0.15">
      <c r="BD4941" s="1"/>
      <c r="BE4941" s="1"/>
    </row>
    <row r="4942" spans="56:57" ht="15.75" customHeight="1" x14ac:dyDescent="0.15">
      <c r="BD4942" s="1"/>
      <c r="BE4942" s="1"/>
    </row>
    <row r="4943" spans="56:57" ht="15.75" customHeight="1" x14ac:dyDescent="0.15">
      <c r="BD4943" s="1"/>
      <c r="BE4943" s="1"/>
    </row>
    <row r="4944" spans="56:57" ht="15.75" customHeight="1" x14ac:dyDescent="0.15">
      <c r="BD4944" s="1"/>
      <c r="BE4944" s="1"/>
    </row>
    <row r="4945" spans="56:57" ht="15.75" customHeight="1" x14ac:dyDescent="0.15">
      <c r="BD4945" s="1"/>
      <c r="BE4945" s="1"/>
    </row>
    <row r="4946" spans="56:57" ht="15.75" customHeight="1" x14ac:dyDescent="0.15">
      <c r="BD4946" s="1"/>
      <c r="BE4946" s="1"/>
    </row>
    <row r="4947" spans="56:57" ht="15.75" customHeight="1" x14ac:dyDescent="0.15">
      <c r="BD4947" s="1"/>
      <c r="BE4947" s="1"/>
    </row>
    <row r="4948" spans="56:57" ht="15.75" customHeight="1" x14ac:dyDescent="0.15">
      <c r="BD4948" s="1"/>
      <c r="BE4948" s="1"/>
    </row>
    <row r="4949" spans="56:57" ht="15.75" customHeight="1" x14ac:dyDescent="0.15">
      <c r="BD4949" s="1"/>
      <c r="BE4949" s="1"/>
    </row>
    <row r="4950" spans="56:57" ht="15.75" customHeight="1" x14ac:dyDescent="0.15">
      <c r="BD4950" s="1"/>
      <c r="BE4950" s="1"/>
    </row>
    <row r="4951" spans="56:57" ht="15.75" customHeight="1" x14ac:dyDescent="0.15">
      <c r="BD4951" s="1"/>
      <c r="BE4951" s="1"/>
    </row>
    <row r="4952" spans="56:57" ht="15.75" customHeight="1" x14ac:dyDescent="0.15">
      <c r="BD4952" s="1"/>
      <c r="BE4952" s="1"/>
    </row>
    <row r="4953" spans="56:57" ht="15.75" customHeight="1" x14ac:dyDescent="0.15">
      <c r="BD4953" s="1"/>
      <c r="BE4953" s="1"/>
    </row>
    <row r="4954" spans="56:57" ht="15.75" customHeight="1" x14ac:dyDescent="0.15">
      <c r="BD4954" s="1"/>
      <c r="BE4954" s="1"/>
    </row>
    <row r="4955" spans="56:57" ht="15.75" customHeight="1" x14ac:dyDescent="0.15">
      <c r="BD4955" s="1"/>
      <c r="BE4955" s="1"/>
    </row>
    <row r="4956" spans="56:57" ht="15.75" customHeight="1" x14ac:dyDescent="0.15">
      <c r="BD4956" s="1"/>
      <c r="BE4956" s="1"/>
    </row>
    <row r="4957" spans="56:57" ht="15.75" customHeight="1" x14ac:dyDescent="0.15">
      <c r="BD4957" s="1"/>
      <c r="BE4957" s="1"/>
    </row>
    <row r="4958" spans="56:57" ht="15.75" customHeight="1" x14ac:dyDescent="0.15">
      <c r="BD4958" s="1"/>
      <c r="BE4958" s="1"/>
    </row>
    <row r="4959" spans="56:57" ht="15.75" customHeight="1" x14ac:dyDescent="0.15">
      <c r="BD4959" s="1"/>
      <c r="BE4959" s="1"/>
    </row>
    <row r="4960" spans="56:57" ht="15.75" customHeight="1" x14ac:dyDescent="0.15">
      <c r="BD4960" s="1"/>
      <c r="BE4960" s="1"/>
    </row>
    <row r="4961" spans="56:57" ht="15.75" customHeight="1" x14ac:dyDescent="0.15">
      <c r="BD4961" s="1"/>
      <c r="BE4961" s="1"/>
    </row>
    <row r="4962" spans="56:57" ht="15.75" customHeight="1" x14ac:dyDescent="0.15">
      <c r="BD4962" s="1"/>
      <c r="BE4962" s="1"/>
    </row>
    <row r="4963" spans="56:57" ht="15.75" customHeight="1" x14ac:dyDescent="0.15">
      <c r="BD4963" s="1"/>
      <c r="BE4963" s="1"/>
    </row>
    <row r="4964" spans="56:57" ht="15.75" customHeight="1" x14ac:dyDescent="0.15">
      <c r="BD4964" s="1"/>
      <c r="BE4964" s="1"/>
    </row>
    <row r="4965" spans="56:57" ht="15.75" customHeight="1" x14ac:dyDescent="0.15">
      <c r="BD4965" s="1"/>
      <c r="BE4965" s="1"/>
    </row>
    <row r="4966" spans="56:57" ht="15.75" customHeight="1" x14ac:dyDescent="0.15">
      <c r="BD4966" s="1"/>
      <c r="BE4966" s="1"/>
    </row>
    <row r="4967" spans="56:57" ht="15.75" customHeight="1" x14ac:dyDescent="0.15">
      <c r="BD4967" s="1"/>
      <c r="BE4967" s="1"/>
    </row>
    <row r="4968" spans="56:57" ht="15.75" customHeight="1" x14ac:dyDescent="0.15">
      <c r="BD4968" s="1"/>
      <c r="BE4968" s="1"/>
    </row>
    <row r="4969" spans="56:57" ht="15.75" customHeight="1" x14ac:dyDescent="0.15">
      <c r="BD4969" s="1"/>
      <c r="BE4969" s="1"/>
    </row>
    <row r="4970" spans="56:57" ht="15.75" customHeight="1" x14ac:dyDescent="0.15">
      <c r="BD4970" s="1"/>
      <c r="BE4970" s="1"/>
    </row>
    <row r="4971" spans="56:57" ht="15.75" customHeight="1" x14ac:dyDescent="0.15">
      <c r="BD4971" s="1"/>
      <c r="BE4971" s="1"/>
    </row>
    <row r="4972" spans="56:57" ht="15.75" customHeight="1" x14ac:dyDescent="0.15">
      <c r="BD4972" s="1"/>
      <c r="BE4972" s="1"/>
    </row>
    <row r="4973" spans="56:57" ht="15.75" customHeight="1" x14ac:dyDescent="0.15">
      <c r="BD4973" s="1"/>
      <c r="BE4973" s="1"/>
    </row>
    <row r="4974" spans="56:57" ht="15.75" customHeight="1" x14ac:dyDescent="0.15">
      <c r="BD4974" s="1"/>
      <c r="BE4974" s="1"/>
    </row>
    <row r="4975" spans="56:57" ht="15.75" customHeight="1" x14ac:dyDescent="0.15">
      <c r="BD4975" s="1"/>
      <c r="BE4975" s="1"/>
    </row>
    <row r="4976" spans="56:57" ht="15.75" customHeight="1" x14ac:dyDescent="0.15">
      <c r="BD4976" s="1"/>
      <c r="BE4976" s="1"/>
    </row>
    <row r="4977" spans="56:57" ht="15.75" customHeight="1" x14ac:dyDescent="0.15">
      <c r="BD4977" s="1"/>
      <c r="BE4977" s="1"/>
    </row>
    <row r="4978" spans="56:57" ht="15.75" customHeight="1" x14ac:dyDescent="0.15">
      <c r="BD4978" s="1"/>
      <c r="BE4978" s="1"/>
    </row>
    <row r="4979" spans="56:57" ht="15.75" customHeight="1" x14ac:dyDescent="0.15">
      <c r="BD4979" s="1"/>
      <c r="BE4979" s="1"/>
    </row>
    <row r="4980" spans="56:57" ht="15.75" customHeight="1" x14ac:dyDescent="0.15">
      <c r="BD4980" s="1"/>
      <c r="BE4980" s="1"/>
    </row>
    <row r="4981" spans="56:57" ht="15.75" customHeight="1" x14ac:dyDescent="0.15">
      <c r="BD4981" s="1"/>
      <c r="BE4981" s="1"/>
    </row>
    <row r="4982" spans="56:57" ht="15.75" customHeight="1" x14ac:dyDescent="0.15">
      <c r="BD4982" s="1"/>
      <c r="BE4982" s="1"/>
    </row>
    <row r="4983" spans="56:57" ht="15.75" customHeight="1" x14ac:dyDescent="0.15">
      <c r="BD4983" s="1"/>
      <c r="BE4983" s="1"/>
    </row>
    <row r="4984" spans="56:57" ht="15.75" customHeight="1" x14ac:dyDescent="0.15">
      <c r="BD4984" s="1"/>
      <c r="BE4984" s="1"/>
    </row>
    <row r="4985" spans="56:57" ht="15.75" customHeight="1" x14ac:dyDescent="0.15">
      <c r="BD4985" s="1"/>
      <c r="BE4985" s="1"/>
    </row>
    <row r="4986" spans="56:57" ht="15.75" customHeight="1" x14ac:dyDescent="0.15">
      <c r="BD4986" s="1"/>
      <c r="BE4986" s="1"/>
    </row>
    <row r="4987" spans="56:57" ht="15.75" customHeight="1" x14ac:dyDescent="0.15">
      <c r="BD4987" s="1"/>
      <c r="BE4987" s="1"/>
    </row>
    <row r="4988" spans="56:57" ht="15.75" customHeight="1" x14ac:dyDescent="0.15">
      <c r="BD4988" s="1"/>
      <c r="BE4988" s="1"/>
    </row>
    <row r="4989" spans="56:57" ht="15.75" customHeight="1" x14ac:dyDescent="0.15">
      <c r="BD4989" s="1"/>
      <c r="BE4989" s="1"/>
    </row>
    <row r="4990" spans="56:57" ht="15.75" customHeight="1" x14ac:dyDescent="0.15">
      <c r="BD4990" s="1"/>
      <c r="BE4990" s="1"/>
    </row>
    <row r="4991" spans="56:57" ht="15.75" customHeight="1" x14ac:dyDescent="0.15">
      <c r="BD4991" s="1"/>
      <c r="BE4991" s="1"/>
    </row>
    <row r="4992" spans="56:57" ht="15.75" customHeight="1" x14ac:dyDescent="0.15">
      <c r="BD4992" s="1"/>
      <c r="BE4992" s="1"/>
    </row>
    <row r="4993" spans="56:57" ht="15.75" customHeight="1" x14ac:dyDescent="0.15">
      <c r="BD4993" s="1"/>
      <c r="BE4993" s="1"/>
    </row>
    <row r="4994" spans="56:57" ht="15.75" customHeight="1" x14ac:dyDescent="0.15">
      <c r="BD4994" s="1"/>
      <c r="BE4994" s="1"/>
    </row>
    <row r="4995" spans="56:57" ht="15.75" customHeight="1" x14ac:dyDescent="0.15">
      <c r="BD4995" s="1"/>
      <c r="BE4995" s="1"/>
    </row>
    <row r="4996" spans="56:57" ht="15.75" customHeight="1" x14ac:dyDescent="0.15">
      <c r="BD4996" s="1"/>
      <c r="BE4996" s="1"/>
    </row>
    <row r="4997" spans="56:57" ht="15.75" customHeight="1" x14ac:dyDescent="0.15">
      <c r="BD4997" s="1"/>
      <c r="BE4997" s="1"/>
    </row>
    <row r="4998" spans="56:57" ht="15.75" customHeight="1" x14ac:dyDescent="0.15">
      <c r="BD4998" s="1"/>
      <c r="BE4998" s="1"/>
    </row>
    <row r="4999" spans="56:57" ht="15.75" customHeight="1" x14ac:dyDescent="0.15">
      <c r="BD4999" s="1"/>
      <c r="BE4999" s="1"/>
    </row>
    <row r="5000" spans="56:57" ht="15.75" customHeight="1" x14ac:dyDescent="0.15">
      <c r="BD5000" s="1"/>
      <c r="BE5000" s="1"/>
    </row>
    <row r="5001" spans="56:57" ht="15.75" customHeight="1" x14ac:dyDescent="0.15">
      <c r="BD5001" s="1"/>
      <c r="BE5001" s="1"/>
    </row>
    <row r="5002" spans="56:57" ht="15.75" customHeight="1" x14ac:dyDescent="0.15">
      <c r="BD5002" s="1"/>
      <c r="BE5002" s="1"/>
    </row>
    <row r="5003" spans="56:57" ht="15.75" customHeight="1" x14ac:dyDescent="0.15">
      <c r="BD5003" s="1"/>
      <c r="BE5003" s="1"/>
    </row>
    <row r="5004" spans="56:57" ht="15.75" customHeight="1" x14ac:dyDescent="0.15">
      <c r="BD5004" s="1"/>
      <c r="BE5004" s="1"/>
    </row>
    <row r="5005" spans="56:57" ht="15.75" customHeight="1" x14ac:dyDescent="0.15">
      <c r="BD5005" s="1"/>
      <c r="BE5005" s="1"/>
    </row>
    <row r="5006" spans="56:57" ht="15.75" customHeight="1" x14ac:dyDescent="0.15">
      <c r="BD5006" s="1"/>
      <c r="BE5006" s="1"/>
    </row>
    <row r="5007" spans="56:57" ht="15.75" customHeight="1" x14ac:dyDescent="0.15">
      <c r="BD5007" s="1"/>
      <c r="BE5007" s="1"/>
    </row>
    <row r="5008" spans="56:57" ht="15.75" customHeight="1" x14ac:dyDescent="0.15">
      <c r="BD5008" s="1"/>
      <c r="BE5008" s="1"/>
    </row>
    <row r="5009" spans="56:57" ht="15.75" customHeight="1" x14ac:dyDescent="0.15">
      <c r="BD5009" s="1"/>
      <c r="BE5009" s="1"/>
    </row>
    <row r="5010" spans="56:57" ht="15.75" customHeight="1" x14ac:dyDescent="0.15">
      <c r="BD5010" s="1"/>
      <c r="BE5010" s="1"/>
    </row>
    <row r="5011" spans="56:57" ht="15.75" customHeight="1" x14ac:dyDescent="0.15">
      <c r="BD5011" s="1"/>
      <c r="BE5011" s="1"/>
    </row>
    <row r="5012" spans="56:57" ht="15.75" customHeight="1" x14ac:dyDescent="0.15">
      <c r="BD5012" s="1"/>
      <c r="BE5012" s="1"/>
    </row>
    <row r="5013" spans="56:57" ht="15.75" customHeight="1" x14ac:dyDescent="0.15">
      <c r="BD5013" s="1"/>
      <c r="BE5013" s="1"/>
    </row>
    <row r="5014" spans="56:57" ht="15.75" customHeight="1" x14ac:dyDescent="0.15">
      <c r="BD5014" s="1"/>
      <c r="BE5014" s="1"/>
    </row>
    <row r="5015" spans="56:57" ht="15.75" customHeight="1" x14ac:dyDescent="0.15">
      <c r="BD5015" s="1"/>
      <c r="BE5015" s="1"/>
    </row>
    <row r="5016" spans="56:57" ht="15.75" customHeight="1" x14ac:dyDescent="0.15">
      <c r="BD5016" s="1"/>
      <c r="BE5016" s="1"/>
    </row>
    <row r="5017" spans="56:57" ht="15.75" customHeight="1" x14ac:dyDescent="0.15">
      <c r="BD5017" s="1"/>
      <c r="BE5017" s="1"/>
    </row>
    <row r="5018" spans="56:57" ht="15.75" customHeight="1" x14ac:dyDescent="0.15">
      <c r="BD5018" s="1"/>
      <c r="BE5018" s="1"/>
    </row>
    <row r="5019" spans="56:57" ht="15.75" customHeight="1" x14ac:dyDescent="0.15">
      <c r="BD5019" s="1"/>
      <c r="BE5019" s="1"/>
    </row>
    <row r="5020" spans="56:57" ht="15.75" customHeight="1" x14ac:dyDescent="0.15">
      <c r="BD5020" s="1"/>
      <c r="BE5020" s="1"/>
    </row>
    <row r="5021" spans="56:57" ht="15.75" customHeight="1" x14ac:dyDescent="0.15">
      <c r="BD5021" s="1"/>
      <c r="BE5021" s="1"/>
    </row>
    <row r="5022" spans="56:57" ht="15.75" customHeight="1" x14ac:dyDescent="0.15">
      <c r="BD5022" s="1"/>
      <c r="BE5022" s="1"/>
    </row>
    <row r="5023" spans="56:57" ht="15.75" customHeight="1" x14ac:dyDescent="0.15">
      <c r="BD5023" s="1"/>
      <c r="BE5023" s="1"/>
    </row>
    <row r="5024" spans="56:57" ht="15.75" customHeight="1" x14ac:dyDescent="0.15">
      <c r="BD5024" s="1"/>
      <c r="BE5024" s="1"/>
    </row>
    <row r="5025" spans="56:57" ht="15.75" customHeight="1" x14ac:dyDescent="0.15">
      <c r="BD5025" s="1"/>
      <c r="BE5025" s="1"/>
    </row>
    <row r="5026" spans="56:57" ht="15.75" customHeight="1" x14ac:dyDescent="0.15">
      <c r="BD5026" s="1"/>
      <c r="BE5026" s="1"/>
    </row>
    <row r="5027" spans="56:57" ht="15.75" customHeight="1" x14ac:dyDescent="0.15">
      <c r="BD5027" s="1"/>
      <c r="BE5027" s="1"/>
    </row>
    <row r="5028" spans="56:57" ht="15.75" customHeight="1" x14ac:dyDescent="0.15">
      <c r="BD5028" s="1"/>
      <c r="BE5028" s="1"/>
    </row>
    <row r="5029" spans="56:57" ht="15.75" customHeight="1" x14ac:dyDescent="0.15">
      <c r="BD5029" s="1"/>
      <c r="BE5029" s="1"/>
    </row>
    <row r="5030" spans="56:57" ht="15.75" customHeight="1" x14ac:dyDescent="0.15">
      <c r="BD5030" s="1"/>
      <c r="BE5030" s="1"/>
    </row>
    <row r="5031" spans="56:57" ht="15.75" customHeight="1" x14ac:dyDescent="0.15">
      <c r="BD5031" s="1"/>
      <c r="BE5031" s="1"/>
    </row>
    <row r="5032" spans="56:57" ht="15.75" customHeight="1" x14ac:dyDescent="0.15">
      <c r="BD5032" s="1"/>
      <c r="BE5032" s="1"/>
    </row>
    <row r="5033" spans="56:57" ht="15.75" customHeight="1" x14ac:dyDescent="0.15">
      <c r="BD5033" s="1"/>
      <c r="BE5033" s="1"/>
    </row>
    <row r="5034" spans="56:57" ht="15.75" customHeight="1" x14ac:dyDescent="0.15">
      <c r="BD5034" s="1"/>
      <c r="BE5034" s="1"/>
    </row>
    <row r="5035" spans="56:57" ht="15.75" customHeight="1" x14ac:dyDescent="0.15">
      <c r="BD5035" s="1"/>
      <c r="BE5035" s="1"/>
    </row>
    <row r="5036" spans="56:57" ht="15.75" customHeight="1" x14ac:dyDescent="0.15">
      <c r="BD5036" s="1"/>
      <c r="BE5036" s="1"/>
    </row>
    <row r="5037" spans="56:57" ht="15.75" customHeight="1" x14ac:dyDescent="0.15">
      <c r="BD5037" s="1"/>
      <c r="BE5037" s="1"/>
    </row>
    <row r="5038" spans="56:57" ht="15.75" customHeight="1" x14ac:dyDescent="0.15">
      <c r="BD5038" s="1"/>
      <c r="BE5038" s="1"/>
    </row>
    <row r="5039" spans="56:57" ht="15.75" customHeight="1" x14ac:dyDescent="0.15">
      <c r="BD5039" s="1"/>
      <c r="BE5039" s="1"/>
    </row>
    <row r="5040" spans="56:57" ht="15.75" customHeight="1" x14ac:dyDescent="0.15">
      <c r="BD5040" s="1"/>
      <c r="BE5040" s="1"/>
    </row>
    <row r="5041" spans="56:57" ht="15.75" customHeight="1" x14ac:dyDescent="0.15">
      <c r="BD5041" s="1"/>
      <c r="BE5041" s="1"/>
    </row>
    <row r="5042" spans="56:57" ht="15.75" customHeight="1" x14ac:dyDescent="0.15">
      <c r="BD5042" s="1"/>
      <c r="BE5042" s="1"/>
    </row>
    <row r="5043" spans="56:57" ht="15.75" customHeight="1" x14ac:dyDescent="0.15">
      <c r="BD5043" s="1"/>
      <c r="BE5043" s="1"/>
    </row>
    <row r="5044" spans="56:57" ht="15.75" customHeight="1" x14ac:dyDescent="0.15">
      <c r="BD5044" s="1"/>
      <c r="BE5044" s="1"/>
    </row>
    <row r="5045" spans="56:57" ht="15.75" customHeight="1" x14ac:dyDescent="0.15">
      <c r="BD5045" s="1"/>
      <c r="BE5045" s="1"/>
    </row>
    <row r="5046" spans="56:57" ht="15.75" customHeight="1" x14ac:dyDescent="0.15">
      <c r="BD5046" s="1"/>
      <c r="BE5046" s="1"/>
    </row>
    <row r="5047" spans="56:57" ht="15.75" customHeight="1" x14ac:dyDescent="0.15">
      <c r="BD5047" s="1"/>
      <c r="BE5047" s="1"/>
    </row>
    <row r="5048" spans="56:57" ht="15.75" customHeight="1" x14ac:dyDescent="0.15">
      <c r="BD5048" s="1"/>
      <c r="BE5048" s="1"/>
    </row>
    <row r="5049" spans="56:57" ht="15.75" customHeight="1" x14ac:dyDescent="0.15">
      <c r="BD5049" s="1"/>
      <c r="BE5049" s="1"/>
    </row>
    <row r="5050" spans="56:57" ht="15.75" customHeight="1" x14ac:dyDescent="0.15">
      <c r="BD5050" s="1"/>
      <c r="BE5050" s="1"/>
    </row>
    <row r="5051" spans="56:57" ht="15.75" customHeight="1" x14ac:dyDescent="0.15">
      <c r="BD5051" s="1"/>
      <c r="BE5051" s="1"/>
    </row>
    <row r="5052" spans="56:57" ht="15.75" customHeight="1" x14ac:dyDescent="0.15">
      <c r="BD5052" s="1"/>
      <c r="BE5052" s="1"/>
    </row>
    <row r="5053" spans="56:57" ht="15.75" customHeight="1" x14ac:dyDescent="0.15">
      <c r="BD5053" s="1"/>
      <c r="BE5053" s="1"/>
    </row>
    <row r="5054" spans="56:57" ht="15.75" customHeight="1" x14ac:dyDescent="0.15">
      <c r="BD5054" s="1"/>
      <c r="BE5054" s="1"/>
    </row>
    <row r="5055" spans="56:57" ht="15.75" customHeight="1" x14ac:dyDescent="0.15">
      <c r="BD5055" s="1"/>
      <c r="BE5055" s="1"/>
    </row>
    <row r="5056" spans="56:57" ht="15.75" customHeight="1" x14ac:dyDescent="0.15">
      <c r="BD5056" s="1"/>
      <c r="BE5056" s="1"/>
    </row>
    <row r="5057" spans="56:57" ht="15.75" customHeight="1" x14ac:dyDescent="0.15">
      <c r="BD5057" s="1"/>
      <c r="BE5057" s="1"/>
    </row>
    <row r="5058" spans="56:57" ht="15.75" customHeight="1" x14ac:dyDescent="0.15">
      <c r="BD5058" s="1"/>
      <c r="BE5058" s="1"/>
    </row>
    <row r="5059" spans="56:57" ht="15.75" customHeight="1" x14ac:dyDescent="0.15">
      <c r="BD5059" s="1"/>
      <c r="BE5059" s="1"/>
    </row>
    <row r="5060" spans="56:57" ht="15.75" customHeight="1" x14ac:dyDescent="0.15">
      <c r="BD5060" s="1"/>
      <c r="BE5060" s="1"/>
    </row>
    <row r="5061" spans="56:57" ht="15.75" customHeight="1" x14ac:dyDescent="0.15">
      <c r="BD5061" s="1"/>
      <c r="BE5061" s="1"/>
    </row>
    <row r="5062" spans="56:57" ht="15.75" customHeight="1" x14ac:dyDescent="0.15">
      <c r="BD5062" s="1"/>
      <c r="BE5062" s="1"/>
    </row>
    <row r="5063" spans="56:57" ht="15.75" customHeight="1" x14ac:dyDescent="0.15">
      <c r="BD5063" s="1"/>
      <c r="BE5063" s="1"/>
    </row>
    <row r="5064" spans="56:57" ht="15.75" customHeight="1" x14ac:dyDescent="0.15">
      <c r="BD5064" s="1"/>
      <c r="BE5064" s="1"/>
    </row>
    <row r="5065" spans="56:57" ht="15.75" customHeight="1" x14ac:dyDescent="0.15">
      <c r="BD5065" s="1"/>
      <c r="BE5065" s="1"/>
    </row>
    <row r="5066" spans="56:57" ht="15.75" customHeight="1" x14ac:dyDescent="0.15">
      <c r="BD5066" s="1"/>
      <c r="BE5066" s="1"/>
    </row>
    <row r="5067" spans="56:57" ht="15.75" customHeight="1" x14ac:dyDescent="0.15">
      <c r="BD5067" s="1"/>
      <c r="BE5067" s="1"/>
    </row>
    <row r="5068" spans="56:57" ht="15.75" customHeight="1" x14ac:dyDescent="0.15">
      <c r="BD5068" s="1"/>
      <c r="BE5068" s="1"/>
    </row>
    <row r="5069" spans="56:57" ht="15.75" customHeight="1" x14ac:dyDescent="0.15">
      <c r="BD5069" s="1"/>
      <c r="BE5069" s="1"/>
    </row>
    <row r="5070" spans="56:57" ht="15.75" customHeight="1" x14ac:dyDescent="0.15">
      <c r="BD5070" s="1"/>
      <c r="BE5070" s="1"/>
    </row>
    <row r="5071" spans="56:57" ht="15.75" customHeight="1" x14ac:dyDescent="0.15">
      <c r="BD5071" s="1"/>
      <c r="BE5071" s="1"/>
    </row>
    <row r="5072" spans="56:57" ht="15.75" customHeight="1" x14ac:dyDescent="0.15">
      <c r="BD5072" s="1"/>
      <c r="BE5072" s="1"/>
    </row>
    <row r="5073" spans="56:57" ht="15.75" customHeight="1" x14ac:dyDescent="0.15">
      <c r="BD5073" s="1"/>
      <c r="BE5073" s="1"/>
    </row>
    <row r="5074" spans="56:57" ht="15.75" customHeight="1" x14ac:dyDescent="0.15">
      <c r="BD5074" s="1"/>
      <c r="BE5074" s="1"/>
    </row>
    <row r="5075" spans="56:57" ht="15.75" customHeight="1" x14ac:dyDescent="0.15">
      <c r="BD5075" s="1"/>
      <c r="BE5075" s="1"/>
    </row>
    <row r="5076" spans="56:57" ht="15.75" customHeight="1" x14ac:dyDescent="0.15">
      <c r="BD5076" s="1"/>
      <c r="BE5076" s="1"/>
    </row>
    <row r="5077" spans="56:57" ht="15.75" customHeight="1" x14ac:dyDescent="0.15">
      <c r="BD5077" s="1"/>
      <c r="BE5077" s="1"/>
    </row>
    <row r="5078" spans="56:57" ht="15.75" customHeight="1" x14ac:dyDescent="0.15">
      <c r="BD5078" s="1"/>
      <c r="BE5078" s="1"/>
    </row>
    <row r="5079" spans="56:57" ht="15.75" customHeight="1" x14ac:dyDescent="0.15">
      <c r="BD5079" s="1"/>
      <c r="BE5079" s="1"/>
    </row>
    <row r="5080" spans="56:57" ht="15.75" customHeight="1" x14ac:dyDescent="0.15">
      <c r="BD5080" s="1"/>
      <c r="BE5080" s="1"/>
    </row>
    <row r="5081" spans="56:57" ht="15.75" customHeight="1" x14ac:dyDescent="0.15">
      <c r="BD5081" s="1"/>
      <c r="BE5081" s="1"/>
    </row>
    <row r="5082" spans="56:57" ht="15.75" customHeight="1" x14ac:dyDescent="0.15">
      <c r="BD5082" s="1"/>
      <c r="BE5082" s="1"/>
    </row>
    <row r="5083" spans="56:57" ht="15.75" customHeight="1" x14ac:dyDescent="0.15">
      <c r="BD5083" s="1"/>
      <c r="BE5083" s="1"/>
    </row>
    <row r="5084" spans="56:57" ht="15.75" customHeight="1" x14ac:dyDescent="0.15">
      <c r="BD5084" s="1"/>
      <c r="BE5084" s="1"/>
    </row>
    <row r="5085" spans="56:57" ht="15.75" customHeight="1" x14ac:dyDescent="0.15">
      <c r="BD5085" s="1"/>
      <c r="BE5085" s="1"/>
    </row>
    <row r="5086" spans="56:57" ht="15.75" customHeight="1" x14ac:dyDescent="0.15">
      <c r="BD5086" s="1"/>
      <c r="BE5086" s="1"/>
    </row>
    <row r="5087" spans="56:57" ht="15.75" customHeight="1" x14ac:dyDescent="0.15">
      <c r="BD5087" s="1"/>
      <c r="BE5087" s="1"/>
    </row>
    <row r="5088" spans="56:57" ht="15.75" customHeight="1" x14ac:dyDescent="0.15">
      <c r="BD5088" s="1"/>
      <c r="BE5088" s="1"/>
    </row>
    <row r="5089" spans="56:57" ht="15.75" customHeight="1" x14ac:dyDescent="0.15">
      <c r="BD5089" s="1"/>
      <c r="BE5089" s="1"/>
    </row>
    <row r="5090" spans="56:57" ht="15.75" customHeight="1" x14ac:dyDescent="0.15">
      <c r="BD5090" s="1"/>
      <c r="BE5090" s="1"/>
    </row>
    <row r="5091" spans="56:57" ht="15.75" customHeight="1" x14ac:dyDescent="0.15">
      <c r="BD5091" s="1"/>
      <c r="BE5091" s="1"/>
    </row>
    <row r="5092" spans="56:57" ht="15.75" customHeight="1" x14ac:dyDescent="0.15">
      <c r="BD5092" s="1"/>
      <c r="BE5092" s="1"/>
    </row>
    <row r="5093" spans="56:57" ht="15.75" customHeight="1" x14ac:dyDescent="0.15">
      <c r="BD5093" s="1"/>
      <c r="BE5093" s="1"/>
    </row>
    <row r="5094" spans="56:57" ht="15.75" customHeight="1" x14ac:dyDescent="0.15">
      <c r="BD5094" s="1"/>
      <c r="BE5094" s="1"/>
    </row>
    <row r="5095" spans="56:57" ht="15.75" customHeight="1" x14ac:dyDescent="0.15">
      <c r="BD5095" s="1"/>
      <c r="BE5095" s="1"/>
    </row>
    <row r="5096" spans="56:57" ht="15.75" customHeight="1" x14ac:dyDescent="0.15">
      <c r="BD5096" s="1"/>
      <c r="BE5096" s="1"/>
    </row>
    <row r="5097" spans="56:57" ht="15.75" customHeight="1" x14ac:dyDescent="0.15">
      <c r="BD5097" s="1"/>
      <c r="BE5097" s="1"/>
    </row>
    <row r="5098" spans="56:57" ht="15.75" customHeight="1" x14ac:dyDescent="0.15">
      <c r="BD5098" s="1"/>
      <c r="BE5098" s="1"/>
    </row>
    <row r="5099" spans="56:57" ht="15.75" customHeight="1" x14ac:dyDescent="0.15">
      <c r="BD5099" s="1"/>
      <c r="BE5099" s="1"/>
    </row>
    <row r="5100" spans="56:57" ht="15.75" customHeight="1" x14ac:dyDescent="0.15">
      <c r="BD5100" s="1"/>
      <c r="BE5100" s="1"/>
    </row>
    <row r="5101" spans="56:57" ht="15.75" customHeight="1" x14ac:dyDescent="0.15">
      <c r="BD5101" s="1"/>
      <c r="BE5101" s="1"/>
    </row>
    <row r="5102" spans="56:57" ht="15.75" customHeight="1" x14ac:dyDescent="0.15">
      <c r="BD5102" s="1"/>
      <c r="BE5102" s="1"/>
    </row>
    <row r="5103" spans="56:57" ht="15.75" customHeight="1" x14ac:dyDescent="0.15">
      <c r="BD5103" s="1"/>
      <c r="BE5103" s="1"/>
    </row>
    <row r="5104" spans="56:57" ht="15.75" customHeight="1" x14ac:dyDescent="0.15">
      <c r="BD5104" s="1"/>
      <c r="BE5104" s="1"/>
    </row>
    <row r="5105" spans="56:57" ht="15.75" customHeight="1" x14ac:dyDescent="0.15">
      <c r="BD5105" s="1"/>
      <c r="BE5105" s="1"/>
    </row>
    <row r="5106" spans="56:57" ht="15.75" customHeight="1" x14ac:dyDescent="0.15">
      <c r="BD5106" s="1"/>
      <c r="BE5106" s="1"/>
    </row>
    <row r="5107" spans="56:57" ht="15.75" customHeight="1" x14ac:dyDescent="0.15">
      <c r="BD5107" s="1"/>
      <c r="BE5107" s="1"/>
    </row>
    <row r="5108" spans="56:57" ht="15.75" customHeight="1" x14ac:dyDescent="0.15">
      <c r="BD5108" s="1"/>
      <c r="BE5108" s="1"/>
    </row>
    <row r="5109" spans="56:57" ht="15.75" customHeight="1" x14ac:dyDescent="0.15">
      <c r="BD5109" s="1"/>
      <c r="BE5109" s="1"/>
    </row>
    <row r="5110" spans="56:57" ht="15.75" customHeight="1" x14ac:dyDescent="0.15">
      <c r="BD5110" s="1"/>
      <c r="BE5110" s="1"/>
    </row>
    <row r="5111" spans="56:57" ht="15.75" customHeight="1" x14ac:dyDescent="0.15">
      <c r="BD5111" s="1"/>
      <c r="BE5111" s="1"/>
    </row>
    <row r="5112" spans="56:57" ht="15.75" customHeight="1" x14ac:dyDescent="0.15">
      <c r="BD5112" s="1"/>
      <c r="BE5112" s="1"/>
    </row>
    <row r="5113" spans="56:57" ht="15.75" customHeight="1" x14ac:dyDescent="0.15">
      <c r="BD5113" s="1"/>
      <c r="BE5113" s="1"/>
    </row>
    <row r="5114" spans="56:57" ht="15.75" customHeight="1" x14ac:dyDescent="0.15">
      <c r="BD5114" s="1"/>
      <c r="BE5114" s="1"/>
    </row>
    <row r="5115" spans="56:57" ht="15.75" customHeight="1" x14ac:dyDescent="0.15">
      <c r="BD5115" s="1"/>
      <c r="BE5115" s="1"/>
    </row>
    <row r="5116" spans="56:57" ht="15.75" customHeight="1" x14ac:dyDescent="0.15">
      <c r="BD5116" s="1"/>
      <c r="BE5116" s="1"/>
    </row>
    <row r="5117" spans="56:57" ht="15.75" customHeight="1" x14ac:dyDescent="0.15">
      <c r="BD5117" s="1"/>
      <c r="BE5117" s="1"/>
    </row>
    <row r="5118" spans="56:57" ht="15.75" customHeight="1" x14ac:dyDescent="0.15">
      <c r="BD5118" s="1"/>
      <c r="BE5118" s="1"/>
    </row>
    <row r="5119" spans="56:57" ht="15.75" customHeight="1" x14ac:dyDescent="0.15">
      <c r="BD5119" s="1"/>
      <c r="BE5119" s="1"/>
    </row>
    <row r="5120" spans="56:57" ht="15.75" customHeight="1" x14ac:dyDescent="0.15">
      <c r="BD5120" s="1"/>
      <c r="BE5120" s="1"/>
    </row>
    <row r="5121" spans="56:57" ht="15.75" customHeight="1" x14ac:dyDescent="0.15">
      <c r="BD5121" s="1"/>
      <c r="BE5121" s="1"/>
    </row>
    <row r="5122" spans="56:57" ht="15.75" customHeight="1" x14ac:dyDescent="0.15">
      <c r="BD5122" s="1"/>
      <c r="BE5122" s="1"/>
    </row>
    <row r="5123" spans="56:57" ht="15.75" customHeight="1" x14ac:dyDescent="0.15">
      <c r="BD5123" s="1"/>
      <c r="BE5123" s="1"/>
    </row>
    <row r="5124" spans="56:57" ht="15.75" customHeight="1" x14ac:dyDescent="0.15">
      <c r="BD5124" s="1"/>
      <c r="BE5124" s="1"/>
    </row>
    <row r="5125" spans="56:57" ht="15.75" customHeight="1" x14ac:dyDescent="0.15">
      <c r="BD5125" s="1"/>
      <c r="BE5125" s="1"/>
    </row>
    <row r="5126" spans="56:57" ht="15.75" customHeight="1" x14ac:dyDescent="0.15">
      <c r="BD5126" s="1"/>
      <c r="BE5126" s="1"/>
    </row>
    <row r="5127" spans="56:57" ht="15.75" customHeight="1" x14ac:dyDescent="0.15">
      <c r="BD5127" s="1"/>
      <c r="BE5127" s="1"/>
    </row>
    <row r="5128" spans="56:57" ht="15.75" customHeight="1" x14ac:dyDescent="0.15">
      <c r="BD5128" s="1"/>
      <c r="BE5128" s="1"/>
    </row>
    <row r="5129" spans="56:57" ht="15.75" customHeight="1" x14ac:dyDescent="0.15">
      <c r="BD5129" s="1"/>
      <c r="BE5129" s="1"/>
    </row>
    <row r="5130" spans="56:57" ht="15.75" customHeight="1" x14ac:dyDescent="0.15">
      <c r="BD5130" s="1"/>
      <c r="BE5130" s="1"/>
    </row>
    <row r="5131" spans="56:57" ht="15.75" customHeight="1" x14ac:dyDescent="0.15">
      <c r="BD5131" s="1"/>
      <c r="BE5131" s="1"/>
    </row>
    <row r="5132" spans="56:57" ht="15.75" customHeight="1" x14ac:dyDescent="0.15">
      <c r="BD5132" s="1"/>
      <c r="BE5132" s="1"/>
    </row>
    <row r="5133" spans="56:57" ht="15.75" customHeight="1" x14ac:dyDescent="0.15">
      <c r="BD5133" s="1"/>
      <c r="BE5133" s="1"/>
    </row>
    <row r="5134" spans="56:57" ht="15.75" customHeight="1" x14ac:dyDescent="0.15">
      <c r="BD5134" s="1"/>
      <c r="BE5134" s="1"/>
    </row>
    <row r="5135" spans="56:57" ht="15.75" customHeight="1" x14ac:dyDescent="0.15">
      <c r="BD5135" s="1"/>
      <c r="BE5135" s="1"/>
    </row>
    <row r="5136" spans="56:57" ht="15.75" customHeight="1" x14ac:dyDescent="0.15">
      <c r="BD5136" s="1"/>
      <c r="BE5136" s="1"/>
    </row>
    <row r="5137" spans="56:57" ht="15.75" customHeight="1" x14ac:dyDescent="0.15">
      <c r="BD5137" s="1"/>
      <c r="BE5137" s="1"/>
    </row>
    <row r="5138" spans="56:57" ht="15.75" customHeight="1" x14ac:dyDescent="0.15">
      <c r="BD5138" s="1"/>
      <c r="BE5138" s="1"/>
    </row>
    <row r="5139" spans="56:57" ht="15.75" customHeight="1" x14ac:dyDescent="0.15">
      <c r="BD5139" s="1"/>
      <c r="BE5139" s="1"/>
    </row>
    <row r="5140" spans="56:57" ht="15.75" customHeight="1" x14ac:dyDescent="0.15">
      <c r="BD5140" s="1"/>
      <c r="BE5140" s="1"/>
    </row>
    <row r="5141" spans="56:57" ht="15.75" customHeight="1" x14ac:dyDescent="0.15">
      <c r="BD5141" s="1"/>
      <c r="BE5141" s="1"/>
    </row>
    <row r="5142" spans="56:57" ht="15.75" customHeight="1" x14ac:dyDescent="0.15">
      <c r="BD5142" s="1"/>
      <c r="BE5142" s="1"/>
    </row>
    <row r="5143" spans="56:57" ht="15.75" customHeight="1" x14ac:dyDescent="0.15">
      <c r="BD5143" s="1"/>
      <c r="BE5143" s="1"/>
    </row>
    <row r="5144" spans="56:57" ht="15.75" customHeight="1" x14ac:dyDescent="0.15">
      <c r="BD5144" s="1"/>
      <c r="BE5144" s="1"/>
    </row>
    <row r="5145" spans="56:57" ht="15.75" customHeight="1" x14ac:dyDescent="0.15">
      <c r="BD5145" s="1"/>
      <c r="BE5145" s="1"/>
    </row>
    <row r="5146" spans="56:57" ht="15.75" customHeight="1" x14ac:dyDescent="0.15">
      <c r="BD5146" s="1"/>
      <c r="BE5146" s="1"/>
    </row>
    <row r="5147" spans="56:57" ht="15.75" customHeight="1" x14ac:dyDescent="0.15">
      <c r="BD5147" s="1"/>
      <c r="BE5147" s="1"/>
    </row>
    <row r="5148" spans="56:57" ht="15.75" customHeight="1" x14ac:dyDescent="0.15">
      <c r="BD5148" s="1"/>
      <c r="BE5148" s="1"/>
    </row>
    <row r="5149" spans="56:57" ht="15.75" customHeight="1" x14ac:dyDescent="0.15">
      <c r="BD5149" s="1"/>
      <c r="BE5149" s="1"/>
    </row>
    <row r="5150" spans="56:57" ht="15.75" customHeight="1" x14ac:dyDescent="0.15">
      <c r="BD5150" s="1"/>
      <c r="BE5150" s="1"/>
    </row>
    <row r="5151" spans="56:57" ht="15.75" customHeight="1" x14ac:dyDescent="0.15">
      <c r="BD5151" s="1"/>
      <c r="BE5151" s="1"/>
    </row>
    <row r="5152" spans="56:57" ht="15.75" customHeight="1" x14ac:dyDescent="0.15">
      <c r="BD5152" s="1"/>
      <c r="BE5152" s="1"/>
    </row>
    <row r="5153" spans="56:57" ht="15.75" customHeight="1" x14ac:dyDescent="0.15">
      <c r="BD5153" s="1"/>
      <c r="BE5153" s="1"/>
    </row>
    <row r="5154" spans="56:57" ht="15.75" customHeight="1" x14ac:dyDescent="0.15">
      <c r="BD5154" s="1"/>
      <c r="BE5154" s="1"/>
    </row>
    <row r="5155" spans="56:57" ht="15.75" customHeight="1" x14ac:dyDescent="0.15">
      <c r="BD5155" s="1"/>
      <c r="BE5155" s="1"/>
    </row>
    <row r="5156" spans="56:57" ht="15.75" customHeight="1" x14ac:dyDescent="0.15">
      <c r="BD5156" s="1"/>
      <c r="BE5156" s="1"/>
    </row>
    <row r="5157" spans="56:57" ht="15.75" customHeight="1" x14ac:dyDescent="0.15">
      <c r="BD5157" s="1"/>
      <c r="BE5157" s="1"/>
    </row>
    <row r="5158" spans="56:57" ht="15.75" customHeight="1" x14ac:dyDescent="0.15">
      <c r="BD5158" s="1"/>
      <c r="BE5158" s="1"/>
    </row>
    <row r="5159" spans="56:57" ht="15.75" customHeight="1" x14ac:dyDescent="0.15">
      <c r="BD5159" s="1"/>
      <c r="BE5159" s="1"/>
    </row>
    <row r="5160" spans="56:57" ht="15.75" customHeight="1" x14ac:dyDescent="0.15">
      <c r="BD5160" s="1"/>
      <c r="BE5160" s="1"/>
    </row>
    <row r="5161" spans="56:57" ht="15.75" customHeight="1" x14ac:dyDescent="0.15">
      <c r="BD5161" s="1"/>
      <c r="BE5161" s="1"/>
    </row>
    <row r="5162" spans="56:57" ht="15.75" customHeight="1" x14ac:dyDescent="0.15">
      <c r="BD5162" s="1"/>
      <c r="BE5162" s="1"/>
    </row>
    <row r="5163" spans="56:57" ht="15.75" customHeight="1" x14ac:dyDescent="0.15">
      <c r="BD5163" s="1"/>
      <c r="BE5163" s="1"/>
    </row>
    <row r="5164" spans="56:57" ht="15.75" customHeight="1" x14ac:dyDescent="0.15">
      <c r="BD5164" s="1"/>
      <c r="BE5164" s="1"/>
    </row>
    <row r="5165" spans="56:57" ht="15.75" customHeight="1" x14ac:dyDescent="0.15">
      <c r="BD5165" s="1"/>
      <c r="BE5165" s="1"/>
    </row>
    <row r="5166" spans="56:57" ht="15.75" customHeight="1" x14ac:dyDescent="0.15">
      <c r="BD5166" s="1"/>
      <c r="BE5166" s="1"/>
    </row>
    <row r="5167" spans="56:57" ht="15.75" customHeight="1" x14ac:dyDescent="0.15">
      <c r="BD5167" s="1"/>
      <c r="BE5167" s="1"/>
    </row>
    <row r="5168" spans="56:57" ht="15.75" customHeight="1" x14ac:dyDescent="0.15">
      <c r="BD5168" s="1"/>
      <c r="BE5168" s="1"/>
    </row>
    <row r="5169" spans="56:57" ht="15.75" customHeight="1" x14ac:dyDescent="0.15">
      <c r="BD5169" s="1"/>
      <c r="BE5169" s="1"/>
    </row>
    <row r="5170" spans="56:57" ht="15.75" customHeight="1" x14ac:dyDescent="0.15">
      <c r="BD5170" s="1"/>
      <c r="BE5170" s="1"/>
    </row>
    <row r="5171" spans="56:57" ht="15.75" customHeight="1" x14ac:dyDescent="0.15">
      <c r="BD5171" s="1"/>
      <c r="BE5171" s="1"/>
    </row>
    <row r="5172" spans="56:57" ht="15.75" customHeight="1" x14ac:dyDescent="0.15">
      <c r="BD5172" s="1"/>
      <c r="BE5172" s="1"/>
    </row>
    <row r="5173" spans="56:57" ht="15.75" customHeight="1" x14ac:dyDescent="0.15">
      <c r="BD5173" s="1"/>
      <c r="BE5173" s="1"/>
    </row>
    <row r="5174" spans="56:57" ht="15.75" customHeight="1" x14ac:dyDescent="0.15">
      <c r="BD5174" s="1"/>
      <c r="BE5174" s="1"/>
    </row>
    <row r="5175" spans="56:57" ht="15.75" customHeight="1" x14ac:dyDescent="0.15">
      <c r="BD5175" s="1"/>
      <c r="BE5175" s="1"/>
    </row>
    <row r="5176" spans="56:57" ht="15.75" customHeight="1" x14ac:dyDescent="0.15">
      <c r="BD5176" s="1"/>
      <c r="BE5176" s="1"/>
    </row>
    <row r="5177" spans="56:57" ht="15.75" customHeight="1" x14ac:dyDescent="0.15">
      <c r="BD5177" s="1"/>
      <c r="BE5177" s="1"/>
    </row>
    <row r="5178" spans="56:57" ht="15.75" customHeight="1" x14ac:dyDescent="0.15">
      <c r="BD5178" s="1"/>
      <c r="BE5178" s="1"/>
    </row>
    <row r="5179" spans="56:57" ht="15.75" customHeight="1" x14ac:dyDescent="0.15">
      <c r="BD5179" s="1"/>
      <c r="BE5179" s="1"/>
    </row>
    <row r="5180" spans="56:57" ht="15.75" customHeight="1" x14ac:dyDescent="0.15">
      <c r="BD5180" s="1"/>
      <c r="BE5180" s="1"/>
    </row>
    <row r="5181" spans="56:57" ht="15.75" customHeight="1" x14ac:dyDescent="0.15">
      <c r="BD5181" s="1"/>
      <c r="BE5181" s="1"/>
    </row>
    <row r="5182" spans="56:57" ht="15.75" customHeight="1" x14ac:dyDescent="0.15">
      <c r="BD5182" s="1"/>
      <c r="BE5182" s="1"/>
    </row>
    <row r="5183" spans="56:57" ht="15.75" customHeight="1" x14ac:dyDescent="0.15">
      <c r="BD5183" s="1"/>
      <c r="BE5183" s="1"/>
    </row>
    <row r="5184" spans="56:57" ht="15.75" customHeight="1" x14ac:dyDescent="0.15">
      <c r="BD5184" s="1"/>
      <c r="BE5184" s="1"/>
    </row>
    <row r="5185" spans="56:57" ht="15.75" customHeight="1" x14ac:dyDescent="0.15">
      <c r="BD5185" s="1"/>
      <c r="BE5185" s="1"/>
    </row>
    <row r="5186" spans="56:57" ht="15.75" customHeight="1" x14ac:dyDescent="0.15">
      <c r="BD5186" s="1"/>
      <c r="BE5186" s="1"/>
    </row>
    <row r="5187" spans="56:57" ht="15.75" customHeight="1" x14ac:dyDescent="0.15">
      <c r="BD5187" s="1"/>
      <c r="BE5187" s="1"/>
    </row>
    <row r="5188" spans="56:57" ht="15.75" customHeight="1" x14ac:dyDescent="0.15">
      <c r="BD5188" s="1"/>
      <c r="BE5188" s="1"/>
    </row>
    <row r="5189" spans="56:57" ht="15.75" customHeight="1" x14ac:dyDescent="0.15">
      <c r="BD5189" s="1"/>
      <c r="BE5189" s="1"/>
    </row>
    <row r="5190" spans="56:57" ht="15.75" customHeight="1" x14ac:dyDescent="0.15">
      <c r="BD5190" s="1"/>
      <c r="BE5190" s="1"/>
    </row>
    <row r="5191" spans="56:57" ht="15.75" customHeight="1" x14ac:dyDescent="0.15">
      <c r="BD5191" s="1"/>
      <c r="BE5191" s="1"/>
    </row>
    <row r="5192" spans="56:57" ht="15.75" customHeight="1" x14ac:dyDescent="0.15">
      <c r="BD5192" s="1"/>
      <c r="BE5192" s="1"/>
    </row>
    <row r="5193" spans="56:57" ht="15.75" customHeight="1" x14ac:dyDescent="0.15">
      <c r="BD5193" s="1"/>
      <c r="BE5193" s="1"/>
    </row>
    <row r="5194" spans="56:57" ht="15.75" customHeight="1" x14ac:dyDescent="0.15">
      <c r="BD5194" s="1"/>
      <c r="BE5194" s="1"/>
    </row>
    <row r="5195" spans="56:57" ht="15.75" customHeight="1" x14ac:dyDescent="0.15">
      <c r="BD5195" s="1"/>
      <c r="BE5195" s="1"/>
    </row>
    <row r="5196" spans="56:57" ht="15.75" customHeight="1" x14ac:dyDescent="0.15">
      <c r="BD5196" s="1"/>
      <c r="BE5196" s="1"/>
    </row>
    <row r="5197" spans="56:57" ht="15.75" customHeight="1" x14ac:dyDescent="0.15">
      <c r="BD5197" s="1"/>
      <c r="BE5197" s="1"/>
    </row>
    <row r="5198" spans="56:57" ht="15.75" customHeight="1" x14ac:dyDescent="0.15">
      <c r="BD5198" s="1"/>
      <c r="BE5198" s="1"/>
    </row>
    <row r="5199" spans="56:57" ht="15.75" customHeight="1" x14ac:dyDescent="0.15">
      <c r="BD5199" s="1"/>
      <c r="BE5199" s="1"/>
    </row>
    <row r="5200" spans="56:57" ht="15.75" customHeight="1" x14ac:dyDescent="0.15">
      <c r="BD5200" s="1"/>
      <c r="BE5200" s="1"/>
    </row>
    <row r="5201" spans="56:57" ht="15.75" customHeight="1" x14ac:dyDescent="0.15">
      <c r="BD5201" s="1"/>
      <c r="BE5201" s="1"/>
    </row>
    <row r="5202" spans="56:57" ht="15.75" customHeight="1" x14ac:dyDescent="0.15">
      <c r="BD5202" s="1"/>
      <c r="BE5202" s="1"/>
    </row>
    <row r="5203" spans="56:57" ht="15.75" customHeight="1" x14ac:dyDescent="0.15">
      <c r="BD5203" s="1"/>
      <c r="BE5203" s="1"/>
    </row>
    <row r="5204" spans="56:57" ht="15.75" customHeight="1" x14ac:dyDescent="0.15">
      <c r="BD5204" s="1"/>
      <c r="BE5204" s="1"/>
    </row>
    <row r="5205" spans="56:57" ht="15.75" customHeight="1" x14ac:dyDescent="0.15">
      <c r="BD5205" s="1"/>
      <c r="BE5205" s="1"/>
    </row>
    <row r="5206" spans="56:57" ht="15.75" customHeight="1" x14ac:dyDescent="0.15">
      <c r="BD5206" s="1"/>
      <c r="BE5206" s="1"/>
    </row>
    <row r="5207" spans="56:57" ht="15.75" customHeight="1" x14ac:dyDescent="0.15">
      <c r="BD5207" s="1"/>
      <c r="BE5207" s="1"/>
    </row>
    <row r="5208" spans="56:57" ht="15.75" customHeight="1" x14ac:dyDescent="0.15">
      <c r="BD5208" s="1"/>
      <c r="BE5208" s="1"/>
    </row>
    <row r="5209" spans="56:57" ht="15.75" customHeight="1" x14ac:dyDescent="0.15">
      <c r="BD5209" s="1"/>
      <c r="BE5209" s="1"/>
    </row>
    <row r="5210" spans="56:57" ht="15.75" customHeight="1" x14ac:dyDescent="0.15">
      <c r="BD5210" s="1"/>
      <c r="BE5210" s="1"/>
    </row>
    <row r="5211" spans="56:57" ht="15.75" customHeight="1" x14ac:dyDescent="0.15">
      <c r="BD5211" s="1"/>
      <c r="BE5211" s="1"/>
    </row>
    <row r="5212" spans="56:57" ht="15.75" customHeight="1" x14ac:dyDescent="0.15">
      <c r="BD5212" s="1"/>
      <c r="BE5212" s="1"/>
    </row>
    <row r="5213" spans="56:57" ht="15.75" customHeight="1" x14ac:dyDescent="0.15">
      <c r="BD5213" s="1"/>
      <c r="BE5213" s="1"/>
    </row>
    <row r="5214" spans="56:57" ht="15.75" customHeight="1" x14ac:dyDescent="0.15">
      <c r="BD5214" s="1"/>
      <c r="BE5214" s="1"/>
    </row>
    <row r="5215" spans="56:57" ht="15.75" customHeight="1" x14ac:dyDescent="0.15">
      <c r="BD5215" s="1"/>
      <c r="BE5215" s="1"/>
    </row>
    <row r="5216" spans="56:57" ht="15.75" customHeight="1" x14ac:dyDescent="0.15">
      <c r="BD5216" s="1"/>
      <c r="BE5216" s="1"/>
    </row>
    <row r="5217" spans="56:57" ht="15.75" customHeight="1" x14ac:dyDescent="0.15">
      <c r="BD5217" s="1"/>
      <c r="BE5217" s="1"/>
    </row>
    <row r="5218" spans="56:57" ht="15.75" customHeight="1" x14ac:dyDescent="0.15">
      <c r="BD5218" s="1"/>
      <c r="BE5218" s="1"/>
    </row>
    <row r="5219" spans="56:57" ht="15.75" customHeight="1" x14ac:dyDescent="0.15">
      <c r="BD5219" s="1"/>
      <c r="BE5219" s="1"/>
    </row>
    <row r="5220" spans="56:57" ht="15.75" customHeight="1" x14ac:dyDescent="0.15">
      <c r="BD5220" s="1"/>
      <c r="BE5220" s="1"/>
    </row>
    <row r="5221" spans="56:57" ht="15.75" customHeight="1" x14ac:dyDescent="0.15">
      <c r="BD5221" s="1"/>
      <c r="BE5221" s="1"/>
    </row>
    <row r="5222" spans="56:57" ht="15.75" customHeight="1" x14ac:dyDescent="0.15">
      <c r="BD5222" s="1"/>
      <c r="BE5222" s="1"/>
    </row>
    <row r="5223" spans="56:57" ht="15.75" customHeight="1" x14ac:dyDescent="0.15">
      <c r="BD5223" s="1"/>
      <c r="BE5223" s="1"/>
    </row>
    <row r="5224" spans="56:57" ht="15.75" customHeight="1" x14ac:dyDescent="0.15">
      <c r="BD5224" s="1"/>
      <c r="BE5224" s="1"/>
    </row>
    <row r="5225" spans="56:57" ht="15.75" customHeight="1" x14ac:dyDescent="0.15">
      <c r="BD5225" s="1"/>
      <c r="BE5225" s="1"/>
    </row>
    <row r="5226" spans="56:57" ht="15.75" customHeight="1" x14ac:dyDescent="0.15">
      <c r="BD5226" s="1"/>
      <c r="BE5226" s="1"/>
    </row>
    <row r="5227" spans="56:57" ht="15.75" customHeight="1" x14ac:dyDescent="0.15">
      <c r="BD5227" s="1"/>
      <c r="BE5227" s="1"/>
    </row>
    <row r="5228" spans="56:57" ht="15.75" customHeight="1" x14ac:dyDescent="0.15">
      <c r="BD5228" s="1"/>
      <c r="BE5228" s="1"/>
    </row>
    <row r="5229" spans="56:57" ht="15.75" customHeight="1" x14ac:dyDescent="0.15">
      <c r="BD5229" s="1"/>
      <c r="BE5229" s="1"/>
    </row>
    <row r="5230" spans="56:57" ht="15.75" customHeight="1" x14ac:dyDescent="0.15">
      <c r="BD5230" s="1"/>
      <c r="BE5230" s="1"/>
    </row>
    <row r="5231" spans="56:57" ht="15.75" customHeight="1" x14ac:dyDescent="0.15">
      <c r="BD5231" s="1"/>
      <c r="BE5231" s="1"/>
    </row>
    <row r="5232" spans="56:57" ht="15.75" customHeight="1" x14ac:dyDescent="0.15">
      <c r="BD5232" s="1"/>
      <c r="BE5232" s="1"/>
    </row>
    <row r="5233" spans="56:57" ht="15.75" customHeight="1" x14ac:dyDescent="0.15">
      <c r="BD5233" s="1"/>
      <c r="BE5233" s="1"/>
    </row>
    <row r="5234" spans="56:57" ht="15.75" customHeight="1" x14ac:dyDescent="0.15">
      <c r="BD5234" s="1"/>
      <c r="BE5234" s="1"/>
    </row>
    <row r="5235" spans="56:57" ht="15.75" customHeight="1" x14ac:dyDescent="0.15">
      <c r="BD5235" s="1"/>
      <c r="BE5235" s="1"/>
    </row>
    <row r="5236" spans="56:57" ht="15.75" customHeight="1" x14ac:dyDescent="0.15">
      <c r="BD5236" s="1"/>
      <c r="BE5236" s="1"/>
    </row>
    <row r="5237" spans="56:57" ht="15.75" customHeight="1" x14ac:dyDescent="0.15">
      <c r="BD5237" s="1"/>
      <c r="BE5237" s="1"/>
    </row>
    <row r="5238" spans="56:57" ht="15.75" customHeight="1" x14ac:dyDescent="0.15">
      <c r="BD5238" s="1"/>
      <c r="BE5238" s="1"/>
    </row>
    <row r="5239" spans="56:57" ht="15.75" customHeight="1" x14ac:dyDescent="0.15">
      <c r="BD5239" s="1"/>
      <c r="BE5239" s="1"/>
    </row>
    <row r="5240" spans="56:57" ht="15.75" customHeight="1" x14ac:dyDescent="0.15">
      <c r="BD5240" s="1"/>
      <c r="BE5240" s="1"/>
    </row>
    <row r="5241" spans="56:57" ht="15.75" customHeight="1" x14ac:dyDescent="0.15">
      <c r="BD5241" s="1"/>
      <c r="BE5241" s="1"/>
    </row>
    <row r="5242" spans="56:57" ht="15.75" customHeight="1" x14ac:dyDescent="0.15">
      <c r="BD5242" s="1"/>
      <c r="BE5242" s="1"/>
    </row>
    <row r="5243" spans="56:57" ht="15.75" customHeight="1" x14ac:dyDescent="0.15">
      <c r="BD5243" s="1"/>
      <c r="BE5243" s="1"/>
    </row>
    <row r="5244" spans="56:57" ht="15.75" customHeight="1" x14ac:dyDescent="0.15">
      <c r="BD5244" s="1"/>
      <c r="BE5244" s="1"/>
    </row>
    <row r="5245" spans="56:57" ht="15.75" customHeight="1" x14ac:dyDescent="0.15">
      <c r="BD5245" s="1"/>
      <c r="BE5245" s="1"/>
    </row>
    <row r="5246" spans="56:57" ht="15.75" customHeight="1" x14ac:dyDescent="0.15">
      <c r="BD5246" s="1"/>
      <c r="BE5246" s="1"/>
    </row>
    <row r="5247" spans="56:57" ht="15.75" customHeight="1" x14ac:dyDescent="0.15">
      <c r="BD5247" s="1"/>
      <c r="BE5247" s="1"/>
    </row>
    <row r="5248" spans="56:57" ht="15.75" customHeight="1" x14ac:dyDescent="0.15">
      <c r="BD5248" s="1"/>
      <c r="BE5248" s="1"/>
    </row>
    <row r="5249" spans="56:57" ht="15.75" customHeight="1" x14ac:dyDescent="0.15">
      <c r="BD5249" s="1"/>
      <c r="BE5249" s="1"/>
    </row>
    <row r="5250" spans="56:57" ht="15.75" customHeight="1" x14ac:dyDescent="0.15">
      <c r="BD5250" s="1"/>
      <c r="BE5250" s="1"/>
    </row>
    <row r="5251" spans="56:57" ht="15.75" customHeight="1" x14ac:dyDescent="0.15">
      <c r="BD5251" s="1"/>
      <c r="BE5251" s="1"/>
    </row>
    <row r="5252" spans="56:57" ht="15.75" customHeight="1" x14ac:dyDescent="0.15">
      <c r="BD5252" s="1"/>
      <c r="BE5252" s="1"/>
    </row>
    <row r="5253" spans="56:57" ht="15.75" customHeight="1" x14ac:dyDescent="0.15">
      <c r="BD5253" s="1"/>
      <c r="BE5253" s="1"/>
    </row>
    <row r="5254" spans="56:57" ht="15.75" customHeight="1" x14ac:dyDescent="0.15">
      <c r="BD5254" s="1"/>
      <c r="BE5254" s="1"/>
    </row>
    <row r="5255" spans="56:57" ht="15.75" customHeight="1" x14ac:dyDescent="0.15">
      <c r="BD5255" s="1"/>
      <c r="BE5255" s="1"/>
    </row>
    <row r="5256" spans="56:57" ht="15.75" customHeight="1" x14ac:dyDescent="0.15">
      <c r="BD5256" s="1"/>
      <c r="BE5256" s="1"/>
    </row>
    <row r="5257" spans="56:57" ht="15.75" customHeight="1" x14ac:dyDescent="0.15">
      <c r="BD5257" s="1"/>
      <c r="BE5257" s="1"/>
    </row>
    <row r="5258" spans="56:57" ht="15.75" customHeight="1" x14ac:dyDescent="0.15">
      <c r="BD5258" s="1"/>
      <c r="BE5258" s="1"/>
    </row>
    <row r="5259" spans="56:57" ht="15.75" customHeight="1" x14ac:dyDescent="0.15">
      <c r="BD5259" s="1"/>
      <c r="BE5259" s="1"/>
    </row>
    <row r="5260" spans="56:57" ht="15.75" customHeight="1" x14ac:dyDescent="0.15">
      <c r="BD5260" s="1"/>
      <c r="BE5260" s="1"/>
    </row>
    <row r="5261" spans="56:57" ht="15.75" customHeight="1" x14ac:dyDescent="0.15">
      <c r="BD5261" s="1"/>
      <c r="BE5261" s="1"/>
    </row>
    <row r="5262" spans="56:57" ht="15.75" customHeight="1" x14ac:dyDescent="0.15">
      <c r="BD5262" s="1"/>
      <c r="BE5262" s="1"/>
    </row>
    <row r="5263" spans="56:57" ht="15.75" customHeight="1" x14ac:dyDescent="0.15">
      <c r="BD5263" s="1"/>
      <c r="BE5263" s="1"/>
    </row>
    <row r="5264" spans="56:57" ht="15.75" customHeight="1" x14ac:dyDescent="0.15">
      <c r="BD5264" s="1"/>
      <c r="BE5264" s="1"/>
    </row>
    <row r="5265" spans="56:57" ht="15.75" customHeight="1" x14ac:dyDescent="0.15">
      <c r="BD5265" s="1"/>
      <c r="BE5265" s="1"/>
    </row>
    <row r="5266" spans="56:57" ht="15.75" customHeight="1" x14ac:dyDescent="0.15">
      <c r="BD5266" s="1"/>
      <c r="BE5266" s="1"/>
    </row>
    <row r="5267" spans="56:57" ht="15.75" customHeight="1" x14ac:dyDescent="0.15">
      <c r="BD5267" s="1"/>
      <c r="BE5267" s="1"/>
    </row>
    <row r="5268" spans="56:57" ht="15.75" customHeight="1" x14ac:dyDescent="0.15">
      <c r="BD5268" s="1"/>
      <c r="BE5268" s="1"/>
    </row>
    <row r="5269" spans="56:57" ht="15.75" customHeight="1" x14ac:dyDescent="0.15">
      <c r="BD5269" s="1"/>
      <c r="BE5269" s="1"/>
    </row>
    <row r="5270" spans="56:57" ht="15.75" customHeight="1" x14ac:dyDescent="0.15">
      <c r="BD5270" s="1"/>
      <c r="BE5270" s="1"/>
    </row>
    <row r="5271" spans="56:57" ht="15.75" customHeight="1" x14ac:dyDescent="0.15">
      <c r="BD5271" s="1"/>
      <c r="BE5271" s="1"/>
    </row>
    <row r="5272" spans="56:57" ht="15.75" customHeight="1" x14ac:dyDescent="0.15">
      <c r="BD5272" s="1"/>
      <c r="BE5272" s="1"/>
    </row>
    <row r="5273" spans="56:57" ht="15.75" customHeight="1" x14ac:dyDescent="0.15">
      <c r="BD5273" s="1"/>
      <c r="BE5273" s="1"/>
    </row>
    <row r="5274" spans="56:57" ht="15.75" customHeight="1" x14ac:dyDescent="0.15">
      <c r="BD5274" s="1"/>
      <c r="BE5274" s="1"/>
    </row>
    <row r="5275" spans="56:57" ht="15.75" customHeight="1" x14ac:dyDescent="0.15">
      <c r="BD5275" s="1"/>
      <c r="BE5275" s="1"/>
    </row>
    <row r="5276" spans="56:57" ht="15.75" customHeight="1" x14ac:dyDescent="0.15">
      <c r="BD5276" s="1"/>
      <c r="BE5276" s="1"/>
    </row>
    <row r="5277" spans="56:57" ht="15.75" customHeight="1" x14ac:dyDescent="0.15">
      <c r="BD5277" s="1"/>
      <c r="BE5277" s="1"/>
    </row>
    <row r="5278" spans="56:57" ht="15.75" customHeight="1" x14ac:dyDescent="0.15">
      <c r="BD5278" s="1"/>
      <c r="BE5278" s="1"/>
    </row>
    <row r="5279" spans="56:57" ht="15.75" customHeight="1" x14ac:dyDescent="0.15">
      <c r="BD5279" s="1"/>
      <c r="BE5279" s="1"/>
    </row>
    <row r="5280" spans="56:57" ht="15.75" customHeight="1" x14ac:dyDescent="0.15">
      <c r="BD5280" s="1"/>
      <c r="BE5280" s="1"/>
    </row>
    <row r="5281" spans="56:57" ht="15.75" customHeight="1" x14ac:dyDescent="0.15">
      <c r="BD5281" s="1"/>
      <c r="BE5281" s="1"/>
    </row>
    <row r="5282" spans="56:57" ht="15.75" customHeight="1" x14ac:dyDescent="0.15">
      <c r="BD5282" s="1"/>
      <c r="BE5282" s="1"/>
    </row>
    <row r="5283" spans="56:57" ht="15.75" customHeight="1" x14ac:dyDescent="0.15">
      <c r="BD5283" s="1"/>
      <c r="BE5283" s="1"/>
    </row>
    <row r="5284" spans="56:57" ht="15.75" customHeight="1" x14ac:dyDescent="0.15">
      <c r="BD5284" s="1"/>
      <c r="BE5284" s="1"/>
    </row>
    <row r="5285" spans="56:57" ht="15.75" customHeight="1" x14ac:dyDescent="0.15">
      <c r="BD5285" s="1"/>
      <c r="BE5285" s="1"/>
    </row>
    <row r="5286" spans="56:57" ht="15.75" customHeight="1" x14ac:dyDescent="0.15">
      <c r="BD5286" s="1"/>
      <c r="BE5286" s="1"/>
    </row>
    <row r="5287" spans="56:57" ht="15.75" customHeight="1" x14ac:dyDescent="0.15">
      <c r="BD5287" s="1"/>
      <c r="BE5287" s="1"/>
    </row>
    <row r="5288" spans="56:57" ht="15.75" customHeight="1" x14ac:dyDescent="0.15">
      <c r="BD5288" s="1"/>
      <c r="BE5288" s="1"/>
    </row>
    <row r="5289" spans="56:57" ht="15.75" customHeight="1" x14ac:dyDescent="0.15">
      <c r="BD5289" s="1"/>
      <c r="BE5289" s="1"/>
    </row>
    <row r="5290" spans="56:57" ht="15.75" customHeight="1" x14ac:dyDescent="0.15">
      <c r="BD5290" s="1"/>
      <c r="BE5290" s="1"/>
    </row>
    <row r="5291" spans="56:57" ht="15.75" customHeight="1" x14ac:dyDescent="0.15">
      <c r="BD5291" s="1"/>
      <c r="BE5291" s="1"/>
    </row>
    <row r="5292" spans="56:57" ht="15.75" customHeight="1" x14ac:dyDescent="0.15">
      <c r="BD5292" s="1"/>
      <c r="BE5292" s="1"/>
    </row>
    <row r="5293" spans="56:57" ht="15.75" customHeight="1" x14ac:dyDescent="0.15">
      <c r="BD5293" s="1"/>
      <c r="BE5293" s="1"/>
    </row>
    <row r="5294" spans="56:57" ht="15.75" customHeight="1" x14ac:dyDescent="0.15">
      <c r="BD5294" s="1"/>
      <c r="BE5294" s="1"/>
    </row>
    <row r="5295" spans="56:57" ht="15.75" customHeight="1" x14ac:dyDescent="0.15">
      <c r="BD5295" s="1"/>
      <c r="BE5295" s="1"/>
    </row>
    <row r="5296" spans="56:57" ht="15.75" customHeight="1" x14ac:dyDescent="0.15">
      <c r="BD5296" s="1"/>
      <c r="BE5296" s="1"/>
    </row>
    <row r="5297" spans="56:57" ht="15.75" customHeight="1" x14ac:dyDescent="0.15">
      <c r="BD5297" s="1"/>
      <c r="BE5297" s="1"/>
    </row>
    <row r="5298" spans="56:57" ht="15.75" customHeight="1" x14ac:dyDescent="0.15">
      <c r="BD5298" s="1"/>
      <c r="BE5298" s="1"/>
    </row>
    <row r="5299" spans="56:57" ht="15.75" customHeight="1" x14ac:dyDescent="0.15">
      <c r="BD5299" s="1"/>
      <c r="BE5299" s="1"/>
    </row>
    <row r="5300" spans="56:57" ht="15.75" customHeight="1" x14ac:dyDescent="0.15">
      <c r="BD5300" s="1"/>
      <c r="BE5300" s="1"/>
    </row>
    <row r="5301" spans="56:57" ht="15.75" customHeight="1" x14ac:dyDescent="0.15">
      <c r="BD5301" s="1"/>
      <c r="BE5301" s="1"/>
    </row>
    <row r="5302" spans="56:57" ht="15.75" customHeight="1" x14ac:dyDescent="0.15">
      <c r="BD5302" s="1"/>
      <c r="BE5302" s="1"/>
    </row>
    <row r="5303" spans="56:57" ht="15.75" customHeight="1" x14ac:dyDescent="0.15">
      <c r="BD5303" s="1"/>
      <c r="BE5303" s="1"/>
    </row>
    <row r="5304" spans="56:57" ht="15.75" customHeight="1" x14ac:dyDescent="0.15">
      <c r="BD5304" s="1"/>
      <c r="BE5304" s="1"/>
    </row>
    <row r="5305" spans="56:57" ht="15.75" customHeight="1" x14ac:dyDescent="0.15">
      <c r="BD5305" s="1"/>
      <c r="BE5305" s="1"/>
    </row>
    <row r="5306" spans="56:57" ht="15.75" customHeight="1" x14ac:dyDescent="0.15">
      <c r="BD5306" s="1"/>
      <c r="BE5306" s="1"/>
    </row>
    <row r="5307" spans="56:57" ht="15.75" customHeight="1" x14ac:dyDescent="0.15">
      <c r="BD5307" s="1"/>
      <c r="BE5307" s="1"/>
    </row>
    <row r="5308" spans="56:57" ht="15.75" customHeight="1" x14ac:dyDescent="0.15">
      <c r="BD5308" s="1"/>
      <c r="BE5308" s="1"/>
    </row>
    <row r="5309" spans="56:57" ht="15.75" customHeight="1" x14ac:dyDescent="0.15">
      <c r="BD5309" s="1"/>
      <c r="BE5309" s="1"/>
    </row>
    <row r="5310" spans="56:57" ht="15.75" customHeight="1" x14ac:dyDescent="0.15">
      <c r="BD5310" s="1"/>
      <c r="BE5310" s="1"/>
    </row>
    <row r="5311" spans="56:57" ht="15.75" customHeight="1" x14ac:dyDescent="0.15">
      <c r="BD5311" s="1"/>
      <c r="BE5311" s="1"/>
    </row>
    <row r="5312" spans="56:57" ht="15.75" customHeight="1" x14ac:dyDescent="0.15">
      <c r="BD5312" s="1"/>
      <c r="BE5312" s="1"/>
    </row>
    <row r="5313" spans="56:57" ht="15.75" customHeight="1" x14ac:dyDescent="0.15">
      <c r="BD5313" s="1"/>
      <c r="BE5313" s="1"/>
    </row>
    <row r="5314" spans="56:57" ht="15.75" customHeight="1" x14ac:dyDescent="0.15">
      <c r="BD5314" s="1"/>
      <c r="BE5314" s="1"/>
    </row>
    <row r="5315" spans="56:57" ht="15.75" customHeight="1" x14ac:dyDescent="0.15">
      <c r="BD5315" s="1"/>
      <c r="BE5315" s="1"/>
    </row>
    <row r="5316" spans="56:57" ht="15.75" customHeight="1" x14ac:dyDescent="0.15">
      <c r="BD5316" s="1"/>
      <c r="BE5316" s="1"/>
    </row>
    <row r="5317" spans="56:57" ht="15.75" customHeight="1" x14ac:dyDescent="0.15">
      <c r="BD5317" s="1"/>
      <c r="BE5317" s="1"/>
    </row>
    <row r="5318" spans="56:57" ht="15.75" customHeight="1" x14ac:dyDescent="0.15">
      <c r="BD5318" s="1"/>
      <c r="BE5318" s="1"/>
    </row>
    <row r="5319" spans="56:57" ht="15.75" customHeight="1" x14ac:dyDescent="0.15">
      <c r="BD5319" s="1"/>
      <c r="BE5319" s="1"/>
    </row>
    <row r="5320" spans="56:57" ht="15.75" customHeight="1" x14ac:dyDescent="0.15">
      <c r="BD5320" s="1"/>
      <c r="BE5320" s="1"/>
    </row>
    <row r="5321" spans="56:57" ht="15.75" customHeight="1" x14ac:dyDescent="0.15">
      <c r="BD5321" s="1"/>
      <c r="BE5321" s="1"/>
    </row>
    <row r="5322" spans="56:57" ht="15.75" customHeight="1" x14ac:dyDescent="0.15">
      <c r="BD5322" s="1"/>
      <c r="BE5322" s="1"/>
    </row>
    <row r="5323" spans="56:57" ht="15.75" customHeight="1" x14ac:dyDescent="0.15">
      <c r="BD5323" s="1"/>
      <c r="BE5323" s="1"/>
    </row>
    <row r="5324" spans="56:57" ht="15.75" customHeight="1" x14ac:dyDescent="0.15">
      <c r="BD5324" s="1"/>
      <c r="BE5324" s="1"/>
    </row>
    <row r="5325" spans="56:57" ht="15.75" customHeight="1" x14ac:dyDescent="0.15">
      <c r="BD5325" s="1"/>
      <c r="BE5325" s="1"/>
    </row>
    <row r="5326" spans="56:57" ht="15.75" customHeight="1" x14ac:dyDescent="0.15">
      <c r="BD5326" s="1"/>
      <c r="BE5326" s="1"/>
    </row>
    <row r="5327" spans="56:57" ht="15.75" customHeight="1" x14ac:dyDescent="0.15">
      <c r="BD5327" s="1"/>
      <c r="BE5327" s="1"/>
    </row>
    <row r="5328" spans="56:57" ht="15.75" customHeight="1" x14ac:dyDescent="0.15">
      <c r="BD5328" s="1"/>
      <c r="BE5328" s="1"/>
    </row>
    <row r="5329" spans="56:57" ht="15.75" customHeight="1" x14ac:dyDescent="0.15">
      <c r="BD5329" s="1"/>
      <c r="BE5329" s="1"/>
    </row>
    <row r="5330" spans="56:57" ht="15.75" customHeight="1" x14ac:dyDescent="0.15">
      <c r="BD5330" s="1"/>
      <c r="BE5330" s="1"/>
    </row>
    <row r="5331" spans="56:57" ht="15.75" customHeight="1" x14ac:dyDescent="0.15">
      <c r="BD5331" s="1"/>
      <c r="BE5331" s="1"/>
    </row>
    <row r="5332" spans="56:57" ht="15.75" customHeight="1" x14ac:dyDescent="0.15">
      <c r="BD5332" s="1"/>
      <c r="BE5332" s="1"/>
    </row>
    <row r="5333" spans="56:57" ht="15.75" customHeight="1" x14ac:dyDescent="0.15">
      <c r="BD5333" s="1"/>
      <c r="BE5333" s="1"/>
    </row>
    <row r="5334" spans="56:57" ht="15.75" customHeight="1" x14ac:dyDescent="0.15">
      <c r="BD5334" s="1"/>
      <c r="BE5334" s="1"/>
    </row>
    <row r="5335" spans="56:57" ht="15.75" customHeight="1" x14ac:dyDescent="0.15">
      <c r="BD5335" s="1"/>
      <c r="BE5335" s="1"/>
    </row>
    <row r="5336" spans="56:57" ht="15.75" customHeight="1" x14ac:dyDescent="0.15">
      <c r="BD5336" s="1"/>
      <c r="BE5336" s="1"/>
    </row>
    <row r="5337" spans="56:57" ht="15.75" customHeight="1" x14ac:dyDescent="0.15">
      <c r="BD5337" s="1"/>
      <c r="BE5337" s="1"/>
    </row>
    <row r="5338" spans="56:57" ht="15.75" customHeight="1" x14ac:dyDescent="0.15">
      <c r="BD5338" s="1"/>
      <c r="BE5338" s="1"/>
    </row>
    <row r="5339" spans="56:57" ht="15.75" customHeight="1" x14ac:dyDescent="0.15">
      <c r="BD5339" s="1"/>
      <c r="BE5339" s="1"/>
    </row>
    <row r="5340" spans="56:57" ht="15.75" customHeight="1" x14ac:dyDescent="0.15">
      <c r="BD5340" s="1"/>
      <c r="BE5340" s="1"/>
    </row>
    <row r="5341" spans="56:57" ht="15.75" customHeight="1" x14ac:dyDescent="0.15">
      <c r="BD5341" s="1"/>
      <c r="BE5341" s="1"/>
    </row>
    <row r="5342" spans="56:57" ht="15.75" customHeight="1" x14ac:dyDescent="0.15">
      <c r="BD5342" s="1"/>
      <c r="BE5342" s="1"/>
    </row>
    <row r="5343" spans="56:57" ht="15.75" customHeight="1" x14ac:dyDescent="0.15">
      <c r="BD5343" s="1"/>
      <c r="BE5343" s="1"/>
    </row>
    <row r="5344" spans="56:57" ht="15.75" customHeight="1" x14ac:dyDescent="0.15">
      <c r="BD5344" s="1"/>
      <c r="BE5344" s="1"/>
    </row>
    <row r="5345" spans="56:57" ht="15.75" customHeight="1" x14ac:dyDescent="0.15">
      <c r="BD5345" s="1"/>
      <c r="BE5345" s="1"/>
    </row>
    <row r="5346" spans="56:57" ht="15.75" customHeight="1" x14ac:dyDescent="0.15">
      <c r="BD5346" s="1"/>
      <c r="BE5346" s="1"/>
    </row>
    <row r="5347" spans="56:57" ht="15.75" customHeight="1" x14ac:dyDescent="0.15">
      <c r="BD5347" s="1"/>
      <c r="BE5347" s="1"/>
    </row>
    <row r="5348" spans="56:57" ht="15.75" customHeight="1" x14ac:dyDescent="0.15">
      <c r="BD5348" s="1"/>
      <c r="BE5348" s="1"/>
    </row>
    <row r="5349" spans="56:57" ht="15.75" customHeight="1" x14ac:dyDescent="0.15">
      <c r="BD5349" s="1"/>
      <c r="BE5349" s="1"/>
    </row>
    <row r="5350" spans="56:57" ht="15.75" customHeight="1" x14ac:dyDescent="0.15">
      <c r="BD5350" s="1"/>
      <c r="BE5350" s="1"/>
    </row>
    <row r="5351" spans="56:57" ht="15.75" customHeight="1" x14ac:dyDescent="0.15">
      <c r="BD5351" s="1"/>
      <c r="BE5351" s="1"/>
    </row>
    <row r="5352" spans="56:57" ht="15.75" customHeight="1" x14ac:dyDescent="0.15">
      <c r="BD5352" s="1"/>
      <c r="BE5352" s="1"/>
    </row>
    <row r="5353" spans="56:57" ht="15.75" customHeight="1" x14ac:dyDescent="0.15">
      <c r="BD5353" s="1"/>
      <c r="BE5353" s="1"/>
    </row>
    <row r="5354" spans="56:57" ht="15.75" customHeight="1" x14ac:dyDescent="0.15">
      <c r="BD5354" s="1"/>
      <c r="BE5354" s="1"/>
    </row>
    <row r="5355" spans="56:57" ht="15.75" customHeight="1" x14ac:dyDescent="0.15">
      <c r="BD5355" s="1"/>
      <c r="BE5355" s="1"/>
    </row>
    <row r="5356" spans="56:57" ht="15.75" customHeight="1" x14ac:dyDescent="0.15">
      <c r="BD5356" s="1"/>
      <c r="BE5356" s="1"/>
    </row>
    <row r="5357" spans="56:57" ht="15.75" customHeight="1" x14ac:dyDescent="0.15">
      <c r="BD5357" s="1"/>
      <c r="BE5357" s="1"/>
    </row>
    <row r="5358" spans="56:57" ht="15.75" customHeight="1" x14ac:dyDescent="0.15">
      <c r="BD5358" s="1"/>
      <c r="BE5358" s="1"/>
    </row>
    <row r="5359" spans="56:57" ht="15.75" customHeight="1" x14ac:dyDescent="0.15">
      <c r="BD5359" s="1"/>
      <c r="BE5359" s="1"/>
    </row>
    <row r="5360" spans="56:57" ht="15.75" customHeight="1" x14ac:dyDescent="0.15">
      <c r="BD5360" s="1"/>
      <c r="BE5360" s="1"/>
    </row>
    <row r="5361" spans="56:57" ht="15.75" customHeight="1" x14ac:dyDescent="0.15">
      <c r="BD5361" s="1"/>
      <c r="BE5361" s="1"/>
    </row>
    <row r="5362" spans="56:57" ht="15.75" customHeight="1" x14ac:dyDescent="0.15">
      <c r="BD5362" s="1"/>
      <c r="BE5362" s="1"/>
    </row>
    <row r="5363" spans="56:57" ht="15.75" customHeight="1" x14ac:dyDescent="0.15">
      <c r="BD5363" s="1"/>
      <c r="BE5363" s="1"/>
    </row>
    <row r="5364" spans="56:57" ht="15.75" customHeight="1" x14ac:dyDescent="0.15">
      <c r="BD5364" s="1"/>
      <c r="BE5364" s="1"/>
    </row>
    <row r="5365" spans="56:57" ht="15.75" customHeight="1" x14ac:dyDescent="0.15">
      <c r="BD5365" s="1"/>
      <c r="BE5365" s="1"/>
    </row>
    <row r="5366" spans="56:57" ht="15.75" customHeight="1" x14ac:dyDescent="0.15">
      <c r="BD5366" s="1"/>
      <c r="BE5366" s="1"/>
    </row>
    <row r="5367" spans="56:57" ht="15.75" customHeight="1" x14ac:dyDescent="0.15">
      <c r="BD5367" s="1"/>
      <c r="BE5367" s="1"/>
    </row>
    <row r="5368" spans="56:57" ht="15.75" customHeight="1" x14ac:dyDescent="0.15">
      <c r="BD5368" s="1"/>
      <c r="BE5368" s="1"/>
    </row>
    <row r="5369" spans="56:57" ht="15.75" customHeight="1" x14ac:dyDescent="0.15">
      <c r="BD5369" s="1"/>
      <c r="BE5369" s="1"/>
    </row>
    <row r="5370" spans="56:57" ht="15.75" customHeight="1" x14ac:dyDescent="0.15">
      <c r="BD5370" s="1"/>
      <c r="BE5370" s="1"/>
    </row>
    <row r="5371" spans="56:57" ht="15.75" customHeight="1" x14ac:dyDescent="0.15">
      <c r="BD5371" s="1"/>
      <c r="BE5371" s="1"/>
    </row>
    <row r="5372" spans="56:57" ht="15.75" customHeight="1" x14ac:dyDescent="0.15">
      <c r="BD5372" s="1"/>
      <c r="BE5372" s="1"/>
    </row>
    <row r="5373" spans="56:57" ht="15.75" customHeight="1" x14ac:dyDescent="0.15">
      <c r="BD5373" s="1"/>
      <c r="BE5373" s="1"/>
    </row>
    <row r="5374" spans="56:57" ht="15.75" customHeight="1" x14ac:dyDescent="0.15">
      <c r="BD5374" s="1"/>
      <c r="BE5374" s="1"/>
    </row>
    <row r="5375" spans="56:57" ht="15.75" customHeight="1" x14ac:dyDescent="0.15">
      <c r="BD5375" s="1"/>
      <c r="BE5375" s="1"/>
    </row>
    <row r="5376" spans="56:57" ht="15.75" customHeight="1" x14ac:dyDescent="0.15">
      <c r="BD5376" s="1"/>
      <c r="BE5376" s="1"/>
    </row>
    <row r="5377" spans="56:57" ht="15.75" customHeight="1" x14ac:dyDescent="0.15">
      <c r="BD5377" s="1"/>
      <c r="BE5377" s="1"/>
    </row>
    <row r="5378" spans="56:57" ht="15.75" customHeight="1" x14ac:dyDescent="0.15">
      <c r="BD5378" s="1"/>
      <c r="BE5378" s="1"/>
    </row>
    <row r="5379" spans="56:57" ht="15.75" customHeight="1" x14ac:dyDescent="0.15">
      <c r="BD5379" s="1"/>
      <c r="BE5379" s="1"/>
    </row>
    <row r="5380" spans="56:57" ht="15.75" customHeight="1" x14ac:dyDescent="0.15">
      <c r="BD5380" s="1"/>
      <c r="BE5380" s="1"/>
    </row>
    <row r="5381" spans="56:57" ht="15.75" customHeight="1" x14ac:dyDescent="0.15">
      <c r="BD5381" s="1"/>
      <c r="BE5381" s="1"/>
    </row>
    <row r="5382" spans="56:57" ht="15.75" customHeight="1" x14ac:dyDescent="0.15">
      <c r="BD5382" s="1"/>
      <c r="BE5382" s="1"/>
    </row>
    <row r="5383" spans="56:57" ht="15.75" customHeight="1" x14ac:dyDescent="0.15">
      <c r="BD5383" s="1"/>
      <c r="BE5383" s="1"/>
    </row>
    <row r="5384" spans="56:57" ht="15.75" customHeight="1" x14ac:dyDescent="0.15">
      <c r="BD5384" s="1"/>
      <c r="BE5384" s="1"/>
    </row>
    <row r="5385" spans="56:57" ht="15.75" customHeight="1" x14ac:dyDescent="0.15">
      <c r="BD5385" s="1"/>
      <c r="BE5385" s="1"/>
    </row>
    <row r="5386" spans="56:57" ht="15.75" customHeight="1" x14ac:dyDescent="0.15">
      <c r="BD5386" s="1"/>
      <c r="BE5386" s="1"/>
    </row>
    <row r="5387" spans="56:57" ht="15.75" customHeight="1" x14ac:dyDescent="0.15">
      <c r="BD5387" s="1"/>
      <c r="BE5387" s="1"/>
    </row>
    <row r="5388" spans="56:57" ht="15.75" customHeight="1" x14ac:dyDescent="0.15">
      <c r="BD5388" s="1"/>
      <c r="BE5388" s="1"/>
    </row>
    <row r="5389" spans="56:57" ht="15.75" customHeight="1" x14ac:dyDescent="0.15">
      <c r="BD5389" s="1"/>
      <c r="BE5389" s="1"/>
    </row>
    <row r="5390" spans="56:57" ht="15.75" customHeight="1" x14ac:dyDescent="0.15">
      <c r="BD5390" s="1"/>
      <c r="BE5390" s="1"/>
    </row>
    <row r="5391" spans="56:57" ht="15.75" customHeight="1" x14ac:dyDescent="0.15">
      <c r="BD5391" s="1"/>
      <c r="BE5391" s="1"/>
    </row>
    <row r="5392" spans="56:57" ht="15.75" customHeight="1" x14ac:dyDescent="0.15">
      <c r="BD5392" s="1"/>
      <c r="BE5392" s="1"/>
    </row>
    <row r="5393" spans="56:57" ht="15.75" customHeight="1" x14ac:dyDescent="0.15">
      <c r="BD5393" s="1"/>
      <c r="BE5393" s="1"/>
    </row>
    <row r="5394" spans="56:57" ht="15.75" customHeight="1" x14ac:dyDescent="0.15">
      <c r="BD5394" s="1"/>
      <c r="BE5394" s="1"/>
    </row>
    <row r="5395" spans="56:57" ht="15.75" customHeight="1" x14ac:dyDescent="0.15">
      <c r="BD5395" s="1"/>
      <c r="BE5395" s="1"/>
    </row>
    <row r="5396" spans="56:57" ht="15.75" customHeight="1" x14ac:dyDescent="0.15">
      <c r="BD5396" s="1"/>
      <c r="BE5396" s="1"/>
    </row>
    <row r="5397" spans="56:57" ht="15.75" customHeight="1" x14ac:dyDescent="0.15">
      <c r="BD5397" s="1"/>
      <c r="BE5397" s="1"/>
    </row>
    <row r="5398" spans="56:57" ht="15.75" customHeight="1" x14ac:dyDescent="0.15">
      <c r="BD5398" s="1"/>
      <c r="BE5398" s="1"/>
    </row>
    <row r="5399" spans="56:57" ht="15.75" customHeight="1" x14ac:dyDescent="0.15">
      <c r="BD5399" s="1"/>
      <c r="BE5399" s="1"/>
    </row>
    <row r="5400" spans="56:57" ht="15.75" customHeight="1" x14ac:dyDescent="0.15">
      <c r="BD5400" s="1"/>
      <c r="BE5400" s="1"/>
    </row>
    <row r="5401" spans="56:57" ht="15.75" customHeight="1" x14ac:dyDescent="0.15">
      <c r="BD5401" s="1"/>
      <c r="BE5401" s="1"/>
    </row>
    <row r="5402" spans="56:57" ht="15.75" customHeight="1" x14ac:dyDescent="0.15">
      <c r="BD5402" s="1"/>
      <c r="BE5402" s="1"/>
    </row>
    <row r="5403" spans="56:57" ht="15.75" customHeight="1" x14ac:dyDescent="0.15">
      <c r="BD5403" s="1"/>
      <c r="BE5403" s="1"/>
    </row>
    <row r="5404" spans="56:57" ht="15.75" customHeight="1" x14ac:dyDescent="0.15">
      <c r="BD5404" s="1"/>
      <c r="BE5404" s="1"/>
    </row>
    <row r="5405" spans="56:57" ht="15.75" customHeight="1" x14ac:dyDescent="0.15">
      <c r="BD5405" s="1"/>
      <c r="BE5405" s="1"/>
    </row>
    <row r="5406" spans="56:57" ht="15.75" customHeight="1" x14ac:dyDescent="0.15">
      <c r="BD5406" s="1"/>
      <c r="BE5406" s="1"/>
    </row>
    <row r="5407" spans="56:57" ht="15.75" customHeight="1" x14ac:dyDescent="0.15">
      <c r="BD5407" s="1"/>
      <c r="BE5407" s="1"/>
    </row>
    <row r="5408" spans="56:57" ht="15.75" customHeight="1" x14ac:dyDescent="0.15">
      <c r="BD5408" s="1"/>
      <c r="BE5408" s="1"/>
    </row>
    <row r="5409" spans="56:57" ht="15.75" customHeight="1" x14ac:dyDescent="0.15">
      <c r="BD5409" s="1"/>
      <c r="BE5409" s="1"/>
    </row>
    <row r="5410" spans="56:57" ht="15.75" customHeight="1" x14ac:dyDescent="0.15">
      <c r="BD5410" s="1"/>
      <c r="BE5410" s="1"/>
    </row>
    <row r="5411" spans="56:57" ht="15.75" customHeight="1" x14ac:dyDescent="0.15">
      <c r="BD5411" s="1"/>
      <c r="BE5411" s="1"/>
    </row>
    <row r="5412" spans="56:57" ht="15.75" customHeight="1" x14ac:dyDescent="0.15">
      <c r="BD5412" s="1"/>
      <c r="BE5412" s="1"/>
    </row>
    <row r="5413" spans="56:57" ht="15.75" customHeight="1" x14ac:dyDescent="0.15">
      <c r="BD5413" s="1"/>
      <c r="BE5413" s="1"/>
    </row>
    <row r="5414" spans="56:57" ht="15.75" customHeight="1" x14ac:dyDescent="0.15">
      <c r="BD5414" s="1"/>
      <c r="BE5414" s="1"/>
    </row>
    <row r="5415" spans="56:57" ht="15.75" customHeight="1" x14ac:dyDescent="0.15">
      <c r="BD5415" s="1"/>
      <c r="BE5415" s="1"/>
    </row>
    <row r="5416" spans="56:57" ht="15.75" customHeight="1" x14ac:dyDescent="0.15">
      <c r="BD5416" s="1"/>
      <c r="BE5416" s="1"/>
    </row>
    <row r="5417" spans="56:57" ht="15.75" customHeight="1" x14ac:dyDescent="0.15">
      <c r="BD5417" s="1"/>
      <c r="BE5417" s="1"/>
    </row>
    <row r="5418" spans="56:57" ht="15.75" customHeight="1" x14ac:dyDescent="0.15">
      <c r="BD5418" s="1"/>
      <c r="BE5418" s="1"/>
    </row>
    <row r="5419" spans="56:57" ht="15.75" customHeight="1" x14ac:dyDescent="0.15">
      <c r="BD5419" s="1"/>
      <c r="BE5419" s="1"/>
    </row>
    <row r="5420" spans="56:57" ht="15.75" customHeight="1" x14ac:dyDescent="0.15">
      <c r="BD5420" s="1"/>
      <c r="BE5420" s="1"/>
    </row>
    <row r="5421" spans="56:57" ht="15.75" customHeight="1" x14ac:dyDescent="0.15">
      <c r="BD5421" s="1"/>
      <c r="BE5421" s="1"/>
    </row>
    <row r="5422" spans="56:57" ht="15.75" customHeight="1" x14ac:dyDescent="0.15">
      <c r="BD5422" s="1"/>
      <c r="BE5422" s="1"/>
    </row>
    <row r="5423" spans="56:57" ht="15.75" customHeight="1" x14ac:dyDescent="0.15">
      <c r="BD5423" s="1"/>
      <c r="BE5423" s="1"/>
    </row>
    <row r="5424" spans="56:57" ht="15.75" customHeight="1" x14ac:dyDescent="0.15">
      <c r="BD5424" s="1"/>
      <c r="BE5424" s="1"/>
    </row>
    <row r="5425" spans="56:57" ht="15.75" customHeight="1" x14ac:dyDescent="0.15">
      <c r="BD5425" s="1"/>
      <c r="BE5425" s="1"/>
    </row>
    <row r="5426" spans="56:57" ht="15.75" customHeight="1" x14ac:dyDescent="0.15">
      <c r="BD5426" s="1"/>
      <c r="BE5426" s="1"/>
    </row>
    <row r="5427" spans="56:57" ht="15.75" customHeight="1" x14ac:dyDescent="0.15">
      <c r="BD5427" s="1"/>
      <c r="BE5427" s="1"/>
    </row>
    <row r="5428" spans="56:57" ht="15.75" customHeight="1" x14ac:dyDescent="0.15">
      <c r="BD5428" s="1"/>
      <c r="BE5428" s="1"/>
    </row>
    <row r="5429" spans="56:57" ht="15.75" customHeight="1" x14ac:dyDescent="0.15">
      <c r="BD5429" s="1"/>
      <c r="BE5429" s="1"/>
    </row>
    <row r="5430" spans="56:57" ht="15.75" customHeight="1" x14ac:dyDescent="0.15">
      <c r="BD5430" s="1"/>
      <c r="BE5430" s="1"/>
    </row>
    <row r="5431" spans="56:57" ht="15.75" customHeight="1" x14ac:dyDescent="0.15">
      <c r="BD5431" s="1"/>
      <c r="BE5431" s="1"/>
    </row>
    <row r="5432" spans="56:57" ht="15.75" customHeight="1" x14ac:dyDescent="0.15">
      <c r="BD5432" s="1"/>
      <c r="BE5432" s="1"/>
    </row>
    <row r="5433" spans="56:57" ht="15.75" customHeight="1" x14ac:dyDescent="0.15">
      <c r="BD5433" s="1"/>
      <c r="BE5433" s="1"/>
    </row>
    <row r="5434" spans="56:57" ht="15.75" customHeight="1" x14ac:dyDescent="0.15">
      <c r="BD5434" s="1"/>
      <c r="BE5434" s="1"/>
    </row>
    <row r="5435" spans="56:57" ht="15.75" customHeight="1" x14ac:dyDescent="0.15">
      <c r="BD5435" s="1"/>
      <c r="BE5435" s="1"/>
    </row>
    <row r="5436" spans="56:57" ht="15.75" customHeight="1" x14ac:dyDescent="0.15">
      <c r="BD5436" s="1"/>
      <c r="BE5436" s="1"/>
    </row>
    <row r="5437" spans="56:57" ht="15.75" customHeight="1" x14ac:dyDescent="0.15">
      <c r="BD5437" s="1"/>
      <c r="BE5437" s="1"/>
    </row>
    <row r="5438" spans="56:57" ht="15.75" customHeight="1" x14ac:dyDescent="0.15">
      <c r="BD5438" s="1"/>
      <c r="BE5438" s="1"/>
    </row>
    <row r="5439" spans="56:57" ht="15.75" customHeight="1" x14ac:dyDescent="0.15">
      <c r="BD5439" s="1"/>
      <c r="BE5439" s="1"/>
    </row>
    <row r="5440" spans="56:57" ht="15.75" customHeight="1" x14ac:dyDescent="0.15">
      <c r="BD5440" s="1"/>
      <c r="BE5440" s="1"/>
    </row>
    <row r="5441" spans="56:57" ht="15.75" customHeight="1" x14ac:dyDescent="0.15">
      <c r="BD5441" s="1"/>
      <c r="BE5441" s="1"/>
    </row>
    <row r="5442" spans="56:57" ht="15.75" customHeight="1" x14ac:dyDescent="0.15">
      <c r="BD5442" s="1"/>
      <c r="BE5442" s="1"/>
    </row>
    <row r="5443" spans="56:57" ht="15.75" customHeight="1" x14ac:dyDescent="0.15">
      <c r="BD5443" s="1"/>
      <c r="BE5443" s="1"/>
    </row>
    <row r="5444" spans="56:57" ht="15.75" customHeight="1" x14ac:dyDescent="0.15">
      <c r="BD5444" s="1"/>
      <c r="BE5444" s="1"/>
    </row>
    <row r="5445" spans="56:57" ht="15.75" customHeight="1" x14ac:dyDescent="0.15">
      <c r="BD5445" s="1"/>
      <c r="BE5445" s="1"/>
    </row>
    <row r="5446" spans="56:57" ht="15.75" customHeight="1" x14ac:dyDescent="0.15">
      <c r="BD5446" s="1"/>
      <c r="BE5446" s="1"/>
    </row>
    <row r="5447" spans="56:57" ht="15.75" customHeight="1" x14ac:dyDescent="0.15">
      <c r="BD5447" s="1"/>
      <c r="BE5447" s="1"/>
    </row>
    <row r="5448" spans="56:57" ht="15.75" customHeight="1" x14ac:dyDescent="0.15">
      <c r="BD5448" s="1"/>
      <c r="BE5448" s="1"/>
    </row>
    <row r="5449" spans="56:57" ht="15.75" customHeight="1" x14ac:dyDescent="0.15">
      <c r="BD5449" s="1"/>
      <c r="BE5449" s="1"/>
    </row>
    <row r="5450" spans="56:57" ht="15.75" customHeight="1" x14ac:dyDescent="0.15">
      <c r="BD5450" s="1"/>
      <c r="BE5450" s="1"/>
    </row>
    <row r="5451" spans="56:57" ht="15.75" customHeight="1" x14ac:dyDescent="0.15">
      <c r="BD5451" s="1"/>
      <c r="BE5451" s="1"/>
    </row>
    <row r="5452" spans="56:57" ht="15.75" customHeight="1" x14ac:dyDescent="0.15">
      <c r="BD5452" s="1"/>
      <c r="BE5452" s="1"/>
    </row>
    <row r="5453" spans="56:57" ht="15.75" customHeight="1" x14ac:dyDescent="0.15">
      <c r="BD5453" s="1"/>
      <c r="BE5453" s="1"/>
    </row>
    <row r="5454" spans="56:57" ht="15.75" customHeight="1" x14ac:dyDescent="0.15">
      <c r="BD5454" s="1"/>
      <c r="BE5454" s="1"/>
    </row>
    <row r="5455" spans="56:57" ht="15.75" customHeight="1" x14ac:dyDescent="0.15">
      <c r="BD5455" s="1"/>
      <c r="BE5455" s="1"/>
    </row>
    <row r="5456" spans="56:57" ht="15.75" customHeight="1" x14ac:dyDescent="0.15">
      <c r="BD5456" s="1"/>
      <c r="BE5456" s="1"/>
    </row>
    <row r="5457" spans="56:57" ht="15.75" customHeight="1" x14ac:dyDescent="0.15">
      <c r="BD5457" s="1"/>
      <c r="BE5457" s="1"/>
    </row>
    <row r="5458" spans="56:57" ht="15.75" customHeight="1" x14ac:dyDescent="0.15">
      <c r="BD5458" s="1"/>
      <c r="BE5458" s="1"/>
    </row>
    <row r="5459" spans="56:57" ht="15.75" customHeight="1" x14ac:dyDescent="0.15">
      <c r="BD5459" s="1"/>
      <c r="BE5459" s="1"/>
    </row>
    <row r="5460" spans="56:57" ht="15.75" customHeight="1" x14ac:dyDescent="0.15">
      <c r="BD5460" s="1"/>
      <c r="BE5460" s="1"/>
    </row>
    <row r="5461" spans="56:57" ht="15.75" customHeight="1" x14ac:dyDescent="0.15">
      <c r="BD5461" s="1"/>
      <c r="BE5461" s="1"/>
    </row>
    <row r="5462" spans="56:57" ht="15.75" customHeight="1" x14ac:dyDescent="0.15">
      <c r="BD5462" s="1"/>
      <c r="BE5462" s="1"/>
    </row>
    <row r="5463" spans="56:57" ht="15.75" customHeight="1" x14ac:dyDescent="0.15">
      <c r="BD5463" s="1"/>
      <c r="BE5463" s="1"/>
    </row>
    <row r="5464" spans="56:57" ht="15.75" customHeight="1" x14ac:dyDescent="0.15">
      <c r="BD5464" s="1"/>
      <c r="BE5464" s="1"/>
    </row>
    <row r="5465" spans="56:57" ht="15.75" customHeight="1" x14ac:dyDescent="0.15">
      <c r="BD5465" s="1"/>
      <c r="BE5465" s="1"/>
    </row>
    <row r="5466" spans="56:57" ht="15.75" customHeight="1" x14ac:dyDescent="0.15">
      <c r="BD5466" s="1"/>
      <c r="BE5466" s="1"/>
    </row>
    <row r="5467" spans="56:57" ht="15.75" customHeight="1" x14ac:dyDescent="0.15">
      <c r="BD5467" s="1"/>
      <c r="BE5467" s="1"/>
    </row>
    <row r="5468" spans="56:57" ht="15.75" customHeight="1" x14ac:dyDescent="0.15">
      <c r="BD5468" s="1"/>
      <c r="BE5468" s="1"/>
    </row>
    <row r="5469" spans="56:57" ht="15.75" customHeight="1" x14ac:dyDescent="0.15">
      <c r="BD5469" s="1"/>
      <c r="BE5469" s="1"/>
    </row>
    <row r="5470" spans="56:57" ht="15.75" customHeight="1" x14ac:dyDescent="0.15">
      <c r="BD5470" s="1"/>
      <c r="BE5470" s="1"/>
    </row>
    <row r="5471" spans="56:57" ht="15.75" customHeight="1" x14ac:dyDescent="0.15">
      <c r="BD5471" s="1"/>
      <c r="BE5471" s="1"/>
    </row>
    <row r="5472" spans="56:57" ht="15.75" customHeight="1" x14ac:dyDescent="0.15">
      <c r="BD5472" s="1"/>
      <c r="BE5472" s="1"/>
    </row>
    <row r="5473" spans="56:57" ht="15.75" customHeight="1" x14ac:dyDescent="0.15">
      <c r="BD5473" s="1"/>
      <c r="BE5473" s="1"/>
    </row>
    <row r="5474" spans="56:57" ht="15.75" customHeight="1" x14ac:dyDescent="0.15">
      <c r="BD5474" s="1"/>
      <c r="BE5474" s="1"/>
    </row>
    <row r="5475" spans="56:57" ht="15.75" customHeight="1" x14ac:dyDescent="0.15">
      <c r="BD5475" s="1"/>
      <c r="BE5475" s="1"/>
    </row>
    <row r="5476" spans="56:57" ht="15.75" customHeight="1" x14ac:dyDescent="0.15">
      <c r="BD5476" s="1"/>
      <c r="BE5476" s="1"/>
    </row>
    <row r="5477" spans="56:57" ht="15.75" customHeight="1" x14ac:dyDescent="0.15">
      <c r="BD5477" s="1"/>
      <c r="BE5477" s="1"/>
    </row>
    <row r="5478" spans="56:57" ht="15.75" customHeight="1" x14ac:dyDescent="0.15">
      <c r="BD5478" s="1"/>
      <c r="BE5478" s="1"/>
    </row>
    <row r="5479" spans="56:57" ht="15.75" customHeight="1" x14ac:dyDescent="0.15">
      <c r="BD5479" s="1"/>
      <c r="BE5479" s="1"/>
    </row>
    <row r="5480" spans="56:57" ht="15.75" customHeight="1" x14ac:dyDescent="0.15">
      <c r="BD5480" s="1"/>
      <c r="BE5480" s="1"/>
    </row>
    <row r="5481" spans="56:57" ht="15.75" customHeight="1" x14ac:dyDescent="0.15">
      <c r="BD5481" s="1"/>
      <c r="BE5481" s="1"/>
    </row>
    <row r="5482" spans="56:57" ht="15.75" customHeight="1" x14ac:dyDescent="0.15">
      <c r="BD5482" s="1"/>
      <c r="BE5482" s="1"/>
    </row>
    <row r="5483" spans="56:57" ht="15.75" customHeight="1" x14ac:dyDescent="0.15">
      <c r="BD5483" s="1"/>
      <c r="BE5483" s="1"/>
    </row>
    <row r="5484" spans="56:57" ht="15.75" customHeight="1" x14ac:dyDescent="0.15">
      <c r="BD5484" s="1"/>
      <c r="BE5484" s="1"/>
    </row>
    <row r="5485" spans="56:57" ht="15.75" customHeight="1" x14ac:dyDescent="0.15">
      <c r="BD5485" s="1"/>
      <c r="BE5485" s="1"/>
    </row>
    <row r="5486" spans="56:57" ht="15.75" customHeight="1" x14ac:dyDescent="0.15">
      <c r="BD5486" s="1"/>
      <c r="BE5486" s="1"/>
    </row>
    <row r="5487" spans="56:57" ht="15.75" customHeight="1" x14ac:dyDescent="0.15">
      <c r="BD5487" s="1"/>
      <c r="BE5487" s="1"/>
    </row>
    <row r="5488" spans="56:57" ht="15.75" customHeight="1" x14ac:dyDescent="0.15">
      <c r="BD5488" s="1"/>
      <c r="BE5488" s="1"/>
    </row>
    <row r="5489" spans="56:57" ht="15.75" customHeight="1" x14ac:dyDescent="0.15">
      <c r="BD5489" s="1"/>
      <c r="BE5489" s="1"/>
    </row>
    <row r="5490" spans="56:57" ht="15.75" customHeight="1" x14ac:dyDescent="0.15">
      <c r="BD5490" s="1"/>
      <c r="BE5490" s="1"/>
    </row>
    <row r="5491" spans="56:57" ht="15.75" customHeight="1" x14ac:dyDescent="0.15">
      <c r="BD5491" s="1"/>
      <c r="BE5491" s="1"/>
    </row>
    <row r="5492" spans="56:57" ht="15.75" customHeight="1" x14ac:dyDescent="0.15">
      <c r="BD5492" s="1"/>
      <c r="BE5492" s="1"/>
    </row>
    <row r="5493" spans="56:57" ht="15.75" customHeight="1" x14ac:dyDescent="0.15">
      <c r="BD5493" s="1"/>
      <c r="BE5493" s="1"/>
    </row>
    <row r="5494" spans="56:57" ht="15.75" customHeight="1" x14ac:dyDescent="0.15">
      <c r="BD5494" s="1"/>
      <c r="BE5494" s="1"/>
    </row>
    <row r="5495" spans="56:57" ht="15.75" customHeight="1" x14ac:dyDescent="0.15">
      <c r="BD5495" s="1"/>
      <c r="BE5495" s="1"/>
    </row>
    <row r="5496" spans="56:57" ht="15.75" customHeight="1" x14ac:dyDescent="0.15">
      <c r="BD5496" s="1"/>
      <c r="BE5496" s="1"/>
    </row>
    <row r="5497" spans="56:57" ht="15.75" customHeight="1" x14ac:dyDescent="0.15">
      <c r="BD5497" s="1"/>
      <c r="BE5497" s="1"/>
    </row>
    <row r="5498" spans="56:57" ht="15.75" customHeight="1" x14ac:dyDescent="0.15">
      <c r="BD5498" s="1"/>
      <c r="BE5498" s="1"/>
    </row>
    <row r="5499" spans="56:57" ht="15.75" customHeight="1" x14ac:dyDescent="0.15">
      <c r="BD5499" s="1"/>
      <c r="BE5499" s="1"/>
    </row>
    <row r="5500" spans="56:57" ht="15.75" customHeight="1" x14ac:dyDescent="0.15">
      <c r="BD5500" s="1"/>
      <c r="BE5500" s="1"/>
    </row>
    <row r="5501" spans="56:57" ht="15.75" customHeight="1" x14ac:dyDescent="0.15">
      <c r="BD5501" s="1"/>
      <c r="BE5501" s="1"/>
    </row>
    <row r="5502" spans="56:57" ht="15.75" customHeight="1" x14ac:dyDescent="0.15">
      <c r="BD5502" s="1"/>
      <c r="BE5502" s="1"/>
    </row>
    <row r="5503" spans="56:57" ht="15.75" customHeight="1" x14ac:dyDescent="0.15">
      <c r="BD5503" s="1"/>
      <c r="BE5503" s="1"/>
    </row>
    <row r="5504" spans="56:57" ht="15.75" customHeight="1" x14ac:dyDescent="0.15">
      <c r="BD5504" s="1"/>
      <c r="BE5504" s="1"/>
    </row>
    <row r="5505" spans="56:57" ht="15.75" customHeight="1" x14ac:dyDescent="0.15">
      <c r="BD5505" s="1"/>
      <c r="BE5505" s="1"/>
    </row>
    <row r="5506" spans="56:57" ht="15.75" customHeight="1" x14ac:dyDescent="0.15">
      <c r="BD5506" s="1"/>
      <c r="BE5506" s="1"/>
    </row>
    <row r="5507" spans="56:57" ht="15.75" customHeight="1" x14ac:dyDescent="0.15">
      <c r="BD5507" s="1"/>
      <c r="BE5507" s="1"/>
    </row>
    <row r="5508" spans="56:57" ht="15.75" customHeight="1" x14ac:dyDescent="0.15">
      <c r="BD5508" s="1"/>
      <c r="BE5508" s="1"/>
    </row>
    <row r="5509" spans="56:57" ht="15.75" customHeight="1" x14ac:dyDescent="0.15">
      <c r="BD5509" s="1"/>
      <c r="BE5509" s="1"/>
    </row>
    <row r="5510" spans="56:57" ht="15.75" customHeight="1" x14ac:dyDescent="0.15">
      <c r="BD5510" s="1"/>
      <c r="BE5510" s="1"/>
    </row>
    <row r="5511" spans="56:57" ht="15.75" customHeight="1" x14ac:dyDescent="0.15">
      <c r="BD5511" s="1"/>
      <c r="BE5511" s="1"/>
    </row>
    <row r="5512" spans="56:57" ht="15.75" customHeight="1" x14ac:dyDescent="0.15">
      <c r="BD5512" s="1"/>
      <c r="BE5512" s="1"/>
    </row>
    <row r="5513" spans="56:57" ht="15.75" customHeight="1" x14ac:dyDescent="0.15">
      <c r="BD5513" s="1"/>
      <c r="BE5513" s="1"/>
    </row>
    <row r="5514" spans="56:57" ht="15.75" customHeight="1" x14ac:dyDescent="0.15">
      <c r="BD5514" s="1"/>
      <c r="BE5514" s="1"/>
    </row>
    <row r="5515" spans="56:57" ht="15.75" customHeight="1" x14ac:dyDescent="0.15">
      <c r="BD5515" s="1"/>
      <c r="BE5515" s="1"/>
    </row>
    <row r="5516" spans="56:57" ht="15.75" customHeight="1" x14ac:dyDescent="0.15">
      <c r="BD5516" s="1"/>
      <c r="BE5516" s="1"/>
    </row>
    <row r="5517" spans="56:57" ht="15.75" customHeight="1" x14ac:dyDescent="0.15">
      <c r="BD5517" s="1"/>
      <c r="BE5517" s="1"/>
    </row>
    <row r="5518" spans="56:57" ht="15.75" customHeight="1" x14ac:dyDescent="0.15">
      <c r="BD5518" s="1"/>
      <c r="BE5518" s="1"/>
    </row>
    <row r="5519" spans="56:57" ht="15.75" customHeight="1" x14ac:dyDescent="0.15">
      <c r="BD5519" s="1"/>
      <c r="BE5519" s="1"/>
    </row>
    <row r="5520" spans="56:57" ht="15.75" customHeight="1" x14ac:dyDescent="0.15">
      <c r="BD5520" s="1"/>
      <c r="BE5520" s="1"/>
    </row>
    <row r="5521" spans="56:57" ht="15.75" customHeight="1" x14ac:dyDescent="0.15">
      <c r="BD5521" s="1"/>
      <c r="BE5521" s="1"/>
    </row>
    <row r="5522" spans="56:57" ht="15.75" customHeight="1" x14ac:dyDescent="0.15">
      <c r="BD5522" s="1"/>
      <c r="BE5522" s="1"/>
    </row>
    <row r="5523" spans="56:57" ht="15.75" customHeight="1" x14ac:dyDescent="0.15">
      <c r="BD5523" s="1"/>
      <c r="BE5523" s="1"/>
    </row>
    <row r="5524" spans="56:57" ht="15.75" customHeight="1" x14ac:dyDescent="0.15">
      <c r="BD5524" s="1"/>
      <c r="BE5524" s="1"/>
    </row>
    <row r="5525" spans="56:57" ht="15.75" customHeight="1" x14ac:dyDescent="0.15">
      <c r="BD5525" s="1"/>
      <c r="BE5525" s="1"/>
    </row>
    <row r="5526" spans="56:57" ht="15.75" customHeight="1" x14ac:dyDescent="0.15">
      <c r="BD5526" s="1"/>
      <c r="BE5526" s="1"/>
    </row>
    <row r="5527" spans="56:57" ht="15.75" customHeight="1" x14ac:dyDescent="0.15">
      <c r="BD5527" s="1"/>
      <c r="BE5527" s="1"/>
    </row>
    <row r="5528" spans="56:57" ht="15.75" customHeight="1" x14ac:dyDescent="0.15">
      <c r="BD5528" s="1"/>
      <c r="BE5528" s="1"/>
    </row>
    <row r="5529" spans="56:57" ht="15.75" customHeight="1" x14ac:dyDescent="0.15">
      <c r="BD5529" s="1"/>
      <c r="BE5529" s="1"/>
    </row>
    <row r="5530" spans="56:57" ht="15.75" customHeight="1" x14ac:dyDescent="0.15">
      <c r="BD5530" s="1"/>
      <c r="BE5530" s="1"/>
    </row>
    <row r="5531" spans="56:57" ht="15.75" customHeight="1" x14ac:dyDescent="0.15">
      <c r="BD5531" s="1"/>
      <c r="BE5531" s="1"/>
    </row>
    <row r="5532" spans="56:57" ht="15.75" customHeight="1" x14ac:dyDescent="0.15">
      <c r="BD5532" s="1"/>
      <c r="BE5532" s="1"/>
    </row>
    <row r="5533" spans="56:57" ht="15.75" customHeight="1" x14ac:dyDescent="0.15">
      <c r="BD5533" s="1"/>
      <c r="BE5533" s="1"/>
    </row>
    <row r="5534" spans="56:57" ht="15.75" customHeight="1" x14ac:dyDescent="0.15">
      <c r="BD5534" s="1"/>
      <c r="BE5534" s="1"/>
    </row>
    <row r="5535" spans="56:57" ht="15.75" customHeight="1" x14ac:dyDescent="0.15">
      <c r="BD5535" s="1"/>
      <c r="BE5535" s="1"/>
    </row>
    <row r="5536" spans="56:57" ht="15.75" customHeight="1" x14ac:dyDescent="0.15">
      <c r="BD5536" s="1"/>
      <c r="BE5536" s="1"/>
    </row>
    <row r="5537" spans="56:57" ht="15.75" customHeight="1" x14ac:dyDescent="0.15">
      <c r="BD5537" s="1"/>
      <c r="BE5537" s="1"/>
    </row>
    <row r="5538" spans="56:57" ht="15.75" customHeight="1" x14ac:dyDescent="0.15">
      <c r="BD5538" s="1"/>
      <c r="BE5538" s="1"/>
    </row>
    <row r="5539" spans="56:57" ht="15.75" customHeight="1" x14ac:dyDescent="0.15">
      <c r="BD5539" s="1"/>
      <c r="BE5539" s="1"/>
    </row>
    <row r="5540" spans="56:57" ht="15.75" customHeight="1" x14ac:dyDescent="0.15">
      <c r="BD5540" s="1"/>
      <c r="BE5540" s="1"/>
    </row>
    <row r="5541" spans="56:57" ht="15.75" customHeight="1" x14ac:dyDescent="0.15">
      <c r="BD5541" s="1"/>
      <c r="BE5541" s="1"/>
    </row>
    <row r="5542" spans="56:57" ht="15.75" customHeight="1" x14ac:dyDescent="0.15">
      <c r="BD5542" s="1"/>
      <c r="BE5542" s="1"/>
    </row>
    <row r="5543" spans="56:57" ht="15.75" customHeight="1" x14ac:dyDescent="0.15">
      <c r="BD5543" s="1"/>
      <c r="BE5543" s="1"/>
    </row>
    <row r="5544" spans="56:57" ht="15.75" customHeight="1" x14ac:dyDescent="0.15">
      <c r="BD5544" s="1"/>
      <c r="BE5544" s="1"/>
    </row>
    <row r="5545" spans="56:57" ht="15.75" customHeight="1" x14ac:dyDescent="0.15">
      <c r="BD5545" s="1"/>
      <c r="BE5545" s="1"/>
    </row>
    <row r="5546" spans="56:57" ht="15.75" customHeight="1" x14ac:dyDescent="0.15">
      <c r="BD5546" s="1"/>
      <c r="BE5546" s="1"/>
    </row>
    <row r="5547" spans="56:57" ht="15.75" customHeight="1" x14ac:dyDescent="0.15">
      <c r="BD5547" s="1"/>
      <c r="BE5547" s="1"/>
    </row>
    <row r="5548" spans="56:57" ht="15.75" customHeight="1" x14ac:dyDescent="0.15">
      <c r="BD5548" s="1"/>
      <c r="BE5548" s="1"/>
    </row>
    <row r="5549" spans="56:57" ht="15.75" customHeight="1" x14ac:dyDescent="0.15">
      <c r="BD5549" s="1"/>
      <c r="BE5549" s="1"/>
    </row>
    <row r="5550" spans="56:57" ht="15.75" customHeight="1" x14ac:dyDescent="0.15">
      <c r="BD5550" s="1"/>
      <c r="BE5550" s="1"/>
    </row>
    <row r="5551" spans="56:57" ht="15.75" customHeight="1" x14ac:dyDescent="0.15">
      <c r="BD5551" s="1"/>
      <c r="BE5551" s="1"/>
    </row>
    <row r="5552" spans="56:57" ht="15.75" customHeight="1" x14ac:dyDescent="0.15">
      <c r="BD5552" s="1"/>
      <c r="BE5552" s="1"/>
    </row>
    <row r="5553" spans="56:57" ht="15.75" customHeight="1" x14ac:dyDescent="0.15">
      <c r="BD5553" s="1"/>
      <c r="BE5553" s="1"/>
    </row>
    <row r="5554" spans="56:57" ht="15.75" customHeight="1" x14ac:dyDescent="0.15">
      <c r="BD5554" s="1"/>
      <c r="BE5554" s="1"/>
    </row>
    <row r="5555" spans="56:57" ht="15.75" customHeight="1" x14ac:dyDescent="0.15">
      <c r="BD5555" s="1"/>
      <c r="BE5555" s="1"/>
    </row>
    <row r="5556" spans="56:57" ht="15.75" customHeight="1" x14ac:dyDescent="0.15">
      <c r="BD5556" s="1"/>
      <c r="BE5556" s="1"/>
    </row>
    <row r="5557" spans="56:57" ht="15.75" customHeight="1" x14ac:dyDescent="0.15">
      <c r="BD5557" s="1"/>
      <c r="BE5557" s="1"/>
    </row>
    <row r="5558" spans="56:57" ht="15.75" customHeight="1" x14ac:dyDescent="0.15">
      <c r="BD5558" s="1"/>
      <c r="BE5558" s="1"/>
    </row>
    <row r="5559" spans="56:57" ht="15.75" customHeight="1" x14ac:dyDescent="0.15">
      <c r="BD5559" s="1"/>
      <c r="BE5559" s="1"/>
    </row>
    <row r="5560" spans="56:57" ht="15.75" customHeight="1" x14ac:dyDescent="0.15">
      <c r="BD5560" s="1"/>
      <c r="BE5560" s="1"/>
    </row>
    <row r="5561" spans="56:57" ht="15.75" customHeight="1" x14ac:dyDescent="0.15">
      <c r="BD5561" s="1"/>
      <c r="BE5561" s="1"/>
    </row>
    <row r="5562" spans="56:57" ht="15.75" customHeight="1" x14ac:dyDescent="0.15">
      <c r="BD5562" s="1"/>
      <c r="BE5562" s="1"/>
    </row>
    <row r="5563" spans="56:57" ht="15.75" customHeight="1" x14ac:dyDescent="0.15">
      <c r="BD5563" s="1"/>
      <c r="BE5563" s="1"/>
    </row>
    <row r="5564" spans="56:57" ht="15.75" customHeight="1" x14ac:dyDescent="0.15">
      <c r="BD5564" s="1"/>
      <c r="BE5564" s="1"/>
    </row>
    <row r="5565" spans="56:57" ht="15.75" customHeight="1" x14ac:dyDescent="0.15">
      <c r="BD5565" s="1"/>
      <c r="BE5565" s="1"/>
    </row>
    <row r="5566" spans="56:57" ht="15.75" customHeight="1" x14ac:dyDescent="0.15">
      <c r="BD5566" s="1"/>
      <c r="BE5566" s="1"/>
    </row>
    <row r="5567" spans="56:57" ht="15.75" customHeight="1" x14ac:dyDescent="0.15">
      <c r="BD5567" s="1"/>
      <c r="BE5567" s="1"/>
    </row>
    <row r="5568" spans="56:57" ht="15.75" customHeight="1" x14ac:dyDescent="0.15">
      <c r="BD5568" s="1"/>
      <c r="BE5568" s="1"/>
    </row>
    <row r="5569" spans="56:57" ht="15.75" customHeight="1" x14ac:dyDescent="0.15">
      <c r="BD5569" s="1"/>
      <c r="BE5569" s="1"/>
    </row>
    <row r="5570" spans="56:57" ht="15.75" customHeight="1" x14ac:dyDescent="0.15">
      <c r="BD5570" s="1"/>
      <c r="BE5570" s="1"/>
    </row>
    <row r="5571" spans="56:57" ht="15.75" customHeight="1" x14ac:dyDescent="0.15">
      <c r="BD5571" s="1"/>
      <c r="BE5571" s="1"/>
    </row>
    <row r="5572" spans="56:57" ht="15.75" customHeight="1" x14ac:dyDescent="0.15">
      <c r="BD5572" s="1"/>
      <c r="BE5572" s="1"/>
    </row>
    <row r="5573" spans="56:57" ht="15.75" customHeight="1" x14ac:dyDescent="0.15">
      <c r="BD5573" s="1"/>
      <c r="BE5573" s="1"/>
    </row>
    <row r="5574" spans="56:57" ht="15.75" customHeight="1" x14ac:dyDescent="0.15">
      <c r="BD5574" s="1"/>
      <c r="BE5574" s="1"/>
    </row>
    <row r="5575" spans="56:57" ht="15.75" customHeight="1" x14ac:dyDescent="0.15">
      <c r="BD5575" s="1"/>
      <c r="BE5575" s="1"/>
    </row>
    <row r="5576" spans="56:57" ht="15.75" customHeight="1" x14ac:dyDescent="0.15">
      <c r="BD5576" s="1"/>
      <c r="BE5576" s="1"/>
    </row>
    <row r="5577" spans="56:57" ht="15.75" customHeight="1" x14ac:dyDescent="0.15">
      <c r="BD5577" s="1"/>
      <c r="BE5577" s="1"/>
    </row>
    <row r="5578" spans="56:57" ht="15.75" customHeight="1" x14ac:dyDescent="0.15">
      <c r="BD5578" s="1"/>
      <c r="BE5578" s="1"/>
    </row>
    <row r="5579" spans="56:57" ht="15.75" customHeight="1" x14ac:dyDescent="0.15">
      <c r="BD5579" s="1"/>
      <c r="BE5579" s="1"/>
    </row>
    <row r="5580" spans="56:57" ht="15.75" customHeight="1" x14ac:dyDescent="0.15">
      <c r="BD5580" s="1"/>
      <c r="BE5580" s="1"/>
    </row>
    <row r="5581" spans="56:57" ht="15.75" customHeight="1" x14ac:dyDescent="0.15">
      <c r="BD5581" s="1"/>
      <c r="BE5581" s="1"/>
    </row>
    <row r="5582" spans="56:57" ht="15.75" customHeight="1" x14ac:dyDescent="0.15">
      <c r="BD5582" s="1"/>
      <c r="BE5582" s="1"/>
    </row>
    <row r="5583" spans="56:57" ht="15.75" customHeight="1" x14ac:dyDescent="0.15">
      <c r="BD5583" s="1"/>
      <c r="BE5583" s="1"/>
    </row>
    <row r="5584" spans="56:57" ht="15.75" customHeight="1" x14ac:dyDescent="0.15">
      <c r="BD5584" s="1"/>
      <c r="BE5584" s="1"/>
    </row>
    <row r="5585" spans="56:57" ht="15.75" customHeight="1" x14ac:dyDescent="0.15">
      <c r="BD5585" s="1"/>
      <c r="BE5585" s="1"/>
    </row>
    <row r="5586" spans="56:57" ht="15.75" customHeight="1" x14ac:dyDescent="0.15">
      <c r="BD5586" s="1"/>
      <c r="BE5586" s="1"/>
    </row>
    <row r="5587" spans="56:57" ht="15.75" customHeight="1" x14ac:dyDescent="0.15">
      <c r="BD5587" s="1"/>
      <c r="BE5587" s="1"/>
    </row>
    <row r="5588" spans="56:57" ht="15.75" customHeight="1" x14ac:dyDescent="0.15">
      <c r="BD5588" s="1"/>
      <c r="BE5588" s="1"/>
    </row>
    <row r="5589" spans="56:57" ht="15.75" customHeight="1" x14ac:dyDescent="0.15">
      <c r="BD5589" s="1"/>
      <c r="BE5589" s="1"/>
    </row>
    <row r="5590" spans="56:57" ht="15.75" customHeight="1" x14ac:dyDescent="0.15">
      <c r="BD5590" s="1"/>
      <c r="BE5590" s="1"/>
    </row>
    <row r="5591" spans="56:57" ht="15.75" customHeight="1" x14ac:dyDescent="0.15">
      <c r="BD5591" s="1"/>
      <c r="BE5591" s="1"/>
    </row>
    <row r="5592" spans="56:57" ht="15.75" customHeight="1" x14ac:dyDescent="0.15">
      <c r="BD5592" s="1"/>
      <c r="BE5592" s="1"/>
    </row>
    <row r="5593" spans="56:57" ht="15.75" customHeight="1" x14ac:dyDescent="0.15">
      <c r="BD5593" s="1"/>
      <c r="BE5593" s="1"/>
    </row>
    <row r="5594" spans="56:57" ht="15.75" customHeight="1" x14ac:dyDescent="0.15">
      <c r="BD5594" s="1"/>
      <c r="BE5594" s="1"/>
    </row>
    <row r="5595" spans="56:57" ht="15.75" customHeight="1" x14ac:dyDescent="0.15">
      <c r="BD5595" s="1"/>
      <c r="BE5595" s="1"/>
    </row>
    <row r="5596" spans="56:57" ht="15.75" customHeight="1" x14ac:dyDescent="0.15">
      <c r="BD5596" s="1"/>
      <c r="BE5596" s="1"/>
    </row>
    <row r="5597" spans="56:57" ht="15.75" customHeight="1" x14ac:dyDescent="0.15">
      <c r="BD5597" s="1"/>
      <c r="BE5597" s="1"/>
    </row>
    <row r="5598" spans="56:57" ht="15.75" customHeight="1" x14ac:dyDescent="0.15">
      <c r="BD5598" s="1"/>
      <c r="BE5598" s="1"/>
    </row>
    <row r="5599" spans="56:57" ht="15.75" customHeight="1" x14ac:dyDescent="0.15">
      <c r="BD5599" s="1"/>
      <c r="BE5599" s="1"/>
    </row>
    <row r="5600" spans="56:57" ht="15.75" customHeight="1" x14ac:dyDescent="0.15">
      <c r="BD5600" s="1"/>
      <c r="BE5600" s="1"/>
    </row>
    <row r="5601" spans="56:57" ht="15.75" customHeight="1" x14ac:dyDescent="0.15">
      <c r="BD5601" s="1"/>
      <c r="BE5601" s="1"/>
    </row>
    <row r="5602" spans="56:57" ht="15.75" customHeight="1" x14ac:dyDescent="0.15">
      <c r="BD5602" s="1"/>
      <c r="BE5602" s="1"/>
    </row>
    <row r="5603" spans="56:57" ht="15.75" customHeight="1" x14ac:dyDescent="0.15">
      <c r="BD5603" s="1"/>
      <c r="BE5603" s="1"/>
    </row>
    <row r="5604" spans="56:57" ht="15.75" customHeight="1" x14ac:dyDescent="0.15">
      <c r="BD5604" s="1"/>
      <c r="BE5604" s="1"/>
    </row>
    <row r="5605" spans="56:57" ht="15.75" customHeight="1" x14ac:dyDescent="0.15">
      <c r="BD5605" s="1"/>
      <c r="BE5605" s="1"/>
    </row>
    <row r="5606" spans="56:57" ht="15.75" customHeight="1" x14ac:dyDescent="0.15">
      <c r="BD5606" s="1"/>
      <c r="BE5606" s="1"/>
    </row>
    <row r="5607" spans="56:57" ht="15.75" customHeight="1" x14ac:dyDescent="0.15">
      <c r="BD5607" s="1"/>
      <c r="BE5607" s="1"/>
    </row>
    <row r="5608" spans="56:57" ht="15.75" customHeight="1" x14ac:dyDescent="0.15">
      <c r="BD5608" s="1"/>
      <c r="BE5608" s="1"/>
    </row>
    <row r="5609" spans="56:57" ht="15.75" customHeight="1" x14ac:dyDescent="0.15">
      <c r="BD5609" s="1"/>
      <c r="BE5609" s="1"/>
    </row>
    <row r="5610" spans="56:57" ht="15.75" customHeight="1" x14ac:dyDescent="0.15">
      <c r="BD5610" s="1"/>
      <c r="BE5610" s="1"/>
    </row>
    <row r="5611" spans="56:57" ht="15.75" customHeight="1" x14ac:dyDescent="0.15">
      <c r="BD5611" s="1"/>
      <c r="BE5611" s="1"/>
    </row>
    <row r="5612" spans="56:57" ht="15.75" customHeight="1" x14ac:dyDescent="0.15">
      <c r="BD5612" s="1"/>
      <c r="BE5612" s="1"/>
    </row>
    <row r="5613" spans="56:57" ht="15.75" customHeight="1" x14ac:dyDescent="0.15">
      <c r="BD5613" s="1"/>
      <c r="BE5613" s="1"/>
    </row>
    <row r="5614" spans="56:57" ht="15.75" customHeight="1" x14ac:dyDescent="0.15">
      <c r="BD5614" s="1"/>
      <c r="BE5614" s="1"/>
    </row>
    <row r="5615" spans="56:57" ht="15.75" customHeight="1" x14ac:dyDescent="0.15">
      <c r="BD5615" s="1"/>
      <c r="BE5615" s="1"/>
    </row>
    <row r="5616" spans="56:57" ht="15.75" customHeight="1" x14ac:dyDescent="0.15">
      <c r="BD5616" s="1"/>
      <c r="BE5616" s="1"/>
    </row>
    <row r="5617" spans="56:57" ht="15.75" customHeight="1" x14ac:dyDescent="0.15">
      <c r="BD5617" s="1"/>
      <c r="BE5617" s="1"/>
    </row>
    <row r="5618" spans="56:57" ht="15.75" customHeight="1" x14ac:dyDescent="0.15">
      <c r="BD5618" s="1"/>
      <c r="BE5618" s="1"/>
    </row>
    <row r="5619" spans="56:57" ht="15.75" customHeight="1" x14ac:dyDescent="0.15">
      <c r="BD5619" s="1"/>
      <c r="BE5619" s="1"/>
    </row>
    <row r="5620" spans="56:57" ht="15.75" customHeight="1" x14ac:dyDescent="0.15">
      <c r="BD5620" s="1"/>
      <c r="BE5620" s="1"/>
    </row>
    <row r="5621" spans="56:57" ht="15.75" customHeight="1" x14ac:dyDescent="0.15">
      <c r="BD5621" s="1"/>
      <c r="BE5621" s="1"/>
    </row>
    <row r="5622" spans="56:57" ht="15.75" customHeight="1" x14ac:dyDescent="0.15">
      <c r="BD5622" s="1"/>
      <c r="BE5622" s="1"/>
    </row>
    <row r="5623" spans="56:57" ht="15.75" customHeight="1" x14ac:dyDescent="0.15">
      <c r="BD5623" s="1"/>
      <c r="BE5623" s="1"/>
    </row>
    <row r="5624" spans="56:57" ht="15.75" customHeight="1" x14ac:dyDescent="0.15">
      <c r="BD5624" s="1"/>
      <c r="BE5624" s="1"/>
    </row>
    <row r="5625" spans="56:57" ht="15.75" customHeight="1" x14ac:dyDescent="0.15">
      <c r="BD5625" s="1"/>
      <c r="BE5625" s="1"/>
    </row>
    <row r="5626" spans="56:57" ht="15.75" customHeight="1" x14ac:dyDescent="0.15">
      <c r="BD5626" s="1"/>
      <c r="BE5626" s="1"/>
    </row>
    <row r="5627" spans="56:57" ht="15.75" customHeight="1" x14ac:dyDescent="0.15">
      <c r="BD5627" s="1"/>
      <c r="BE5627" s="1"/>
    </row>
    <row r="5628" spans="56:57" ht="15.75" customHeight="1" x14ac:dyDescent="0.15">
      <c r="BD5628" s="1"/>
      <c r="BE5628" s="1"/>
    </row>
    <row r="5629" spans="56:57" ht="15.75" customHeight="1" x14ac:dyDescent="0.15">
      <c r="BD5629" s="1"/>
      <c r="BE5629" s="1"/>
    </row>
    <row r="5630" spans="56:57" ht="15.75" customHeight="1" x14ac:dyDescent="0.15">
      <c r="BD5630" s="1"/>
      <c r="BE5630" s="1"/>
    </row>
    <row r="5631" spans="56:57" ht="15.75" customHeight="1" x14ac:dyDescent="0.15">
      <c r="BD5631" s="1"/>
      <c r="BE5631" s="1"/>
    </row>
    <row r="5632" spans="56:57" ht="15.75" customHeight="1" x14ac:dyDescent="0.15">
      <c r="BD5632" s="1"/>
      <c r="BE5632" s="1"/>
    </row>
    <row r="5633" spans="56:57" ht="15.75" customHeight="1" x14ac:dyDescent="0.15">
      <c r="BD5633" s="1"/>
      <c r="BE5633" s="1"/>
    </row>
    <row r="5634" spans="56:57" ht="15.75" customHeight="1" x14ac:dyDescent="0.15">
      <c r="BD5634" s="1"/>
      <c r="BE5634" s="1"/>
    </row>
    <row r="5635" spans="56:57" ht="15.75" customHeight="1" x14ac:dyDescent="0.15">
      <c r="BD5635" s="1"/>
      <c r="BE5635" s="1"/>
    </row>
    <row r="5636" spans="56:57" ht="15.75" customHeight="1" x14ac:dyDescent="0.15">
      <c r="BD5636" s="1"/>
      <c r="BE5636" s="1"/>
    </row>
    <row r="5637" spans="56:57" ht="15.75" customHeight="1" x14ac:dyDescent="0.15">
      <c r="BD5637" s="1"/>
      <c r="BE5637" s="1"/>
    </row>
    <row r="5638" spans="56:57" ht="15.75" customHeight="1" x14ac:dyDescent="0.15">
      <c r="BD5638" s="1"/>
      <c r="BE5638" s="1"/>
    </row>
    <row r="5639" spans="56:57" ht="15.75" customHeight="1" x14ac:dyDescent="0.15">
      <c r="BD5639" s="1"/>
      <c r="BE5639" s="1"/>
    </row>
    <row r="5640" spans="56:57" ht="15.75" customHeight="1" x14ac:dyDescent="0.15">
      <c r="BD5640" s="1"/>
      <c r="BE5640" s="1"/>
    </row>
    <row r="5641" spans="56:57" ht="15.75" customHeight="1" x14ac:dyDescent="0.15">
      <c r="BD5641" s="1"/>
      <c r="BE5641" s="1"/>
    </row>
    <row r="5642" spans="56:57" ht="15.75" customHeight="1" x14ac:dyDescent="0.15">
      <c r="BD5642" s="1"/>
      <c r="BE5642" s="1"/>
    </row>
    <row r="5643" spans="56:57" ht="15.75" customHeight="1" x14ac:dyDescent="0.15">
      <c r="BD5643" s="1"/>
      <c r="BE5643" s="1"/>
    </row>
    <row r="5644" spans="56:57" ht="15.75" customHeight="1" x14ac:dyDescent="0.15">
      <c r="BD5644" s="1"/>
      <c r="BE5644" s="1"/>
    </row>
    <row r="5645" spans="56:57" ht="15.75" customHeight="1" x14ac:dyDescent="0.15">
      <c r="BD5645" s="1"/>
      <c r="BE5645" s="1"/>
    </row>
    <row r="5646" spans="56:57" ht="15.75" customHeight="1" x14ac:dyDescent="0.15">
      <c r="BD5646" s="1"/>
      <c r="BE5646" s="1"/>
    </row>
    <row r="5647" spans="56:57" ht="15.75" customHeight="1" x14ac:dyDescent="0.15">
      <c r="BD5647" s="1"/>
      <c r="BE5647" s="1"/>
    </row>
    <row r="5648" spans="56:57" ht="15.75" customHeight="1" x14ac:dyDescent="0.15">
      <c r="BD5648" s="1"/>
      <c r="BE5648" s="1"/>
    </row>
    <row r="5649" spans="56:57" ht="15.75" customHeight="1" x14ac:dyDescent="0.15">
      <c r="BD5649" s="1"/>
      <c r="BE5649" s="1"/>
    </row>
    <row r="5650" spans="56:57" ht="15.75" customHeight="1" x14ac:dyDescent="0.15">
      <c r="BD5650" s="1"/>
      <c r="BE5650" s="1"/>
    </row>
    <row r="5651" spans="56:57" ht="15.75" customHeight="1" x14ac:dyDescent="0.15">
      <c r="BD5651" s="1"/>
      <c r="BE5651" s="1"/>
    </row>
    <row r="5652" spans="56:57" ht="15.75" customHeight="1" x14ac:dyDescent="0.15">
      <c r="BD5652" s="1"/>
      <c r="BE5652" s="1"/>
    </row>
    <row r="5653" spans="56:57" ht="15.75" customHeight="1" x14ac:dyDescent="0.15">
      <c r="BD5653" s="1"/>
      <c r="BE5653" s="1"/>
    </row>
    <row r="5654" spans="56:57" ht="15.75" customHeight="1" x14ac:dyDescent="0.15">
      <c r="BD5654" s="1"/>
      <c r="BE5654" s="1"/>
    </row>
    <row r="5655" spans="56:57" ht="15.75" customHeight="1" x14ac:dyDescent="0.15">
      <c r="BD5655" s="1"/>
      <c r="BE5655" s="1"/>
    </row>
    <row r="5656" spans="56:57" ht="15.75" customHeight="1" x14ac:dyDescent="0.15">
      <c r="BD5656" s="1"/>
      <c r="BE5656" s="1"/>
    </row>
    <row r="5657" spans="56:57" ht="15.75" customHeight="1" x14ac:dyDescent="0.15">
      <c r="BD5657" s="1"/>
      <c r="BE5657" s="1"/>
    </row>
    <row r="5658" spans="56:57" ht="15.75" customHeight="1" x14ac:dyDescent="0.15">
      <c r="BD5658" s="1"/>
      <c r="BE5658" s="1"/>
    </row>
    <row r="5659" spans="56:57" ht="15.75" customHeight="1" x14ac:dyDescent="0.15">
      <c r="BD5659" s="1"/>
      <c r="BE5659" s="1"/>
    </row>
    <row r="5660" spans="56:57" ht="15.75" customHeight="1" x14ac:dyDescent="0.15">
      <c r="BD5660" s="1"/>
      <c r="BE5660" s="1"/>
    </row>
    <row r="5661" spans="56:57" ht="15.75" customHeight="1" x14ac:dyDescent="0.15">
      <c r="BD5661" s="1"/>
      <c r="BE5661" s="1"/>
    </row>
    <row r="5662" spans="56:57" ht="15.75" customHeight="1" x14ac:dyDescent="0.15">
      <c r="BD5662" s="1"/>
      <c r="BE5662" s="1"/>
    </row>
    <row r="5663" spans="56:57" ht="15.75" customHeight="1" x14ac:dyDescent="0.15">
      <c r="BD5663" s="1"/>
      <c r="BE5663" s="1"/>
    </row>
    <row r="5664" spans="56:57" ht="15.75" customHeight="1" x14ac:dyDescent="0.15">
      <c r="BD5664" s="1"/>
      <c r="BE5664" s="1"/>
    </row>
    <row r="5665" spans="56:57" ht="15.75" customHeight="1" x14ac:dyDescent="0.15">
      <c r="BD5665" s="1"/>
      <c r="BE5665" s="1"/>
    </row>
    <row r="5666" spans="56:57" ht="15.75" customHeight="1" x14ac:dyDescent="0.15">
      <c r="BD5666" s="1"/>
      <c r="BE5666" s="1"/>
    </row>
    <row r="5667" spans="56:57" ht="15.75" customHeight="1" x14ac:dyDescent="0.15">
      <c r="BD5667" s="1"/>
      <c r="BE5667" s="1"/>
    </row>
    <row r="5668" spans="56:57" ht="15.75" customHeight="1" x14ac:dyDescent="0.15">
      <c r="BD5668" s="1"/>
      <c r="BE5668" s="1"/>
    </row>
    <row r="5669" spans="56:57" ht="15.75" customHeight="1" x14ac:dyDescent="0.15">
      <c r="BD5669" s="1"/>
      <c r="BE5669" s="1"/>
    </row>
    <row r="5670" spans="56:57" ht="15.75" customHeight="1" x14ac:dyDescent="0.15">
      <c r="BD5670" s="1"/>
      <c r="BE5670" s="1"/>
    </row>
    <row r="5671" spans="56:57" ht="15.75" customHeight="1" x14ac:dyDescent="0.15">
      <c r="BD5671" s="1"/>
      <c r="BE5671" s="1"/>
    </row>
    <row r="5672" spans="56:57" ht="15.75" customHeight="1" x14ac:dyDescent="0.15">
      <c r="BD5672" s="1"/>
      <c r="BE5672" s="1"/>
    </row>
    <row r="5673" spans="56:57" ht="15.75" customHeight="1" x14ac:dyDescent="0.15">
      <c r="BD5673" s="1"/>
      <c r="BE5673" s="1"/>
    </row>
    <row r="5674" spans="56:57" ht="15.75" customHeight="1" x14ac:dyDescent="0.15">
      <c r="BD5674" s="1"/>
      <c r="BE5674" s="1"/>
    </row>
    <row r="5675" spans="56:57" ht="15.75" customHeight="1" x14ac:dyDescent="0.15">
      <c r="BD5675" s="1"/>
      <c r="BE5675" s="1"/>
    </row>
    <row r="5676" spans="56:57" ht="15.75" customHeight="1" x14ac:dyDescent="0.15">
      <c r="BD5676" s="1"/>
      <c r="BE5676" s="1"/>
    </row>
    <row r="5677" spans="56:57" ht="15.75" customHeight="1" x14ac:dyDescent="0.15">
      <c r="BD5677" s="1"/>
      <c r="BE5677" s="1"/>
    </row>
    <row r="5678" spans="56:57" ht="15.75" customHeight="1" x14ac:dyDescent="0.15">
      <c r="BD5678" s="1"/>
      <c r="BE5678" s="1"/>
    </row>
    <row r="5679" spans="56:57" ht="15.75" customHeight="1" x14ac:dyDescent="0.15">
      <c r="BD5679" s="1"/>
      <c r="BE5679" s="1"/>
    </row>
    <row r="5680" spans="56:57" ht="15.75" customHeight="1" x14ac:dyDescent="0.15">
      <c r="BD5680" s="1"/>
      <c r="BE5680" s="1"/>
    </row>
    <row r="5681" spans="56:57" ht="15.75" customHeight="1" x14ac:dyDescent="0.15">
      <c r="BD5681" s="1"/>
      <c r="BE5681" s="1"/>
    </row>
    <row r="5682" spans="56:57" ht="15.75" customHeight="1" x14ac:dyDescent="0.15">
      <c r="BD5682" s="1"/>
      <c r="BE5682" s="1"/>
    </row>
    <row r="5683" spans="56:57" ht="15.75" customHeight="1" x14ac:dyDescent="0.15">
      <c r="BD5683" s="1"/>
      <c r="BE5683" s="1"/>
    </row>
    <row r="5684" spans="56:57" ht="15.75" customHeight="1" x14ac:dyDescent="0.15">
      <c r="BD5684" s="1"/>
      <c r="BE5684" s="1"/>
    </row>
    <row r="5685" spans="56:57" ht="15.75" customHeight="1" x14ac:dyDescent="0.15">
      <c r="BD5685" s="1"/>
      <c r="BE5685" s="1"/>
    </row>
    <row r="5686" spans="56:57" ht="15.75" customHeight="1" x14ac:dyDescent="0.15">
      <c r="BD5686" s="1"/>
      <c r="BE5686" s="1"/>
    </row>
    <row r="5687" spans="56:57" ht="15.75" customHeight="1" x14ac:dyDescent="0.15">
      <c r="BD5687" s="1"/>
      <c r="BE5687" s="1"/>
    </row>
    <row r="5688" spans="56:57" ht="15.75" customHeight="1" x14ac:dyDescent="0.15">
      <c r="BD5688" s="1"/>
      <c r="BE5688" s="1"/>
    </row>
    <row r="5689" spans="56:57" ht="15.75" customHeight="1" x14ac:dyDescent="0.15">
      <c r="BD5689" s="1"/>
      <c r="BE5689" s="1"/>
    </row>
    <row r="5690" spans="56:57" ht="15.75" customHeight="1" x14ac:dyDescent="0.15">
      <c r="BD5690" s="1"/>
      <c r="BE5690" s="1"/>
    </row>
    <row r="5691" spans="56:57" ht="15.75" customHeight="1" x14ac:dyDescent="0.15">
      <c r="BD5691" s="1"/>
      <c r="BE5691" s="1"/>
    </row>
    <row r="5692" spans="56:57" ht="15.75" customHeight="1" x14ac:dyDescent="0.15">
      <c r="BD5692" s="1"/>
      <c r="BE5692" s="1"/>
    </row>
    <row r="5693" spans="56:57" ht="15.75" customHeight="1" x14ac:dyDescent="0.15">
      <c r="BD5693" s="1"/>
      <c r="BE5693" s="1"/>
    </row>
    <row r="5694" spans="56:57" ht="15.75" customHeight="1" x14ac:dyDescent="0.15">
      <c r="BD5694" s="1"/>
      <c r="BE5694" s="1"/>
    </row>
    <row r="5695" spans="56:57" ht="15.75" customHeight="1" x14ac:dyDescent="0.15">
      <c r="BD5695" s="1"/>
      <c r="BE5695" s="1"/>
    </row>
    <row r="5696" spans="56:57" ht="15.75" customHeight="1" x14ac:dyDescent="0.15">
      <c r="BD5696" s="1"/>
      <c r="BE5696" s="1"/>
    </row>
    <row r="5697" spans="56:57" ht="15.75" customHeight="1" x14ac:dyDescent="0.15">
      <c r="BD5697" s="1"/>
      <c r="BE5697" s="1"/>
    </row>
    <row r="5698" spans="56:57" ht="15.75" customHeight="1" x14ac:dyDescent="0.15">
      <c r="BD5698" s="1"/>
      <c r="BE5698" s="1"/>
    </row>
    <row r="5699" spans="56:57" ht="15.75" customHeight="1" x14ac:dyDescent="0.15">
      <c r="BD5699" s="1"/>
      <c r="BE5699" s="1"/>
    </row>
    <row r="5700" spans="56:57" ht="15.75" customHeight="1" x14ac:dyDescent="0.15">
      <c r="BD5700" s="1"/>
      <c r="BE5700" s="1"/>
    </row>
    <row r="5701" spans="56:57" ht="15.75" customHeight="1" x14ac:dyDescent="0.15">
      <c r="BD5701" s="1"/>
      <c r="BE5701" s="1"/>
    </row>
    <row r="5702" spans="56:57" ht="15.75" customHeight="1" x14ac:dyDescent="0.15">
      <c r="BD5702" s="1"/>
      <c r="BE5702" s="1"/>
    </row>
    <row r="5703" spans="56:57" ht="15.75" customHeight="1" x14ac:dyDescent="0.15">
      <c r="BD5703" s="1"/>
      <c r="BE5703" s="1"/>
    </row>
    <row r="5704" spans="56:57" ht="15.75" customHeight="1" x14ac:dyDescent="0.15">
      <c r="BD5704" s="1"/>
      <c r="BE5704" s="1"/>
    </row>
    <row r="5705" spans="56:57" ht="15.75" customHeight="1" x14ac:dyDescent="0.15">
      <c r="BD5705" s="1"/>
      <c r="BE5705" s="1"/>
    </row>
    <row r="5706" spans="56:57" ht="15.75" customHeight="1" x14ac:dyDescent="0.15">
      <c r="BD5706" s="1"/>
      <c r="BE5706" s="1"/>
    </row>
    <row r="5707" spans="56:57" ht="15.75" customHeight="1" x14ac:dyDescent="0.15">
      <c r="BD5707" s="1"/>
      <c r="BE5707" s="1"/>
    </row>
    <row r="5708" spans="56:57" ht="15.75" customHeight="1" x14ac:dyDescent="0.15">
      <c r="BD5708" s="1"/>
      <c r="BE5708" s="1"/>
    </row>
    <row r="5709" spans="56:57" ht="15.75" customHeight="1" x14ac:dyDescent="0.15">
      <c r="BD5709" s="1"/>
      <c r="BE5709" s="1"/>
    </row>
    <row r="5710" spans="56:57" ht="15.75" customHeight="1" x14ac:dyDescent="0.15">
      <c r="BD5710" s="1"/>
      <c r="BE5710" s="1"/>
    </row>
    <row r="5711" spans="56:57" ht="15.75" customHeight="1" x14ac:dyDescent="0.15">
      <c r="BD5711" s="1"/>
      <c r="BE5711" s="1"/>
    </row>
    <row r="5712" spans="56:57" ht="15.75" customHeight="1" x14ac:dyDescent="0.15">
      <c r="BD5712" s="1"/>
      <c r="BE5712" s="1"/>
    </row>
    <row r="5713" spans="56:57" ht="15.75" customHeight="1" x14ac:dyDescent="0.15">
      <c r="BD5713" s="1"/>
      <c r="BE5713" s="1"/>
    </row>
    <row r="5714" spans="56:57" ht="15.75" customHeight="1" x14ac:dyDescent="0.15">
      <c r="BD5714" s="1"/>
      <c r="BE5714" s="1"/>
    </row>
    <row r="5715" spans="56:57" ht="15.75" customHeight="1" x14ac:dyDescent="0.15">
      <c r="BD5715" s="1"/>
      <c r="BE5715" s="1"/>
    </row>
    <row r="5716" spans="56:57" ht="15.75" customHeight="1" x14ac:dyDescent="0.15">
      <c r="BD5716" s="1"/>
      <c r="BE5716" s="1"/>
    </row>
    <row r="5717" spans="56:57" ht="15.75" customHeight="1" x14ac:dyDescent="0.15">
      <c r="BD5717" s="1"/>
      <c r="BE5717" s="1"/>
    </row>
    <row r="5718" spans="56:57" ht="15.75" customHeight="1" x14ac:dyDescent="0.15">
      <c r="BD5718" s="1"/>
      <c r="BE5718" s="1"/>
    </row>
    <row r="5719" spans="56:57" ht="15.75" customHeight="1" x14ac:dyDescent="0.15">
      <c r="BD5719" s="1"/>
      <c r="BE5719" s="1"/>
    </row>
    <row r="5720" spans="56:57" ht="15.75" customHeight="1" x14ac:dyDescent="0.15">
      <c r="BD5720" s="1"/>
      <c r="BE5720" s="1"/>
    </row>
    <row r="5721" spans="56:57" ht="15.75" customHeight="1" x14ac:dyDescent="0.15">
      <c r="BD5721" s="1"/>
      <c r="BE5721" s="1"/>
    </row>
    <row r="5722" spans="56:57" ht="15.75" customHeight="1" x14ac:dyDescent="0.15">
      <c r="BD5722" s="1"/>
      <c r="BE5722" s="1"/>
    </row>
    <row r="5723" spans="56:57" ht="15.75" customHeight="1" x14ac:dyDescent="0.15">
      <c r="BD5723" s="1"/>
      <c r="BE5723" s="1"/>
    </row>
    <row r="5724" spans="56:57" ht="15.75" customHeight="1" x14ac:dyDescent="0.15">
      <c r="BD5724" s="1"/>
      <c r="BE5724" s="1"/>
    </row>
    <row r="5725" spans="56:57" ht="15.75" customHeight="1" x14ac:dyDescent="0.15">
      <c r="BD5725" s="1"/>
      <c r="BE5725" s="1"/>
    </row>
    <row r="5726" spans="56:57" ht="15.75" customHeight="1" x14ac:dyDescent="0.15">
      <c r="BD5726" s="1"/>
      <c r="BE5726" s="1"/>
    </row>
    <row r="5727" spans="56:57" ht="15.75" customHeight="1" x14ac:dyDescent="0.15">
      <c r="BD5727" s="1"/>
      <c r="BE5727" s="1"/>
    </row>
    <row r="5728" spans="56:57" ht="15.75" customHeight="1" x14ac:dyDescent="0.15">
      <c r="BD5728" s="1"/>
      <c r="BE5728" s="1"/>
    </row>
    <row r="5729" spans="56:57" ht="15.75" customHeight="1" x14ac:dyDescent="0.15">
      <c r="BD5729" s="1"/>
      <c r="BE5729" s="1"/>
    </row>
    <row r="5730" spans="56:57" ht="15.75" customHeight="1" x14ac:dyDescent="0.15">
      <c r="BD5730" s="1"/>
      <c r="BE5730" s="1"/>
    </row>
    <row r="5731" spans="56:57" ht="15.75" customHeight="1" x14ac:dyDescent="0.15">
      <c r="BD5731" s="1"/>
      <c r="BE5731" s="1"/>
    </row>
    <row r="5732" spans="56:57" ht="15.75" customHeight="1" x14ac:dyDescent="0.15">
      <c r="BD5732" s="1"/>
      <c r="BE5732" s="1"/>
    </row>
    <row r="5733" spans="56:57" ht="15.75" customHeight="1" x14ac:dyDescent="0.15">
      <c r="BD5733" s="1"/>
      <c r="BE5733" s="1"/>
    </row>
    <row r="5734" spans="56:57" ht="15.75" customHeight="1" x14ac:dyDescent="0.15">
      <c r="BD5734" s="1"/>
      <c r="BE5734" s="1"/>
    </row>
    <row r="5735" spans="56:57" ht="15.75" customHeight="1" x14ac:dyDescent="0.15">
      <c r="BD5735" s="1"/>
      <c r="BE5735" s="1"/>
    </row>
    <row r="5736" spans="56:57" ht="15.75" customHeight="1" x14ac:dyDescent="0.15">
      <c r="BD5736" s="1"/>
      <c r="BE5736" s="1"/>
    </row>
    <row r="5737" spans="56:57" ht="15.75" customHeight="1" x14ac:dyDescent="0.15">
      <c r="BD5737" s="1"/>
      <c r="BE5737" s="1"/>
    </row>
    <row r="5738" spans="56:57" ht="15.75" customHeight="1" x14ac:dyDescent="0.15">
      <c r="BD5738" s="1"/>
      <c r="BE5738" s="1"/>
    </row>
    <row r="5739" spans="56:57" ht="15.75" customHeight="1" x14ac:dyDescent="0.15">
      <c r="BD5739" s="1"/>
      <c r="BE5739" s="1"/>
    </row>
    <row r="5740" spans="56:57" ht="15.75" customHeight="1" x14ac:dyDescent="0.15">
      <c r="BD5740" s="1"/>
      <c r="BE5740" s="1"/>
    </row>
    <row r="5741" spans="56:57" ht="15.75" customHeight="1" x14ac:dyDescent="0.15">
      <c r="BD5741" s="1"/>
      <c r="BE5741" s="1"/>
    </row>
    <row r="5742" spans="56:57" ht="15.75" customHeight="1" x14ac:dyDescent="0.15">
      <c r="BD5742" s="1"/>
      <c r="BE5742" s="1"/>
    </row>
    <row r="5743" spans="56:57" ht="15.75" customHeight="1" x14ac:dyDescent="0.15">
      <c r="BD5743" s="1"/>
      <c r="BE5743" s="1"/>
    </row>
    <row r="5744" spans="56:57" ht="15.75" customHeight="1" x14ac:dyDescent="0.15">
      <c r="BD5744" s="1"/>
      <c r="BE5744" s="1"/>
    </row>
    <row r="5745" spans="56:57" ht="15.75" customHeight="1" x14ac:dyDescent="0.15">
      <c r="BD5745" s="1"/>
      <c r="BE5745" s="1"/>
    </row>
    <row r="5746" spans="56:57" ht="15.75" customHeight="1" x14ac:dyDescent="0.15">
      <c r="BD5746" s="1"/>
      <c r="BE5746" s="1"/>
    </row>
    <row r="5747" spans="56:57" ht="15.75" customHeight="1" x14ac:dyDescent="0.15">
      <c r="BD5747" s="1"/>
      <c r="BE5747" s="1"/>
    </row>
    <row r="5748" spans="56:57" ht="15.75" customHeight="1" x14ac:dyDescent="0.15">
      <c r="BD5748" s="1"/>
      <c r="BE5748" s="1"/>
    </row>
    <row r="5749" spans="56:57" ht="15.75" customHeight="1" x14ac:dyDescent="0.15">
      <c r="BD5749" s="1"/>
      <c r="BE5749" s="1"/>
    </row>
    <row r="5750" spans="56:57" ht="15.75" customHeight="1" x14ac:dyDescent="0.15">
      <c r="BD5750" s="1"/>
      <c r="BE5750" s="1"/>
    </row>
    <row r="5751" spans="56:57" ht="15.75" customHeight="1" x14ac:dyDescent="0.15">
      <c r="BD5751" s="1"/>
      <c r="BE5751" s="1"/>
    </row>
    <row r="5752" spans="56:57" ht="15.75" customHeight="1" x14ac:dyDescent="0.15">
      <c r="BD5752" s="1"/>
      <c r="BE5752" s="1"/>
    </row>
    <row r="5753" spans="56:57" ht="15.75" customHeight="1" x14ac:dyDescent="0.15">
      <c r="BD5753" s="1"/>
      <c r="BE5753" s="1"/>
    </row>
    <row r="5754" spans="56:57" ht="15.75" customHeight="1" x14ac:dyDescent="0.15">
      <c r="BD5754" s="1"/>
      <c r="BE5754" s="1"/>
    </row>
    <row r="5755" spans="56:57" ht="15.75" customHeight="1" x14ac:dyDescent="0.15">
      <c r="BD5755" s="1"/>
      <c r="BE5755" s="1"/>
    </row>
    <row r="5756" spans="56:57" ht="15.75" customHeight="1" x14ac:dyDescent="0.15">
      <c r="BD5756" s="1"/>
      <c r="BE5756" s="1"/>
    </row>
    <row r="5757" spans="56:57" ht="15.75" customHeight="1" x14ac:dyDescent="0.15">
      <c r="BD5757" s="1"/>
      <c r="BE5757" s="1"/>
    </row>
    <row r="5758" spans="56:57" ht="15.75" customHeight="1" x14ac:dyDescent="0.15">
      <c r="BD5758" s="1"/>
      <c r="BE5758" s="1"/>
    </row>
    <row r="5759" spans="56:57" ht="15.75" customHeight="1" x14ac:dyDescent="0.15">
      <c r="BD5759" s="1"/>
      <c r="BE5759" s="1"/>
    </row>
    <row r="5760" spans="56:57" ht="15.75" customHeight="1" x14ac:dyDescent="0.15">
      <c r="BD5760" s="1"/>
      <c r="BE5760" s="1"/>
    </row>
    <row r="5761" spans="56:57" ht="15.75" customHeight="1" x14ac:dyDescent="0.15">
      <c r="BD5761" s="1"/>
      <c r="BE5761" s="1"/>
    </row>
    <row r="5762" spans="56:57" ht="15.75" customHeight="1" x14ac:dyDescent="0.15">
      <c r="BD5762" s="1"/>
      <c r="BE5762" s="1"/>
    </row>
    <row r="5763" spans="56:57" ht="15.75" customHeight="1" x14ac:dyDescent="0.15">
      <c r="BD5763" s="1"/>
      <c r="BE5763" s="1"/>
    </row>
    <row r="5764" spans="56:57" ht="15.75" customHeight="1" x14ac:dyDescent="0.15">
      <c r="BD5764" s="1"/>
      <c r="BE5764" s="1"/>
    </row>
    <row r="5765" spans="56:57" ht="15.75" customHeight="1" x14ac:dyDescent="0.15">
      <c r="BD5765" s="1"/>
      <c r="BE5765" s="1"/>
    </row>
    <row r="5766" spans="56:57" ht="15.75" customHeight="1" x14ac:dyDescent="0.15">
      <c r="BD5766" s="1"/>
      <c r="BE5766" s="1"/>
    </row>
    <row r="5767" spans="56:57" ht="15.75" customHeight="1" x14ac:dyDescent="0.15">
      <c r="BD5767" s="1"/>
      <c r="BE5767" s="1"/>
    </row>
    <row r="5768" spans="56:57" ht="15.75" customHeight="1" x14ac:dyDescent="0.15">
      <c r="BD5768" s="1"/>
      <c r="BE5768" s="1"/>
    </row>
    <row r="5769" spans="56:57" ht="15.75" customHeight="1" x14ac:dyDescent="0.15">
      <c r="BD5769" s="1"/>
      <c r="BE5769" s="1"/>
    </row>
    <row r="5770" spans="56:57" ht="15.75" customHeight="1" x14ac:dyDescent="0.15">
      <c r="BD5770" s="1"/>
      <c r="BE5770" s="1"/>
    </row>
    <row r="5771" spans="56:57" ht="15.75" customHeight="1" x14ac:dyDescent="0.15">
      <c r="BD5771" s="1"/>
      <c r="BE5771" s="1"/>
    </row>
    <row r="5772" spans="56:57" ht="15.75" customHeight="1" x14ac:dyDescent="0.15">
      <c r="BD5772" s="1"/>
      <c r="BE5772" s="1"/>
    </row>
    <row r="5773" spans="56:57" ht="15.75" customHeight="1" x14ac:dyDescent="0.15">
      <c r="BD5773" s="1"/>
      <c r="BE5773" s="1"/>
    </row>
    <row r="5774" spans="56:57" ht="15.75" customHeight="1" x14ac:dyDescent="0.15">
      <c r="BD5774" s="1"/>
      <c r="BE5774" s="1"/>
    </row>
    <row r="5775" spans="56:57" ht="15.75" customHeight="1" x14ac:dyDescent="0.15">
      <c r="BD5775" s="1"/>
      <c r="BE5775" s="1"/>
    </row>
    <row r="5776" spans="56:57" ht="15.75" customHeight="1" x14ac:dyDescent="0.15">
      <c r="BD5776" s="1"/>
      <c r="BE5776" s="1"/>
    </row>
    <row r="5777" spans="56:57" ht="15.75" customHeight="1" x14ac:dyDescent="0.15">
      <c r="BD5777" s="1"/>
      <c r="BE5777" s="1"/>
    </row>
    <row r="5778" spans="56:57" ht="15.75" customHeight="1" x14ac:dyDescent="0.15">
      <c r="BD5778" s="1"/>
      <c r="BE5778" s="1"/>
    </row>
    <row r="5779" spans="56:57" ht="15.75" customHeight="1" x14ac:dyDescent="0.15">
      <c r="BD5779" s="1"/>
      <c r="BE5779" s="1"/>
    </row>
    <row r="5780" spans="56:57" ht="15.75" customHeight="1" x14ac:dyDescent="0.15">
      <c r="BD5780" s="1"/>
      <c r="BE5780" s="1"/>
    </row>
    <row r="5781" spans="56:57" ht="15.75" customHeight="1" x14ac:dyDescent="0.15">
      <c r="BD5781" s="1"/>
      <c r="BE5781" s="1"/>
    </row>
    <row r="5782" spans="56:57" ht="15.75" customHeight="1" x14ac:dyDescent="0.15">
      <c r="BD5782" s="1"/>
      <c r="BE5782" s="1"/>
    </row>
    <row r="5783" spans="56:57" ht="15.75" customHeight="1" x14ac:dyDescent="0.15">
      <c r="BD5783" s="1"/>
      <c r="BE5783" s="1"/>
    </row>
    <row r="5784" spans="56:57" ht="15.75" customHeight="1" x14ac:dyDescent="0.15">
      <c r="BD5784" s="1"/>
      <c r="BE5784" s="1"/>
    </row>
    <row r="5785" spans="56:57" ht="15.75" customHeight="1" x14ac:dyDescent="0.15">
      <c r="BD5785" s="1"/>
      <c r="BE5785" s="1"/>
    </row>
    <row r="5786" spans="56:57" ht="15.75" customHeight="1" x14ac:dyDescent="0.15">
      <c r="BD5786" s="1"/>
      <c r="BE5786" s="1"/>
    </row>
    <row r="5787" spans="56:57" ht="15.75" customHeight="1" x14ac:dyDescent="0.15">
      <c r="BD5787" s="1"/>
      <c r="BE5787" s="1"/>
    </row>
    <row r="5788" spans="56:57" ht="15.75" customHeight="1" x14ac:dyDescent="0.15">
      <c r="BD5788" s="1"/>
      <c r="BE5788" s="1"/>
    </row>
    <row r="5789" spans="56:57" ht="15.75" customHeight="1" x14ac:dyDescent="0.15">
      <c r="BD5789" s="1"/>
      <c r="BE5789" s="1"/>
    </row>
    <row r="5790" spans="56:57" ht="15.75" customHeight="1" x14ac:dyDescent="0.15">
      <c r="BD5790" s="1"/>
      <c r="BE5790" s="1"/>
    </row>
    <row r="5791" spans="56:57" ht="15.75" customHeight="1" x14ac:dyDescent="0.15">
      <c r="BD5791" s="1"/>
      <c r="BE5791" s="1"/>
    </row>
    <row r="5792" spans="56:57" ht="15.75" customHeight="1" x14ac:dyDescent="0.15">
      <c r="BD5792" s="1"/>
      <c r="BE5792" s="1"/>
    </row>
    <row r="5793" spans="56:57" ht="15.75" customHeight="1" x14ac:dyDescent="0.15">
      <c r="BD5793" s="1"/>
      <c r="BE5793" s="1"/>
    </row>
    <row r="5794" spans="56:57" ht="15.75" customHeight="1" x14ac:dyDescent="0.15">
      <c r="BD5794" s="1"/>
      <c r="BE5794" s="1"/>
    </row>
    <row r="5795" spans="56:57" ht="15.75" customHeight="1" x14ac:dyDescent="0.15">
      <c r="BD5795" s="1"/>
      <c r="BE5795" s="1"/>
    </row>
    <row r="5796" spans="56:57" ht="15.75" customHeight="1" x14ac:dyDescent="0.15">
      <c r="BD5796" s="1"/>
      <c r="BE5796" s="1"/>
    </row>
    <row r="5797" spans="56:57" ht="15.75" customHeight="1" x14ac:dyDescent="0.15">
      <c r="BD5797" s="1"/>
      <c r="BE5797" s="1"/>
    </row>
    <row r="5798" spans="56:57" ht="15.75" customHeight="1" x14ac:dyDescent="0.15">
      <c r="BD5798" s="1"/>
      <c r="BE5798" s="1"/>
    </row>
    <row r="5799" spans="56:57" ht="15.75" customHeight="1" x14ac:dyDescent="0.15">
      <c r="BD5799" s="1"/>
      <c r="BE5799" s="1"/>
    </row>
    <row r="5800" spans="56:57" ht="15.75" customHeight="1" x14ac:dyDescent="0.15">
      <c r="BD5800" s="1"/>
      <c r="BE5800" s="1"/>
    </row>
    <row r="5801" spans="56:57" ht="15.75" customHeight="1" x14ac:dyDescent="0.15">
      <c r="BD5801" s="1"/>
      <c r="BE5801" s="1"/>
    </row>
    <row r="5802" spans="56:57" ht="15.75" customHeight="1" x14ac:dyDescent="0.15">
      <c r="BD5802" s="1"/>
      <c r="BE5802" s="1"/>
    </row>
    <row r="5803" spans="56:57" ht="15.75" customHeight="1" x14ac:dyDescent="0.15">
      <c r="BD5803" s="1"/>
      <c r="BE5803" s="1"/>
    </row>
    <row r="5804" spans="56:57" ht="15.75" customHeight="1" x14ac:dyDescent="0.15">
      <c r="BD5804" s="1"/>
      <c r="BE5804" s="1"/>
    </row>
    <row r="5805" spans="56:57" ht="15.75" customHeight="1" x14ac:dyDescent="0.15">
      <c r="BD5805" s="1"/>
      <c r="BE5805" s="1"/>
    </row>
    <row r="5806" spans="56:57" ht="15.75" customHeight="1" x14ac:dyDescent="0.15">
      <c r="BD5806" s="1"/>
      <c r="BE5806" s="1"/>
    </row>
    <row r="5807" spans="56:57" ht="15.75" customHeight="1" x14ac:dyDescent="0.15">
      <c r="BD5807" s="1"/>
      <c r="BE5807" s="1"/>
    </row>
    <row r="5808" spans="56:57" ht="15.75" customHeight="1" x14ac:dyDescent="0.15">
      <c r="BD5808" s="1"/>
      <c r="BE5808" s="1"/>
    </row>
    <row r="5809" spans="56:57" ht="15.75" customHeight="1" x14ac:dyDescent="0.15">
      <c r="BD5809" s="1"/>
      <c r="BE5809" s="1"/>
    </row>
    <row r="5810" spans="56:57" ht="15.75" customHeight="1" x14ac:dyDescent="0.15">
      <c r="BD5810" s="1"/>
      <c r="BE5810" s="1"/>
    </row>
    <row r="5811" spans="56:57" ht="15.75" customHeight="1" x14ac:dyDescent="0.15">
      <c r="BD5811" s="1"/>
      <c r="BE5811" s="1"/>
    </row>
    <row r="5812" spans="56:57" ht="15.75" customHeight="1" x14ac:dyDescent="0.15">
      <c r="BD5812" s="1"/>
      <c r="BE5812" s="1"/>
    </row>
    <row r="5813" spans="56:57" ht="15.75" customHeight="1" x14ac:dyDescent="0.15">
      <c r="BD5813" s="1"/>
      <c r="BE5813" s="1"/>
    </row>
    <row r="5814" spans="56:57" ht="15.75" customHeight="1" x14ac:dyDescent="0.15">
      <c r="BD5814" s="1"/>
      <c r="BE5814" s="1"/>
    </row>
    <row r="5815" spans="56:57" ht="15.75" customHeight="1" x14ac:dyDescent="0.15">
      <c r="BD5815" s="1"/>
      <c r="BE5815" s="1"/>
    </row>
    <row r="5816" spans="56:57" ht="15.75" customHeight="1" x14ac:dyDescent="0.15">
      <c r="BD5816" s="1"/>
      <c r="BE5816" s="1"/>
    </row>
    <row r="5817" spans="56:57" ht="15.75" customHeight="1" x14ac:dyDescent="0.15">
      <c r="BD5817" s="1"/>
      <c r="BE5817" s="1"/>
    </row>
    <row r="5818" spans="56:57" ht="15.75" customHeight="1" x14ac:dyDescent="0.15">
      <c r="BD5818" s="1"/>
      <c r="BE5818" s="1"/>
    </row>
    <row r="5819" spans="56:57" ht="15.75" customHeight="1" x14ac:dyDescent="0.15">
      <c r="BD5819" s="1"/>
      <c r="BE5819" s="1"/>
    </row>
    <row r="5820" spans="56:57" ht="15.75" customHeight="1" x14ac:dyDescent="0.15">
      <c r="BD5820" s="1"/>
      <c r="BE5820" s="1"/>
    </row>
    <row r="5821" spans="56:57" ht="15.75" customHeight="1" x14ac:dyDescent="0.15">
      <c r="BD5821" s="1"/>
      <c r="BE5821" s="1"/>
    </row>
    <row r="5822" spans="56:57" ht="15.75" customHeight="1" x14ac:dyDescent="0.15">
      <c r="BD5822" s="1"/>
      <c r="BE5822" s="1"/>
    </row>
    <row r="5823" spans="56:57" ht="15.75" customHeight="1" x14ac:dyDescent="0.15">
      <c r="BD5823" s="1"/>
      <c r="BE5823" s="1"/>
    </row>
    <row r="5824" spans="56:57" ht="15.75" customHeight="1" x14ac:dyDescent="0.15">
      <c r="BD5824" s="1"/>
      <c r="BE5824" s="1"/>
    </row>
    <row r="5825" spans="56:57" ht="15.75" customHeight="1" x14ac:dyDescent="0.15">
      <c r="BD5825" s="1"/>
      <c r="BE5825" s="1"/>
    </row>
    <row r="5826" spans="56:57" ht="15.75" customHeight="1" x14ac:dyDescent="0.15">
      <c r="BD5826" s="1"/>
      <c r="BE5826" s="1"/>
    </row>
    <row r="5827" spans="56:57" ht="15.75" customHeight="1" x14ac:dyDescent="0.15">
      <c r="BD5827" s="1"/>
      <c r="BE5827" s="1"/>
    </row>
    <row r="5828" spans="56:57" ht="15.75" customHeight="1" x14ac:dyDescent="0.15">
      <c r="BD5828" s="1"/>
      <c r="BE5828" s="1"/>
    </row>
    <row r="5829" spans="56:57" ht="15.75" customHeight="1" x14ac:dyDescent="0.15">
      <c r="BD5829" s="1"/>
      <c r="BE5829" s="1"/>
    </row>
    <row r="5830" spans="56:57" ht="15.75" customHeight="1" x14ac:dyDescent="0.15">
      <c r="BD5830" s="1"/>
      <c r="BE5830" s="1"/>
    </row>
    <row r="5831" spans="56:57" ht="15.75" customHeight="1" x14ac:dyDescent="0.15">
      <c r="BD5831" s="1"/>
      <c r="BE5831" s="1"/>
    </row>
    <row r="5832" spans="56:57" ht="15.75" customHeight="1" x14ac:dyDescent="0.15">
      <c r="BD5832" s="1"/>
      <c r="BE5832" s="1"/>
    </row>
    <row r="5833" spans="56:57" ht="15.75" customHeight="1" x14ac:dyDescent="0.15">
      <c r="BD5833" s="1"/>
      <c r="BE5833" s="1"/>
    </row>
    <row r="5834" spans="56:57" ht="15.75" customHeight="1" x14ac:dyDescent="0.15">
      <c r="BD5834" s="1"/>
      <c r="BE5834" s="1"/>
    </row>
    <row r="5835" spans="56:57" ht="15.75" customHeight="1" x14ac:dyDescent="0.15">
      <c r="BD5835" s="1"/>
      <c r="BE5835" s="1"/>
    </row>
    <row r="5836" spans="56:57" ht="15.75" customHeight="1" x14ac:dyDescent="0.15">
      <c r="BD5836" s="1"/>
      <c r="BE5836" s="1"/>
    </row>
    <row r="5837" spans="56:57" ht="15.75" customHeight="1" x14ac:dyDescent="0.15">
      <c r="BD5837" s="1"/>
      <c r="BE5837" s="1"/>
    </row>
    <row r="5838" spans="56:57" ht="15.75" customHeight="1" x14ac:dyDescent="0.15">
      <c r="BD5838" s="1"/>
      <c r="BE5838" s="1"/>
    </row>
    <row r="5839" spans="56:57" ht="15.75" customHeight="1" x14ac:dyDescent="0.15">
      <c r="BD5839" s="1"/>
      <c r="BE5839" s="1"/>
    </row>
    <row r="5840" spans="56:57" ht="15.75" customHeight="1" x14ac:dyDescent="0.15">
      <c r="BD5840" s="1"/>
      <c r="BE5840" s="1"/>
    </row>
    <row r="5841" spans="56:57" ht="15.75" customHeight="1" x14ac:dyDescent="0.15">
      <c r="BD5841" s="1"/>
      <c r="BE5841" s="1"/>
    </row>
    <row r="5842" spans="56:57" ht="15.75" customHeight="1" x14ac:dyDescent="0.15">
      <c r="BD5842" s="1"/>
      <c r="BE5842" s="1"/>
    </row>
    <row r="5843" spans="56:57" ht="15.75" customHeight="1" x14ac:dyDescent="0.15">
      <c r="BD5843" s="1"/>
      <c r="BE5843" s="1"/>
    </row>
    <row r="5844" spans="56:57" ht="15.75" customHeight="1" x14ac:dyDescent="0.15">
      <c r="BD5844" s="1"/>
      <c r="BE5844" s="1"/>
    </row>
    <row r="5845" spans="56:57" ht="15.75" customHeight="1" x14ac:dyDescent="0.15">
      <c r="BD5845" s="1"/>
      <c r="BE5845" s="1"/>
    </row>
    <row r="5846" spans="56:57" ht="15.75" customHeight="1" x14ac:dyDescent="0.15">
      <c r="BD5846" s="1"/>
      <c r="BE5846" s="1"/>
    </row>
    <row r="5847" spans="56:57" ht="15.75" customHeight="1" x14ac:dyDescent="0.15">
      <c r="BD5847" s="1"/>
      <c r="BE5847" s="1"/>
    </row>
    <row r="5848" spans="56:57" ht="15.75" customHeight="1" x14ac:dyDescent="0.15">
      <c r="BD5848" s="1"/>
      <c r="BE5848" s="1"/>
    </row>
    <row r="5849" spans="56:57" ht="15.75" customHeight="1" x14ac:dyDescent="0.15">
      <c r="BD5849" s="1"/>
      <c r="BE5849" s="1"/>
    </row>
    <row r="5850" spans="56:57" ht="15.75" customHeight="1" x14ac:dyDescent="0.15">
      <c r="BD5850" s="1"/>
      <c r="BE5850" s="1"/>
    </row>
    <row r="5851" spans="56:57" ht="15.75" customHeight="1" x14ac:dyDescent="0.15">
      <c r="BD5851" s="1"/>
      <c r="BE5851" s="1"/>
    </row>
    <row r="5852" spans="56:57" ht="15.75" customHeight="1" x14ac:dyDescent="0.15">
      <c r="BD5852" s="1"/>
      <c r="BE5852" s="1"/>
    </row>
    <row r="5853" spans="56:57" ht="15.75" customHeight="1" x14ac:dyDescent="0.15">
      <c r="BD5853" s="1"/>
      <c r="BE5853" s="1"/>
    </row>
    <row r="5854" spans="56:57" ht="15.75" customHeight="1" x14ac:dyDescent="0.15">
      <c r="BD5854" s="1"/>
      <c r="BE5854" s="1"/>
    </row>
    <row r="5855" spans="56:57" ht="15.75" customHeight="1" x14ac:dyDescent="0.15">
      <c r="BD5855" s="1"/>
      <c r="BE5855" s="1"/>
    </row>
    <row r="5856" spans="56:57" ht="15.75" customHeight="1" x14ac:dyDescent="0.15">
      <c r="BD5856" s="1"/>
      <c r="BE5856" s="1"/>
    </row>
    <row r="5857" spans="56:57" ht="15.75" customHeight="1" x14ac:dyDescent="0.15">
      <c r="BD5857" s="1"/>
      <c r="BE5857" s="1"/>
    </row>
    <row r="5858" spans="56:57" ht="15.75" customHeight="1" x14ac:dyDescent="0.15">
      <c r="BD5858" s="1"/>
      <c r="BE5858" s="1"/>
    </row>
    <row r="5859" spans="56:57" ht="15.75" customHeight="1" x14ac:dyDescent="0.15">
      <c r="BD5859" s="1"/>
      <c r="BE5859" s="1"/>
    </row>
    <row r="5860" spans="56:57" ht="15.75" customHeight="1" x14ac:dyDescent="0.15">
      <c r="BD5860" s="1"/>
      <c r="BE5860" s="1"/>
    </row>
    <row r="5861" spans="56:57" ht="15.75" customHeight="1" x14ac:dyDescent="0.15">
      <c r="BD5861" s="1"/>
      <c r="BE5861" s="1"/>
    </row>
    <row r="5862" spans="56:57" ht="15.75" customHeight="1" x14ac:dyDescent="0.15">
      <c r="BD5862" s="1"/>
      <c r="BE5862" s="1"/>
    </row>
    <row r="5863" spans="56:57" ht="15.75" customHeight="1" x14ac:dyDescent="0.15">
      <c r="BD5863" s="1"/>
      <c r="BE5863" s="1"/>
    </row>
    <row r="5864" spans="56:57" ht="15.75" customHeight="1" x14ac:dyDescent="0.15">
      <c r="BD5864" s="1"/>
      <c r="BE5864" s="1"/>
    </row>
    <row r="5865" spans="56:57" ht="15.75" customHeight="1" x14ac:dyDescent="0.15">
      <c r="BD5865" s="1"/>
      <c r="BE5865" s="1"/>
    </row>
    <row r="5866" spans="56:57" ht="15.75" customHeight="1" x14ac:dyDescent="0.15">
      <c r="BD5866" s="1"/>
      <c r="BE5866" s="1"/>
    </row>
    <row r="5867" spans="56:57" ht="15.75" customHeight="1" x14ac:dyDescent="0.15">
      <c r="BD5867" s="1"/>
      <c r="BE5867" s="1"/>
    </row>
    <row r="5868" spans="56:57" ht="15.75" customHeight="1" x14ac:dyDescent="0.15">
      <c r="BD5868" s="1"/>
      <c r="BE5868" s="1"/>
    </row>
    <row r="5869" spans="56:57" ht="15.75" customHeight="1" x14ac:dyDescent="0.15">
      <c r="BD5869" s="1"/>
      <c r="BE5869" s="1"/>
    </row>
    <row r="5870" spans="56:57" ht="15.75" customHeight="1" x14ac:dyDescent="0.15">
      <c r="BD5870" s="1"/>
      <c r="BE5870" s="1"/>
    </row>
    <row r="5871" spans="56:57" ht="15.75" customHeight="1" x14ac:dyDescent="0.15">
      <c r="BD5871" s="1"/>
      <c r="BE5871" s="1"/>
    </row>
    <row r="5872" spans="56:57" ht="15.75" customHeight="1" x14ac:dyDescent="0.15">
      <c r="BD5872" s="1"/>
      <c r="BE5872" s="1"/>
    </row>
    <row r="5873" spans="56:57" ht="15.75" customHeight="1" x14ac:dyDescent="0.15">
      <c r="BD5873" s="1"/>
      <c r="BE5873" s="1"/>
    </row>
    <row r="5874" spans="56:57" ht="15.75" customHeight="1" x14ac:dyDescent="0.15">
      <c r="BD5874" s="1"/>
      <c r="BE5874" s="1"/>
    </row>
    <row r="5875" spans="56:57" ht="15.75" customHeight="1" x14ac:dyDescent="0.15">
      <c r="BD5875" s="1"/>
      <c r="BE5875" s="1"/>
    </row>
    <row r="5876" spans="56:57" ht="15.75" customHeight="1" x14ac:dyDescent="0.15">
      <c r="BD5876" s="1"/>
      <c r="BE5876" s="1"/>
    </row>
    <row r="5877" spans="56:57" ht="15.75" customHeight="1" x14ac:dyDescent="0.15">
      <c r="BD5877" s="1"/>
      <c r="BE5877" s="1"/>
    </row>
    <row r="5878" spans="56:57" ht="15.75" customHeight="1" x14ac:dyDescent="0.15">
      <c r="BD5878" s="1"/>
      <c r="BE5878" s="1"/>
    </row>
    <row r="5879" spans="56:57" ht="15.75" customHeight="1" x14ac:dyDescent="0.15">
      <c r="BD5879" s="1"/>
      <c r="BE5879" s="1"/>
    </row>
    <row r="5880" spans="56:57" ht="15.75" customHeight="1" x14ac:dyDescent="0.15">
      <c r="BD5880" s="1"/>
      <c r="BE5880" s="1"/>
    </row>
    <row r="5881" spans="56:57" ht="15.75" customHeight="1" x14ac:dyDescent="0.15">
      <c r="BD5881" s="1"/>
      <c r="BE5881" s="1"/>
    </row>
    <row r="5882" spans="56:57" ht="15.75" customHeight="1" x14ac:dyDescent="0.15">
      <c r="BD5882" s="1"/>
      <c r="BE5882" s="1"/>
    </row>
    <row r="5883" spans="56:57" ht="15.75" customHeight="1" x14ac:dyDescent="0.15">
      <c r="BD5883" s="1"/>
      <c r="BE5883" s="1"/>
    </row>
    <row r="5884" spans="56:57" ht="15.75" customHeight="1" x14ac:dyDescent="0.15">
      <c r="BD5884" s="1"/>
      <c r="BE5884" s="1"/>
    </row>
    <row r="5885" spans="56:57" ht="15.75" customHeight="1" x14ac:dyDescent="0.15">
      <c r="BD5885" s="1"/>
      <c r="BE5885" s="1"/>
    </row>
    <row r="5886" spans="56:57" ht="15.75" customHeight="1" x14ac:dyDescent="0.15">
      <c r="BD5886" s="1"/>
      <c r="BE5886" s="1"/>
    </row>
    <row r="5887" spans="56:57" ht="15.75" customHeight="1" x14ac:dyDescent="0.15">
      <c r="BD5887" s="1"/>
      <c r="BE5887" s="1"/>
    </row>
    <row r="5888" spans="56:57" ht="15.75" customHeight="1" x14ac:dyDescent="0.15">
      <c r="BD5888" s="1"/>
      <c r="BE5888" s="1"/>
    </row>
    <row r="5889" spans="56:57" ht="15.75" customHeight="1" x14ac:dyDescent="0.15">
      <c r="BD5889" s="1"/>
      <c r="BE5889" s="1"/>
    </row>
    <row r="5890" spans="56:57" ht="15.75" customHeight="1" x14ac:dyDescent="0.15">
      <c r="BD5890" s="1"/>
      <c r="BE5890" s="1"/>
    </row>
    <row r="5891" spans="56:57" ht="15.75" customHeight="1" x14ac:dyDescent="0.15">
      <c r="BD5891" s="1"/>
      <c r="BE5891" s="1"/>
    </row>
    <row r="5892" spans="56:57" ht="15.75" customHeight="1" x14ac:dyDescent="0.15">
      <c r="BD5892" s="1"/>
      <c r="BE5892" s="1"/>
    </row>
    <row r="5893" spans="56:57" ht="15.75" customHeight="1" x14ac:dyDescent="0.15">
      <c r="BD5893" s="1"/>
      <c r="BE5893" s="1"/>
    </row>
    <row r="5894" spans="56:57" ht="15.75" customHeight="1" x14ac:dyDescent="0.15">
      <c r="BD5894" s="1"/>
      <c r="BE5894" s="1"/>
    </row>
    <row r="5895" spans="56:57" ht="15.75" customHeight="1" x14ac:dyDescent="0.15">
      <c r="BD5895" s="1"/>
      <c r="BE5895" s="1"/>
    </row>
    <row r="5896" spans="56:57" ht="15.75" customHeight="1" x14ac:dyDescent="0.15">
      <c r="BD5896" s="1"/>
      <c r="BE5896" s="1"/>
    </row>
    <row r="5897" spans="56:57" ht="15.75" customHeight="1" x14ac:dyDescent="0.15">
      <c r="BD5897" s="1"/>
      <c r="BE5897" s="1"/>
    </row>
    <row r="5898" spans="56:57" ht="15.75" customHeight="1" x14ac:dyDescent="0.15">
      <c r="BD5898" s="1"/>
      <c r="BE5898" s="1"/>
    </row>
    <row r="5899" spans="56:57" ht="15.75" customHeight="1" x14ac:dyDescent="0.15">
      <c r="BD5899" s="1"/>
      <c r="BE5899" s="1"/>
    </row>
    <row r="5900" spans="56:57" ht="15.75" customHeight="1" x14ac:dyDescent="0.15">
      <c r="BD5900" s="1"/>
      <c r="BE5900" s="1"/>
    </row>
    <row r="5901" spans="56:57" ht="15.75" customHeight="1" x14ac:dyDescent="0.15">
      <c r="BD5901" s="1"/>
      <c r="BE5901" s="1"/>
    </row>
    <row r="5902" spans="56:57" ht="15.75" customHeight="1" x14ac:dyDescent="0.15">
      <c r="BD5902" s="1"/>
      <c r="BE5902" s="1"/>
    </row>
    <row r="5903" spans="56:57" ht="15.75" customHeight="1" x14ac:dyDescent="0.15">
      <c r="BD5903" s="1"/>
      <c r="BE5903" s="1"/>
    </row>
    <row r="5904" spans="56:57" ht="15.75" customHeight="1" x14ac:dyDescent="0.15">
      <c r="BD5904" s="1"/>
      <c r="BE5904" s="1"/>
    </row>
    <row r="5905" spans="56:57" ht="15.75" customHeight="1" x14ac:dyDescent="0.15">
      <c r="BD5905" s="1"/>
      <c r="BE5905" s="1"/>
    </row>
    <row r="5906" spans="56:57" ht="15.75" customHeight="1" x14ac:dyDescent="0.15">
      <c r="BD5906" s="1"/>
      <c r="BE5906" s="1"/>
    </row>
    <row r="5907" spans="56:57" ht="15.75" customHeight="1" x14ac:dyDescent="0.15">
      <c r="BD5907" s="1"/>
      <c r="BE5907" s="1"/>
    </row>
    <row r="5908" spans="56:57" ht="15.75" customHeight="1" x14ac:dyDescent="0.15">
      <c r="BD5908" s="1"/>
      <c r="BE5908" s="1"/>
    </row>
    <row r="5909" spans="56:57" ht="15.75" customHeight="1" x14ac:dyDescent="0.15">
      <c r="BD5909" s="1"/>
      <c r="BE5909" s="1"/>
    </row>
    <row r="5910" spans="56:57" ht="15.75" customHeight="1" x14ac:dyDescent="0.15">
      <c r="BD5910" s="1"/>
      <c r="BE5910" s="1"/>
    </row>
    <row r="5911" spans="56:57" ht="15.75" customHeight="1" x14ac:dyDescent="0.15">
      <c r="BD5911" s="1"/>
      <c r="BE5911" s="1"/>
    </row>
    <row r="5912" spans="56:57" ht="15.75" customHeight="1" x14ac:dyDescent="0.15">
      <c r="BD5912" s="1"/>
      <c r="BE5912" s="1"/>
    </row>
    <row r="5913" spans="56:57" ht="15.75" customHeight="1" x14ac:dyDescent="0.15">
      <c r="BD5913" s="1"/>
      <c r="BE5913" s="1"/>
    </row>
    <row r="5914" spans="56:57" ht="15.75" customHeight="1" x14ac:dyDescent="0.15">
      <c r="BD5914" s="1"/>
      <c r="BE5914" s="1"/>
    </row>
    <row r="5915" spans="56:57" ht="15.75" customHeight="1" x14ac:dyDescent="0.15">
      <c r="BD5915" s="1"/>
      <c r="BE5915" s="1"/>
    </row>
    <row r="5916" spans="56:57" ht="15.75" customHeight="1" x14ac:dyDescent="0.15">
      <c r="BD5916" s="1"/>
      <c r="BE5916" s="1"/>
    </row>
    <row r="5917" spans="56:57" ht="15.75" customHeight="1" x14ac:dyDescent="0.15">
      <c r="BD5917" s="1"/>
      <c r="BE5917" s="1"/>
    </row>
    <row r="5918" spans="56:57" ht="15.75" customHeight="1" x14ac:dyDescent="0.15">
      <c r="BD5918" s="1"/>
      <c r="BE5918" s="1"/>
    </row>
    <row r="5919" spans="56:57" ht="15.75" customHeight="1" x14ac:dyDescent="0.15">
      <c r="BD5919" s="1"/>
      <c r="BE5919" s="1"/>
    </row>
    <row r="5920" spans="56:57" ht="15.75" customHeight="1" x14ac:dyDescent="0.15">
      <c r="BD5920" s="1"/>
      <c r="BE5920" s="1"/>
    </row>
    <row r="5921" spans="56:57" ht="15.75" customHeight="1" x14ac:dyDescent="0.15">
      <c r="BD5921" s="1"/>
      <c r="BE5921" s="1"/>
    </row>
    <row r="5922" spans="56:57" ht="15.75" customHeight="1" x14ac:dyDescent="0.15">
      <c r="BD5922" s="1"/>
      <c r="BE5922" s="1"/>
    </row>
    <row r="5923" spans="56:57" ht="15.75" customHeight="1" x14ac:dyDescent="0.15">
      <c r="BD5923" s="1"/>
      <c r="BE5923" s="1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m Responses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uannita Ika Putri</cp:lastModifiedBy>
  <dcterms:created xsi:type="dcterms:W3CDTF">2021-08-05T07:10:39Z</dcterms:created>
  <dcterms:modified xsi:type="dcterms:W3CDTF">2022-03-21T14:01:29Z</dcterms:modified>
</cp:coreProperties>
</file>